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NPinf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68" uniqueCount="3026">
  <si>
    <t xml:space="preserve">contig</t>
  </si>
  <si>
    <t xml:space="preserve">number</t>
  </si>
  <si>
    <t xml:space="preserve">Annotation</t>
  </si>
  <si>
    <t xml:space="preserve">X190</t>
  </si>
  <si>
    <t xml:space="preserve">X240</t>
  </si>
  <si>
    <t xml:space="preserve">X242</t>
  </si>
  <si>
    <t xml:space="preserve">X267</t>
  </si>
  <si>
    <t xml:space="preserve">X294</t>
  </si>
  <si>
    <t xml:space="preserve">X301</t>
  </si>
  <si>
    <t xml:space="preserve">X306</t>
  </si>
  <si>
    <t xml:space="preserve">X313</t>
  </si>
  <si>
    <t xml:space="preserve">X314</t>
  </si>
  <si>
    <t xml:space="preserve">X318</t>
  </si>
  <si>
    <t xml:space="preserve">X1241</t>
  </si>
  <si>
    <t xml:space="preserve">Noind</t>
  </si>
  <si>
    <t xml:space="preserve">MAF</t>
  </si>
  <si>
    <t xml:space="preserve">SNPposition</t>
  </si>
  <si>
    <t xml:space="preserve">SeqDepth</t>
  </si>
  <si>
    <t xml:space="preserve">PreSNPseq</t>
  </si>
  <si>
    <t xml:space="preserve">SNP</t>
  </si>
  <si>
    <t xml:space="preserve">PostSNPseq</t>
  </si>
  <si>
    <t xml:space="preserve">Chicken_chromosome</t>
  </si>
  <si>
    <t xml:space="preserve">c00001</t>
  </si>
  <si>
    <t xml:space="preserve">ENSGALP00000028174</t>
  </si>
  <si>
    <t xml:space="preserve">TGAGATGTCAGTATGAAACGCTGATAGCGCGCAACCGCAAGGAAGTTGAGGATTGGTACGAGTGCAAGATTGAGGAGGTGAATCGGGAAGTTATTACGAG</t>
  </si>
  <si>
    <t xml:space="preserve">C/T</t>
  </si>
  <si>
    <t xml:space="preserve">GGTCAGGAGGTAGAGACGTGCAACAACCAGGTCACGGAACTGAGGCGCCAATTGCAAGCCCTGGAGATCGACCTCCAGGCTCAGCTCAGCCAGAGAAATA</t>
  </si>
  <si>
    <t xml:space="preserve">c00005</t>
  </si>
  <si>
    <t xml:space="preserve">ENSTGUT00000001448</t>
  </si>
  <si>
    <t xml:space="preserve">GCTTCAGAATATTTCTGATAAAAACTAGCTGTGGTTAATAACTTCATAGGCCAATGTTAAAATGTATTTTATTCTATTGTTTGAAAGTGGGGATGAATTC</t>
  </si>
  <si>
    <t xml:space="preserve">G/A</t>
  </si>
  <si>
    <t xml:space="preserve">TCCTGAACGAGTCTCCAGCAGCAATATACTAGATGGGAACCAAAGTGTTACGAACTGACTTTATTTAAGAAATGCAAGCTAACACTACAGTTCTGAACGC</t>
  </si>
  <si>
    <t xml:space="preserve">NA</t>
  </si>
  <si>
    <t xml:space="preserve">c00006</t>
  </si>
  <si>
    <t xml:space="preserve">gi|71895196|ref|NM_001030814.1|;gi|53132337|emb|AJ720236.1|</t>
  </si>
  <si>
    <t xml:space="preserve">TTTTGGCAATGAAACATGTTCCTTACCTGTTCTGTATTTCAACTGGTGGAAGTGCAACTACCTCTGTGCATAACTCTGGTGTAGGTTAAGCAGTGGTGTC</t>
  </si>
  <si>
    <t xml:space="preserve">A/T</t>
  </si>
  <si>
    <t xml:space="preserve">GACTTGCTTTGCTGTAAATCATCCTACTGCCAGAGAGACTGCACTGGTACATCCGTCAATGAATTGCAGTCCTGCTCAGACCTGAAATACAAGTAAAATT</t>
  </si>
  <si>
    <t xml:space="preserve">c00014</t>
  </si>
  <si>
    <t xml:space="preserve">ENSGALP00000029198</t>
  </si>
  <si>
    <t xml:space="preserve">TGCCGGACTGAGGACGGAGCTGGTGGCCAGGGTTTCCAGATGGGTTGAGCACCTTTGTTCCTTCCTGCAAAGGAGGGAGAGAATGGAGGTGCCAGCCTGT</t>
  </si>
  <si>
    <t xml:space="preserve">G/C</t>
  </si>
  <si>
    <t xml:space="preserve">TTGTCTGGAAACATGGCCACCTATGTCTGCTACTTCTCTTGCCTTCTTCTCTGCATCATGAGTCCCTGTTGTCTCCTGCTGTCCTGTGCCATGGCTTTGT</t>
  </si>
  <si>
    <t xml:space="preserve">c00015</t>
  </si>
  <si>
    <t xml:space="preserve">gi|224057403|ref|XM_002192274.1|</t>
  </si>
  <si>
    <t xml:space="preserve">TTTTGATAAAAAGACTGCATTAAACCAGAAGCCTTGCCTTAGCTGCAGCAATCTCTCTAGGATTCAAAAGCCTGTGTGCCAAACTACTGCCAACCAGAAA</t>
  </si>
  <si>
    <t xml:space="preserve">T/C</t>
  </si>
  <si>
    <t xml:space="preserve">AGACCTAACTTCAAGCTAACCCTTGCATCATTTCTGAATGGCACTCAAGCAACACAGTTTCCAAGGCAACCCCAAAAAGAAGTCATCCATGTTACACAAT</t>
  </si>
  <si>
    <t xml:space="preserve">c00018</t>
  </si>
  <si>
    <t xml:space="preserve">ENSTGUT00000001822</t>
  </si>
  <si>
    <t xml:space="preserve">GGATCGATCCAGTTCTGTAAAAGTGATATTGTTCATTGGTTGTATGTTTGTTGCATAAATAAGAATTTGGTGTGCGCAGCAGAGGGCTGGTACAACCAGT</t>
  </si>
  <si>
    <t xml:space="preserve">CCTCTTTAATGTGGAAGACAGCCCTTTCAGGGTAGCATTGCTGACCTGGTGAATAGTGTGGCAGTCTGCTTTCTGGCAGCAGAGTTAATGGTCACTTGAT</t>
  </si>
  <si>
    <t xml:space="preserve">c00019</t>
  </si>
  <si>
    <t xml:space="preserve">ENSTGUT00000010502</t>
  </si>
  <si>
    <t xml:space="preserve">GCCACCCAGACTCCCCTAAGCAACGCATGGAGAGAGTCAGTTAAATGGGGTCCACAACTGCCAGAGCGCTGAGAAAAGATCGACTTTAAATCAGTGTACA</t>
  </si>
  <si>
    <t xml:space="preserve">G/T</t>
  </si>
  <si>
    <t xml:space="preserve">CTATCTAGTACCAGCCAATAAGAACACACTTAAGACACCGATCCCAATGTCTTTTAATTTTGTCTGCCAGGTATTGCAGATCAGCAGCTGCAGCCAGTGA</t>
  </si>
  <si>
    <t xml:space="preserve">c00020</t>
  </si>
  <si>
    <t xml:space="preserve">ENSGALP00000037700</t>
  </si>
  <si>
    <t xml:space="preserve">TGAAAATCTGTCTTTGCTTGGGATCTGTTAAACATTTAAAAGTTAAATGGGAATATATGCATTGCTAGTTTCTTCTGATGAAGGAGATTCTTTTTATGAC</t>
  </si>
  <si>
    <t xml:space="preserve">A/G</t>
  </si>
  <si>
    <t xml:space="preserve">TTTACAGGCAAGTGCTGCAGAAAAATGGTTGAAAGACTTCTAGAGAAAAGCCAACACAATACCTAGTCACTTCCTAGCTGAGTACAGTGATTTCTTACAT</t>
  </si>
  <si>
    <t xml:space="preserve">Z</t>
  </si>
  <si>
    <t xml:space="preserve">c00022</t>
  </si>
  <si>
    <t xml:space="preserve">ENSGALP00000006639</t>
  </si>
  <si>
    <t xml:space="preserve">GGCTGGTGGAAAGGCTTGTGGAAATAGCCAAGTGAGTAATCTAGTGGTAATAGATTAGGCTATGAAGGGAGGGCTGTTACTTCTCTTAGCACCGTTACTA</t>
  </si>
  <si>
    <t xml:space="preserve">GTATGTTTAGATCTATATTAGCACCTTGTTCCCCAGGGGGGAAAAAAAAAAACAACAACAAAACAAAACAAAAGCGGTTCAAAAACCGAAGGAAGTGGGA</t>
  </si>
  <si>
    <t xml:space="preserve">c00023</t>
  </si>
  <si>
    <t xml:space="preserve">ENSGALP00000013763</t>
  </si>
  <si>
    <t xml:space="preserve">CTTTCAGCCACTCAGAAATGCAGATGATTAACCAGTACTGCAAAGACAGTAGACAGCAAGGTCAGCAGAGGGAAGAATCCCAGAAGATGAGAGGGGACTA</t>
  </si>
  <si>
    <t xml:space="preserve">AGCAAACTAAAGGCCCTTATCAATAGCAGGAAAAGTAGAAATAGAAGGAATCAATTACCTGGATCTTAATTTTACTTTGTAGTAATAGATATCATTGTCC</t>
  </si>
  <si>
    <t xml:space="preserve">c00024</t>
  </si>
  <si>
    <t xml:space="preserve">ENSTGUT00000001037</t>
  </si>
  <si>
    <t xml:space="preserve">CCGATACTCAGAAATAGGCGGATGTTGTGGATTTAATGAACTGCGGGAAGATATATATTGTAGAGTTCGTTCACTTGCACACAAGGGGTTTTACAATGTC</t>
  </si>
  <si>
    <t xml:space="preserve">TCTAGTAACGTCTACCTAATAAAGTTTTGAAAAAAARDAAAACTTAGTCTGAATGTTCAGCTCTTTCTTTAAACGGTTGGCTGCATGAATGATACTTGAC</t>
  </si>
  <si>
    <t xml:space="preserve">c00027</t>
  </si>
  <si>
    <t xml:space="preserve">gi|118092334|ref|XM_421461.2|</t>
  </si>
  <si>
    <t xml:space="preserve">TAAACTTTTTTAAACTGATAAGCGAATGGAACTTTTATTTGCCAGTCAAACTACTTGTTTGAACTGGTGTGAGAGTGAGTCTGTTTTACTGGTAGTACTG</t>
  </si>
  <si>
    <t xml:space="preserve">AGCAGCATTTATAAAGTGGCCAGAAGCCACATTTTATTTACTGGTCTGTGGCCTTTTACTGTGCTTTGTATCAGAGTTCTTAACAAGATTAATAAATCAC</t>
  </si>
  <si>
    <t xml:space="preserve">c00029</t>
  </si>
  <si>
    <t xml:space="preserve">ENSGALP00000040068</t>
  </si>
  <si>
    <t xml:space="preserve">ATGGTATTGGACGGGGGAAGGAGCATTGTGTTGTTGCTTTCTGGTGGCCTGAGCAACCCCAACACGCCTTGCCGAATGATGGGTCCAGCCTGGGCTCTCA</t>
  </si>
  <si>
    <t xml:space="preserve">C/G</t>
  </si>
  <si>
    <t xml:space="preserve">AAAGCACGGCCCATGCCTGCCTTTCCCCTCTTCCACTCTCTCTTTTCCCTCCCGTGTCCTTGTTCTCTGGTACTCTCCTGGGCGGTGAGCCCCACAGAGC</t>
  </si>
  <si>
    <t xml:space="preserve">c00031</t>
  </si>
  <si>
    <t xml:space="preserve">ENSGALP00000023950</t>
  </si>
  <si>
    <t xml:space="preserve">GTGATTGGAGTGCCTTAGGAAAACTTCTTGACAAGGTTCAAGCCTATTCTACTGCAGGAGGGAAAGTGTGGCTGTCTGTCCTCTTCATTTTCCGAATCTT</t>
  </si>
  <si>
    <t xml:space="preserve">CTACTGGGGACAGCAGTTGAATCTGCTTGGGGAGATGAACAGTCTGCTTTTCGGTGCAACACTCAACAACCTGGTTGCGAGAACGTCTGCTATGACAAGT</t>
  </si>
  <si>
    <t xml:space="preserve">c00032</t>
  </si>
  <si>
    <t xml:space="preserve">ENSTGUT00000006377</t>
  </si>
  <si>
    <t xml:space="preserve">AAGAAACTGTATGTTCTAGAAGAGTGAAGCCTAAATGGCAGATGTCGTAATTTTTAAATACTTTGGTTACTTACAAATATTATCTTTTTTCTGCAGAGAA</t>
  </si>
  <si>
    <t xml:space="preserve">GGTATCTTAACGGCGACTATTTAGTGCTGCTGGTGTCTGTCATCCTCATTCTTCCCCTCTCCTTACTGAAAAATTTAGGTAAGCAGTACAGTACGATCAA</t>
  </si>
  <si>
    <t xml:space="preserve">c00033</t>
  </si>
  <si>
    <t xml:space="preserve">ENSGALP00000022293</t>
  </si>
  <si>
    <t xml:space="preserve">AAAATATACAGAGCAAAACTATTTTCCTTTAAACTAGTACTGCAATTCACGTATTGCATGGTTTTTTAAAATATATATATATATAAATACTACACTATAA</t>
  </si>
  <si>
    <t xml:space="preserve">TGATCAGGAATGAAGCTGGAATGCAAACACAGTAGTGTATTAGATTCCAACAGAGTATTTACCTAGCTGTTAGGTGAGGAGGGTAGGGCTGTCCCTGTGC</t>
  </si>
  <si>
    <t xml:space="preserve">c00036</t>
  </si>
  <si>
    <t xml:space="preserve">ENSTGUT00000000110</t>
  </si>
  <si>
    <t xml:space="preserve">AGCCACAGCTTAGTTTTCCTGTTTAGTATCTATATCCTCTCCAGTCTTTTCCCATACCTATTCTGTGAAGAGTAACCAGTCTCTCATCTTAACACACACA</t>
  </si>
  <si>
    <t xml:space="preserve">GACTGTGCCACAAAATGCTGTAGCATGTTAGAGATCTTGGAGCTTCCTCAGTTGAACAGGTATACTTAAGCTGATAGAGTGCAGCCCAACATCTATGTCT</t>
  </si>
  <si>
    <t xml:space="preserve">c00038</t>
  </si>
  <si>
    <t xml:space="preserve">gi|118086254|ref|XM_001236145.1|</t>
  </si>
  <si>
    <t xml:space="preserve">GGATGCTACTGAGGGTTTCCTTCGCTGCTGTCGTGCAGCCTACTACTGGTGGACTCTTCTCTCCCGGGTGGAAGAAGGAGGGGTTGGTGGCATGCTGTAC</t>
  </si>
  <si>
    <t xml:space="preserve">TCTGACCAACCCCCAGTTCTCAGGTGATCTGCCAAAACACACCATGTCCAACAGAGGCAGGAGGCACAGCAGACTATCGTGGAAACTCTGTGATTTCAGC</t>
  </si>
  <si>
    <t xml:space="preserve">c00041</t>
  </si>
  <si>
    <t xml:space="preserve">gi|118098787|ref|XM_001232801.1|</t>
  </si>
  <si>
    <t xml:space="preserve">TCTAACCGGTACCTGTTGTGTTCTATAATCTCTACACGTTTATAGTCAATTTTTCTTTGCATTGGGAAGAGAGACAGAATAGCTGGAGCTGGTGTAACTC</t>
  </si>
  <si>
    <t xml:space="preserve">CCTCCACACCTCACAGGCACTAGAAGGAGGGAAGTGATGTGGGCAAGGACTTGTCCCTTCTGCAGGGGCAGGCTCCACAGGACAGCATCTTCAATTGTAT</t>
  </si>
  <si>
    <t xml:space="preserve">c00042</t>
  </si>
  <si>
    <t xml:space="preserve">GCCAGGGTTTCCAGATGGGTTGTGCCCCTTTGTTCCCTCCTGCAAAGGAGGGAGGGAAGCGAGGTGCCAGCCTGTCTTGTCTGGAAACATGGCCAGCTGA</t>
  </si>
  <si>
    <t xml:space="preserve">GTCTTCTACTCCTGCTTTCTTCTCCACATCATGAGTCCCTGTTGTCTCCTGCTGTCCTGTGCCACGGGTTCATCCTGAAGCAAGTCAAGAGCCATTCAGC</t>
  </si>
  <si>
    <t xml:space="preserve">c00043</t>
  </si>
  <si>
    <t xml:space="preserve">ENSGALP00000028016</t>
  </si>
  <si>
    <t xml:space="preserve">GCGCGCCTCTTCTCCGCGGCGGTGCTGAGGGAGCGGGAGCCGTGATGTCTCACACAATTCTACTTGTCCAGCCCACCAAGAGGCCAGAAGGCAGAACATA</t>
  </si>
  <si>
    <t xml:space="preserve">GCTGATTATGAATCGGTGAATGAGTGCATGGAAGGAGTCTGTAAAATGTATGAAGAGCATCTGAAAAGAATGAATCCAAACAGTCCATCCATTACATACG</t>
  </si>
  <si>
    <t xml:space="preserve">c00044</t>
  </si>
  <si>
    <t xml:space="preserve">ENSTGUT00000018043</t>
  </si>
  <si>
    <t xml:space="preserve">CTGCTACTCCCCCTGCAGTCCCTGCAGCTACGGGACCGTGTACAGCTACAGGACCTACGACTGCGGGAGCCCCTGCGGCTACCGGGGCTACGGGAGCCTG</t>
  </si>
  <si>
    <t xml:space="preserve">T/A</t>
  </si>
  <si>
    <t xml:space="preserve">GCGGTTACCGGGACTGCTACCCCTCCTACAGCTCCCGCTACTGCTACCCCTACTCTTCTTGCTACACCCGTAGATACAGCTATGGGAGCTGCTACCCCTG</t>
  </si>
  <si>
    <t xml:space="preserve">c00046</t>
  </si>
  <si>
    <t xml:space="preserve">gi|46238540|emb|CR385781.1|</t>
  </si>
  <si>
    <t xml:space="preserve">TTTTCCCGTGAAGGCTGCCTTTGGCTCGTGGTGGGACTGTAGATTGTGCTCCCGTCGTGCCCAGAGCTACCCTGATTCAAACCTTCTCTTTCTCTGCCAT</t>
  </si>
  <si>
    <t xml:space="preserve">TTGCAGGTATCCTAAAAGCAGCGTAGAAAAGGAGTAGTGGAAAGACAGGAGGTGCAAAGGAATGTTACGCTCGTTACTGTCCTAATGATTAGAGGCAGCC</t>
  </si>
  <si>
    <t xml:space="preserve">c00047</t>
  </si>
  <si>
    <t xml:space="preserve">ENSGALP00000001274</t>
  </si>
  <si>
    <t xml:space="preserve">AGAAAGTGAAGTGCCCAGTTCGTCTGCGTTGCTGTTCTCCAGCCAGGTGGTTCCTGGATAGTCTTCTCCTGGCTCCCTGGCACGTCCCCGGGTCGCTCTG</t>
  </si>
  <si>
    <t xml:space="preserve">GTCACCGCAGAAGGAATATGAAGTGCTTTGTTCTGAAAAGAGGTGCCTGTTTTCCTGCCACTGCTCTGCTCTTATGTTCTGCTTTAAACATGAATAAAAT</t>
  </si>
  <si>
    <t xml:space="preserve">c00048</t>
  </si>
  <si>
    <t xml:space="preserve">ENSGALP00000030760</t>
  </si>
  <si>
    <t xml:space="preserve">GTGAAGATGTCATCCTGGGCTCTCTGTAAGCATGGCTAATGTCTACCCTTCCTGTTCCTGTCTTTCTCTCATTCTTTTTGCCTCTTTTCTTTGTTTTCTT</t>
  </si>
  <si>
    <t xml:space="preserve">TGTTCCCCGCATAGCCTGTTGTGAGACCTCAGAAACCAGCCTGGAGGGACCTGCAGCCTGTCTCCCTTTGCTGGGCACATCAACAGATGCCCTGTGGGAA</t>
  </si>
  <si>
    <t xml:space="preserve">c00052</t>
  </si>
  <si>
    <t xml:space="preserve">ENSTGUT00000003716</t>
  </si>
  <si>
    <t xml:space="preserve">CTTTAGAAGGTTTGCAGAAGCACTGGTGTATATACGTACACGATGTCAAAAGACACTTCCAATCTGGGTGATTTCAGTGCCTGACTCTAAATAAGAGATG</t>
  </si>
  <si>
    <t xml:space="preserve">ACTGAGGGCAGTCTTGGCTGTTTGTTGTAGATGGTCCTGTCTGCAGGCTCCAGGGAGAGGTGGTCTTTCGGCTCCAGCTGTTGTCCTGCCCTTTGGCTGG</t>
  </si>
  <si>
    <t xml:space="preserve">c00053</t>
  </si>
  <si>
    <t xml:space="preserve">ENSGALP00000019543</t>
  </si>
  <si>
    <t xml:space="preserve">c00054</t>
  </si>
  <si>
    <t xml:space="preserve">ENSGALP00000030189</t>
  </si>
  <si>
    <t xml:space="preserve">TCGGGGGTCGGGCAGAGGTGCCCGGTCGGGCGGGGCGGAAGGACGTTGGTGGGACCGCGCTGAGGAAATA</t>
  </si>
  <si>
    <t xml:space="preserve">AGTCACCATGTCGTCTGCACTGTTGCCTAAGCCACAAATGCGGCGCCTTTTGGCCAGGCGAATGAAGTTTCACCTATTTGGGGCATTTTTTGTATCTGTG</t>
  </si>
  <si>
    <t xml:space="preserve">c00055</t>
  </si>
  <si>
    <t xml:space="preserve">ENSTGUT00000012148</t>
  </si>
  <si>
    <t xml:space="preserve">AAAAAAAATTCTGGGCTGCAAGGGCCACTGCTGCGCACTGAGAGCAGGTACACACAAAACTGCAAAAGGGACTGACACTGCCCTGTTTCCACTCATGTAG</t>
  </si>
  <si>
    <t xml:space="preserve">GACTCCACAAGGTGCAGGGGCAACAGAGAATTTGAAAAAAAGTGACTAAACTGCAGTTTTCCTCCATTCCATCCCCTCAAAAATATGAACCATTATAGTC</t>
  </si>
  <si>
    <t xml:space="preserve">c00056</t>
  </si>
  <si>
    <t xml:space="preserve">GGTATCTTAACGGCGACTATTTAGTGCTGCTGGTGTCTGTCATCCTCATTCTTCCCCTCTCCTTACTGAAAAATTTAGGTAAGCAGTACAGTACGATACA</t>
  </si>
  <si>
    <t xml:space="preserve">c00057</t>
  </si>
  <si>
    <t xml:space="preserve">ENSGALP00000006118</t>
  </si>
  <si>
    <t xml:space="preserve">TCTCCTCCAGGATCTTCCTCAGGTCTGGGCCAGGGCAGGCATTGACCTCCACGCTCACATCTCCAGTCGATTGCTTCCTCAGGCAGTTCATTTCCTCCTC</t>
  </si>
  <si>
    <t xml:space="preserve">TGATTCTTCTTCAGGCAGCAGAGCTCCTCCCGCAGCGACTCCAGCTGAGCCTCCAGGTCAGACCTGCAGAGCGTCAGCTGGTCCAGGACTTGGCGTAAGC</t>
  </si>
  <si>
    <t xml:space="preserve">c00058</t>
  </si>
  <si>
    <t xml:space="preserve">ENSTGUT00000015494</t>
  </si>
  <si>
    <t xml:space="preserve">TTTTGTCATTCTCTCCGTCTTCTCCTTCCTGTCTTTCCCAACTATGAGTTTTCACTTGACGTTCTCCTGCATTTAAAACCCCTTTGCACCCCTTCAGCAA</t>
  </si>
  <si>
    <t xml:space="preserve">GGCAGCAACAACCTGCAGTTCATCTGAAGCTTCTTACAGCACCTGCAGTGGTGCTAAAGGACTTCTGCAAAATTAGCTTTTGTGTAATCTGCATTTTCAA</t>
  </si>
  <si>
    <t xml:space="preserve">c00061</t>
  </si>
  <si>
    <t xml:space="preserve">ENSGALP00000003584</t>
  </si>
  <si>
    <t xml:space="preserve">TCGGGGGGCAGTGAGGGGGTGGTTGGCTGCGGAGCGGCTG</t>
  </si>
  <si>
    <t xml:space="preserve">GGGAAAGGAAACGCGCAGGCTTCGGTGCGCAGCGCTACCGGCACCGGTGCTTCCTTCTTCGCCGAACGGTAAGTGAAGAAAAATGGCCCGTACAAAGCAG</t>
  </si>
  <si>
    <t xml:space="preserve">c00062</t>
  </si>
  <si>
    <t xml:space="preserve">ENSP00000378831</t>
  </si>
  <si>
    <t xml:space="preserve">GCTGACCTTGGCAGTATTTTAGGTGTTACAGTTTCACACAGATGAAACGTTATTGCACAGTTTCTCTGATTTGTTAGGCACAGACAGGCTATTGTTCAGC</t>
  </si>
  <si>
    <t xml:space="preserve">TTAGGCTTGCATTCCTTCCTGCTCCACCCATTGCTTCTATACTGGTGAGCAGCATATGGAAAGTCCCACTCAATCTGTTCATGGTTGAGTTCTATAACCC</t>
  </si>
  <si>
    <t xml:space="preserve">c00063</t>
  </si>
  <si>
    <t xml:space="preserve">gi|46429612|emb|CR390967.1|</t>
  </si>
  <si>
    <t xml:space="preserve">GCTAGTCTTACTTATCTCTTCAAGTCCAGCCCAACTGACGTTAAGCTTCAACGTAGCTGGAACAAGTCATGGATTTCAGAAGATGCTGCCTGGGAACAGA</t>
  </si>
  <si>
    <t xml:space="preserve">T/G</t>
  </si>
  <si>
    <t xml:space="preserve">AGATGTCCCACTATAGAGTTGGGGTGGTGGAAAGAAAAGCAAAATCACAACTAACCACCTCGTCCCCAACCAAAAAAAAAA</t>
  </si>
  <si>
    <t xml:space="preserve">c00064</t>
  </si>
  <si>
    <t xml:space="preserve">ENSTGUT00000007199</t>
  </si>
  <si>
    <t xml:space="preserve">AATTGGACCACAATGTAAGTAGATGGTTAAAAACCAGAGGATTCGTGGTGCCTGTCATTAATCAGATTGCAGAAGAGGAAGAGTGTTTCCATTAGCACTG</t>
  </si>
  <si>
    <t xml:space="preserve">GTATAGCAGGAACTCTCTCATGCAGCATCCTCTGCAAACCGGACTGTCTCTAAGCTATCGCTTCGTGGCTGCTGCCCCCTAGGTTCATGCAGCAGGAGAC</t>
  </si>
  <si>
    <t xml:space="preserve">c00067</t>
  </si>
  <si>
    <t xml:space="preserve">ENSGALP00000025375</t>
  </si>
  <si>
    <t xml:space="preserve">GAAGACCATAATAACGCGGAAACTAGTGGATGGACAACTGGTGGTGGAATGTGACATGAATGGTGTCAAGTGTGTGAGAGTCTACCAGAAAGCATGAGAA</t>
  </si>
  <si>
    <t xml:space="preserve">GTCTTCATGTTCAGAAGGAACTTGCTACAAACAACTCAGTTCAGTGGACAGAGCTCCTTTACACTCCGTATTTTCCTTTTCCCTGTTTTCTAGTATTTCA</t>
  </si>
  <si>
    <t xml:space="preserve">c00068</t>
  </si>
  <si>
    <t xml:space="preserve">gi|45424070|emb|CR353181.1|</t>
  </si>
  <si>
    <t xml:space="preserve">CTCTTGGTGTAATGCATTCAAAGAGCAGTAAATGCTAAGCCATCAGGGACTTGCATCTTCCAATTGTAACAACTCGTTTGTGAACAATTAAACATAGAAA</t>
  </si>
  <si>
    <t xml:space="preserve">GTACAGGTGTTTGCTGTGCAACCCTGGCAGAGAACCAGCTTTATTCGCAATACACTTCAATTGCCATGTTCTCGCTTCTGCCTCCAACAGCTTTCAGTGA</t>
  </si>
  <si>
    <t xml:space="preserve">c00069</t>
  </si>
  <si>
    <t xml:space="preserve">ENSGALP00000038935</t>
  </si>
  <si>
    <t xml:space="preserve">ATTCTGGCTCTTGGAGACTACATGGGAGCAACATGCCACGCTTGTATTGGTGGCACAAACGTTCGCAATGAGATGCAAAAGCTTCAGGCTGAGGCTCCAC</t>
  </si>
  <si>
    <t xml:space="preserve">CATTGTGGTCGGGACTCCAGGGCGTGTGTTTGACATGTTAAACAGGCGCTACCTTTCACCTAAATGGATCAAAATGTTTGTTCTGGATGAAGCTGATGAA</t>
  </si>
  <si>
    <t xml:space="preserve">c00070</t>
  </si>
  <si>
    <t xml:space="preserve">ENSGALP00000020361</t>
  </si>
  <si>
    <t xml:space="preserve">CTGGATAGGAGAGCGGGCGGACATTGTCATAATAAGGAGATCCCGAGGTGTCCCAGAGGCTGAGCTCGATGCGCTGCGTGTCGATCTCAAAGCTGGCCGT</t>
  </si>
  <si>
    <t xml:space="preserve">TAGTTCTCGAAAACGGTGGGGACGTAGCTCTCAGGGAAGCAGTCCTTGGCAAAGACGTGGAGCAGAGCGGTCTTCCCGCACTGGCTGTCCCCTACCACCA</t>
  </si>
  <si>
    <t xml:space="preserve">c00072</t>
  </si>
  <si>
    <t xml:space="preserve">ENSGALP00000010447</t>
  </si>
  <si>
    <t xml:space="preserve">GTTCGGATGGAGAAATCTTTGAAGTTGATGTTGAAATTGCAAAACAGTCTGTAACTATAAAGACTATGCTGGAAGATTTGGGAATGGATGATGAAGGTGA</t>
  </si>
  <si>
    <t xml:space="preserve">GATGACCCAGTCCCTCTTCCAAATGTTAATGCAGCCATCTTAAAAAAGGTGATTCAGTGGTGCACCCATCACAAGGATGATCCACCTCCTCCTGAGGATG</t>
  </si>
  <si>
    <t xml:space="preserve">c00075</t>
  </si>
  <si>
    <t xml:space="preserve">ENSTGUT00000017632</t>
  </si>
  <si>
    <t xml:space="preserve">CATAACTGGCTCCCGGCTCTGCCCTGTGGCAGTAGTTCCGTGGTCAGTGTCTCTGGATGTTTTTGCAGCCCATTGACCTCCATCCGTGCTTGTGTTCACG</t>
  </si>
  <si>
    <t xml:space="preserve">GGAGGCGCTCCATTTCACGGTTTCCTTGCAAGAAACGCTGCAAAGCTACAAGCTGCCCTGTGGTTCCTGTGTATTTATAGATATATATTAAAAAACGAAA</t>
  </si>
  <si>
    <t xml:space="preserve">c00079</t>
  </si>
  <si>
    <t xml:space="preserve">ENSGALP00000016523</t>
  </si>
  <si>
    <t xml:space="preserve">CTTCCATGAAAGCCTTGGTACCAGACTTGGCAATAGTACCAAGGTTGTTGACCAGGTCAGCCTTGGTCATCCCTATGCCTGTATCCACAATGGTCAGAGT</t>
  </si>
  <si>
    <t xml:space="preserve">CGATCATGCTTGTTTGGAATCAGATTAATTTTCAGGTCTTTGCCAGAATCCAGCTTGCTTGGGTCAGTCAAACTCTCATACCTTATCTTGTCCAGAGCAT</t>
  </si>
  <si>
    <t xml:space="preserve">c00080</t>
  </si>
  <si>
    <t xml:space="preserve">ENSGALP00000000170</t>
  </si>
  <si>
    <t xml:space="preserve">CTCCTTGGCCTGGTCTGCAGATGGACAGACCCTCTTTGCTGGTTACACCGACAACCTCGTCCGCGTGTGGCAGGTCACCATCGGCACCAGATGAGCAACG</t>
  </si>
  <si>
    <t xml:space="preserve">GGCGGCCACAAATCCATAACTTTTTANGTACAAAAAACGNGGAAAAAAAAAAAAATACAATAAAAAAGAAAGACTACTTTCCTAACTACAAAAAAAAAAA</t>
  </si>
  <si>
    <t xml:space="preserve">c00083</t>
  </si>
  <si>
    <t xml:space="preserve">ENSGALP00000002493</t>
  </si>
  <si>
    <t xml:space="preserve">ACGGGGTGTTCCTCTATTTTGAAGACAACGCAGGAGTGATAGTAAATAATAAAGGCGAAATGAAAGGCTCAGCCATCACAGGCCCCGTGGCCAAGGAGTG</t>
  </si>
  <si>
    <t xml:space="preserve">GCAGACCTGTGGCCCAGGATAGCCTCCAACGCGGGGAGCATCGCGTAAACGCGTCTGTCTTCATAGAGATTWAATAAACTCTTGTTACC</t>
  </si>
  <si>
    <t xml:space="preserve">c00084</t>
  </si>
  <si>
    <t xml:space="preserve">ENSGALP00000003737</t>
  </si>
  <si>
    <t xml:space="preserve">ATCCCAGCAGATACATTTCTCCTGATCAGCTGGCTGACCTGTACAAGGGCTTTGTCAAGAACTACCCTGTGGTGTCTATTGAAGACCCATTTGACCAGGA</t>
  </si>
  <si>
    <t xml:space="preserve">GACTGGGCTGCCTGGAAGAAGTTCACTGGCAGTGTTGGCATCCAGGTGGTTGGTGATGATCTGACTGTGACCAATCCAAAGAGGATTGCCAAGGCTGTGG</t>
  </si>
  <si>
    <t xml:space="preserve">c00085</t>
  </si>
  <si>
    <t xml:space="preserve">ENSTGUT00000001150</t>
  </si>
  <si>
    <t xml:space="preserve">GGGTTCAGAGGTTTTTGAGGGTGGGGATTGGCAGGGTGGGAAGCAAAATTGTCTTGGAAATTAGCAGAATTAGAAACCCAAGATTATGATTTTGCAAACA</t>
  </si>
  <si>
    <t xml:space="preserve">GCAGTGGACTCTGGAAGGACAAAGTTCTTCTTAAAAAGAAAAGGATTTTTTAGAGAAGTTTCATGGTAATTGGCATGGGTGCCTCATTGAAAAAAAAAAA</t>
  </si>
  <si>
    <t xml:space="preserve">c00086</t>
  </si>
  <si>
    <t xml:space="preserve">ENSGALP00000039326</t>
  </si>
  <si>
    <t xml:space="preserve">GGTCTGGCTGGATCCCAATGAAACTAACGAGATCGCCAACGCTAACTCGCGTCAGCAGATCAGGAAGCTGATTAAGGATGGTCTGATCATCCGCAAACCC</t>
  </si>
  <si>
    <t xml:space="preserve">TGACCGTTCACTCTCGTGCCCGATGCAGGAAGAACACCTTGGCCCGCAGGAAGGGCCGGCACATGGGCATAGGTAAGAGAAAGGGTACGGCCAACGCTCG</t>
  </si>
  <si>
    <t xml:space="preserve">c00091</t>
  </si>
  <si>
    <t xml:space="preserve">c00093</t>
  </si>
  <si>
    <t xml:space="preserve">ENSGALP00000006970</t>
  </si>
  <si>
    <t xml:space="preserve">CAATAAACGGCATGACCTCTCCCACTTGAACCTGAACAAAATGTCGGCGGCATTTTTGTGCTATTTTTATGAAGGTATCACAAGCCATATCCTGGACACC</t>
  </si>
  <si>
    <t xml:space="preserve">TCGTGGGTTTCATGCATAAATTCAAACAGCTTGTTGACCACAGTCTTCAAAAATTTCCAGTGAGCTCTCAAAAACCGTGGGTATTGACCTACTATATACA</t>
  </si>
  <si>
    <t xml:space="preserve">c00095</t>
  </si>
  <si>
    <t xml:space="preserve">ENSTGUT00000008022</t>
  </si>
  <si>
    <t xml:space="preserve">TAACAGGAACCTGAAGTGACAAGTGGTGCCAACCCATAGGAACATTTACCAGCTTCTTCCGTCACCATCACCGCTGTGTACTGACTTCTCGGGATGATTT</t>
  </si>
  <si>
    <t xml:space="preserve">TGACCCATTAACCAAGTTATCAGGGATGGGGGTGGGGGGGGGAAAGGAAGAAGGGGTATCCGTAAGAAATGCTTTATTCCAAATTAATTTAAAACATCAC</t>
  </si>
  <si>
    <t xml:space="preserve">c00096</t>
  </si>
  <si>
    <t xml:space="preserve">gi|21391469|gb|AY074885.2|</t>
  </si>
  <si>
    <t xml:space="preserve">GATGACTCTCTAGTAGTGGTGAAAAGCCAACCGAGCCAGGTGATAGCTGGTTGCCCGTGAAATGAATCTAAGTTCCCTCTTGATTTAACTCTCCTGGACA</t>
  </si>
  <si>
    <t xml:space="preserve">AATCTTAACCCCAATGTAGACAAATCAAGAGTAATTTAAAGGAGGTACAGCTCCTTTAAAAAAGAAAACAATCTCTGCTAGCGGATAATTACTCAACGCC</t>
  </si>
  <si>
    <t xml:space="preserve">MT</t>
  </si>
  <si>
    <t xml:space="preserve">c00097</t>
  </si>
  <si>
    <t xml:space="preserve">gi|296333601|gb|EZ596786.1|</t>
  </si>
  <si>
    <t xml:space="preserve">TGACCAGGAATTTGTTTTACTCAAGTCTACTTTAACAAAATTAAATATCTACCTCTTTTCAAGTGGTGCGAGTTGCAAAGTAACAATTTCCCTGGTGATA</t>
  </si>
  <si>
    <t xml:space="preserve">GCTGCGACAGTTGAAGTTTCCTACACTTTGGCATCTCATGAAATTAAGAAACACTTGCAGACACAAACCTCCAGGTTCACACCTGAGCAGAACCACTTGT</t>
  </si>
  <si>
    <t xml:space="preserve">c00098</t>
  </si>
  <si>
    <t xml:space="preserve">ENSGALP00000016361</t>
  </si>
  <si>
    <t xml:space="preserve">TCAAAGCACCAGCGATGTTTAATATCCGAAACATCGGGAAGACGCTTGTCACCAGGACTCAAGGAACTAAAATTGCCTCTGATGGACTGAAGGGCCGCGT</t>
  </si>
  <si>
    <t xml:space="preserve">TTTGAAGTGAGCCTGGCTGACCTGCAGAACGATGAGGTTGCCTTCCGTAAATTTAAACTGATAACTGAGGATGTTCAGGGCAAAAATTGTCTGACCAACT</t>
  </si>
  <si>
    <t xml:space="preserve">c00101</t>
  </si>
  <si>
    <t xml:space="preserve">ENSTGUT00000008857</t>
  </si>
  <si>
    <t xml:space="preserve">CAGCGCGGACTCCGGAGAGGGCTTCCAGCAGCAGCAGCGTGCCCGAAGCCAGGAGCTGGCTTTAGGCAGCAGACCAAACAGCTCGGAAAACATTGCCTAA</t>
  </si>
  <si>
    <t xml:space="preserve">GCAGTTTGGTTAGCAGGTTTGGGGCTGTCCTCTCCTCTCAGCTTCAGCCTGCGTCGAGATTTCCCAACCCAGGTGCTGCCTCACGTGCTCTGCGGGAAGG</t>
  </si>
  <si>
    <t xml:space="preserve">c00102</t>
  </si>
  <si>
    <t xml:space="preserve">ENSGALP00000018710</t>
  </si>
  <si>
    <t xml:space="preserve">GGCTTCGGCTACGGCTTGGGAGGCCTGGGTGGATGCTATGGCGGAAGAGGCTGCAACATCTGCTAAGGACATCGCCCACAACCTCTGACACCAACCACTC</t>
  </si>
  <si>
    <t xml:space="preserve">CACCATGGAATCCACGGCACGGATTGACAATGCACCTCCCGCCTTTTCTGGAGCTCATGCTCACTCTACCTGCAACTCAGACCGGCTCCCTTCCACTTGG</t>
  </si>
  <si>
    <t xml:space="preserve">c00103</t>
  </si>
  <si>
    <t xml:space="preserve">ENSTGUT00000006120</t>
  </si>
  <si>
    <t xml:space="preserve">GCTATAATCATTCTTATTTAGCTAATTGTCCTCCTTCCACAAGTATCAGTAGTAACAAGTCTCCAAGAAGCGTAAGCTTTCAGAACTGCCTTTCATACTC</t>
  </si>
  <si>
    <t xml:space="preserve">CTGTAGCTACAAATTAATGAGTGAAATTACCACAGTTACGGAAATGCTATCACACATTACAATTCTGCTGTTCTTCGAGTTGGGGTATGTATTTATGAGG</t>
  </si>
  <si>
    <t xml:space="preserve">c00107</t>
  </si>
  <si>
    <t xml:space="preserve">ENSGALP00000003373</t>
  </si>
  <si>
    <t xml:space="preserve">AGGTCTCTGCCCTCGACCAGGAGATTATCGAAGTGGACCCAGACACCAAGGAAATGCTGAAACTCCTGGACTTCGGCAGCCTGTCCAACCTGCAGGTGAC</t>
  </si>
  <si>
    <t xml:space="preserve">CAGCCCACCGTGGGGATGAACTTCAAAACGCCCCGAGGAGCGCTCTGAGTCGGTCGCTGTATGTCACTTTTCCAATAAACGTGGGGAAACCATCACAGCC</t>
  </si>
  <si>
    <t xml:space="preserve">c00108</t>
  </si>
  <si>
    <t xml:space="preserve">ENSGALP00000025320</t>
  </si>
  <si>
    <t xml:space="preserve">AGGATTCTAGGGAAATAGTTAGGCTTGAGCAACGTTAAAAAATTAAAAAAAAAAATAATAAAGGAGTCTTTGCTGCTTTGGAAGGAGGCTCTGCTCCTCC</t>
  </si>
  <si>
    <t xml:space="preserve">CTCGGAAAGTGGTGGCCGAGTGAGAGCTTAAATAGAGGAATCCACCGTGAAGTGCCCGTTTTGAGAGAGCGTTCTGCGGTCCGTGGTGTTCAGCTTCACC</t>
  </si>
  <si>
    <t xml:space="preserve">c00111</t>
  </si>
  <si>
    <t xml:space="preserve">ENSGALP00000038282</t>
  </si>
  <si>
    <t xml:space="preserve">ATTCGCATGAAGACGGGCAATAAGATCAGGTACAACTCCAAAAGGAGACACTGGAGAAGGACCAAACTGGGCTTGTAAGAGAGACTGTCTCCTGGGAACT</t>
  </si>
  <si>
    <t xml:space="preserve">TAATAACACTTGTCTTTCTGCGTCAGATGGATACACCCGTACGCTGTTTGGTGACCCCTACGTGCTTCCTTCTGTAGCGCTGGACTGTAATCCCCAATGT</t>
  </si>
  <si>
    <t xml:space="preserve">c00113</t>
  </si>
  <si>
    <t xml:space="preserve">ENSTGUT00000004550</t>
  </si>
  <si>
    <t xml:space="preserve">GAGTGCTTAGCATCGCTCTTCAATCTCTGCAGCTATTTCAGATAACCTGCTTTTAGGGAAAACTCTTCCTTCATAGCCTCTGTTGGTGGACATACTGTGT</t>
  </si>
  <si>
    <t xml:space="preserve">TTTCAAGGTGTAGCTTTGCAACAGGAGATGCAGACCTGGAGCAGATGCCTCGTCTTGCCACGTGCTGCACTGACAGCCCTGCTCTTCACCAAATACCACC</t>
  </si>
  <si>
    <t xml:space="preserve">c00114</t>
  </si>
  <si>
    <t xml:space="preserve">ENSGALP00000020840</t>
  </si>
  <si>
    <t xml:space="preserve">TTTCTTCATAATAGCAAATTGAGAAAAGGTGTATGTGGAAAAAAAATTAACTACTGCAAGACTTTCAAACCTCAGTTATCAGCTTATGGGTTGACAGTTA</t>
  </si>
  <si>
    <t xml:space="preserve">AGATACCAGGAGAAGGCATACGACAGAGTATTTAAAATATACAGAGACCAACTAAAATCCAAACAGTAAAAGGAAATGGGAACCGAAACTCAAAATGCAC</t>
  </si>
  <si>
    <t xml:space="preserve">c00115</t>
  </si>
  <si>
    <t xml:space="preserve">ENSTGUT00000009604</t>
  </si>
  <si>
    <t xml:space="preserve">CATTTAAAATACTCCGTTTATCCAGATATGAAAGACAGGCTCGACTGATGCTGAACGAGAAGGGAGTTACAAAAAGACAAAAACAAAAGATGCCTCAAAG</t>
  </si>
  <si>
    <t xml:space="preserve">GACAGATATTGATGAAGGCAGAAATGACAACTTTTCGTCCGACAGCCAAAAGGAGCACARAGTTCTTTTGCACAGAAGGCAAAGATGCAACAGCCTTGTC</t>
  </si>
  <si>
    <t xml:space="preserve">c00116</t>
  </si>
  <si>
    <t xml:space="preserve">gi|47022172|emb|CR406638.1|</t>
  </si>
  <si>
    <t xml:space="preserve">GGATTTAGAGCAAACACAAGCTCTCCCTGCAGGAGTGACCTGTGAACTCTGCTGGACTTTTTTCTTTTTTCTTTTTTTTTNTTTTKTAATTTCATGATTT</t>
  </si>
  <si>
    <t xml:space="preserve">CAGCACAGGGTTGCTGAGCTGGCATTGAAGGAGGTTTTTGGAGCCTCTGTCCTAACAAACTCACAAGATTGTCAGTGTATCTTCTTCTGTGTTCCAGAAT</t>
  </si>
  <si>
    <t xml:space="preserve">c00119</t>
  </si>
  <si>
    <t xml:space="preserve">ENSGALP00000039993</t>
  </si>
  <si>
    <t xml:space="preserve">GCCAGGGTTTCCAGATGGGTTGAGCATCCTTGTTCCCTCCTGCAAAGGAGGGAGGGAATCGAGGTGCCAGCCTGTCTTGTCTGGAAACATGGCCAGCTGA</t>
  </si>
  <si>
    <t xml:space="preserve">GTCTTCTACTACTCCTGCTTTCTTCTCCACATCATGAGTCCCTGTTGTCTCCTGCTGTCCTGTGCCACGGGTTCATCCTGAAGCAAGTCGAGAGCCATCC</t>
  </si>
  <si>
    <t xml:space="preserve">c00125</t>
  </si>
  <si>
    <t xml:space="preserve">gi|46427867|emb|CR389222.1|</t>
  </si>
  <si>
    <t xml:space="preserve">TTAAAAAAAATAAACGGTATGACCTGAAGTTACACAGTTGTTTAGCTCCCAGTTGGACTAGGACTGTGGATGGGTGCCGTGGATGTACCTCCTGGTGTCA</t>
  </si>
  <si>
    <t xml:space="preserve">GGGTGCCAGTGGGAAGTTACCACACCAGAAGTAGTGACACACTGTCCTCCTGACACCCAGAACGGAGATCGGAGCCTGAAACATCAAAAGCTCCACAGGA</t>
  </si>
  <si>
    <t xml:space="preserve">c00127</t>
  </si>
  <si>
    <t xml:space="preserve">ENSGALP00000000189</t>
  </si>
  <si>
    <t xml:space="preserve">TCATCTTCCGCTACCTGCAGAACAGATCCAGGATCCAGGTGTGGCTCTACGAGCAGGTGAACATGCGGATAGAAGGCTGCATCATTGGCTTTGATGAATA</t>
  </si>
  <si>
    <t xml:space="preserve">ATGAACCTGGTGCTGGACGACGCGGAGGAGATTCACTCCAAAACAAAATCCAGGAAACAGCTGGGTCGGATCATGTTAAAAGGGGACAATATCACTCTTC</t>
  </si>
  <si>
    <t xml:space="preserve">c00130</t>
  </si>
  <si>
    <t xml:space="preserve">ENSGALP00000006308</t>
  </si>
  <si>
    <t xml:space="preserve">GGAGGCTGTGCCTCCGAAGACAGAGGCGAAGGCTAAGGCGCTGAAGGCCAAGAAGGCCGTCCTGAAGGGGGTACACAGTCACAAGAAGAAGAAGATCCGC</t>
  </si>
  <si>
    <t xml:space="preserve">CATCACCCACCTTCCGCAGGCCTAAGACTCTGCGACTGCACCGGCAGCCCAAGTACCCCCGGAAAAGCGCCCCACGGAGAAACAAGTTGGACCATTATGC</t>
  </si>
  <si>
    <t xml:space="preserve">c00133</t>
  </si>
  <si>
    <t xml:space="preserve">ENSGALP00000031018</t>
  </si>
  <si>
    <t xml:space="preserve">TCGGGGGGTTACCGGCGGGAGGTGACGGGACCAAGAGGCGAGATG</t>
  </si>
  <si>
    <t xml:space="preserve">GGCGGAACCTGCTGAGTCTTCGCCAGCTTTCCCAGAGGACCATAAGCACTGCTTCACGCAGGCAGTTTGAAAATAGAGTTCCTGAGAAGCAGAAGCTTTT</t>
  </si>
  <si>
    <t xml:space="preserve">c00134</t>
  </si>
  <si>
    <t xml:space="preserve">ENSGALP00000040586</t>
  </si>
  <si>
    <t xml:space="preserve">GGATAATTTTGAATTCTTTTGCTGCCAACACGACCTGTGCAATGGGGGTGCAATTACTGGGGTTAACAAAGCAGCCCTCACTCTTGCCTCTGCAGTGACC</t>
  </si>
  <si>
    <t xml:space="preserve">TGTTATGGATGCTTCTGTAACAATCCTCATTTGTATGCCCTACTGTCGAGCTGAAATTAATACAAAATCATTAACTCTTTTCTGAATTGTACTTCTCGCA</t>
  </si>
  <si>
    <t xml:space="preserve">c00135</t>
  </si>
  <si>
    <t xml:space="preserve">GGATTAACTGCCCCAGGGTGGAGCACCTGGGAAGCTTTGCTCACCTGGTAGCCCCAGGTGGAGCAGTGGCTTCCAGTTCCCCTTGTCCTTGTTCTCCATC</t>
  </si>
  <si>
    <t xml:space="preserve">CACCTGGTAACACCTCAGGCACACGTGGACTTTTCCTAAGGAGGACAAAGCTTGCTCATCAGTGCCAGGCCTCCTGTGACATGGAACGAGATGTACTGTC</t>
  </si>
  <si>
    <t xml:space="preserve">E22C19W28_E50C23</t>
  </si>
  <si>
    <t xml:space="preserve">c00136</t>
  </si>
  <si>
    <t xml:space="preserve">ENSGALP00000001910</t>
  </si>
  <si>
    <t xml:space="preserve">GAGGGCATGAATCTGAAGTTTTCATCTGTGCCTGGAATCCCGTCAGTGACCTTCTGGCCTCAGGGTCTGGCGATTCGACGGCACGGATATGGAACCTCAG</t>
  </si>
  <si>
    <t xml:space="preserve">GAGAACAGCACGAGCGGCTCCACGCAGCTGGTACTTCGGCACTGTATACGGGAAGGGGGGCAGGATGTCCCCAGCAACAAAGATGTCACATCGCTGGACT</t>
  </si>
  <si>
    <t xml:space="preserve">c00138</t>
  </si>
  <si>
    <t xml:space="preserve">ENSTGUT00000004056</t>
  </si>
  <si>
    <t xml:space="preserve">CAGAGCCTTTCCCTCCTGTAAATCAGCTCTTCGTGCCGGGAATCCACGGGGGAGGCTTGGGGCTAAGGAGCAGCTCTCCAGGGCTGCTAATGGGACATGG</t>
  </si>
  <si>
    <t xml:space="preserve">ACTGCCTTGTCTCCCTCGATGGGACCAAGCCAGGTGGATGAGCTGGTGCATGGTGGGCCATGAGGGACACAGTTCGTTTCGTTACAGGATGCTGGAGCTG</t>
  </si>
  <si>
    <t xml:space="preserve">c00142</t>
  </si>
  <si>
    <t xml:space="preserve">ENSTGUT00000011111</t>
  </si>
  <si>
    <t xml:space="preserve">GGAACTTGTGCTAATGCTAACTCACGATGAAATGACAAGTGAAAACTCTGGCTTCTCACAAGTGGCTTCCTCAGAGTCACCAGTGATGCTCACTACATAG</t>
  </si>
  <si>
    <t xml:space="preserve">AGCATGCAGAAGCTGAGTTCAGCACCCAAGTTACAACAATTCTTTACAAAACTCTGGATGTTTTGAAGTAAATGGGATAAGGGGGATATAATGCCCATCT</t>
  </si>
  <si>
    <t xml:space="preserve">c00143</t>
  </si>
  <si>
    <t xml:space="preserve">ENSGALP00000040138</t>
  </si>
  <si>
    <t xml:space="preserve">GGGATGCCAAGCTCGACAAGTCGCAGATCCACGACATCGTGCTGGTCGGTGGGTCCACCCGTATCCCAAAGATTCAGAAGCTCCTGCAGGATTTCTTCAA</t>
  </si>
  <si>
    <t xml:space="preserve">GGCAAAGAGCTGAACAAGAGCATCAACCCTGACGAGGCTGTGGCTTATGGTGCAGCTGTTCAGGCTGCTATTCTGTCCGGAGACAAGTCTGAGAACGTGC</t>
  </si>
  <si>
    <t xml:space="preserve">c00144</t>
  </si>
  <si>
    <t xml:space="preserve">ENSGALP00000026301</t>
  </si>
  <si>
    <t xml:space="preserve">GAGAAGGTGAAGGGTAGGGCAGCCCGACATGGCGGCCTACCTGACGCACCAGCAGAAGGTGCTGCGGCTCTATAAGAAATCCCTGCGGCACCTGGAGTCC</t>
  </si>
  <si>
    <t xml:space="preserve">GGTGCATCTACCGGGACAAGTACCGCTACTTTGCCTGCATCCTGAGAGACCGATTTGATAAGAACAAGGATGTGAAGGATATGGTGAAAGCCACAGAGCT</t>
  </si>
  <si>
    <t xml:space="preserve">c00146</t>
  </si>
  <si>
    <t xml:space="preserve">ENSGALP00000014143</t>
  </si>
  <si>
    <t xml:space="preserve">ATTTGTTGAAATCTCTCTGGACGTCTTCTGTCATTACTATGGACCAAATGAAAAGAGGCTATGAACGAGTTTACCGTGAAATCCCAGACATTAACCTGGA</t>
  </si>
  <si>
    <t xml:space="preserve">GTGCCACACTCCTATTCTGTGCTTGAGCGGTTTGTAGAGGAGTGCTTTCAGGCTGGAATCATCTCCAAACCACTGAGAGACCTCTGTCCTTCAAGGGGCA</t>
  </si>
  <si>
    <t xml:space="preserve">c00147</t>
  </si>
  <si>
    <t xml:space="preserve">GGACCTGCTGGCACTGCTCCTTCTCTGGGGGGTAGGCCAATGGACACCTGGTGGGATCTCTGCCACAGCCTTGGGACACAGATTTCTTTCTGCCCCTCCT</t>
  </si>
  <si>
    <t xml:space="preserve">CTCTCTACATGGGGGCTTCAAGCTGCATTGACCTCGTATTCCTCTTTTGACTCAATAAAGTTCTGCTGCATCCCCAAAAAAAAAAAAAAAGAAAAAAAAA</t>
  </si>
  <si>
    <t xml:space="preserve">c00148</t>
  </si>
  <si>
    <t xml:space="preserve">ENSGALP00000000456</t>
  </si>
  <si>
    <t xml:space="preserve">CGGATACGGATACGGCCCTCAACACTCTTAGTCCTTTGCTTAGAGACTGTAGATCATCTCCCTTCTTCTTTGCCTGCCTTTAATCACTAGATGCTTGTAA</t>
  </si>
  <si>
    <t xml:space="preserve">GTGCTTTGAAGTCGCTGCCCACTGATCAGTGTGATTTTTTCCTTTGTAAGGGCTAGTCCTGCTGTTCATTTTCCTCTTGGTGCGTGGGATGTTTAATGCT</t>
  </si>
  <si>
    <t xml:space="preserve">25_random</t>
  </si>
  <si>
    <t xml:space="preserve">c00151</t>
  </si>
  <si>
    <t xml:space="preserve">ENSGALP00000017405</t>
  </si>
  <si>
    <t xml:space="preserve">GTACAGGGGGCCTCGGGTGACATTGGGCCTCGGCAGCCGAAGTGGGAGGACGGGCGGCGGAGCCTGGTAAAGAAAGAGAGCGAGACCTTCGCCTGCTGCC</t>
  </si>
  <si>
    <t xml:space="preserve">CCATCATGTTCCGAGTTATGGTCACCCACGCCAAGAAGCACCCCAGCTTGATCCCTCTGTTTTTGATCATCGGGTCCGGAGGCATTGGTGCTGGCCTGTA</t>
  </si>
  <si>
    <t xml:space="preserve">c00153</t>
  </si>
  <si>
    <t xml:space="preserve">ATGGGCTGAAAAGCAGCTTTATATGACAAAAAATGTGTAGGGCAGCAGAACAAACCACCCCAAACCACCCCTCTGCTAACGACTGGAGCTCCCCAGCTAA</t>
  </si>
  <si>
    <t xml:space="preserve">GGTAAAACCGACTTCTCAAGCAGACAAACACTGGATGCTTTTATCATACCCAAATTCTTGTTTTCCACATGTTTTGGTTGGGTTTTATTTCTTGCCCCGC</t>
  </si>
  <si>
    <t xml:space="preserve">c00154</t>
  </si>
  <si>
    <t xml:space="preserve">ENSTGUT00000010414</t>
  </si>
  <si>
    <t xml:space="preserve">GTACATTAAAATACAAATCAGCCACATGCTGCCTTTGGCAAATGGACTTGAAAGAAGATACAAAGGGGAGCACACCTTGTCCCTCTGACCCAGCAGCAGC</t>
  </si>
  <si>
    <t xml:space="preserve">CTCCTCCGGCCTGGAGAAACAGGAGTGGGGGCAGCAGTGTAGCCTCCCTCCTGCACAGCACTGAATGCAGTCAGGCAGGAGTCACAGTCCAATAAAATAA</t>
  </si>
  <si>
    <t xml:space="preserve">c00157</t>
  </si>
  <si>
    <t xml:space="preserve">gi|297274812|ref|XM_002800838.1|</t>
  </si>
  <si>
    <t xml:space="preserve">TTAAAATATTTTTTGCTATATAACCTTAACAGTTATTAAGCAGTGTTTTCTTTTTGGGTACGTATTGTTTCTGGATATCAAGATGTTAAATATATTTCTT</t>
  </si>
  <si>
    <t xml:space="preserve">CTATTGTGATATGACAAGAGACTTAACTTATCTTGCTGTGTCTTCCAATGTACACGCTGTATATAAGGATAAATGTGATGCTGCTGGAGACCAGAATAAA</t>
  </si>
  <si>
    <t xml:space="preserve">c00159</t>
  </si>
  <si>
    <t xml:space="preserve">gi|46427893|emb|CR389248.1|</t>
  </si>
  <si>
    <t xml:space="preserve">CTGGTATCTCCATTGCACCATATACTGAATATATTCCCAATGCTCTGTGAACTAATTTAAGCCATATTCTAGGAAGAGTTTGTGGTTTTGTTTGCTTGGA</t>
  </si>
  <si>
    <t xml:space="preserve">GCTGGTTTCTTTGTTATGATTTTTTGTTCTCCTGTCCCGTGAATAGTCAACACTAGAGTAGCCTAGGCTGGTAGTGGCCTTGTATGATAAATTCACAATG</t>
  </si>
  <si>
    <t xml:space="preserve">c00160</t>
  </si>
  <si>
    <t xml:space="preserve">ENSGALP00000009821</t>
  </si>
  <si>
    <t xml:space="preserve">TTACGTCGGGGTACTTTCCTGGCTGCTGGAGCGGGGCGGAAAGGGCCGCTGCCTC</t>
  </si>
  <si>
    <t xml:space="preserve">CGTCGCTCCTTCTTTCTCGCCGCCGCCATCATGGGTCGCATGCACGCTCCCGGAAAGGGCCTGTCCCAGTCGGCCTTGCCCTACAGACGCAGCGTGCCCA</t>
  </si>
  <si>
    <t xml:space="preserve">c00164</t>
  </si>
  <si>
    <t xml:space="preserve">gi|45383549|ref|NM_204297.1|;gi|9944271|dbj|AB013746.3|</t>
  </si>
  <si>
    <t xml:space="preserve">TAAATAAAATAAAATTCCCTGCCTGTAGTTGTTGAAGTTAATGCTAATACTGTGTATGAATCTTAAATCTAAATGTTCAGCTTACCCTGTGTGGTATAGG</t>
  </si>
  <si>
    <t xml:space="preserve">GATATTTCAAGCAGATTGTAAAACATCTTGCATTGTTAGCAGAACTTTATCTAGTACATCGAGTTGCTCAATATTTTGATGTTTTGGTTTTATGCACCTT</t>
  </si>
  <si>
    <t xml:space="preserve">c00165</t>
  </si>
  <si>
    <t xml:space="preserve">ENSGALP00000029558</t>
  </si>
  <si>
    <t xml:space="preserve">AGCGTTTATCCCGACAGTACCCATGATGCACAACGCTACGGCCGCCACTGTCTCTGCAGCAACAACTCCTGCAACAAGTGTTCCCTTCGCCGCAACAGCC</t>
  </si>
  <si>
    <t xml:space="preserve">CAGCAAATCAGATAATCCTGAAATAGCCGGCAGGAGCGGAACGGAGTGTCACGAAGCCTCCCTGCGGACGGCCAAGCACGGCTACTGTACATACTACCCC</t>
  </si>
  <si>
    <t xml:space="preserve">c00166</t>
  </si>
  <si>
    <t xml:space="preserve">gi|284386909|emb|FN658744.1|</t>
  </si>
  <si>
    <t xml:space="preserve">TATCTGCACAAAGAATAGAACCAATAAACAGAACATCCCACTGACGGGTCCTACGACCGTTTGCCTTCTCCTCCCACCCTGTTGCTGGCCCTAAAGGATC</t>
  </si>
  <si>
    <t xml:space="preserve">CACACTTTTTGAAGCTTGTTCTTCTCTGCATCCTTCCTGGCATTAAATCTTCGAGGCTCCGATAAATCTGAGCAACATATCACTGAGGGTGTCCTTTTTT</t>
  </si>
  <si>
    <t xml:space="preserve">c00169</t>
  </si>
  <si>
    <t xml:space="preserve">ENSGALP00000034612</t>
  </si>
  <si>
    <t xml:space="preserve">CGTTCGCCCTATTTTTCTTAGCTGAATATGCAAACATCATACTAATGAACACATTAACCGCCATTTTATTCCTCAATCCGAGCTGTTTAAACCTCCCACA</t>
  </si>
  <si>
    <t xml:space="preserve">GAACTATTCCCTGTTATCCTGGCTACTAAAGTCTTACTTCTCTCTTCTGGCTTCCTATGAATTCGCGCTTCTTACCCGCGATTCCGCTATGATCAGCTCA</t>
  </si>
  <si>
    <t xml:space="preserve">c00170</t>
  </si>
  <si>
    <t xml:space="preserve">ENSGALP00000034614</t>
  </si>
  <si>
    <t xml:space="preserve">AAACAGAGGTGTTTGGTATTGGGAGAGGGCTGGAGGTTTTATGTTAATGGCAGTTGTGATGAAGTTGATGGCACCTAGAATAGAGGAGACCCCTGCCAGG</t>
  </si>
  <si>
    <t xml:space="preserve">GGAGGGAGAAGATGGCAAGGTCGACGGAGGCTCCAGCGTGGGCCAGGTTGCCGGCGAGTGGGGGATACACCGTTCATCCTGTACCTGCTCCGGCTTCTAC</t>
  </si>
  <si>
    <t xml:space="preserve">c00173</t>
  </si>
  <si>
    <t xml:space="preserve">gi|48841943|emb|CR523281.1|</t>
  </si>
  <si>
    <t xml:space="preserve">TAACAGGTTAAACTACTGAGCTTGAAAAATTGTGTGGTGAAATACTATTTTTTCCCTTAGCAAAATAGCAATCCTCATGTTTATAAATATATTAACTGCA</t>
  </si>
  <si>
    <t xml:space="preserve">GTATGACAAGGGAAGGTAGAGAATGCAGTGATAAACTCTAAACCCCACAGGGATACTTAATAATACATATCTGAAGTAGTATGTTAATCACATTAAAATC</t>
  </si>
  <si>
    <t xml:space="preserve">c00174</t>
  </si>
  <si>
    <t xml:space="preserve">ENSGALP00000038408</t>
  </si>
  <si>
    <t xml:space="preserve">TTTCTTATTGCTGGAATTTCATTTTCTTTTCTTCTTCATTTCTTAAGTCTTTTCTTTGATGACTAAACCGGATGATGGTAGAGATGTTAAGCCGGTGTTT</t>
  </si>
  <si>
    <t xml:space="preserve">CTCAGCCCCGCCCTGCTCGGCCTCGGGAGCGGACGTGTTCTCAGCTGGTGGATCGGCTGTCTTCGTCTCTTTGCCATCTTGTGGTTTAGGGTTCTCTGGG</t>
  </si>
  <si>
    <t xml:space="preserve">c00177</t>
  </si>
  <si>
    <t xml:space="preserve">gi|308418161|gb|HP494784.1|</t>
  </si>
  <si>
    <t xml:space="preserve">CCTAGAGGATTCCAAAAGAAGTAGTAATAACAAATATCATGCAGTCTCCATATTCATACCATTTTAGGTAAATCAGTTTATTGTTTAGTTTCTTGTATAA</t>
  </si>
  <si>
    <t xml:space="preserve">ACTACTTTAAAAGTCTAAGAGGTTACTTTTTTATTACTCCATGTATTGCACAGATGTCTCGATCTCTACCAGGAGATGCTGACACAGAACCTTGTTCTCA</t>
  </si>
  <si>
    <t xml:space="preserve">c00178</t>
  </si>
  <si>
    <t xml:space="preserve">TCAGTGTAAGCCAGTATGAAGAACAGTTTGTAACACTTTTTACATTGACCATGATGCAGTTAAAACAGATGCTTCCTTTAAATACCAATATCCGACTTGC</t>
  </si>
  <si>
    <t xml:space="preserve">TACTCAAATGGCAAGGACGATGAACAGAACTTCATTCAGAACCTCAGTTTGTTTCTCTGCACGTTCCTCAAGGAACACGGTCAACTTATAGAAAAAAGAT</t>
  </si>
  <si>
    <t xml:space="preserve">c00179</t>
  </si>
  <si>
    <t xml:space="preserve">ENSGALP00000035595</t>
  </si>
  <si>
    <t xml:space="preserve">CTACATCGACAAGAAATGTCCCTTCACCGGTAACGTCTCCATCCGGGGCCGGATCCTGTCAGGGGTGGTCACCAAGATGAAGATGCAGCGCACCATCGTC</t>
  </si>
  <si>
    <t xml:space="preserve">TCCGGCGGGACTACCTGCACTACATCCGCAAGTACAACCGCTTCGAGAAGCGCCACAAGAACATGTCGGTGCATCTCTCCCCCTGCTTCAGGGACGTGCA</t>
  </si>
  <si>
    <t xml:space="preserve">c00180</t>
  </si>
  <si>
    <t xml:space="preserve">ENSGALP00000019402</t>
  </si>
  <si>
    <t xml:space="preserve">TGGCTCAAGACAAGGAAGCCGCTGAAGCAATTGAAGCTGAAGGTGCAACTGCCCCTTTAACAGAACTGCTTCATTCTAGGAATGAGGGTGTTGCCACGTA</t>
  </si>
  <si>
    <t xml:space="preserve">GCAGCTGCAGTGCTGTTCAGAATGTCCGAGGACAAACCACAGGACTATAAGAAGAGACTTTCAGTTGAGTTGACAAGCTCTTTGTTCCGGACTGAGCCCA</t>
  </si>
  <si>
    <t xml:space="preserve">c00181</t>
  </si>
  <si>
    <t xml:space="preserve">ENSTGUT00000005940</t>
  </si>
  <si>
    <t xml:space="preserve">AACAAGAGAGTAAGACCTTTTCTACAAAGGAGTACAAACCACTGTATTTACAAATCGATCAAGCACGGTTAGCCCTGGACAGAATTCAGACATTGTGTTC</t>
  </si>
  <si>
    <t xml:space="preserve">TCATAAACAACAGGCTTATTACACACTTCAGATTCTAATGCTTTTAGTTTTAGCAGGAATTTTTTGAAAGGCAAGTTGCAAATAACCTCCAGTAGAATTA</t>
  </si>
  <si>
    <t xml:space="preserve">c00183</t>
  </si>
  <si>
    <t xml:space="preserve">ENSTGUT00000016915</t>
  </si>
  <si>
    <t xml:space="preserve">ACAGAGAAGTGGGAGGATGGAAACCAGCCCTATTTCACCAAGGAGCAGGAGCGATGGCCCTGGCATGCTCCCCTCGCCCAGTGACCACCGCAACAGCTGG</t>
  </si>
  <si>
    <t xml:space="preserve">GGAGGCAGAGGCTGTAGCAGGAGAATCAACTTGGAAACCCCAGTGGTTCTCTGCACTGGAAAAACACGGCACTAAAACCTGCACGTTGACTAGAAATGTA</t>
  </si>
  <si>
    <t xml:space="preserve">c00184</t>
  </si>
  <si>
    <t xml:space="preserve">ENSTGUT00000010399</t>
  </si>
  <si>
    <t xml:space="preserve">CCAGCATGTACTGTTGGGCCCTTCTTCCGCTAAATGCCCGTGTCCAAATCTTTCAGGTTTTTTTGCTCTTTCCTGGTAACTCTGATTAAATGTTGATGTC</t>
  </si>
  <si>
    <t xml:space="preserve">CGTGTAGTTATAAGCCACCTTTCTTAACCTCAGGGAGACTCCCGCTTAAAGTGAATTTAGAAGTGTTAAGCAAATTCCAGTCTGCTCTTGTACAATATAA</t>
  </si>
  <si>
    <t xml:space="preserve">c00186</t>
  </si>
  <si>
    <t xml:space="preserve">gi|118102173|ref|XM_001233424.1|</t>
  </si>
  <si>
    <t xml:space="preserve">TTTTCCCTACCCTGAGGGAGGGAGCTGAGGCCTTCCCTCCTGGCCAGGAGTGCTCTTAGTGTCTTAATGAGGTACAAGCCATCCTGCTGTGCATTGCTGA</t>
  </si>
  <si>
    <t xml:space="preserve">GTGTAGTTGTTGTGAGGCGTGAGTGTGGAGACGTGTCAGGCTCGTGGCGTGTAGCTTGTGCTCGAGCATGCTGCTTGGTTGTAGCAGTTTTAGGGGCCAA</t>
  </si>
  <si>
    <t xml:space="preserve">c00189</t>
  </si>
  <si>
    <t xml:space="preserve">ENSGALP00000029159</t>
  </si>
  <si>
    <t xml:space="preserve">CTTCCCTCCCTCTTCCTCTGCCTTCTGCTCTCCTGTCCTCTCTTGTTCAGAGAATGAGCTGGACCCAAAAGGATGTGTGGGCTGATTGCCTGAGTCCTCC</t>
  </si>
  <si>
    <t xml:space="preserve">GATCTGGAACGTTGCACCAAGAGTCTTTTTGGAGGAAGAAGCCGTGCTCTGGAGAAGACCCCTCTGACTCTTGGAACACGTGGCATCCAGCTGCTTTGGG</t>
  </si>
  <si>
    <t xml:space="preserve">c00192</t>
  </si>
  <si>
    <t xml:space="preserve">ENSGALP00000025464</t>
  </si>
  <si>
    <t xml:space="preserve">AGACTTGTCCTGGGCTTGACCAATATGCCATCAAGAAGTTTGCTGAGGCATTTGAAGCCATTCCTCGAGCACTGGCCGAAAACTCTGGAGTAAAGGCTAA</t>
  </si>
  <si>
    <t xml:space="preserve">GAGGTCATCTCCAAGCTTTATGCTGCGCATCAGGAAGGGAACAAAAATGTTGGATTTGATATCGAGGCTGAAGCTGCTGCTGTGAAGGATATGTTGGAAG</t>
  </si>
  <si>
    <t xml:space="preserve">c00193</t>
  </si>
  <si>
    <t xml:space="preserve">gi|60302688|ref|NM_001012405.2|;gi|53133445|emb|AJ720393.1|</t>
  </si>
  <si>
    <t xml:space="preserve">CAAGATGTTCAATTGAAATCTACCCCTTTTCCTGTTTTCTGGCTAAAACGTGTGAAATTTTGAAGGAACACTGTTGTCTTGTGGAAATGAGTTCTGATCC</t>
  </si>
  <si>
    <t xml:space="preserve">TTGAAGCTCTTGAAAAGTCAATGTCAGCTGCAAGGATTCATGTCTGATGGAAATAAAGCTGCTTCTGAGAGTTCATATGTGGATTCTGCATAAATTCAGC</t>
  </si>
  <si>
    <t xml:space="preserve">c00196</t>
  </si>
  <si>
    <t xml:space="preserve">ENSGALP00000007659</t>
  </si>
  <si>
    <t xml:space="preserve">TTAACCGGATATGTTTTCCTTGTTTAGAACCCAGATCCACAGAAGTGTTTGCCTTCAGGATCTCTGTCACTGTTCTCCTTGTGTACAGGACGGTTGATGC</t>
  </si>
  <si>
    <t xml:space="preserve">CTCATGTCCACCTTCACAGTCTTGCGGTCAGTACCGAGGTTAGTGAGCATTAAGAGTAGAGTAATGTCTTTGCCAAACACTGGAGGTTCAGCCAGCTTGA</t>
  </si>
  <si>
    <t xml:space="preserve">c00199</t>
  </si>
  <si>
    <t xml:space="preserve">CAATGATCAAATCCATTCTAAAAAGTTTTACTTCTGAGGCTTGCTCAAAGCATTAAGATCTCGCTCTGTAGATGCCAAGAATCCTCCATGCCCACTGTTC</t>
  </si>
  <si>
    <t xml:space="preserve">CACAGCCCTGGTAGGACAGCCGTGTACAGAACAGAAACCTCAAAAACGCTTTGGACACATCATCCTGATCTCAAAATATTCCATAATGAAAGCTTGAATT</t>
  </si>
  <si>
    <t xml:space="preserve">c00204</t>
  </si>
  <si>
    <t xml:space="preserve">ENSGALP00000012845</t>
  </si>
  <si>
    <t xml:space="preserve">AAGAGGAAGGCTGTTGTCCCAGGGCCAGCTGAGCACCCCTTGCAGTATAATTACACCTTCTGGTACTCCAGACGAACACCCGGGAGGCCGACCAGCTCGC</t>
  </si>
  <si>
    <t xml:space="preserve">GAGTTACGAACAGAACATCAAACAGATTGGCACCTTTGCCTCCGTGGAGCAGTTCTGGCGGTTTTACAGTCACATGGTACGTCCTGGGGACCTGACAGGC</t>
  </si>
  <si>
    <t xml:space="preserve">c00205</t>
  </si>
  <si>
    <t xml:space="preserve">ENSTGUT00000002794</t>
  </si>
  <si>
    <t xml:space="preserve">AAGGATAAATTTTGAGGTGGTACGTACTGCCGTAAGGCTCTTGTTTAGCTGCATTAGTTCTCTGCAGACTTTGACAAGTAGATGTCTGCATCTGTGGTCA</t>
  </si>
  <si>
    <t xml:space="preserve">GCTGCAAAAGCTCTGTAACTGAAATTGAGTGCTCTGAGCGGTCGCTCAGAACAGTCTTCAGCACATGGATGTGTGATCCTGGTATGTCATAAACTGGCAT</t>
  </si>
  <si>
    <t xml:space="preserve">c00207</t>
  </si>
  <si>
    <t xml:space="preserve">ENSTGUT00000002072</t>
  </si>
  <si>
    <t xml:space="preserve">TTCTGGGGGTCTGAGCAACCCCAGCACCCCTTGCAGAAGGACGGGTCCAGCCTGGGCTCTCAGAAAGCACGGCCCATGCCTGCCTTTCCCCTCTTCCACT</t>
  </si>
  <si>
    <t xml:space="preserve">TCTCTTTTCCTCCCGTGTCCTTGTTCTCTTGTGCTGCCCTGGGCTGTGAGCCCCACAAAGCCAGCCTGGGGAGGACCTGCTGGCACTGCTCCTTCTCTGG</t>
  </si>
  <si>
    <t xml:space="preserve">c00210</t>
  </si>
  <si>
    <t xml:space="preserve">gi|46240444|emb|CR387685.1|</t>
  </si>
  <si>
    <t xml:space="preserve">AATACAACTGAAAGACAGATGTGTATTTAAAAAAAAAAATAGAGAGCCCCTCATGTTTGACATGATCTTATACTGAGATAAATATCTATACACAGTGATA</t>
  </si>
  <si>
    <t xml:space="preserve">GATCATGTATACTCACATGTGGTTATATCAACATTTATAATTTTTTTTTTCTGACAAGGTATTATCATCAAGGTAGTTGAACCTCCTCAACAAAGCTTGT</t>
  </si>
  <si>
    <t xml:space="preserve">c00214</t>
  </si>
  <si>
    <t xml:space="preserve">gi|22552855|emb|AL772228.5|</t>
  </si>
  <si>
    <t xml:space="preserve">TCTTTTCTCGTTTTGAAAAGCAATTATGGAAACAAGAGGCTGCTTTCTGCCTCCTGGAGAGCTGCCGTCAGGGCCCTCACTCTTAGCATGTGGGTACTCG</t>
  </si>
  <si>
    <t xml:space="preserve">AGTGAGAAGCGAAGAGATGATGTCCCATCTCTCCCAGGCCTGGAGGCTGTGGATTTGCAAAGGGGAAAGTCTGAAATGCATGGTCTGTGACAAGAGTGCG</t>
  </si>
  <si>
    <t xml:space="preserve">c00215</t>
  </si>
  <si>
    <t xml:space="preserve">gi|118100421|ref|XM_415902.2|</t>
  </si>
  <si>
    <t xml:space="preserve">CTGGTGGCCCAGTCCTGCTCCAAGGAACCCAGTCCCTTCCCCTGCGCCGGGAGGGAGCAACATCCAGGGAAAGGCTTCTCCCACCTCTGGGCTTGGGTTC</t>
  </si>
  <si>
    <t xml:space="preserve">TTGTGGTCACACACAGAAGAAGGCAAAGCCTCCTGGGTAGAGCCGTCCTCGTCCGGGAGGTTGGACAGATCGCCGTCCTGCGCAGAATTAATGCCAGAAT</t>
  </si>
  <si>
    <t xml:space="preserve">c00216</t>
  </si>
  <si>
    <t xml:space="preserve">gi|60302693|ref|NM_001012521.1|;gi|60098732|emb|AJ851563.1|</t>
  </si>
  <si>
    <t xml:space="preserve">TTGTCGTGCCCCATCCACTCTTTAAAATATCCTTAACTGTATGCCATGGTGGGGATTTAGCAAATCATCTCTAAAGCAGGAGACAGGCTAGAAGGGTGAA</t>
  </si>
  <si>
    <t xml:space="preserve">ATATTAGCAAGCCAAAGGAAAACTGCAGTGATTTTTTTCTTTCTCTGTATATAAAGTAGTGTTTATATAGCACTGTGAATGTACACAGCACTTTATAAAA</t>
  </si>
  <si>
    <t xml:space="preserve">c00220</t>
  </si>
  <si>
    <t xml:space="preserve">gi|118090436|ref|XM_420680.2|</t>
  </si>
  <si>
    <t xml:space="preserve">CTTTAACGGTTTTTTTTTGGGGTTTTGGGGGTGGGGGTAGGGAAATACATAGAGTGATGCCCTGATG</t>
  </si>
  <si>
    <t xml:space="preserve">C/A</t>
  </si>
  <si>
    <t xml:space="preserve">TAGTACGTTCTAGGGTTGTCTTAGTTTTAATGGCACACTAACACCACTAGTTCCGGTGGAAAACAAATTCACAAAATATCTACAAAATCTAGTTAAAACT</t>
  </si>
  <si>
    <t xml:space="preserve">c00222</t>
  </si>
  <si>
    <t xml:space="preserve">ENSGALP00000009770</t>
  </si>
  <si>
    <t xml:space="preserve">TACTTGCATTTCTCCCTAGAGCATCGACCTTTGATGTAATCCATGCAAACTGTAACAGTATTTTCATTTGTGTCTATCATTGCAATATCTATAGGGTGAG</t>
  </si>
  <si>
    <t xml:space="preserve">ATAGCGGCAATCATTCTCACCACGTGTGCAATTTCCACGCTGAAACTCTCGACAAACCTCCAGTTTATCCGTACGCATCAGTTTCTGCCCAGCAGAGCCT</t>
  </si>
  <si>
    <t xml:space="preserve">c00223</t>
  </si>
  <si>
    <t xml:space="preserve">ENSGALP00000038463</t>
  </si>
  <si>
    <t xml:space="preserve">ACATCAGGCTGCAGCGCCAGAGGTCCATTCTCTACAAACGCTTGAAGGTGCCTCCTGCCATTAACCAGTTCACGCAGGCTTTGGACCGCCAGACAGCTAC</t>
  </si>
  <si>
    <t xml:space="preserve">CAGCTTCTGAAGCTGGCACACAAATACAGGCCAGAAAACAAGCAAGAGAAGAAGCAGAGGCTACTGGCTCGTGCCGAGCAGAAGGCTGCAGGAAAGGGAG</t>
  </si>
  <si>
    <t xml:space="preserve">c00225</t>
  </si>
  <si>
    <t xml:space="preserve">ENSGALP00000012295</t>
  </si>
  <si>
    <t xml:space="preserve">CTGGTCTTGAACCCCTCCAGGGATGGGGCAGCCACAGTTTCTCTGGGCAACCTGGGCCAGGCTCTCACCACCCTCACACCAAAGTTCTTCCCCACATCTC</t>
  </si>
  <si>
    <t xml:space="preserve">TCTCAATCTCCCCTCTTCCAGTTTGAAGCCTTTACCCCTCATCCTATCACTACATGCCCTTGTAAAAAGTCCCTCCCCAAGTTTTCTGGAGCCCCTGTAG</t>
  </si>
  <si>
    <t xml:space="preserve">c00228</t>
  </si>
  <si>
    <t xml:space="preserve">gi|46427049|emb|CR388434.1|</t>
  </si>
  <si>
    <t xml:space="preserve">TGTGAATATGGGGAGACTTCACAGTTCCAAACATATAGCCACTTAATTTATTACCTGCTCATGGGCCACCGTAGGATTGCTCCACTGGGTGAGCTGTAGC</t>
  </si>
  <si>
    <t xml:space="preserve">TTGCAGGTTTCAAATTGAACCTGGTTTGTGGGGAAGGTGTTGCTATCAATTTGCCAAAGTCGCAGTATTCTGCTGTTATTTGGATGCTTAAGGCTGGGAT</t>
  </si>
  <si>
    <t xml:space="preserve">c00229</t>
  </si>
  <si>
    <t xml:space="preserve">ENSGALP00000035584</t>
  </si>
  <si>
    <t xml:space="preserve">TGGAGAGCGGTGCCAAGGGTTGTGAGGTGGTTGTGTCTGGCAAACTCCGAGGTCAGCGTGCCAAATCCATGAAGTTTGTGGATGGTTTGATGATCCACAG</t>
  </si>
  <si>
    <t xml:space="preserve">GGAGACCCGGTGAATTACTACGTCGACACAGCCGTGCGTCACGTCCTTCTCCGGCAGGGAGTACTGGGAATCAAAGTAAAGATTATGTTGCCCTGGGACC</t>
  </si>
  <si>
    <t xml:space="preserve">c00236</t>
  </si>
  <si>
    <t xml:space="preserve">ENSTGUT00000017522</t>
  </si>
  <si>
    <t xml:space="preserve">TAAGCCTTACTGCCCATCTGGGGAAAGCCCCCAGACTCCTCCTCCTGCTGGGAGCTGGAGAGCGGAGTGGATCCCGGGATCTAGCCCTCCGTAAATGCTA</t>
  </si>
  <si>
    <t xml:space="preserve">GGAGGTGGTTCTTCTCTGCCATCTTCTTGGCAAAAACCCCAAGAATCTGCAAATGAGCCAGCAGAACCAGATGATGGTTTGTTAGGCTCGTGGTTTTTTG</t>
  </si>
  <si>
    <t xml:space="preserve">c00239</t>
  </si>
  <si>
    <t xml:space="preserve">ENSGALP00000014571</t>
  </si>
  <si>
    <t xml:space="preserve">TGGATCTTAACTCTTCAAAGATTCCTCCTGAAAGCAAGGCAATTGTGCTCACTTAATGATTTGTTAAAACTCTGTAACAGCCAAGACTGGTAACTGTGCT</t>
  </si>
  <si>
    <t xml:space="preserve">CTGTTTTTACCATTTGTTGAGAGTTGAATCTTAAACACCCCATCTTACTTAAGTCAAGCTTAACTACTCCCTGATCTTATGTTTATGATGATTAAATGAG</t>
  </si>
  <si>
    <t xml:space="preserve">c00241</t>
  </si>
  <si>
    <t xml:space="preserve">ENSTGUT00000007681</t>
  </si>
  <si>
    <t xml:space="preserve">TTTTAATACCTTAGTTAAATTTAGCAATTTGCTTCATGCACTTTGTTACTACTATACAACTTGTTTATATGGATGGAATGACTCAGATTTTTGAAGTCAA</t>
  </si>
  <si>
    <t xml:space="preserve">GCGTTATACATAAAAGTCAAGTATAATTGTTTAACTTGTTTTATTTTCAGTTCTTTATAATATTGGGGGTTTGTTCGGTTAGATTTTTGGTTATCTATTG</t>
  </si>
  <si>
    <t xml:space="preserve">c00245</t>
  </si>
  <si>
    <t xml:space="preserve">ENSTGUT00000001247</t>
  </si>
  <si>
    <t xml:space="preserve">GCTTTTCCTTTACAGTGGTGCCTTCCATTTCTTTGGTCTGATGTCTCTGGTCAGTTGCTTGTGATCAGAGCCCAAGTTGAATGGTGGTTACAGTAACCAT</t>
  </si>
  <si>
    <t xml:space="preserve">TCTATATCCCGTGCCCTGACAGACACAGTCTGGTACGTTCCTCTCTTAACACCAAAGCTGTAGTACAGCCATTGAAGGTTCTCAGTTGGGACTTGCTTGA</t>
  </si>
  <si>
    <t xml:space="preserve">c00250</t>
  </si>
  <si>
    <t xml:space="preserve">ENSGALP00000023577</t>
  </si>
  <si>
    <t xml:space="preserve">GCTGGGGGGTGCTTCTGGTCTTTCAGGCAGTGTCAGACCAAGCCAATTCATGTTCATGCTACACTGGCTGCTCACACTCGATGTTCTGCTACCAAACGGG</t>
  </si>
  <si>
    <t xml:space="preserve">GTAGAGGAATGGTACCAATGACCAGTGGTAGGTTGAGGAATAAATCCATGGCGCCTGGAATATCAACGTATACCATCAGTGAATACTCCACGCGGATTAT</t>
  </si>
  <si>
    <t xml:space="preserve">c00251</t>
  </si>
  <si>
    <t xml:space="preserve">ENSTGUT00000012309</t>
  </si>
  <si>
    <t xml:space="preserve">GTGGGTCATGTCTTGGCCAGGGTGCTGTGCCCAAAGCTGGTGTGATGCTGAGCAGAGACCCAGGGATGTTCCCTGGGGCTGCTGCCTCCCAGGAACCCAC</t>
  </si>
  <si>
    <t xml:space="preserve">CAGATGCTTGGAGGTATCTCGCTAACTTGCACACAACTGAAACGTTCAGGGTGGGTTTTTTTCTGAGCCACAGGCATTAAGAAAAAAGAAAGAAAACCTT</t>
  </si>
  <si>
    <t xml:space="preserve">c00253</t>
  </si>
  <si>
    <t xml:space="preserve">ENSGALP00000014097</t>
  </si>
  <si>
    <t xml:space="preserve">CAATCTTTTGAGGCTACTGGCCAAATTGCCAAAGTCAAAAACTTTTCCCCTGGTAACCGTTTAATACAGAACTTAAAACTTGTAGGTAAAGTTAGGCTAA</t>
  </si>
  <si>
    <t xml:space="preserve">GCAACCTGTTGGTATCAAAACTGGGTTAAATTCTTAGTGCTTGCAGAGCAGTACTAATAAAGGCTAATTCTGAAGTTAGAGATAAAATAGACACACTTTT</t>
  </si>
  <si>
    <t xml:space="preserve">c00255</t>
  </si>
  <si>
    <t xml:space="preserve">gi|78486668|gb|AC164011.2|</t>
  </si>
  <si>
    <t xml:space="preserve">ATGATGTGCCCTCAGAGCCTAGCTGTTAGGCTTAGCAGCCTTGACAGTGTCTGTCTATTTATGTAATTGCATGGAAAATAAAATAAATAGAATCTGTACA</t>
  </si>
  <si>
    <t xml:space="preserve">AGTCCTTATCTGAAATAAAGAACCTCTGACTTGGGGTAAACTTTGCCTCAAGTTGCTATCATCATGCCTTTCTGAATGGATGCAACACTACTATGAGAAC</t>
  </si>
  <si>
    <t xml:space="preserve">c00256</t>
  </si>
  <si>
    <t xml:space="preserve">TTCTTCTCTGCATCATGAGTCCCTGTTGTCTCCTGCTGTCCTGTGCCATGGGTTCATCCTGAAGCAAGTCGAGACGGTCCCCACTCATGCCCCACTCTCC</t>
  </si>
  <si>
    <t xml:space="preserve">TGTGTGTGAGGAAGCCGTGTGTCTGATTGCTGTGAAGGGGTGCCTGACTGCCAGCTGCCCTTGTAGCAGCCTGGACCAGGTCCCTTCACCATGTGCTGCT</t>
  </si>
  <si>
    <t xml:space="preserve">c00257</t>
  </si>
  <si>
    <t xml:space="preserve">gi|48841679|emb|CR523112.1|</t>
  </si>
  <si>
    <t xml:space="preserve">TTTTTAGGGGTTTTTTTTGTAKGGGTTTCTTTTTGTTTATTTTAAAGTTTTGCTTTTTTGCCCATTCCTTAAATAAGATCCATTCAAATTCTGAGCAGCT</t>
  </si>
  <si>
    <t xml:space="preserve">TTGAAGCCTGCTCAGGAATATGGAAGGCAACAACCAAAATGCTGAGCTGCCTGGGTGTTCCAACCAGCTAAATCTGAGGGGGTTTCTTTTTTCTTTTTTT</t>
  </si>
  <si>
    <t xml:space="preserve">c00260</t>
  </si>
  <si>
    <t xml:space="preserve">ENSTGUT00000009034</t>
  </si>
  <si>
    <t xml:space="preserve">TGAATTATCTTCTCAATACCTCAAGTGTGTTGAGTTGCTTTGAGCTGAGTGTATACTCAAAACCTGGAGTGTGTTGAGTACTTGTGGACTGATGATTGCC</t>
  </si>
  <si>
    <t xml:space="preserve">CGACGAAGCAACGGTCTGTCTGTGTCGTGGCTGGTAGTGAGGAGGTGTGGGGAAGCCTAGAGTCCCACGGAGGCTGAATTCTCCATTTCTCTCCTCTCCC</t>
  </si>
  <si>
    <t xml:space="preserve">c00262</t>
  </si>
  <si>
    <t xml:space="preserve">ENSGALP00000003152</t>
  </si>
  <si>
    <t xml:space="preserve">CCTGCAGCACTGAGAGGAGTACGGCAAAGGGTTTGTTCTCAGAAGCCCAGCACACACAAGAGCTTTGGGAGGTTGTATTCTCTGCACTTTGGTCTTTGGG</t>
  </si>
  <si>
    <t xml:space="preserve">AGTGCCACCTGCTCAGTATCTGTAGTGGTCTGGCTTGAATGGCCCATCTCTCGATAAGCCGAGGTATTTGGCCTGTTTGTCACTCAGCTTCGTCAGCTTC</t>
  </si>
  <si>
    <t xml:space="preserve">c00265</t>
  </si>
  <si>
    <t xml:space="preserve">ENSGALP00000010167</t>
  </si>
  <si>
    <t xml:space="preserve">GCCTTTCTGTGGCAGATTTAGCTGAAACTATTATGAAGAATTTGAGAAGAGTGCACCCAATCTCTACAGTTGTTAAGGGCATGCATGGAATAAAAGAAGA</t>
  </si>
  <si>
    <t xml:space="preserve">GTCTTCCTAAGTGTTCCTTGTGTACTGGGCAATAATGGCATCACTGATGTAGTGAAGATGATCCTAAAACCTGAGGAAGAGGACAAATTAAGGAAGAGCG</t>
  </si>
  <si>
    <t xml:space="preserve">c00266</t>
  </si>
  <si>
    <t xml:space="preserve">gi|38521361|emb|AL928798.20|</t>
  </si>
  <si>
    <t xml:space="preserve">TCGTTGACTTGAGTGGGATCTGACCTCTTCGGTACTGAATCTCTAGCTTCTAACTCCCAAGTGCAATATAACATGATCAGATCTAGTTCACTGCCAAGTC</t>
  </si>
  <si>
    <t xml:space="preserve">TCTGTTTATTTTGTTTGCCTAGGAAGGGATGTAGCAGTTGTTTACTTGCAGTGGTCAGTATTTTAAAGACATCAGCAACACCAGCGTGTTAAATTGAGGT</t>
  </si>
  <si>
    <t xml:space="preserve">c00269</t>
  </si>
  <si>
    <t xml:space="preserve">gi|128612215|gb|AC192058.2|</t>
  </si>
  <si>
    <t xml:space="preserve">TTTGGAACCATCTCTTTCAGTTCAACTGCTATTTCCCCAGGAGAACAAAAGTCCTGCTAAACAGGATCATTTGTTGGCGGTCAGATGGGTGAGAAACCGC</t>
  </si>
  <si>
    <t xml:space="preserve">TGACTTAAACGGAAGAATCAGGATCTTGGCTTTCTAGGAAGAAGTGTGTGCACAAAGAAGAGGTGGTAGGTTGTAGTTGGTGCAGTGTGTCCGTAGGAGT</t>
  </si>
  <si>
    <t xml:space="preserve">c00273</t>
  </si>
  <si>
    <t xml:space="preserve">ENSTGUT00000006358</t>
  </si>
  <si>
    <t xml:space="preserve">TGCTCAATAACAACAAATTTGGTACTTGTTCCTTGAAAGCTTTCAGAAAGAGAGTTTTTTCCTTAAAAGAACCTGTAAACACCATTTAAGAAAACACTCA</t>
  </si>
  <si>
    <t xml:space="preserve">GAAGATGGAAAAGCAAGATCAAGGTACGTGGCAAAGGACAAATAGAAGAGAAAGCAGAAGATGCAGCCAAGTGCCAGGGCACACGGAGAGCGGAGGTAAC</t>
  </si>
  <si>
    <t xml:space="preserve">c00275</t>
  </si>
  <si>
    <t xml:space="preserve">ENSGALP00000028033</t>
  </si>
  <si>
    <t xml:space="preserve">AATTGTGGAAGAAAAATGTATCTGAAGGTGTGAACAAATACTTGGTTCATTAAAAATTCTGGGCAAATTCTTTTTCTAGCTTTATTCTTAAAAAAATAGC</t>
  </si>
  <si>
    <t xml:space="preserve">TATAGTTTAATCCTGACTAACAGACATTAGTTTCGTTTCTTTTATTTCTGTTCTAATTTAGAAGCCCACTTGCTGTCTACCTTTAATCATGTTGTTTAAT</t>
  </si>
  <si>
    <t xml:space="preserve">c00278</t>
  </si>
  <si>
    <t xml:space="preserve">ENSGALP00000032293</t>
  </si>
  <si>
    <t xml:space="preserve">GTCAAACAATAAGGTCCATGAGACAAGCCAAGTGCTGAAATGATTATGCAGTATCCAGAGCCAAGCATCCCAATGAAGGCTGCCAGAACTGAGGACAGCA</t>
  </si>
  <si>
    <t xml:space="preserve">CGAACACCGTTTCCCACAGCTCCCACGGCCAAAGCACCCACAGCAGTCATCGTTGTGAAGCCCAATGAATACTGCAGCTGGAATGAGTACCAAAATGCCT</t>
  </si>
  <si>
    <t xml:space="preserve">c00279</t>
  </si>
  <si>
    <t xml:space="preserve">ENSGALP00000018498</t>
  </si>
  <si>
    <t xml:space="preserve">c00284</t>
  </si>
  <si>
    <t xml:space="preserve">gi|46239331|emb|CR386572.1|</t>
  </si>
  <si>
    <t xml:space="preserve">CAAGAAATGAACTTGAGATGCCGACATGCTGTAGGAGCCAAAAGTAAAATCAAACTTTCTCATTTAAAGATGCAGTGTTCCTCTCTGCAAGGATTCTGAA</t>
  </si>
  <si>
    <t xml:space="preserve">GACAGGGATTAGATTCGAATAGGAAAACTATCGGTCCTCACTCGGAGCATTTCACTGGTGCGCAGTGAAACATCCTATTTTGGTTTCTCGCTTGCCACCA</t>
  </si>
  <si>
    <t xml:space="preserve">c00285</t>
  </si>
  <si>
    <t xml:space="preserve">GGCAGCTCCAGTCTCAAACTGGTGGTGATGTGAGTGTGGAGGTCAATGCTGCCCCTGGCGAAGACCTGACAAAGACCCTGAACGACCTGAGAAACGAATA</t>
  </si>
  <si>
    <t xml:space="preserve">GAGCAGATCATCGAGAAGAACCGCAGAGAGGTGGAGCAGTGGTACGAAGTCAAGATTGAAGAAGTCAATCGACAGGTCACCTCCAGCAGCCAGGACATCC</t>
  </si>
  <si>
    <t xml:space="preserve">c00286</t>
  </si>
  <si>
    <t xml:space="preserve">ENSGALP00000029968</t>
  </si>
  <si>
    <t xml:space="preserve">AAGTCCAAGAAGAAGGCCTTCACCAAATACTGCAAGAAATGGCAAGATGAGGAAGGCAAAAAGCAGTTGGAGAAAGATTTCAATAGCATGAAGAAATACT</t>
  </si>
  <si>
    <t xml:space="preserve">CCAGGTTATTAGAGTCATGGCTCACACTCAGATGCGTTTGCTTCCCCTGAGACAGAAGAAGTCTCACCTGATGGAGATCCAGGTGAATGGTGGCACTGTT</t>
  </si>
  <si>
    <t xml:space="preserve">c00289</t>
  </si>
  <si>
    <t xml:space="preserve">ENSGALP00000002152</t>
  </si>
  <si>
    <t xml:space="preserve">ATGTAACGAACGAGGCAGAAGAGCAAGAATCCGTAATTCACGTCGGTGTCAACAAACTGTACAGGCAGAAGAGCAAAGTCTTTCAGCTCACGGGGGAGAG</t>
  </si>
  <si>
    <t xml:space="preserve">GGGAACTGGCGAGGACAAATAAAGACCCTGCTGGAGTGTGGGGTGAAACCAGGAGACGGAGACTTCCTTTTCACGGGACGCATGCACTTTGGGGAGGCCA</t>
  </si>
  <si>
    <t xml:space="preserve">c00290</t>
  </si>
  <si>
    <t xml:space="preserve">ENSTGUT00000006406</t>
  </si>
  <si>
    <t xml:space="preserve">TACACCATGAGCAACAACAGTGGCTGCTGCGGTGGCAGCGGTGGCTGCTGTGGTGGCAACTAAACTCCGCTCTCTGCTGCCTTCCTCCTGGCTCATCTGA</t>
  </si>
  <si>
    <t xml:space="preserve">GATGGATATGGATATGGATATGGACGTGGACATGGATATGGATACCACCCTAAATGCTATTCCTCCTTTGCTTAGAGACTGTATATCTTTCCTCTTCTCC</t>
  </si>
  <si>
    <t xml:space="preserve">c00291</t>
  </si>
  <si>
    <t xml:space="preserve">ENSGALP00000039989</t>
  </si>
  <si>
    <t xml:space="preserve">CTCCTCCCAGTTTTCACAATGGACAGGAGCTGGAACCAAAAGGCTGTGTGGGGTTGATGGGCCAAGCCCTTGGGATCTGGAATGCTGCAACGAGAGGTCA</t>
  </si>
  <si>
    <t xml:space="preserve">GTGGAGCAAGAAGCCATGCTCTGGAAAGATCCCTCTGCCTGTCAGAACTCATGGCATCCAGCCTCTCTTGGGTTTTGGTCACTGTCTATCTAATAATCTC</t>
  </si>
  <si>
    <t xml:space="preserve">c00293</t>
  </si>
  <si>
    <t xml:space="preserve">ENSGALP00000016635</t>
  </si>
  <si>
    <t xml:space="preserve">TCGGAGGCAGCGGACGTTGTGGAGGTTTTAGCAGCAGGAGCCTCCATAACCTGGGTGGCAGCGGAAGAATTTCCATGGGTGGCTCTTTTGGCGGTGGATA</t>
  </si>
  <si>
    <t xml:space="preserve">GGATGTAGAATTGGTGGCTTTGGTGGAGGCTTTGGAGGAGGATTTGGCAGCATTGGAGGAGGTGTCATTGGTGGAGGAATAGGCAGCTTTGGTGGTCCTG</t>
  </si>
  <si>
    <t xml:space="preserve">c00295</t>
  </si>
  <si>
    <t xml:space="preserve">ENSGALP00000027545</t>
  </si>
  <si>
    <t xml:space="preserve">TTATTTATCAAGGGAGGTTTCTTCATGGCAATGTGACATTAGGAGCATTAAAACTTCCTTTTGGCAAAACAACAGTGATGCATTTGGTGGCTCGAGAGAC</t>
  </si>
  <si>
    <t xml:space="preserve">TTGCCAGAGCCCAACTCTCAAGGTCAAAGGAACCGTGAAAAAACTGGAGAAAGCAATTGCTGTGTAATCCTGTAAACCCCGTTAGCTTTACCTGCTGAGT</t>
  </si>
  <si>
    <t xml:space="preserve">c00296</t>
  </si>
  <si>
    <t xml:space="preserve">ENSTGUT00000002013</t>
  </si>
  <si>
    <t xml:space="preserve">GATGTAGCTAAAAACTTGATGTAAATTCCTCCCTTTTTTCCTTTTTTGGCTTAATGAATATCATTTATTCAGTATGAAATCTTTATACTATATGTTCCAC</t>
  </si>
  <si>
    <t xml:space="preserve">TGTTAAGAATAAATGTACATTAAATCTTGGTAAGATGCT</t>
  </si>
  <si>
    <t xml:space="preserve">Un_random</t>
  </si>
  <si>
    <t xml:space="preserve">c00297</t>
  </si>
  <si>
    <t xml:space="preserve">GGGCTGCCGTGCTGGCTGAGGAGGAGTGTGTATAAAACTGCTCTTTCCTTTCACTTTTTAAGGTCTCTTTTTCAATGGCCACATTTCCCTTGCGACTCCC</t>
  </si>
  <si>
    <t xml:space="preserve">CGTGTCCTGCATGGTACCCACACGCTTGTTTCAGCTGTATCGGGAACTCATGTGAGCAGAAGAAAGGTGATAATGTCTCATAGTCAGATTTAGGAGTGAG</t>
  </si>
  <si>
    <t xml:space="preserve">c00298</t>
  </si>
  <si>
    <t xml:space="preserve">ENSGALP00000034087</t>
  </si>
  <si>
    <t xml:space="preserve">TTTACGTCAGCGGTCAACATCTTGTAGCATTAGAGGAAGAACCAGAATCAGACGACGAGGAGGATGATACAAAAATTGTGAACACTTCAGCAAAGAGACC</t>
  </si>
  <si>
    <t xml:space="preserve">GCGAGTGGAGGAGGAGCTAAAACACCACAGAAAAAAGCAAAATTAGCAGATGATGATGAGGATGACGATGAAGATGATGAGGATGATGATGAGGATGAGG</t>
  </si>
  <si>
    <t xml:space="preserve">c00300</t>
  </si>
  <si>
    <t xml:space="preserve">gi|224051612|ref|XM_002200553.1|</t>
  </si>
  <si>
    <t xml:space="preserve">ACCCAGGAAGTTCTCTCCAGTCCCATGTTTCTAAGCCATGCACCAAGTGTATCCAGCCCACACTTTCACATTTGGAAAAAGCCAAAGCCACACACACGCA</t>
  </si>
  <si>
    <t xml:space="preserve">ACTCACAGAGGAAAAAAAAAAAAAAAAGAATTAAAAAAAAAAAATCCTTGATGACACCATTTCATTTCTCTAGATATTCACTATGCAGAAGGGAACAGAG</t>
  </si>
  <si>
    <t xml:space="preserve">c00302</t>
  </si>
  <si>
    <t xml:space="preserve">CATGCTGGGTGTCCAGCAGATCAACCAGGAAACCCAAAGCCAGTTGCTGGTCTGAGGACAGAACTACTGGCCATGGTTTCCAGATGGGTTGAGCACCCTC</t>
  </si>
  <si>
    <t xml:space="preserve">TGTCCTCCTGCAAAGGAGGGAAGTAAGGTCTGTCTGAAACATGGCCAACTGATGTCTTATTCTTGAAATTCCTGCTTTTGATGACTTCCCTTGCATCTGT</t>
  </si>
  <si>
    <t xml:space="preserve">c00303</t>
  </si>
  <si>
    <t xml:space="preserve">ENSGALP00000016210</t>
  </si>
  <si>
    <t xml:space="preserve">CACCCCTTGCAGAAGGACGGGTCCAGCCTGGGCTCTCAGAAAGCACGGCCCATGCCTGCCTTTCCCCTCTTCCACTCTCTCCTTTCCCTCCCATGTCCTT</t>
  </si>
  <si>
    <t xml:space="preserve">CTCTCTTGTGCTGCCCTGGGCTGTGAGCCCCACAAAGCCAGCCTGGGGAGGACCTGCTGGGCTTTCTCCCTTTCTGGGCAGGCAGACGGACACCCTGTGG</t>
  </si>
  <si>
    <t xml:space="preserve">c00304</t>
  </si>
  <si>
    <t xml:space="preserve">gi|46879264|gb|AC131320.8|</t>
  </si>
  <si>
    <t xml:space="preserve">CTCTGCTCACTGTTGTGAAACTGGTTAGTGTGAATGTTCTCAGCAGTGGAGCTATTCCATTCTTTAAACGCCTTGGTCTCTCCCTGCTTCGTTTGAATGC</t>
  </si>
  <si>
    <t xml:space="preserve">TTTAAGCAAAAATTCTAGTATTTCGGTAACAACTAGCCATTTATGCCGGGGCCACTGGGAACTGCTGGTGTTACAAAGAACCCACTGTCAGAGCTGCTGG</t>
  </si>
  <si>
    <t xml:space="preserve">c00305</t>
  </si>
  <si>
    <t xml:space="preserve">ENSGALP00000027920</t>
  </si>
  <si>
    <t xml:space="preserve">GACGACGAGAGTACGCGGGGTCKCGGGGGGCGGAGGGCGGCGAGAAGATGGCGGCCAAAGGCGGTAGGAACGGGCTGCTCGATAAGTGGAAGATCGACGA</t>
  </si>
  <si>
    <t xml:space="preserve">AAACCGGTAAAAATTGATAAATGGGACGGTTCGGCAGTGAAAAATTCTTTGGACGATTCTGCCAAGAAGGTTCTCCTGGAGAAGTACAAATACGTGGAAA</t>
  </si>
  <si>
    <t xml:space="preserve">c00306</t>
  </si>
  <si>
    <t xml:space="preserve">ENSTGUT00000007814</t>
  </si>
  <si>
    <t xml:space="preserve">ATTGTAGGGACCCTCCCTCAGTTGTAGGCAAAAGTGCTGTAAAGGTGGAAAGAGGGAATCCCTACCACTTTCCTCCACTGAAGATACAAGAGCATCTGCA</t>
  </si>
  <si>
    <t xml:space="preserve">AAATCAAAAATCATGAACTGGCCCTTTCTGCTACCCAAGAGAAAAGTTAGGAGTAACTGAAATTAATACACTTGTAGGCTTTGAAAAGATCCTCTCTGAT</t>
  </si>
  <si>
    <t xml:space="preserve">c00308</t>
  </si>
  <si>
    <t xml:space="preserve">ENSGALP00000015964</t>
  </si>
  <si>
    <t xml:space="preserve">ATGCGGATCTTCGCTCCGAACCATGTTGTGGCCAAGTCCCGGTTCTGGTACTTCGTTTCTCAGCTGAAGAAGATGAAGAAGTCTTCTGGAGAGATTGTGT</t>
  </si>
  <si>
    <t xml:space="preserve">CTGTGGCCAGGTGTATGAGAAGTCCCCTCTGCGGGTAAAAAACTTTGGCATCTGGTTGCGCTATGATTCTCGTAGCGGAACTCACAACATGTACAGGGAG</t>
  </si>
  <si>
    <t xml:space="preserve">c00309</t>
  </si>
  <si>
    <t xml:space="preserve">gi|71897266|ref|NM_001030906.1|;gi|53126727|emb|AJ719320.1|</t>
  </si>
  <si>
    <t xml:space="preserve">TAGTGATAAACTAAATAGCTAGAGATGCAGCTCTTGTTCATATCCAACTTCAAACATTTGTTCTTAAGTAAAACGAAATCTTGTAACCAAACCACTATCC</t>
  </si>
  <si>
    <t xml:space="preserve">TTCTGAGGAAGAAGTGATTCAGACTTGCTTGACCAAATACTTTTTTTAAATGTGTAAAAGCAAGTCTTTGTTACTCAGGAAGAGAGATGGCTACAGTTTT</t>
  </si>
  <si>
    <t xml:space="preserve">c00310</t>
  </si>
  <si>
    <t xml:space="preserve">ENSGALP00000033584</t>
  </si>
  <si>
    <t xml:space="preserve">AAGAAACTGTATTTGAAAATAAAGTCCGATGGAAAGCAGCTGATCCTCTTCCCCTGTTCATTTGTAAGAGTCTGACCCATTTGAATGATTTGAGTGGTCT</t>
  </si>
  <si>
    <t xml:space="preserve">CACACCCAGGAGGAGTTTTTTCCATGACGTGCCGTAGGGATGAGAAAAGACAGCCTGCTCACACTCAAAGCTTCTGAACTGTTCAGTTGCCTTAAGTTCA</t>
  </si>
  <si>
    <t xml:space="preserve">c00311</t>
  </si>
  <si>
    <t xml:space="preserve">ENSGALP00000017250</t>
  </si>
  <si>
    <t xml:space="preserve">TGAAGAGCGGCACATAGGTATTACATTATCTCCAAGAGCAGTAGGAGAAATTATTTAATCCGATTTTGGTCTTCCAATAATCCCAGAACTAGATATCAAT</t>
  </si>
  <si>
    <t xml:space="preserve">AGTTAATGCTGAAGGCTGACCTACCTTGATCTATATTTTACAGCTACACAGAAGCATACATATTCCCTCCCACGCACCCCATCAACTTCACCTCTTAGAA</t>
  </si>
  <si>
    <t xml:space="preserve">c00314</t>
  </si>
  <si>
    <t xml:space="preserve">AACCCCAGCAACCCTTGCAGAAGGACGGGTCCAGCCTGGGCTCTCAGAAAGCACGGCCCATGCCTGCCTTTCCCCTCTTCCACTCTCTCCTTTCCCTCCC</t>
  </si>
  <si>
    <t xml:space="preserve">TGTCCTTGTTCTCTTGTGCTGCCCTGGGCTGTGAGCCCCACAAAGCCAGCCTGGGGAGGACCTGCTGGCCCTGCTCCCTCTCTAGGACAGGCCGATGGAC</t>
  </si>
  <si>
    <t xml:space="preserve">c00317</t>
  </si>
  <si>
    <t xml:space="preserve">ENSGALP00000002960</t>
  </si>
  <si>
    <t xml:space="preserve">TTGATGGGGATACCTTCAGAATTAACCACGATGATTCCCTGCACTCCTTTCTGGCTCTGAATACGCTTCAGTGTTTCTTCCACCTCAGCCATCTCGAGCC</t>
  </si>
  <si>
    <t xml:space="preserve">CCGCCTCTCCGCCCCGTCACCCCCCGA</t>
  </si>
  <si>
    <t xml:space="preserve">c00318</t>
  </si>
  <si>
    <t xml:space="preserve">ENSTGUT00000006276</t>
  </si>
  <si>
    <t xml:space="preserve">CGTTACACCGCAGCCATGGGCTTTCTGTGAAATTTGCTTACAGATGAAACACGTAGTTACTTCCATTTGCTTCTGCATGTTAGGGGTGGCTAGTTCAGAG</t>
  </si>
  <si>
    <t xml:space="preserve">GCGCTGATTTTTAGAAGAGCTCACCCCCCTCCACTCCCATCCCCACCCCCAAAATACCGAGGGAAGATACTGGTGCATAAACCTGAGTTGACACCTTGTG</t>
  </si>
  <si>
    <t xml:space="preserve">c00320</t>
  </si>
  <si>
    <t xml:space="preserve">gi|71897262|ref|NM_001030907.1|;gi|53133315|emb|AJ720328.1|</t>
  </si>
  <si>
    <t xml:space="preserve">ATATATACCATTCCTGCCTCTGGAACCAGGACCTGCCTGCAGGATCCCATTTTGCAACTGGAAGCTGGTGGCAGGAAGGGATCACGAGCTGGCACAAGAC</t>
  </si>
  <si>
    <t xml:space="preserve">GAGTTGAAAACTACCAAGCCCACGGCAAATTCATGCCCATTACTTTTTCTCTCCACCTTCAATCAACTGAAAACACTTCTGAAAATTCAATATGCACATC</t>
  </si>
  <si>
    <t xml:space="preserve">c00323</t>
  </si>
  <si>
    <t xml:space="preserve">ENSTGUT00000009711</t>
  </si>
  <si>
    <t xml:space="preserve">TGAGAAAAGCTCCTTCCCACTGAGCTGAGCTCTGGTTCTCGCCGATCTCTTCACCCACCGGGGTCTTTGGGTGTCACAGCTTCATCCAAGGACTGGTCAC</t>
  </si>
  <si>
    <t xml:space="preserve">CGGAAACGCGACGCTCCTCCCGAAACAAGGAAGTGCAGTGAAATGCATGATTGACACACTCTCACATACCAGTTAGAAAAATGCACACACAGAGAGAACT</t>
  </si>
  <si>
    <t xml:space="preserve">c00324</t>
  </si>
  <si>
    <t xml:space="preserve">ENSTGUT00000019005</t>
  </si>
  <si>
    <t xml:space="preserve">AGCAGCTTTCCTTGCTTGGGGCTAAAAGTTCCTACTGTTTCCATAACGTGGCCAAACATCAATGGTAGACAGGGACCAGGTATTTAAGACATTGGAGATA</t>
  </si>
  <si>
    <t xml:space="preserve">AAGTGTCCAGCTGCTGCTGGGATGCTCCAGCTCCTTGGAGAAGGTCCCAAACTGTGTGCCATAAGCTAAAAAGTGCTTATGGGGAAGAAGCAGCTGCTTG</t>
  </si>
  <si>
    <t xml:space="preserve">c00325</t>
  </si>
  <si>
    <t xml:space="preserve">ENSTGUT00000002861</t>
  </si>
  <si>
    <t xml:space="preserve">AGTCCTTCCTTGTATTGCTTCATCCACTGGAAAAAAAAACCAACCAAACAAACAAAAAACAAAGCACCACCACCACCCGTAAGTACCACCATGTCTTAGT</t>
  </si>
  <si>
    <t xml:space="preserve">TTGTCTGAGCATAGTTCATGGTACAGAGTTGTATTCCAGGGTACTCAACATTGACTACTCTTCATGGAGCATTCTGGCTTCACTCCTACTTGGGTAGTAA</t>
  </si>
  <si>
    <t xml:space="preserve">c00327</t>
  </si>
  <si>
    <t xml:space="preserve">gi|211768|gb|J02839.1|CHKFASA</t>
  </si>
  <si>
    <t xml:space="preserve">ATGGCTTCTTGTTGCCATGATTTTGGTACTTTAGACACAACCAAACAACACACCCACAAGACTGACATGGAAACTCTCAAATTCTAATTCTGGCTCCACC</t>
  </si>
  <si>
    <t xml:space="preserve">TTGTGGTTTTAGACAAGCCATTAATGCTACTGCCTCAGTTTCCCCATCTGTAAAATGGGACTAATAGCATCTACCTCAAGGTCGTTGAGAGTGCTAGATA</t>
  </si>
  <si>
    <t xml:space="preserve">c00328</t>
  </si>
  <si>
    <t xml:space="preserve">CTGGGAGGAATTTTAGCATAAAGAATACGTTTCACTTACATTTAACACTATATTAACTGGAAGCTGTTGTACCAGTACAGATCAGCTTTTAACTGCTATA</t>
  </si>
  <si>
    <t xml:space="preserve">AATGAACTTTCTTGAATCCAATCGTGACAGTAAGTAAGAGATTATTTCAGCACTTGGTACATCACACTGTACAATATAAAGAAAAGGGTAACATCCTTTA</t>
  </si>
  <si>
    <t xml:space="preserve">c00329</t>
  </si>
  <si>
    <t xml:space="preserve">AGGACAGGCCGATGGACACCTGGTGGGATCTCTGCCACAGCCCTGGGACACAGACTCTCATCCAACCCTGGTGCTCCCTGTGCTGGGGCCTCCACTCAGA</t>
  </si>
  <si>
    <t xml:space="preserve">CAACCTCATTTCCCTCTTGACTAAATAAAGTTCTGTTGCATACCCAWCCCATGCCTCTGTGTCTTCCTTCCTCTGCAGGTGCTCTCCCAAGATGCCCAGG</t>
  </si>
  <si>
    <t xml:space="preserve">c00330</t>
  </si>
  <si>
    <t xml:space="preserve">gi|297206749|ref|NG_021367.1|</t>
  </si>
  <si>
    <t xml:space="preserve">AAGAATTGCTGCAAGTCTCATCACTTGGAAAGCTGAAAAGTATTCCCAAGCTGTGTGCATTGTCATTATATTTTCAAAGCAAGTACATATTTTGTGACAA</t>
  </si>
  <si>
    <t xml:space="preserve">GTCTCTTTCACTGGGGTAACAGCGCTGCCACCTCCGGCTCTATTGAAAGTGCTTCTCAAACTGGGTAATCACAGGTGATAATCTAAACACCAATTACCTA</t>
  </si>
  <si>
    <t xml:space="preserve">c00331</t>
  </si>
  <si>
    <t xml:space="preserve">ENSGALP00000003899</t>
  </si>
  <si>
    <t xml:space="preserve">ATGAGACAGAAGAATGTATGCCTCTAACTATTATTCTTGCTCATAAACTGAATGCCAAGTTAGCAGAGCTGAGGCGTAATGGAGAACTTCCTTGGCTGAG</t>
  </si>
  <si>
    <t xml:space="preserve">CCTGACTCTAAGACACAGGTGACAGTTCAGTACATGCAGGAGAACGGAGCAGTCATCCCGGTGCGTGTCCACACCATTGTGATATCTGTGCAGCACGATG</t>
  </si>
  <si>
    <t xml:space="preserve">c00333</t>
  </si>
  <si>
    <t xml:space="preserve">ENSTGUT00000014330</t>
  </si>
  <si>
    <t xml:space="preserve">GCAACCCCAGCACCCCTTGCAGAAGGACGGGTCCAGCCTGGGCTCTCAGAAAGCACGGCCCATGCCTGCCTTTCCCCTCTTCCACTCTCCTTTCCCTCCC</t>
  </si>
  <si>
    <t xml:space="preserve">TGTCCTTGCTCTCTTGTGCTGCCCTGGGCTGTGAGCCCCACAAAGCCAGCCTGGGGAGGACCTGCTGGCCCTGCTCCCTCTCTAGGACAGGCCGATGGAC</t>
  </si>
  <si>
    <t xml:space="preserve">c00336</t>
  </si>
  <si>
    <t xml:space="preserve">ENSGALP00000023214</t>
  </si>
  <si>
    <t xml:space="preserve">AGCAGATGAAGCCAAGATGAGGTTTGCCCACATAGATGGAGATCATTTGACGTTGCTCAACGTCTACCACGCTTTCAAACAAAATCATGAGTCGGTTCAG</t>
  </si>
  <si>
    <t xml:space="preserve">GGTGTTATGACAACTTCATTAACTACAGGTCCCTGATGTCTGCAGACAATGTACGCCAACAGCTGTCACGAATCATGGATAGATTTAATTTGCCTCGTAG</t>
  </si>
  <si>
    <t xml:space="preserve">c00337</t>
  </si>
  <si>
    <t xml:space="preserve">ENSGALP00000004807</t>
  </si>
  <si>
    <t xml:space="preserve">AGCTGAGACTGATTGCACAGAGGTATTTGTTACAGTATCAAGAGCCCATTCCTTGTGAGCAACTGGTAACAGCACTGTGTGATATCAAGCAGGCTTATAC</t>
  </si>
  <si>
    <t xml:space="preserve">CAGTTTGGAGGAAAACGTCCTTTTGGTGTTTCACTGCTGTATATTGGCTGGGATAAGCACTACGGATTTCAGCTGTATCAAAGTGATCCTAGTGGAAATT</t>
  </si>
  <si>
    <t xml:space="preserve">c00342</t>
  </si>
  <si>
    <t xml:space="preserve">ENSGALP00000022438</t>
  </si>
  <si>
    <t xml:space="preserve">ATATAATACAAGAAATACTGGGCATTGAAAAAGCTTAGTTCTGAAGGACTTTGGCTTTACAGTGTGCTGGCTAATGCTCTGTATGTTGTGTTTTGTACAT</t>
  </si>
  <si>
    <t xml:space="preserve">TGCATGAACACATATACCCACACACTTACACTCTCCCTAGTACTCGGCTCACAATAGTAAGAATTAAATTCCCAGATGCTCGTTACACAGAGTAATGCAC</t>
  </si>
  <si>
    <t xml:space="preserve">c00343</t>
  </si>
  <si>
    <t xml:space="preserve">ENSGALP00000030471</t>
  </si>
  <si>
    <t xml:space="preserve">AAAGCTGCAAATGGAGTGGTGCTGGCAACTGAGAAGAAGCAGAAATCCATTCTTTATGATGAAAGGAGTGTCCACAAAGTAGAACCAATTACCAAACACA</t>
  </si>
  <si>
    <t xml:space="preserve">AGGTTTAGTGTACAGCGGTATGGGTCCAGATTACAGAGTACTTGTGCACAGAGCTCGGAAGCTGGCCCAGCAATATTACTTGGTTTATCATGAGCCCATT</t>
  </si>
  <si>
    <t xml:space="preserve">c00345</t>
  </si>
  <si>
    <t xml:space="preserve">gi|158508829|gb|AC202793.3|</t>
  </si>
  <si>
    <t xml:space="preserve">GACATTTCAGTCACATGAAGTTAACATAACAGAGACAAATGCCATCTCCTTCAGCGTCCATAAGTTAAAACCTCCTACTGAAAAACCTAAACTGAGGCAA</t>
  </si>
  <si>
    <t xml:space="preserve">GAGCTGAGCCGTTCTTCCCTCCAGAAGTCCAGTGCTCCCAGTTCCATGATCTAACAAGAATTTGGATCCCGAGGCTTGGTTTTTGCAAGAAAACAGAAAT</t>
  </si>
  <si>
    <t xml:space="preserve">c00346</t>
  </si>
  <si>
    <t xml:space="preserve">ENSTGUT00000010427</t>
  </si>
  <si>
    <t xml:space="preserve">TCCAAGGAGCTGATGTCCACACAGGGAGGTCATGCTCTGGAGTAGCAGTTCCCTGTTCCCAAAGCAGCACAGTCCCCCGCCTCCCCACACAGAGCAGGAG</t>
  </si>
  <si>
    <t xml:space="preserve">GCACAAGGAAGAGGTAGGAAACTCCAGCGTAGCCCATACTCGCATTTAATCGTGAGGAAAGGACAGACCGGGGCAGGCAGGTACGTTGGTGTGGAAGCAC</t>
  </si>
  <si>
    <t xml:space="preserve">c00348</t>
  </si>
  <si>
    <t xml:space="preserve">gi|46430047|emb|CR391402.1|</t>
  </si>
  <si>
    <t xml:space="preserve">TTCAGATTGTGACTAGCAAAGCTGGAATTAGGTTTTTAACTATTTTAAACCTGTGAGAACTGTTTAGGTAACCATCTGTCTTGTAACTGCAGTACCTGTG</t>
  </si>
  <si>
    <t xml:space="preserve">ATATGCAACGTAGAAGCTGCATTGCCATAGAGTGAATCACTGAGGTCAAGTGTGGGCTGTTTGATTTATAAACAAAATGCCTTCACTCTGTGTTGAAATC</t>
  </si>
  <si>
    <t xml:space="preserve">c00350</t>
  </si>
  <si>
    <t xml:space="preserve">gi|118086061|ref|XM_418757.2|</t>
  </si>
  <si>
    <t xml:space="preserve">GACTACATTTGTGAACTGAAAAAAATCGTAAACTGTTTGTCTTACGATGTCCAGAAACGTATGTACAAGACAACCCTTTGGAATGGCGCAGGCTCCGCAA</t>
  </si>
  <si>
    <t xml:space="preserve">GTGACGCTGCTGTTACAGGTGTATTTTACAGCCTCTCGAACCTGCCTTTGCAAAGGGCACAGATTAGGAAGCTCCCATCTGAAGAGAGAGATGCGGGGGA</t>
  </si>
  <si>
    <t xml:space="preserve">c00352</t>
  </si>
  <si>
    <t xml:space="preserve">ENSTGUT00000015533</t>
  </si>
  <si>
    <t xml:space="preserve">GGAAGGAAAAAGGAGGGTGGGGTGGGAATTGGCGTTGGCAACATTTAAGTACTTTAATTGTATGCGATCACCAGGTCAACTGGCTCTCTTGCTGTGTTGC</t>
  </si>
  <si>
    <t xml:space="preserve">TTCTTGTCTTGCACCTTTTTGGTAAGTGAAATGTTTGCTTCCTCGCTCAGGTTCGCTTATGAAAGAGCAATGTGTTCCTTCAGGAAGTCCAAAGGTGTAG</t>
  </si>
  <si>
    <t xml:space="preserve">c00353</t>
  </si>
  <si>
    <t xml:space="preserve">gi|34366488|emb|AL807780.7|</t>
  </si>
  <si>
    <t xml:space="preserve">TGGAAATGTCGCAATTACGACATTAAGAGGAAGCTCTAATCTAATCTAAAAGGTCAAGTACAAGTGTGAAAACCCAATTACAAATTTGCCGGTAGGGTTT</t>
  </si>
  <si>
    <t xml:space="preserve">TCTATACAGAGTGACATAAGTAAGCAACAGTCCATGGGCAAATACTGCATTTTGCTGTGCTTGTCAAACCTGGATCTTGCCTCCGAACCGTCGGCTGGGA</t>
  </si>
  <si>
    <t xml:space="preserve">c00355</t>
  </si>
  <si>
    <t xml:space="preserve">gi|226823205|ref|NM_001159347.1|</t>
  </si>
  <si>
    <t xml:space="preserve">ACTCAAAGAACTAAGGGAAAGCTGCTCTTTCCTGTACCTGTGCTCTGAGCAAACCTGCAAATCTTTTCCTGCCATGTTTAACACACAAACACACAATATC</t>
  </si>
  <si>
    <t xml:space="preserve">CATATACAAAACTTCCTGCAATACATCTCAGTGAGTCCACCTAGTTTACAACTCAGAAATTGTTTGTGAAACATTTGTCTGTACACATTTTATATTTTGT</t>
  </si>
  <si>
    <t xml:space="preserve">c00356</t>
  </si>
  <si>
    <t xml:space="preserve">ENSGALP00000013964</t>
  </si>
  <si>
    <t xml:space="preserve">TGCTATTTTTGTTCTGAACGTTGAGCATTTGCTCATCGACCTCTTTCATCGACATACGGCCCCTAAAAACGGCAGCTACGGTCAGATAGCGGCCGTGACG</t>
  </si>
  <si>
    <t xml:space="preserve">GGGTCACAGGCCGCCATCATGTTCTTTGCATCGAACATCTGCTGCGTTAGCTCTGGCACGGTTAAAGCACGGTACTGCTGGCTGCCACGGCTCGTCAGCG</t>
  </si>
  <si>
    <t xml:space="preserve">c00358</t>
  </si>
  <si>
    <t xml:space="preserve">ENSGALP00000002235</t>
  </si>
  <si>
    <t xml:space="preserve">TCAGCTTCTCCTCTGCCATTTTGCTGAAGTTGTTGTTTTCTTCAATGGCTTTCTGAAGCACCTCCTTTTCATGCTCCCGCTTCTCAGCGAGCTGCTTCAA</t>
  </si>
  <si>
    <t xml:space="preserve">ACTTCTGCTTCATGAGACTTGCGTCTCTCTTCTGCCGCTTCCAACTTCTTTTGAATCTCCTCCAATGACACATCCTTCTTCTTTGGGGGAGAAAGAGGGA</t>
  </si>
  <si>
    <t xml:space="preserve">c00359</t>
  </si>
  <si>
    <t xml:space="preserve">ENSGALP00000019120</t>
  </si>
  <si>
    <t xml:space="preserve">GGGCCATGACGAAGGACAACAACTTGCTGGGCAAGTTTGACCTAACGGGCATCCCTCCGGCCCCCCGTGGAGTCCCCCAGATTGAGGTTACTTTTGACAT</t>
  </si>
  <si>
    <t xml:space="preserve">GATGCCAACGGTATCCTGAACGTCAGCGCCGTGGACAAGAGCACGGGTAAGGAGAACAAGATCACCATCACCAATGACAAAGGTCGCCTTAGCAAGGATG</t>
  </si>
  <si>
    <t xml:space="preserve">c00362</t>
  </si>
  <si>
    <t xml:space="preserve">ENSTGUT00000011927</t>
  </si>
  <si>
    <t xml:space="preserve">TATTTTTTGTACACATGAAGCACGTAAAATCACATACCCAGTTACAAAATACTTAAAATTTGATCACAGCATAACATACTCTCACAGTTGCATAATTCTA</t>
  </si>
  <si>
    <t xml:space="preserve">AAATAGGCTGCCACTGTTATATAAAAAGTCCTCCATTCACCATCCTAAAATTATTCCTAAGCTTCCACACAAAATATGGCTTTGTAAAAATTATTGCTCT</t>
  </si>
  <si>
    <t xml:space="preserve">c00364</t>
  </si>
  <si>
    <t xml:space="preserve">ENSTGUT00000010916</t>
  </si>
  <si>
    <t xml:space="preserve">CCTCCAAGAACCGGAAGGTGATCGTGGAGAGAGCGGCCCAGCTCGCCATCAAGATCACCAACCCCAACGCCAGACTGCGCAGCGAGGAGAACGAGTGAAG</t>
  </si>
  <si>
    <t xml:space="preserve">GGCTGCTGCAGCCCAGATGTAWTTAATAAAATGTAAAACCGAAAAAAAAA</t>
  </si>
  <si>
    <t xml:space="preserve">c00365</t>
  </si>
  <si>
    <t xml:space="preserve">gi|60391235|dbj|D10876.2|</t>
  </si>
  <si>
    <t xml:space="preserve">CTACTTGATATTAAAACCATATTAAAATGTGTAGAAAATAGGTATCCAATTGTTTTTGCTCAGTGAGAGGATAAGATGTTGTATATATCTTGATATACTG</t>
  </si>
  <si>
    <t xml:space="preserve">GTAGTTCAAAGTAACATCGATAAGGGATAGTGCATCTTTATTAGAGCGATAAGTTACTAGTGTCACTAAAGTCTACTTTAAGATCCTCAGATACAGAAAG</t>
  </si>
  <si>
    <t xml:space="preserve">c00369</t>
  </si>
  <si>
    <t xml:space="preserve">CTGCTCCAGGCGGGTCTTGATGCCCAGGAGCATCTTGTACTCCTGGTTCTGACTCTCCATCTCACAGCGGATATTGGCCAGCTCCTCCTCCACGGAGTTC</t>
  </si>
  <si>
    <t xml:space="preserve">CCTGCGCTTGGATTTGTTGCAGCAGGAAGCCATAGCGAGATTCGGTTTCTGCCAAGGAGTTTTCCAGAGAGGATTTCGTGCTGAGCTGCGCCTGCAGTTC</t>
  </si>
  <si>
    <t xml:space="preserve">c00371</t>
  </si>
  <si>
    <t xml:space="preserve">GCCATTAGTGGCTTGTTTTTAGGCAATTCTAAACAACCCTTGTGCCGTAGCTCTTTAAAACATGGTTTTGTGTGTCCACAGGAGATCTTACGCCTCTGTA</t>
  </si>
  <si>
    <t xml:space="preserve">GTGATACTTCAGCTTGTAGAGACTTAATTATTGCATACAAAGCTAATGCAATATCAAGCTTAACTTCTTTGGACAAAGCCACTTGCAACTAGTTGAACAG</t>
  </si>
  <si>
    <t xml:space="preserve">c00373</t>
  </si>
  <si>
    <t xml:space="preserve">gi|296785148|gb|AC239375.3|</t>
  </si>
  <si>
    <t xml:space="preserve">TGCTCATAAAAAAGCAACAGTAGTTCATAGAATGCTTTTCACTGAGAAAGCTTGAGAGACTTTCTAGAAGAGGTCAATCTCCAGTGTGCAGTGGGAGGCG</t>
  </si>
  <si>
    <t xml:space="preserve">GAGGAAGGAGAGCTGTAGATAATCACGGGCTGTGACAAATAAGAAATGAAACCCTGGTTTCCTGGGTCCCTGTCCAAGCTGAAGGAAATTTTTCAGAAGC</t>
  </si>
  <si>
    <t xml:space="preserve">c00376</t>
  </si>
  <si>
    <t xml:space="preserve">GTCATGATTTCCAGATGGGTTGAGCATCCTTGTTCCCTCCTGCAAAGGAGGGAGGGAAGCGAGGTGCCAGCCTGTGTTGTCTGGAAACATGGCCAGCTGA</t>
  </si>
  <si>
    <t xml:space="preserve">GTCTTCTACTACTCCTGCTTTCTTCTCCACATCATGAGTTCCTATTGTCTCCTGCTGTCCTGTGCCACGGGTTCATCCTGAAGCAAGTTGAGAGCCATTC</t>
  </si>
  <si>
    <t xml:space="preserve">c00377</t>
  </si>
  <si>
    <t xml:space="preserve">ENSGALP00000011233</t>
  </si>
  <si>
    <t xml:space="preserve">TTCCCAAGGAGCAGTGGTGGCTGAAGCTGCGCCCACTGATGAAAATCCTGGCCAAGTACAAGACCAGCTACGATGTCTCAGACTCAGGGCAGCTGGAGCA</t>
  </si>
  <si>
    <t xml:space="preserve">GTCGCCATGCACAGCCCAAAGGAAGCAGAGACCGGAGCCATCTAAAGACATCACTTTTAGATCCTTGTACTAGATGCACATTGTGGGTAACAATGCTTTA</t>
  </si>
  <si>
    <t xml:space="preserve">c00379</t>
  </si>
  <si>
    <t xml:space="preserve">ENSTGUT00000011369</t>
  </si>
  <si>
    <t xml:space="preserve">TATACACCTATCGTTTCCAACCAGCTGAACATTTCAGAAGAAATGTACTTCCACGTTTCCCCAATTTTTCTATTAAATAAGGCAATAATAAAAAGCAGAG</t>
  </si>
  <si>
    <t xml:space="preserve">GTCACAACAACCTATTTAAAACTCTAGATCCGAGTCCTGACATAATGCAGCACTCAAAAGGAATGTGCAAAAATAAACACTTGGATTTGCACTTTGATTC</t>
  </si>
  <si>
    <t xml:space="preserve">c00381</t>
  </si>
  <si>
    <t xml:space="preserve">ENSTGUT00000000725</t>
  </si>
  <si>
    <t xml:space="preserve">GGCAGACTGTGATACTGGGGCTCTGTGGAAATGTGCCTCACGAGAGCTGAATTCTGATCGTCTCAGAAGCAGATAAGCTACTAAAAAAATTGTTGTCATC</t>
  </si>
  <si>
    <t xml:space="preserve">CTTGTGCCCAAATATTTGAAGGTGATCTTTCATAAAATTGATTTTAACTGAGACATGCACACTTGATTCTGTTATGTGTTTGGTATACTTTCTATCTTTA</t>
  </si>
  <si>
    <t xml:space="preserve">c00382</t>
  </si>
  <si>
    <t xml:space="preserve">gi|118085159|ref|XM_417208.2|</t>
  </si>
  <si>
    <t xml:space="preserve">CAGTAATAAGAAATTTAACGGGAATTAAAACATTCTTAAGGCTGGGGTAGGACTACAGTGTTACAAGACAAAGATTCTATTAGTTAATCCAATTCATATC</t>
  </si>
  <si>
    <t xml:space="preserve">TCTGACAAAGACTTCCAATAAACCACTTATTTCTTCCTCCTTTTTCTTTCTTAAAATACCTGCAACCTACTGTGATTTCCATTCCCTGGCTTACCTCGTC</t>
  </si>
  <si>
    <t xml:space="preserve">c00384</t>
  </si>
  <si>
    <t xml:space="preserve">ENSTGUT00000014076</t>
  </si>
  <si>
    <t xml:space="preserve">AAGGGTCAGAGAAACGGAACCCTGCTGCAGGACCTGCATCTCAGAACATTCTCTACAGCATCTCAGCTTTCTCACTGGTGAGAATTACAGGACCTGGGAG</t>
  </si>
  <si>
    <t xml:space="preserve">AGCAAAAGAACTAGGCTTCCTGTGGTCAGTTTTTTGTCCAGTTTAGTCAGTTCAGCTGTTCAGCTCACAAGCCACAGCATAACCGTAAATACTCCCTAAA</t>
  </si>
  <si>
    <t xml:space="preserve">c00385</t>
  </si>
  <si>
    <t xml:space="preserve">gi|19774458|gb|AC091976.2|</t>
  </si>
  <si>
    <t xml:space="preserve">TTCTTCCTTTAACAATAACATGATGTTGTGGCCAGTCACAGTCCTTCCCAGTTCCAATTCAAATCCACTAAGTATTAGAAAGAATATGTAGTTATTACTC</t>
  </si>
  <si>
    <t xml:space="preserve">TTAGGCAGAAGTAATGCTGGCTCTCTGGACTTTTGGTAATTTAGTACTTTAAAGGAAGTTAATCTCAAAGATTTAGGGCAGTTTGCATTAACAAGAAGGT</t>
  </si>
  <si>
    <t xml:space="preserve">c00386</t>
  </si>
  <si>
    <t xml:space="preserve">ENSGALP00000017347</t>
  </si>
  <si>
    <t xml:space="preserve">AAAAGACCAAGAAGCGGATCTTTCAGATTCACACCAGCAGGATGACGCTGGCAGATGATGTGACTTTGGATGACCTCATTATGGCCAAAGATGATCTCAG</t>
  </si>
  <si>
    <t xml:space="preserve">GGTGCAGACATCAAGGCCATTTGTACAGAAGCTGGATTGATGGCTTTGAGGGAACGGCGCATGAAAGTCACAAACGAAGACTTCAAAAAGTCCAAAGAGA</t>
  </si>
  <si>
    <t xml:space="preserve">c00388</t>
  </si>
  <si>
    <t xml:space="preserve">CCCCTCTTTCCATGGCACCGCTCCTCCTTGCTCAATCCTGTTCCCCGATGTGCAGCTCCACCATCATCCCACAGGGCACTTGCTTGTCTCTCCAATTACT</t>
  </si>
  <si>
    <t xml:space="preserve">TTGCCTGGCAGAAACCTGAAGGAACATCTCTCCAGAAGACAGGGGGGATAACCAGCCTGCCTCACCTCATGTGTCTTTCTCCAGTCAA</t>
  </si>
  <si>
    <t xml:space="preserve">c00389</t>
  </si>
  <si>
    <t xml:space="preserve">ENSGALP00000040234</t>
  </si>
  <si>
    <t xml:space="preserve">CTTTTTTGTTTACAAGTTCATTAAAAACTAAAAACTGTTTCTGTAAGGAAATGAGATTTTTTTTTTTAATTTGCCTTGTTAATTCAGTTTAAGAAATCTG</t>
  </si>
  <si>
    <t xml:space="preserve">ATCACCCTGTTTTTAAACCAAGTTTTAAGGCCATTTGTTAAGCAAAAGAAGTCATATTTCTTTCTAAATCATTTTAGATTTAGTGTTGTAACTCTTCCTC</t>
  </si>
  <si>
    <t xml:space="preserve">c00390</t>
  </si>
  <si>
    <t xml:space="preserve">gi|46429628|emb|CR390983.1|</t>
  </si>
  <si>
    <t xml:space="preserve">ATTCATTTGGGAAACACTAAGAGAATATAAGCTCATCTAAAGTCTTTCTATTTCAATTTTTTCTTGCTGTTAGAATTTCCAGTACCACTGAAGTCCACAT</t>
  </si>
  <si>
    <t xml:space="preserve">TGACCGTCTGTGGAGTTTGGAACTTGTCCATGCACTTATTTGGCGTGGAGACTTGCAGCAGGAAGTGACAAGTTGGAGTAAGAGATGAAAGCTAGTTAAT</t>
  </si>
  <si>
    <t xml:space="preserve">c00395</t>
  </si>
  <si>
    <t xml:space="preserve">ENSTGUT00000005364</t>
  </si>
  <si>
    <t xml:space="preserve">TGTCTGCCACTTGGTGGGAAGCAGGCAGTGTCACAGAAGGAAGTTTCAGGACTCCCCAGCACCTTTTACAAGCACATAACCTTGTGTAGTTCTGGAAGTA</t>
  </si>
  <si>
    <t xml:space="preserve">AAGCTGTGACCTGGAAGTGTTTCCTGCCACTGGGTAGGAAACAGGGAACTGTTGTCCCATCTGGGGCCGCTCCCCAGCTTGGCACCGTGTTGGATTGGGA</t>
  </si>
  <si>
    <t xml:space="preserve">c00398</t>
  </si>
  <si>
    <t xml:space="preserve">ENSTGUT00000008821</t>
  </si>
  <si>
    <t xml:space="preserve">TTNTTTTTTTTTTTTTTTTTGAKTTAGAAACTTTATTTTGAAATACATTACACAGTTTACATGTGAAGTGCTTTCACTGTAAGATATTTCATAACATTGT</t>
  </si>
  <si>
    <t xml:space="preserve">CTGAGCAAAATGGCTGACCGATTTCCTTGAAGCTCTTCCAGTTATGTTTTGTTTTTATTAAAACTATCTTACAGAACTAAGATGCAACTTCAGCATTTGT</t>
  </si>
  <si>
    <t xml:space="preserve">c00399</t>
  </si>
  <si>
    <t xml:space="preserve">TTGAGCTGACAAAACCAGATGCTCTAAACCCTTTCATCTTTCGGTTTCGTAAACATTAAAATTAAGGTCTCCTGTTCTGTGCAAAACTACTGTCTGTCTG</t>
  </si>
  <si>
    <t xml:space="preserve">GCAGAACATTTTCTCTCTGTACACATACAAAATTAAAGTCTTTCACCTAAACATACACGGTTAATAAAGGAAATTATTTGGTACTTTCCTTTTAGAGCAG</t>
  </si>
  <si>
    <t xml:space="preserve">c00400</t>
  </si>
  <si>
    <t xml:space="preserve">ENSGALP00000000669</t>
  </si>
  <si>
    <t xml:space="preserve">GTCATCACAAAGCCAGACGTGTACAAGAGCCCGGCGTCAGACACCTACATAGTCTTTGGTGAAGCGAAGATCGAAGACCTGTCCCAGCAGGCCCAGCTGG</t>
  </si>
  <si>
    <t xml:space="preserve">AGCTGCCGAAAAGTTCAAAGTGCAAGGAGAAGCTGTTTCAAACATCCAAGAAAACACACAAACCCCCACCGTGCAGGAGGAGAGCGAGGAAGAGGAGGTT</t>
  </si>
  <si>
    <t xml:space="preserve">c00401</t>
  </si>
  <si>
    <t xml:space="preserve">GTTTGGAGCAGGAGATTCAGACCTACCGGTGCTTGTTGGAAGGAGGACAGCAGGACCTTATTCATGGAGGAGGGATCGGAGTAGGAACGGGTGTAGGAGG</t>
  </si>
  <si>
    <t xml:space="preserve">GGCGTCATTAGGACAAGCCACACTTACACGACCACTACAGCTGCCCACTGCCAGCCCCAAGTCCAACCCTGCAAGACCGGAGACATACAAGTGACCTGCA</t>
  </si>
  <si>
    <t xml:space="preserve">c00405</t>
  </si>
  <si>
    <t xml:space="preserve">ENSGALP00000023538</t>
  </si>
  <si>
    <t xml:space="preserve">TTCAGGAAATCAAAGGTGCTGAGCCCCAGCAGTTCGAAGGAGATGCACATGTGGCCATGGTAGTCAAACCAGTCAAACATCCTGACACAAAGATTTGTGC</t>
  </si>
  <si>
    <t xml:space="preserve">CTCAGGGTCCTTCTCGTTGATTTTCTCCAGCACGTTAATTTCCAGTCGAGCAGCCTCTTTGTATTTCTCTACGTTTTTAATGATTTTGAGAGCAACACGT</t>
  </si>
  <si>
    <t xml:space="preserve">c00406</t>
  </si>
  <si>
    <t xml:space="preserve">ENSGALP00000018743</t>
  </si>
  <si>
    <t xml:space="preserve">TGATTGATGATCACTTCTTGTTTGACAAGCCAGTTTCTCCTCTTCTGTTGGCTTCTGGGATGGCACGAGATTGGCCTGATGCCAGGGGTATCTGGCACAA</t>
  </si>
  <si>
    <t xml:space="preserve">GATAACAAGACCTTTCTTGTCTGGATTAACGAGGAGGATCACCTTAGAGTTATTTCCATGCAGAAAGGTGGCAACATGAAGGAAGTATTTACCCGCTTCT</t>
  </si>
  <si>
    <t xml:space="preserve">c00407</t>
  </si>
  <si>
    <t xml:space="preserve">ACCAACTGCCAACACCACCAGCACCCAGCTGAGCTGGTTGGCACAGGAAACTCAGCAGTCTGACCAGCCCCAGCCAAGGCCTGGGCAGCTGGCAGTGCTG</t>
  </si>
  <si>
    <t xml:space="preserve">ACACCCTTTGCCCCTTCCCTGCCCTTGTCCCCTGTCCTCTGCTTTCCTCCCCTGCCCTCTCCTCCCTACTCCAGGATGAGGCAAGAACTGTACCCAAAAT</t>
  </si>
  <si>
    <t xml:space="preserve">c00408</t>
  </si>
  <si>
    <t xml:space="preserve">GCCAGGGTTTCCAGATGGGTTGTGCCCCTTTGTTCCCTCCTGCAAAGGAGGGAGGGAAGCGAGGTGCCAGCCTGTGTTGTCTGGAAACATGGCCAGCTGA</t>
  </si>
  <si>
    <t xml:space="preserve">c00410</t>
  </si>
  <si>
    <t xml:space="preserve">ENSTGUT00000011378</t>
  </si>
  <si>
    <t xml:space="preserve">ATGTTCAGTTGCAAAAAAAGATCTGTGCACTGCAAGTATTGAGGTGTCCTCAGTACCCTTGAGGTTAAAAAATGTTCAGTTTAATGTGTCCTAGGAATTT</t>
  </si>
  <si>
    <t xml:space="preserve">TACATTGTTTTCTGGCCTTCCATGGCACTACAGTACAAGAGTAATGGAAACCTTGTTTGCTTTCGTACACTCTGCTTTAAAAGGAATATATTGTAAAGGG</t>
  </si>
  <si>
    <t xml:space="preserve">c00412</t>
  </si>
  <si>
    <t xml:space="preserve">ENSGALP00000008953</t>
  </si>
  <si>
    <t xml:space="preserve">AGTGACGAATCGGATTCTTCGTCTGCTCCATCTAAAGAGCAGCTGGAGCAGGAAAAACAACTGCTTCTTTCCTTCAAGCCGGTAATGCAGAAGTTCCTCC</t>
  </si>
  <si>
    <t xml:space="preserve">TGACCATGTTGATCTGCAAGTGAGTGCTTTATATGCACTCCAGGTGCACTGCTACAACAATAACTTCCCAAAAGGCATGTTACTGCGCTTCTTTGTGCAT</t>
  </si>
  <si>
    <t xml:space="preserve">c00413</t>
  </si>
  <si>
    <t xml:space="preserve">GGACACCTGTGGGTCCTGCTAGACCCAGCCCCACACACCCCACAGCTCATAGGACAACTCAGCCTCACATTTTCTTTTCTTTATCCCAACTGGCACCTCT</t>
  </si>
  <si>
    <t xml:space="preserve">TCCATGACACCTCTCCACCGTGCTCTGGCCTCTGGCCAGAGGTTGAACCCACCATCATCCCACAGAGCACTTTCTTGTCTCTGCAAGGACCAGTGCCTGG</t>
  </si>
  <si>
    <t xml:space="preserve">c00414</t>
  </si>
  <si>
    <t xml:space="preserve">GAAAAGTAAGGCCTTTATTAGAAGTTGCACTGCTTTAGTTTTCAGCCCATTGTACCTTCATCTTTCACTACTGCTTTGACATGAGCCTGCAGTGCTTCAC</t>
  </si>
  <si>
    <t xml:space="preserve">CTTGGTCCGTTAAAACTAGTTTCACCAGCATCTTTCAACAAGTGTTTTCAATCAAAAAGATCTAGGATTAAAAAAAACCCAAAAACAAAAAACCTCTGTG</t>
  </si>
  <si>
    <t xml:space="preserve">c00415</t>
  </si>
  <si>
    <t xml:space="preserve">ENSGALP00000034078</t>
  </si>
  <si>
    <t xml:space="preserve">ACGGCAGTGACTCTGTGGAAAGTGCCCAGAAGGAGATCAACCTGTGGTTCAAACCCGCAGAGCTCATTGACTACAAGTCTTGTGCACACGACTGGATCTA</t>
  </si>
  <si>
    <t xml:space="preserve">GAGTGAAATGAGTTTCCAGAATGAATTGTGCCTTGGTAACACATCATCTCATTCCAGCTAGTGACCTGGGAGCAATTATCACCACGGTTATTTAGTCATT</t>
  </si>
  <si>
    <t xml:space="preserve">c00416</t>
  </si>
  <si>
    <t xml:space="preserve">ENSGALP00000029378</t>
  </si>
  <si>
    <t xml:space="preserve">CCTCAGCTCCTTCCCTCAGAACACCGTGGTGGGCTCCTCCACCTCTGCTGCAGTTGGCAGCATCCTCAGCTGTGATGGAGTGCCCATCACCTCTGGGTGC</t>
  </si>
  <si>
    <t xml:space="preserve">GTGACCTCTCTGGCATTTCCAGCCGCTACTATGGCAGAAGGTCCCTCCTCTAATAAAGATGCTGGGAAAGCCTCAGGGAGGCACCTTGATGTACTCAGAA</t>
  </si>
  <si>
    <t xml:space="preserve">c00419</t>
  </si>
  <si>
    <t xml:space="preserve">ENSGALP00000010089</t>
  </si>
  <si>
    <t xml:space="preserve">AAGATGGCGGTGTGCATCGCCGTGATCGCCAAGGAGAACTATCCCCTCTACATCCGGAGCGTTCCAACTGAAAATGAGCTGAAGTTTCACTACACCGTGC</t>
  </si>
  <si>
    <t xml:space="preserve">CACCTCCCTCGATGTTGTGGATGAAAAGATCTCTGCGATGGGCAAGGCTCTGGTAGATCAGAGGGAACTGTACCTAGGGCTTCTCTACCCCACTGAAGAC</t>
  </si>
  <si>
    <t xml:space="preserve">c00422</t>
  </si>
  <si>
    <t xml:space="preserve">TAACATACCCTGCCCGTTTTAGGTGCCAACAGGCCAGACCAACCCCACCAGGGGTGGGCAAATCACGCCTAGCCACAGCTTCCTAGGAGGGTCCACCTCC</t>
  </si>
  <si>
    <t xml:space="preserve">CTGCCCCCAGCAAGTTCCTCACCCCAGCACAAAGCTACTGCTTTCCACCCCTCCCAGTAAAGAGACTGGGCTGGAAGGGGTCTGGGCTACCCAAATAACC</t>
  </si>
  <si>
    <t xml:space="preserve">c00423</t>
  </si>
  <si>
    <t xml:space="preserve">ACTCGTCTTTTGTCTTTCCTATTCACTAGCCTTGGGGGCCAGGGTAGGTGTGGGGCAAGTGGGACTCCTCCCTTGGCAGAGCCAGTGGTGGAGCATCTTC</t>
  </si>
  <si>
    <t xml:space="preserve">CAGCTGGTTGCCAGAAGGATTAACTGCCCCAGGGTGGAGCACCTGGGAAGCTTTGCTCACCTGGTAGCCCCAGGTGGAGCAGTGGCTTCCAGTTCCCCTT</t>
  </si>
  <si>
    <t xml:space="preserve">c00424</t>
  </si>
  <si>
    <t xml:space="preserve">TTGCTGAATCACTTCAACATGCAAAAGGGAATATTGGCTTGAAGGAGAGCAGAATATTCCTTTAGTCAACGCACTGTACTATTTTCTTATTGTAATTGTT</t>
  </si>
  <si>
    <t xml:space="preserve">CTCTGTTAAGATTATCTCAAATTTAGGTATATTTTTAAATGCAAAAAACCAACCAAGAATACCGAACATTTTGTCTACTTTGGTAGATCTTTTGTTACGA</t>
  </si>
  <si>
    <t xml:space="preserve">c00430</t>
  </si>
  <si>
    <t xml:space="preserve">ENSTGUT00000001621</t>
  </si>
  <si>
    <t xml:space="preserve">TGGTTTATTGTGAACAATAATCAAGGTTTAGTCAAACTGACAGTTATTTGCCCTAAATTATGTGGAAGCAAGAGCCTCGGTCCTCAACAGTACTTAAGAT</t>
  </si>
  <si>
    <t xml:space="preserve">TTGAACTCCTACTGAACACATCTTAGATTTTTTGCCTAAATGTTTTTGAGATAAGCACCCAAATTACAACTTCATACTCTTCCACCCAATTCAAAAATCT</t>
  </si>
  <si>
    <t xml:space="preserve">c00433</t>
  </si>
  <si>
    <t xml:space="preserve">ENSGALP00000015448</t>
  </si>
  <si>
    <t xml:space="preserve">AAGGATGCTGCTTCTAGTAACCCTGAAGTGGCAGATGTGGAAGCTAAAGAAGAATTGAATAAAGAAGAAGAGGTGGTCTAATGAGAACAACATGATTCAA</t>
  </si>
  <si>
    <t xml:space="preserve">AGCTGAAACAGCTGAATGGAATTGTAGGAAACCTATTTTAATTATTACGGAAAGAAGAACAAATACTAACTATATTTGCAAAGGCATTTTTTATGAGCTC</t>
  </si>
  <si>
    <t xml:space="preserve">c00434</t>
  </si>
  <si>
    <t xml:space="preserve">ENSGALP00000039983</t>
  </si>
  <si>
    <t xml:space="preserve">GGGGGAGCGAAACGTTCGGGCCACACCAAGAAGAGCCGCTGTGCTTCCAAATGGCTCTGCTAAAGGAGATAAAGAAGGAGTTGTGAGAACAGCAACCTAT</t>
  </si>
  <si>
    <t xml:space="preserve">TAGCTGAGGTCTGAGGTTATTTTTCCCCCATTCCTAGTCCCCAGAGAAGCTTTAGCCTTATTTTACCCCTTATTGTATCCATGTAAAACTCGTAGAGTGC</t>
  </si>
  <si>
    <t xml:space="preserve">c00435</t>
  </si>
  <si>
    <t xml:space="preserve">GTAGAAGCCGGAGCAGGTACAGGATGAACGGTGTATCCCCCACTCGCCGGCAACCTGGCCCACGCTGGAGCCTCCGTCGACCTTGCCATCTTCTCCCTCC</t>
  </si>
  <si>
    <t xml:space="preserve">CCTGGCAGGGGTCTCCTCTATTCTAGGTGCCATCAACTTCATCACAACTGCCATTAACATAAAACCTCCAGCCCTCTCCCAATACCAAACACCTCTGTTT</t>
  </si>
  <si>
    <t xml:space="preserve">c00436</t>
  </si>
  <si>
    <t xml:space="preserve">TTTAAAAGACTTACGAACAGCAAACCCACGAAAAAAAAAGGGTCTTTTAACAAATGTTTGACACCCACGTTCATATGGCTTCAGCTCCAGTCCTGATGTG</t>
  </si>
  <si>
    <t xml:space="preserve">GCTGAGTCCACCAAGGGGAACCATACCTCTGCTGAAGTCCTTCCTGACCCTTCTCTGCTAGATAAAAGAGCTGGACCAGTATGACAGAGCTTTTTAAAGC</t>
  </si>
  <si>
    <t xml:space="preserve">c00438</t>
  </si>
  <si>
    <t xml:space="preserve">GACAAGGCTGTTGCATCTTTGCCTTCTGTGCAAAAGAACTTTGTGCTCCTTTAGGCTGTCGGACGAAAAGTTGTCATTTCTGCCTTCATCAATATCTGTC</t>
  </si>
  <si>
    <t xml:space="preserve">CTTTGAGGCATCTTTTGTTTTTGCTTTTTGAACTCCCTTCTCGTTCAGCATCAGTCGAGCCTGTCTTTCATATCTGGATAAACGGAGTATTTTAAATGAC</t>
  </si>
  <si>
    <t xml:space="preserve">c00439</t>
  </si>
  <si>
    <t xml:space="preserve">ENSGALP00000001394</t>
  </si>
  <si>
    <t xml:space="preserve">AGTCTAAAGGAGTGATTCATAATCAGCTCTTAGAAAAACAGAGAATAGCCGAAGAGAAAATTAAGGAATTAGAGCAGAAGAAGTCATACCTGGAGCGGAG</t>
  </si>
  <si>
    <t xml:space="preserve">GTGAAGGAAGCAGAAGATAACATCCGGGAAATGCTGATGGCGCGGAGGGCGCAGTAGCTGTGTGATTCTCCCTGGCCTCCCGTGACACCCCCTGGGTGGG</t>
  </si>
  <si>
    <t xml:space="preserve">c00440</t>
  </si>
  <si>
    <t xml:space="preserve">ENSTGUT00000013855</t>
  </si>
  <si>
    <t xml:space="preserve">CACATTTATTCCCGGATAGGTATGGTTGACTCAGCCTTTGACACGGTTCCAACGCTAAGAGGATCTGCATCTTCAACAACACAGTCTTAACAGGGGTGTG</t>
  </si>
  <si>
    <t xml:space="preserve">GTGTGCCTACAGACACACACACTTAGAAGTTCCTCTTTCACAGAAAGAATGATTCAGCTTGCGCTAATTTTAAATAAGTACAGCACAACTTGTTCTCAAA</t>
  </si>
  <si>
    <t xml:space="preserve">c00441</t>
  </si>
  <si>
    <t xml:space="preserve">ENSTGUT00000008952</t>
  </si>
  <si>
    <t xml:space="preserve">TCATTGTAATAAGCTTTACAACCATTTGGTCTTTATAGGGCAGCCATACGCAGTATCATGTAATTGCTTAACTTAGAGCAAGAAGAGATCTCATCTGACA</t>
  </si>
  <si>
    <t xml:space="preserve">GATGAACTCATTATGGCAGGCTCTAATGTTTGTTGTAAACACAACCTGTTTGTTCCACCTCTTGCATGGTTACTTATCTGTTTTCATATTGCTATGTTAT</t>
  </si>
  <si>
    <t xml:space="preserve">c00442</t>
  </si>
  <si>
    <t xml:space="preserve">ENSTGUT00000016090</t>
  </si>
  <si>
    <t xml:space="preserve">CAACAAACGAATAGGAAAGCGCACAAAATTTAAAACACATAAAATGAAACGCTTCCCATCCTGTAAAATCCCCTCGAAAAATAAAGGTTTGAAAGTGCTA</t>
  </si>
  <si>
    <t xml:space="preserve">GTGCTTTACCATGACTCACCCATCGTACTGCTGTTGTGTTTTCTGTGCTGCAAAGGGAGATGGGGTGCGGCCGCCTGTTCCCCCCCCGCAGGGTGCGTGG</t>
  </si>
  <si>
    <t xml:space="preserve">c00448</t>
  </si>
  <si>
    <t xml:space="preserve">ENSTGUT00000008465</t>
  </si>
  <si>
    <t xml:space="preserve">ATGGCCTGGGAAAGTTGTTTCAATGCCTGACTGTCCCCTGAGACTTTATCTACTCTTAACCTTTCTTCAACTCATGTCTATGGTCTTTCATCTTCCTACC</t>
  </si>
  <si>
    <t xml:space="preserve">TGCACCACTGTAAAAAATGTGTCCACTAGGCTTCTGCAGAGTTATTGGACACTTAATTTTTAAAGTAACAATAAAACTTTATTTTGAAAGCCTGTAGCAC</t>
  </si>
  <si>
    <t xml:space="preserve">c00449</t>
  </si>
  <si>
    <t xml:space="preserve">ENSTGUT00000014890</t>
  </si>
  <si>
    <t xml:space="preserve">TCCTGGATATTTATTTCTTTGGTATTTTGAATAGATGTTTTAAATGATATGAACCGGACCTTCAAGAGCCTTAAATAGTTTCTTTGATAATTTATTATCA</t>
  </si>
  <si>
    <t xml:space="preserve">GTGAACTGTACTCACAGGGAAAAAAATTATTTTGTGAGGCCAAGCAAAACTGCGCAGAGTCTATTTTTCTACATGTCACGTGTGTCCTGACTTTCAGAAA</t>
  </si>
  <si>
    <t xml:space="preserve">c00450</t>
  </si>
  <si>
    <t xml:space="preserve">ENSGALP00000026392</t>
  </si>
  <si>
    <t xml:space="preserve">AAGCCATCATTATCTTCGTACCAGTTCCTCAGCTGAAATCGTTCCAGAAGATTCAGGTGCGGCTAGTTCGTGAGCTGGAGAAGAAATTCAGTGGAAAGCA</t>
  </si>
  <si>
    <t xml:space="preserve">GTGGTGTTCATTGCTCAGAGAAGGATTCTGCCCAAGCCAACAAGAAAAAGCCGCACAAAAAACAAGCAAAAGCGTCCCAGGAGCCGTACGCTTACTGCAG</t>
  </si>
  <si>
    <t xml:space="preserve">c00451</t>
  </si>
  <si>
    <t xml:space="preserve">ENSTGUT00000018034</t>
  </si>
  <si>
    <t xml:space="preserve">TTTAAGATAAGCTTTTTGCTTATGTGTCTTTTGGGCTATTATATTTTTTTTTTAAATGGCAGCACTCGAGGGTACAATGGGTTGTGAACCACGTGCGACA</t>
  </si>
  <si>
    <t xml:space="preserve">GTCGCGCTTGGGCCAGCCCTGAGCAGCAGCGTTTGCAGGCACGAGGGGAGGATGAGGATGGCTTTTCTTCCTCCGACAGAGCGGGGCTGGCTTTAAACAG</t>
  </si>
  <si>
    <t xml:space="preserve">c00452</t>
  </si>
  <si>
    <t xml:space="preserve">ENSGALP00000026126</t>
  </si>
  <si>
    <t xml:space="preserve">GCTGGCCGCGTGTCCGTGGTGTGGCCATGAACCCTGTAGAACATCCCTTTGGTGGTGGTAACCATCAGCACATTGGCAAGCCTTCAACCATCAGGAGAGA</t>
  </si>
  <si>
    <t xml:space="preserve">GCTCCGGCTGGGCGCAAAGTTGGTCTCATTGCTGCCCGTCGTACGGGTAGGCTGCGGGGAACAAAGACTGTGCAGGAGAAGGAGAACTAAAGACCCGGCG</t>
  </si>
  <si>
    <t xml:space="preserve">c00454</t>
  </si>
  <si>
    <t xml:space="preserve">ENSTGUT00000009230</t>
  </si>
  <si>
    <t xml:space="preserve">CATATTGCAGAAATATGCATTTAGGCCTTGATTAATGAAAGCACTTCACTAGATGGCAATATATGAGCAGGCTGGTGTTGCCATGTTGCTTTGAAGCAAG</t>
  </si>
  <si>
    <t xml:space="preserve">GGTGAGCGCACAAATTAAATTCAAAGAGCTCCCACCAGTGTCAAAGGGACTTGGAGACAGTGTTTAAGTGGTTTGATCAATCAAGGCCCATTTTCCAGAT</t>
  </si>
  <si>
    <t xml:space="preserve">c00455</t>
  </si>
  <si>
    <t xml:space="preserve">TTCTGACAACACACCCTCCATTTACCTATTTTACCCATTTACCTACATTTCAGAGTAGGACTGGCTGCAATTACTTGTAATAAATAACAAAGAGCCACTG</t>
  </si>
  <si>
    <t xml:space="preserve">AGTGTTGATACAGTATTCCAAGAATCCCCAAAAGCTTTCATTTGTGTATTGATCTACTTGGTCAGCCAAAACCTTGGCTCTTCCCTGCACTTGGTGCTGA</t>
  </si>
  <si>
    <t xml:space="preserve">c00457</t>
  </si>
  <si>
    <t xml:space="preserve">ENSTGUT00000010107</t>
  </si>
  <si>
    <t xml:space="preserve">ACAGACTCTGTCCCGAGATGGCTGAAGAGTGTTGGTTGTTGGGATTTTTCCCCCGCTGCCAGTCACTAAATAGGGTGTAAGCAGTTTTTTGGGGGGTGCT</t>
  </si>
  <si>
    <t xml:space="preserve">CAAATCCAGGTGGAGCATCATCCCCCTTCCCCCMCAGGCTCCCCGCAGCAACAGGGGTGAGAATAGGCATATGGATAAAGTGWATTTTTTTGTTGCCTGT</t>
  </si>
  <si>
    <t xml:space="preserve">c00458</t>
  </si>
  <si>
    <t xml:space="preserve">TTTATGAACTTTAAGAACTATGATACCTTAGTGCAATCCTCCTCAAAGGTTGAAGGTGGCACAGTTAAGTCGAGTAACGATATTTTTAAAATTCAGCACA</t>
  </si>
  <si>
    <t xml:space="preserve">GGTGTTTAATCATTGAGGTGCCTGGTGGTTCCCTATTTGGAGAGCTGTCTTCTGAAACGTTCACCCATGCTGCCATCCTTCACGCCGATACTGTCTTAAA</t>
  </si>
  <si>
    <t xml:space="preserve">c00459</t>
  </si>
  <si>
    <t xml:space="preserve">CATCGGCTGCCGTGGGCAACGAACTCAGCGCCCAGGGAGTGCCCGTCTCCTCCGGTGGCTTTGGCTACGGCTTCGGCTACGGCTTGGGAGGCCTGGGTGG</t>
  </si>
  <si>
    <t xml:space="preserve">A/C</t>
  </si>
  <si>
    <t xml:space="preserve">TGCTATGGCGGAAGAGGCTGCAACATCTGCTAAGGGCACCAGCCACAACCCCTGACACCACCCACTCACACCATGGAATCCATGTCATGGATGGACAATG</t>
  </si>
  <si>
    <t xml:space="preserve">c00461</t>
  </si>
  <si>
    <t xml:space="preserve">ENSGALP00000038287</t>
  </si>
  <si>
    <t xml:space="preserve">ACATTAAGCCTTCATTTTACATATTTACAGCTTTTCTGTTTTTCAGATGAGAAATTTCATACTTAATGTTAAATGTGGTCTTTGCCAATTAAATCCAAGA</t>
  </si>
  <si>
    <t xml:space="preserve">ATCACATTAGTGATTTAAATATCATTACTATGTTTCTAAGGTATTGTTTGCTAATGGTAAGTCCTGCATTAGACATAAGTGTGCATTTGTGATTGTGTAT</t>
  </si>
  <si>
    <t xml:space="preserve">c00462</t>
  </si>
  <si>
    <t xml:space="preserve">CTTCCTCTGCCTTCTGCTCTCCTGTCCTCTCCCCTCATCTCTTGTTCAGAGAATGAGTTGGACCCAAAAGGCTGTGTGGGGCTGATTGCCTGAGTCCTCC</t>
  </si>
  <si>
    <t xml:space="preserve">GATCTGGAACTTTGCACCAAGAGTCCTTTTGTAGGAAGAAGCCGTGCTCTGGAGAAGAACCCTCTGACTCTTGGAACACGTGGCATCCAGCTGCTTTGGG</t>
  </si>
  <si>
    <t xml:space="preserve">c00464</t>
  </si>
  <si>
    <t xml:space="preserve">ENSGALP00000003441</t>
  </si>
  <si>
    <t xml:space="preserve">TGCAGCTCTGACCAGCTGCTCTTAAGAAGAAGTTGCCTAAAGTCGAGGGAGCGTTGTGTAATTACTTCCGGACACCAAGACCGCCAACTCCTGGATCGAC</t>
  </si>
  <si>
    <t xml:space="preserve">TCTCCTTGTTGAGGTAACTGTTGTACTGAGCCATGGTTAACCTTCCACTCTTCAGGGCGTCCTCAATTGAGAACTCTCTACCGGACTTTCTGTCGAGGAT</t>
  </si>
  <si>
    <t xml:space="preserve">c00465</t>
  </si>
  <si>
    <t xml:space="preserve">ENSGALP00000015687</t>
  </si>
  <si>
    <t xml:space="preserve">TTTCGGGTTTGTTCTTTCTTAGTAAAGAACAATGAATGGGGCAAAACGATCATTGAATACAGAACAAACAAGCC</t>
  </si>
  <si>
    <t xml:space="preserve">TCTCGCTTGCCCATCCTCGACATCGCACCTTTGGATATTGGCGGCGCTGACCAAGAATTCGGTTTGGACATTGGCCCAGTCTGTTTCAAATGAATGAACT</t>
  </si>
  <si>
    <t xml:space="preserve">c00466</t>
  </si>
  <si>
    <t xml:space="preserve">AGCATATGCACAATGGTGTTTGCAGTCACACTGAGCGTGCCGAGGCCGATGGACCCACTCGATTCACGGCGGCCGGAGGGGGCAGGCAGTCTAGAGAGTC</t>
  </si>
  <si>
    <t xml:space="preserve">CTTCCAATAGTGGTTGAGACACAAGAGTCAGCACATGGTGAGGACTTGACTAGACTTAGAAACATTTGTGTTTTAATAGAAAGAGTTCAATGAAAAGACA</t>
  </si>
  <si>
    <t xml:space="preserve">c00469</t>
  </si>
  <si>
    <t xml:space="preserve">ENSGALP00000024710</t>
  </si>
  <si>
    <t xml:space="preserve">GGACTGTTCTGTACAGGCGTAAACACAAGAAAGGACAGTCAGAAGAGGTACAAAAGAAGCGTACACGTCGTGCTGTTAAGTTCCAGAGAGCTATCACTGG</t>
  </si>
  <si>
    <t xml:space="preserve">GCATCTTTAGCTGAGATTATGGCTAAACGAAATCAGAAGCCTGAAGTACGAAAGGCGCAGAGGGAACAAGCTATTAGGGCTGCAAAAGAAGCCAAGAAGG</t>
  </si>
  <si>
    <t xml:space="preserve">c00470</t>
  </si>
  <si>
    <t xml:space="preserve">TTGGCCAGTTTCAGATCACCATTTGTTTGTTCCCAGTTTTTCCCCCACCAAGCACTTCGATATAG</t>
  </si>
  <si>
    <t xml:space="preserve">GAACAATTACTTGCTTGTTCTTCCATAGGATAAAAGTAACTTTCTAATTCAGTTGGCTTTAAAAAGTACTTCAGTCGACACATATTAGCTTCCATTAAAA</t>
  </si>
  <si>
    <t xml:space="preserve">c00471</t>
  </si>
  <si>
    <t xml:space="preserve">ENSGALP00000024524</t>
  </si>
  <si>
    <t xml:space="preserve">AAGGTTTCACCCATATACAAGATATGAAGATGTAACTTTCAATTGTTGCAATCACTGCCAAGGAGAGCTCATAGCCCTTTAAAAGCACTACCAATACACG</t>
  </si>
  <si>
    <t xml:space="preserve">GCTCTTTCTGAAGAGTTACACTAGTTGATATTCAGCAACCTTCCCTTTTTCCTGTTTCTTTCCACAACGTCTGGGTTTAATATTGGAAATGATGCAGTTT</t>
  </si>
  <si>
    <t xml:space="preserve">c00473</t>
  </si>
  <si>
    <t xml:space="preserve">TGCTTCTAGTAGGGATGAAGAAATGTGAAGTTAGAGCAATACACGTAGCTCGTCAGGGTACCTCTAAAGGTGCAAGAATCAAGGCTCTGAAGCAAGACAA</t>
  </si>
  <si>
    <t xml:space="preserve">GAAGGAAAAATCCATCTGGGTTTGAATGCTGACACTGATCAAACGCGCAATAAAATGGATGTGGAACCTCTGGGTATCTCATCTGCTCTAGCCAAACAAC</t>
  </si>
  <si>
    <t xml:space="preserve">c00474</t>
  </si>
  <si>
    <t xml:space="preserve">ENSGALP00000037708</t>
  </si>
  <si>
    <t xml:space="preserve">GTACGCGTCTCCTGGACAGCGAGATCAAGATCATGAAGAGCGAAGTACTGAGGGTGACCCATGAGCTTCAGGCCATGAAAGACAAGATCAAAGAGAACAG</t>
  </si>
  <si>
    <t xml:space="preserve">GAGAAGATCAAAGTGAACAAAACCCTGCCATACCTCGTCTCTAACGTTATTGAGCTGCTGGATGTTGACCCCAATGACCAGGAGGAGGATGGAGCAAACA</t>
  </si>
  <si>
    <t xml:space="preserve">c00475</t>
  </si>
  <si>
    <t xml:space="preserve">GCCGCTACTACGGCAGAAGGTGCCTGCCCTGCTAAAGCCGGGCTGGACGTCCAGTGAGTGCATCGACCAGGAAGCCCAAAGCCAGGTGCCGGACTGAGGA</t>
  </si>
  <si>
    <t xml:space="preserve">GGAGCTGGTGGCCAGGGTTTCCAGATGGGTTGAGCATCCTTGTTCCCTCCTGCAAAGGAGGGAGGGAAGCGAGGTGCCAGCCTGTCTTGTCTGGAAACAT</t>
  </si>
  <si>
    <t xml:space="preserve">c00477</t>
  </si>
  <si>
    <t xml:space="preserve">ENSTGUT00000009861</t>
  </si>
  <si>
    <t xml:space="preserve">GTTCTTTGGTGTAATTTTTTGTTAATGCTGAGAAGCCGGAGAATCTGGTGGTGTATTAGTACAATCCATGATAGTTCCAAATACTCAAAAACTAAGATTT</t>
  </si>
  <si>
    <t xml:space="preserve">CTGCCTGATTCGCTTCAATGTCCCATCTTTGTGGCTAAAAATTGCAAAGCCTATGGTAATTTAAACTCATTTTAAGATGATATTGTATATATGGGGGTGG</t>
  </si>
  <si>
    <t xml:space="preserve">c00480</t>
  </si>
  <si>
    <t xml:space="preserve">ENSGALP00000034001</t>
  </si>
  <si>
    <t xml:space="preserve">AGTATCTGTCACGTCGATCGCCTCGGGAACGACCTGAACCTCTGTCTTCAATCAACTGAAGCAATTTGGGGTTGATGGCTTGATTAGCCTCCCGAAGCAC</t>
  </si>
  <si>
    <t xml:space="preserve">GAGATGAGGTCGTTTACTTGCTTAATATTGTTAGGAGTAAAGAATGTGTATGCTGTGCCTGTTTTGGTACTGCGGGCAGTTCGTCCAATTCGGTGGATAT</t>
  </si>
  <si>
    <t xml:space="preserve">c00481</t>
  </si>
  <si>
    <t xml:space="preserve">ENSTGUT00000012521</t>
  </si>
  <si>
    <t xml:space="preserve">TACTGTGCTGAGTGTCTCAGCTGGAGAGATCTGGAGCTTTGGTGAGGAAAGGAGAGGGTGGCTGTTTCCCACCCCGTGGAAAGCTGCCATCCTTGCTGCC</t>
  </si>
  <si>
    <t xml:space="preserve">TATTATTGGGTGGAAAGCAGCAGGCTGTATTTTGTCAAGTTAACAGCATACTTAATATAACTTTGCATTCTCTGCATGTGTGACAGGTTTTTAATAAGGT</t>
  </si>
  <si>
    <t xml:space="preserve">c00483</t>
  </si>
  <si>
    <t xml:space="preserve">ENSGALP00000040106</t>
  </si>
  <si>
    <t xml:space="preserve">CCCCTTGCAGAAGGACGGGTCCAGCCTGGGCTCTCAGAAAGCACGGCCCATGCCTGCCTTTCCCCTCTTCCACTCTCTCTTTTCCTCCCGTGTCCTTGCT</t>
  </si>
  <si>
    <t xml:space="preserve">TCTTGTGCTGCTCTGAGCTTTGAGCCCCACAAAGCCAGCCTGGGGAGGACCTGCTGGCCCTGCTCCTTCTCTGGGGGGCAGGCCAAAGGACACCTGGTGG</t>
  </si>
  <si>
    <t xml:space="preserve">c00488</t>
  </si>
  <si>
    <t xml:space="preserve">ENSGALP00000003850</t>
  </si>
  <si>
    <t xml:space="preserve">TTCAGGCAGAGCACGTGGAATCGGGGCAACTCACTGGAGTCGATCTGAACACTGGTGAGCCCATGGTAGCTGCAGCAGCTGGAATCTGGGATAATTACAA</t>
  </si>
  <si>
    <t xml:space="preserve">GTCAAAAAGCAACTGCTTCATTCATGCACGGTGATTGCCAGCAACATTCTCTTGGTGGATGAGATCATGCGGGCTGGAATGTCTTCTCTCAAGGGCTGAG</t>
  </si>
  <si>
    <t xml:space="preserve">c00489</t>
  </si>
  <si>
    <t xml:space="preserve">ENSGALP00000013762</t>
  </si>
  <si>
    <t xml:space="preserve">TCCTACTCACGGCTGTGGCAATTTTGTGCGTGTGATACAGTCGTACAACCGCACACACCTGTACGTCTGCGGCAGTGGCGCCTTCAGCCCCGTGTGTGTG</t>
  </si>
  <si>
    <t xml:space="preserve">ACGTCAACAGAGGCCGCAGGTCTGAGGAACAAGTCTTCAAGATCGACTCCAAGTGTGAATCAGGAAAGGGACGCTGTTCCTTCAACCCGAATGTGAACAC</t>
  </si>
  <si>
    <t xml:space="preserve">c00492</t>
  </si>
  <si>
    <t xml:space="preserve">ENSGALP00000003954</t>
  </si>
  <si>
    <t xml:space="preserve">CGCCAGGTAGAGCAGCATGGGAAAAGGCCAGCGCTTTGTGTGGAGCTTGTCCTTGGGCAACGGGCCATTTTCTTTGCCTCCCTGAACCCTGCAGACGTGT</t>
  </si>
  <si>
    <t xml:space="preserve">TCTTGGTCTCTGCCCTGTGCCACCGCATTTGCTCCTTCTCATTAAAGACTTTGTGCAGCACAACAAAAAAAAAAAAAANAAAAAAAAAAAACGTAACTAA</t>
  </si>
  <si>
    <t xml:space="preserve">c00495</t>
  </si>
  <si>
    <t xml:space="preserve">c00501</t>
  </si>
  <si>
    <t xml:space="preserve">ENSGALP00000000205</t>
  </si>
  <si>
    <t xml:space="preserve">ACAGAAAGGAGCTGGCAACAGTTCGCACAATTTGCAGCCATGTACAGAACATGATCAAGGGTGTTACACTGGGCTTCCGTTACAAGATGAGGTCAGTGTA</t>
  </si>
  <si>
    <t xml:space="preserve">GCTCACTTCCCAATCAACGTAGTTATCCAGGATAATGGCTCACTTGTGGAAATCCGAAACTTCTTGGGAGAGAAGTACATCCGCCGAGTGCGTATGAGGC</t>
  </si>
  <si>
    <t xml:space="preserve">c00507</t>
  </si>
  <si>
    <t xml:space="preserve">GGGCGGCACCAGGTGCCTCCCCTGCTAAAGCTGATGGAGATGGTCCTGGGGAAGCTCCCCGGGGAGTAGCCTCAGGAAGGGACCCAGAGC</t>
  </si>
  <si>
    <t xml:space="preserve">TGGTATGGACTGGGGATGGAACACGGTGTTGTTGCTTTCTGGGGGTCTGAGCAATGCCAGCAACCCTTGCAGAAGGACGGGTCCAGCCTGGGCTCTCAGA</t>
  </si>
  <si>
    <t xml:space="preserve">c00508</t>
  </si>
  <si>
    <t xml:space="preserve">AGAGCCTCCAGGAGAAGACAGGATGTGCACTTACCTACGGGTTCTAGTCGTTCAGTATTCAGACACAAACACAGGAACTTAAAAAGATCGGGCTCGCAAA</t>
  </si>
  <si>
    <t xml:space="preserve">GTAGTTTTACCGCTACTTTTCTAGTGTCTTTACAGATAATTCATTTAAAAAAAAATAATAATATGCAACCCCCCCCCCCATGTTAAGTCAGTTCATTTCC</t>
  </si>
  <si>
    <t xml:space="preserve">c00511</t>
  </si>
  <si>
    <t xml:space="preserve">CTTTCATTGGAACATATACAAATGTGGTCTCTACTCTCCTTTCTACCATTTATAATTTCAGAGACTTACACTCTCTGCATCAGGGCTCAGTGAAGTATCA</t>
  </si>
  <si>
    <t xml:space="preserve">AGGCGTTCCTCAAATGAAGAGCTTCCATCTTTGATCACCCTTGTCAACCTCCTCTGTATCTTCTCTAGTTCTATTATATCATTTTCCTGTTAAACCAGTA</t>
  </si>
  <si>
    <t xml:space="preserve">c00514</t>
  </si>
  <si>
    <t xml:space="preserve">ENSTGUT00000006134</t>
  </si>
  <si>
    <t xml:space="preserve">TATACTGTAATAAACATGGCTTTAATATTAAACTTTTCCTTATTATCCAAAGTCACCACAGTCCATTTCAGTAAATATAAAAATATATACTTAATACTTT</t>
  </si>
  <si>
    <t xml:space="preserve">TACAATACTGGTTTTTGGTCCAAACAAAAATGGATCAGAAAAGCCAATAAACTTACTTTAAGAATTCCCAATTTTAAAGATTTTCTAAATGGATTTAGGC</t>
  </si>
  <si>
    <t xml:space="preserve">c00516</t>
  </si>
  <si>
    <t xml:space="preserve">TCTCAGACATCATTTACCTTTTCCCGTCACTGTTGCAGAAGCTTTCCCCATCTGTATATGAATGTAAGTACACGACGCAGCTGCTTTGTGCACAGCCTCA</t>
  </si>
  <si>
    <t xml:space="preserve">AGCAAACTTTATGTACCTACTGCAAGTGGTTTTACCCTGTTTGGTGATGGTAGCTTTCTCGTGCAGGCACGTCATCTGATGTTGACCTTAGCAATCAACC</t>
  </si>
  <si>
    <t xml:space="preserve">c00518</t>
  </si>
  <si>
    <t xml:space="preserve">ENSGALP00000002828</t>
  </si>
  <si>
    <t xml:space="preserve">GAAACCTATAAGGCTGCTTTTTTTTTTAATATCTTTTTTTGATTTCTTCCTTATTTTAAGTCTCAACCCATTAATCAACAAGATGGCAGTTGATGGGCTC</t>
  </si>
  <si>
    <t xml:space="preserve">CTCTCTACCCAAGGCTAATTAATTAAATTTTAATACCCCCCCCAACTCTCCCCCAGAGTCCATCAGGAGCTTAATTAGAGTTTGTCAAGGAAGTTGTCGA</t>
  </si>
  <si>
    <t xml:space="preserve">c00519</t>
  </si>
  <si>
    <t xml:space="preserve">ENSGALP00000027538</t>
  </si>
  <si>
    <t xml:space="preserve">TCTTCTGCCTTCCCAGAGTTAGAGCCAGGTGAATGGAACTGAGTCACTTTACCTGAGGTACCCAACGTACTTCCTGACTTATTCCAAGCTGGACCTTCAA</t>
  </si>
  <si>
    <t xml:space="preserve">AGTGGTATGACTTGCTGTTGGAAGACGAGTGCTTTGAGAAAACCCTTTGAAATGTGATAAAGGATGACTATTATTACTCTGAGGAACCACTGACTTCGGG</t>
  </si>
  <si>
    <t xml:space="preserve">c00520</t>
  </si>
  <si>
    <t xml:space="preserve">AACCCCAACACCCCTTGCAGAAGGACGGGTCCAGCCTGGGCTCTCAGAAAGCACGGCCCATGCCTGCCTTTCCCCTCTTCCACTCTCTCCTTTCCCTCCC</t>
  </si>
  <si>
    <t xml:space="preserve">TGTCCATGCTCTCTTGTGCTGCCCTGGGCTGTGAGCCCCACAACGCCAGCCTGGGGAGGACCTGCCAATGGACACCCTGTGGGATCTCTGCCACAGCCTT</t>
  </si>
  <si>
    <t xml:space="preserve">c00521</t>
  </si>
  <si>
    <t xml:space="preserve">ENSTGUT00000002880</t>
  </si>
  <si>
    <t xml:space="preserve">ATGCATATAAGTCTGTGTAAGTACATATGTGGATTTATATCCAAATCTATGCACAGATCCATATAAATCCAGCTGTTTTGATCGTTCCAAATAGTCTTAC</t>
  </si>
  <si>
    <t xml:space="preserve">TCCTGACTTAACAGACTTCTGCATTTCCCAGGATGCTGGATTGTTAACTGGTGCAGTCTTAAAATTGTATTTAATGCCTGATGACATTCAGTTGGGCACA</t>
  </si>
  <si>
    <t xml:space="preserve">c00523</t>
  </si>
  <si>
    <t xml:space="preserve">ENSGALP00000006421</t>
  </si>
  <si>
    <t xml:space="preserve">CAGTCATCTTCTTCAAAAGAAAGACATGGCCGATCGCTTTTGGGTCGGGGATGGGGTTAGGAATGGCTTATTCCAATTGTCAACACGACTTCCAGTCTCC</t>
  </si>
  <si>
    <t xml:space="preserve">TATCTTCTCCATGGTAAATTTGTAAAAGAACAGTGACTAATGACTAAGACTATCCCAGTGGGAAGGAAGGAGAAATCAATGATTATTCCTCAGGAATACT</t>
  </si>
  <si>
    <t xml:space="preserve">c00524</t>
  </si>
  <si>
    <t xml:space="preserve">ENSGALP00000020970</t>
  </si>
  <si>
    <t xml:space="preserve">GGGGGTGTCGAGTGGGTTTGGGGGTTTTCCATCTAACAAATCCTCCACAGGTTGGCAGAGAGTTACCCCAGGGTCTGCAGCTTCTGCCTTCCTGTGTTAC</t>
  </si>
  <si>
    <t xml:space="preserve">TCTATCCCCCTTATCGCAGTATGTAGTCACTTTTCTGCTCTAATTGGATTCCTTGGGTCTGTCCTTTATGTCCCTGTCATCTCTTCTACCCTGTGGCAGG</t>
  </si>
  <si>
    <t xml:space="preserve">c00529</t>
  </si>
  <si>
    <t xml:space="preserve">ENSTGUT00000008502</t>
  </si>
  <si>
    <t xml:space="preserve">GATACAAACTGAGAGGGTCGACTGATACAGGCACGATCCGAGTGGGAGGCAGACAAAAACGTGTGCTTTTAGATTTTTGCGAGGATGCAGAACCTGCAGG</t>
  </si>
  <si>
    <t xml:space="preserve">GAGTCTGGGCTCATTCTGCCCCATAGAAACAAATCGGTCCAGGGGAGAGGGGCTCATTTGAAACACCCCAGGGGTGATGGCCTCAGTCGGGGTCGTTAGA</t>
  </si>
  <si>
    <t xml:space="preserve">c00530</t>
  </si>
  <si>
    <t xml:space="preserve">GTCTTCTACTACTCCTGCTTTCTTCTCCACATCATGAGTCCCTGTTGTCTCCTGCTGTCCTGTGCCACGGGTTCATCCTGAAGCAAGTTGAGAGCCATCC</t>
  </si>
  <si>
    <t xml:space="preserve">c00533</t>
  </si>
  <si>
    <t xml:space="preserve">GTTTGGAGCAGGAGATTCAGACCTACCGGTGCTTGTTGGAAGGAGGACAGCAGGACCTTATTCATGGAGGAGGAATCGGAGTAGGAACGGGTGTAGGAGG</t>
  </si>
  <si>
    <t xml:space="preserve">c00534</t>
  </si>
  <si>
    <t xml:space="preserve">AGAAGCCACGGGGCCACTTGATAAGAGGTGATGATCAAAGCATAGACTTTGTGTGATAATTAATGATGATATTCAGTACTTTTGCCACCTTTTAGTTTGC</t>
  </si>
  <si>
    <t xml:space="preserve">TGAGAAGGTAACAAAAAGGAAACCCGAGCCAAGAGCATACCGTGCTACTGCACAAAGACCTGAGCTGAGTTGGAATTTGGGGACTTGTACTAGTTTGGGT</t>
  </si>
  <si>
    <t xml:space="preserve">c00539</t>
  </si>
  <si>
    <t xml:space="preserve">ENSGALP00000004023</t>
  </si>
  <si>
    <t xml:space="preserve">CTCCCAATACCAAAGTTTACCCTTCTTTCTAAGATGCAGTCCATAAAGCTAGAAAGACCTCCCTGTTTCAACTACCTCAACATGGACAGAAACTGGGAAG</t>
  </si>
  <si>
    <t xml:space="preserve">GTCTGATGAGTCAAACCAAAAAACAATCAAACAAATCAATCAAATCACATTGGACCCATTGGTCAATTCATTTGGAATCATTTGGTACAAAATTGTCTAT</t>
  </si>
  <si>
    <t xml:space="preserve">c00540</t>
  </si>
  <si>
    <t xml:space="preserve">GAAGCCTAAAGCCAGGTGCTGGACTGAGGATGGAGCTGGTGGCCAGGGTTTCCAGATGGGTTGAGCATCCTTTTTCCCTCCTGCAAAGGAGGGAGGGAAG</t>
  </si>
  <si>
    <t xml:space="preserve">GAGGTGCCAGCCTGTGTTGTCTGGAAACATGGCCAGCCAACGTCTTCTACTTCTGCTTTCTTCTCTGCATCATGAGTCCCTGTTGTCTCCTGCTGTCCTG</t>
  </si>
  <si>
    <t xml:space="preserve">c00542</t>
  </si>
  <si>
    <t xml:space="preserve">GCACAGGGAAGAGCGCGGCTGCTGGGATGAGTGAGTAGCTGAAGGAGCTTGTGTGAGCTTCGATAGCAGGCCAGAGCAGCTCTCCACTGTGAATGACAAG</t>
  </si>
  <si>
    <t xml:space="preserve">GATGGGCCAAACCACTGGGGAGCTACCGATGAGTTATTAATGGTGACAGGTACACTACCTGGGAGACAGGTTGAGAGGGGAAAAAGATTATTTATAAGCG</t>
  </si>
  <si>
    <t xml:space="preserve">c00543</t>
  </si>
  <si>
    <t xml:space="preserve">ENSTGUT00000001609</t>
  </si>
  <si>
    <t xml:space="preserve">AGTGGCTTTTGGAATATGAATATCCAGTAAGTTATGGTCAGTAAATTCTAAGTCTGGAAAAGAGATATATTAATTTTCATATAAAATTAACTGATTACTG</t>
  </si>
  <si>
    <t xml:space="preserve">AGGAATACAATACTGTGTATTTTTCTACAGTAACTGGGAATCTTGATTTCCTCCACCACCTACTTGGCTTTACTACTCCTTTCTACCTTAACTCTTCCTG</t>
  </si>
  <si>
    <t xml:space="preserve">c00548</t>
  </si>
  <si>
    <t xml:space="preserve">ENSTGUT00000012874</t>
  </si>
  <si>
    <t xml:space="preserve">AGGTAGGCTCACAGAATTAGACCCAAAGGATTTGTAACTCCAAATGAAACCATTTACAACTACAATGTCAATGTCAGGAGAGAGAGAAAATTACTTCTGT</t>
  </si>
  <si>
    <t xml:space="preserve">TTCTAGGATTACTGCTCTGCACACTGCAGTCTGTTGAGGACGAGATTGCAAAGTACACTGGACTAGCAACAACATGCAGACTGGTTTTCTCGTATTTACC</t>
  </si>
  <si>
    <t xml:space="preserve">c00550</t>
  </si>
  <si>
    <t xml:space="preserve">ENSGALP00000029435</t>
  </si>
  <si>
    <t xml:space="preserve">AGTGACTGACTCTACGCTCACAGCGGAAGCACTGGATCAGACCATCGCTGCATTTGACACAGTGGAGGATCTGCTCAAACATTTTAACCCGGACTCCTGG</t>
  </si>
  <si>
    <t xml:space="preserve">AAGAAGATCTCGAGAATTTGTACACAGACAGTGGCCACCATTATCGAGGCAGGAGCTACCATGACAGGAAGTCCAAAGTTGACCTGGACAGGTTGAATGA</t>
  </si>
  <si>
    <t xml:space="preserve">c00551</t>
  </si>
  <si>
    <t xml:space="preserve">ENSTGUT00000002814</t>
  </si>
  <si>
    <t xml:space="preserve">CTCAATTCTCAGTGAAGCTAGATCATCTCACTTAAAATGAGAATACATTTCCCACCATTTCCAGAGGGACGTTTGAGAAGGTTAGAGGATGTTAGTTCGT</t>
  </si>
  <si>
    <t xml:space="preserve">TATCTCTATGTAAAGAAACTAAATTATCTGGTTTAAATAGCATTTAGCATAATGTTTTATCTGCGAATGGTTTCAGACATCAGTTAAAGAAAGTTGCTGA</t>
  </si>
  <si>
    <t xml:space="preserve">c00555</t>
  </si>
  <si>
    <t xml:space="preserve">ENSGALP00000001460</t>
  </si>
  <si>
    <t xml:space="preserve">TCACAGTACAGGTGGGAATGTTCTTTTGGCAAGTTAGGATACAACATAAATGCTTCAACTTGAGTTTATTGCTGGTCTAAAAAAATCTCCCCAGTATCGG</t>
  </si>
  <si>
    <t xml:space="preserve">AGCAGTGGCTGTGGTTTGCAGCCTGCACCCACAAATTAACATGACCCCAACAATTATCTGACCTGCCCAGCAAGGCAATCCTGCCTTTGGTAGCAAGCGG</t>
  </si>
  <si>
    <t xml:space="preserve">c00556</t>
  </si>
  <si>
    <t xml:space="preserve">GTAAACTTGCTTTTGGGGGCCTCTTTCCCCATCGGTAGGAGCTGGTCAGGCTTCAGCTACCCAAACCATCAACCTGGGTGCTTCTGGTATTTTAAATCCT</t>
  </si>
  <si>
    <t xml:space="preserve">TGCTTAGTGGGATCCTTTGGAGAGGCAGGGTCAGAAATCTGTATCCAAAGGAAGCAGAAGCTTCTCGGTGAGGGGCGTAGCCTAACAGTTTAAATAGTTA</t>
  </si>
  <si>
    <t xml:space="preserve">c00558</t>
  </si>
  <si>
    <t xml:space="preserve">ENSGALP00000023266</t>
  </si>
  <si>
    <t xml:space="preserve">ATTGACTTACACAGCCCTTCTGAGATCGTCAAGCAGATCACTTCCATCAGCATTGAACCAGGTGTAGAAGTTGAAGTTACTATTGCCGATGCCTAAATGA</t>
  </si>
  <si>
    <t xml:space="preserve">GGTCATCGTTGAATAAAGTTGATTTGCAAATTTTCGATAC</t>
  </si>
  <si>
    <t xml:space="preserve">c00559</t>
  </si>
  <si>
    <t xml:space="preserve">TACAAAAGTTTATAAACTTTTCTTGGACCAAAACAGATAGTCTTAAAAAACAATTCTTCTTCTACAGGTCATACTGTACAAAACCGAAAGCACAACATGA</t>
  </si>
  <si>
    <t xml:space="preserve">GTGAGAGTCTTTGCTGTGATTATATGGTGTAGTGAATTTGGCACTTCAGAGTAATGAAATTTCCAATGGCACAGTTCTTATCTACAGCAGCACATAACCT</t>
  </si>
  <si>
    <t xml:space="preserve">c00560</t>
  </si>
  <si>
    <t xml:space="preserve">ENSGALP00000013267</t>
  </si>
  <si>
    <t xml:space="preserve">GCTCCTCCTCCCCGTAGATATCGTTCTTCTTGCGTTTCATCTCCTCGAAGTCGAACTCTGATCCCATCATCCTCTTATAAATATCTTTGATGTCGTCGCA</t>
  </si>
  <si>
    <t xml:space="preserve">GTCGTCTCGAAGTGGGTGGTGGCGTCGTAGGTGCGAGAGATGAAGATCTGGCTTTCGGTTCCCAGGTCGGTCGGCGCAAACAGGTCACTGATGCTAACGA</t>
  </si>
  <si>
    <t xml:space="preserve">c00561</t>
  </si>
  <si>
    <t xml:space="preserve">TGGTGCCTATGTATCACATGCAAGAGTCGTAACATGACCTTTATAGCGTTTAATATAGATGGCAAGCCATTTCACCTTGGTGAAAGAGTCGTACCCACTG</t>
  </si>
  <si>
    <t xml:space="preserve">GACAGGCCAGTCGCACGCGTGGCTGTCTTTCTCTGCATCTCCTACTTTTTGCACAACAAACATGCATGTATACAGAGAAGCAGCAATATAAATGAACCAG</t>
  </si>
  <si>
    <t xml:space="preserve">c00563</t>
  </si>
  <si>
    <t xml:space="preserve">ENSGALP00000012940</t>
  </si>
  <si>
    <t xml:space="preserve">TTTGTTTTAATGCTATGAAACCTAATAGAGTTAAATGTCTACCTGGGATGCTGGTATACTTGAATTGGGATAATTGTGCGTTTGGAGATTCAAACCGAGA</t>
  </si>
  <si>
    <t xml:space="preserve">GGATTTTTAAAGCTGAATGTTACCTGCTGTATTCTTTTGGGGGGTTTCGGAGGGGTTTGGACAAGATGTTTTCATTTGTGGTGCAACCTACAGGACAGTG</t>
  </si>
  <si>
    <t xml:space="preserve">c00565</t>
  </si>
  <si>
    <t xml:space="preserve">ENSGALP00000022229</t>
  </si>
  <si>
    <t xml:space="preserve">TCTCAAAATGAGAAGCTAAATAGGTACAACTACATCCAGGGGGTGAAGATGCTTGGTGCATACCTCTATGAAGTGTCCCAGCTGAAGGACTAAGTTAGAC</t>
  </si>
  <si>
    <t xml:space="preserve">CCTATCTTCTGGCTGATGGATCAGAAGTCTGAATTTTCCTACAAAATGTCATCGATCACAAAGTCCTGCATGGCTCCCCTTTTCCACCAACACTCCACTG</t>
  </si>
  <si>
    <t xml:space="preserve">c00567</t>
  </si>
  <si>
    <t xml:space="preserve">ENSTGUT00000004746</t>
  </si>
  <si>
    <t xml:space="preserve">TGGAGTGTCGAACAAATTAGAAGCATTTGTAGGTAACTAAGTCATTCCCAGGAAGTTCATGCTGTTCCTAACTTACAGAGAACTTACTAYGCCTTTAATG</t>
  </si>
  <si>
    <t xml:space="preserve">GCAATTTTCAGAAAGACAAAAGCATTTGCAATGCACTCACAAAAAAAAA</t>
  </si>
  <si>
    <t xml:space="preserve">c00568</t>
  </si>
  <si>
    <t xml:space="preserve">ENSGALP00000033570</t>
  </si>
  <si>
    <t xml:space="preserve">CACTTCTCACATTCTTCATCCTCATTTTTCAGAAAATACCCTCACTTACATATCTAGGTGCTATAATTAGCTAAATTACATTCCAGCTGTGTGATGCAGC</t>
  </si>
  <si>
    <t xml:space="preserve">CCCTTCTACCCAAGTAACTCTCCTCTTTCTAAACAAAAGAATTGTAATTCACAGGGCCCTGTGAATAGTGCAATAGAAATTCAGCTCTTCAGTCTTGGCA</t>
  </si>
  <si>
    <t xml:space="preserve">c00569</t>
  </si>
  <si>
    <t xml:space="preserve">ENSGALP00000001181</t>
  </si>
  <si>
    <t xml:space="preserve">AGATTGCAATGTTTGCCTCTTAGAGCTTTCTTGTTGTCTATAAAGATGATTCTGTAGAAATTTTGTCAACATCTATTACAGTATATATTATAACTCTGTA</t>
  </si>
  <si>
    <t xml:space="preserve">GAAACGTTGTGACCAACTGCTCTGGTGGTGAGATGTTGAAAATTTCAGACTCCACATCTTTTTCTGGATTTGTGCGCATGTTGTGGTTGTGCAAAATAAA</t>
  </si>
  <si>
    <t xml:space="preserve">c00571</t>
  </si>
  <si>
    <t xml:space="preserve">ENSTGUT00000007474</t>
  </si>
  <si>
    <t xml:space="preserve">GCGCTGTTTGGCACAGCCAAACCCCAGGTGTGTCACTGACACTGTTCTGCTCACAAATCCAAAGCACTGCACCATCCTGCTATGAAGAAACTTAGCACCT</t>
  </si>
  <si>
    <t xml:space="preserve">TGATTAAAATTAACTTCATCCCAGCCAAAACCAGTACAAACCCGTTCCCGGTCAGATTCCTCCGAGAGAAAACAATTACTGAAAAGAGTGTGTACTCCTT</t>
  </si>
  <si>
    <t xml:space="preserve">c00575</t>
  </si>
  <si>
    <t xml:space="preserve">CCCGTTGTCAGCAGAGACCTGGGGATCTCGGCTTTGCCTCGGACCAGAGATGAGGCAGAGCCCAAGGTCGAGCTCACGGAGAGCGGGGTCTGGTCCTCCT</t>
  </si>
  <si>
    <t xml:space="preserve">CAGCTGCTCTTACCTGTGTGGGGGGCGTTTGCTGGGTGAAGCATTTGTTTATCCCATCCCTCCCCTCCCTGTTGCCCCTCGCTTACTCGGGCATGTATGT</t>
  </si>
  <si>
    <t xml:space="preserve">c00578</t>
  </si>
  <si>
    <t xml:space="preserve">ENSGALP00000003430</t>
  </si>
  <si>
    <t xml:space="preserve">TGATTCTGTCCCGTAGAGTCTTAACAGGCTTGTCCATCTCCAGCTCAGCGCTGAAAACTTCCTGTCTGCAAGGCTACCCAGTATAGATCCTTATAGACCC</t>
  </si>
  <si>
    <t xml:space="preserve">CACAGATGCTTGCTTCCTTTGATTATATGGGGATTATTTAAGGAATAAGCTACAGAATCATAGCCTAACTGGGGAAGAGTATTCCCTAGAAACCACCTGC</t>
  </si>
  <si>
    <t xml:space="preserve">c00580</t>
  </si>
  <si>
    <t xml:space="preserve">ENSGALP00000010110</t>
  </si>
  <si>
    <t xml:space="preserve">TGGTGGTTCCATCAGTGTTTGTTTTATTGAGTAAATGTTTTGCCTTGGTACTAAAAGTAGTTTCCAGCAAACGTTTGGGTACAGGCACCGTATCTAGATG</t>
  </si>
  <si>
    <t xml:space="preserve">TCTGTGGATGGAGTCGGGCTGTATTAGGAGCCAAGATTATTCACAAATTTGAAAGGCAATAAATAATGCTCAGTGCTTATAAGGGTGCTTGTTTGAGTAT</t>
  </si>
  <si>
    <t xml:space="preserve">c00581</t>
  </si>
  <si>
    <t xml:space="preserve">ENSTGUT00000008231</t>
  </si>
  <si>
    <t xml:space="preserve">CTGGTTTGTACTGTTATTAAAAGTTTATTGTATTATAGAGCTGTTCAGATATTTTAAATATAAAGATGTATTGTTTCCATAATATAGCTATATGATATAT</t>
  </si>
  <si>
    <t xml:space="preserve">TTTAGGTAGTAGTTGCATTAATTGGAAAGCTCTGCTTTGATAAACTGACAATTTGTCTAAACTTATAAGCAAAAGTCCTATTGCTTATTATTGGCTTAAG</t>
  </si>
  <si>
    <t xml:space="preserve">c00582</t>
  </si>
  <si>
    <t xml:space="preserve">ACTTCTAGACATATTTCTGTTAAAGTTTCTGGTTCTTGCAGTTGTAGGTCACATAGAAGGTCCCACCATCACACGTAACATATTTTTCTTTTAACACCAC</t>
  </si>
  <si>
    <t xml:space="preserve">TACTGTTGAAGCAGCGCTTGGTGCTGAGAATGGTTTACTTCCAAGAGGGCAAGTCTTGTGTGCTAATTTTGTAACAGGAAACATGCTGGAGAGAGAACCA</t>
  </si>
  <si>
    <t xml:space="preserve">c00590</t>
  </si>
  <si>
    <t xml:space="preserve">GAGGAATAATCCTTTAAAAAGGTGGTTTTTTTTCATTTGCAGCAACATTTAAGTTGATGAAAGAATAACTGATAAAAGGAGAGTTTGTATCACAGCAAGA</t>
  </si>
  <si>
    <t xml:space="preserve">GGAGTTCTGACAATAGGAAATTCTCAATCGTGTTCGAGTTCTCAAAATTTCACACAATTTTGTTTAGTGTACACTCACTGGAATAAAATCCCTATATTTT</t>
  </si>
  <si>
    <t xml:space="preserve">c00593</t>
  </si>
  <si>
    <t xml:space="preserve">CTGCGGCACCAGGTGCCTCCCCTGCTAAAGCTGCTGGAGATGGTCCTGGGGAAGGTCCCCAGGGACCCAGAGGATGGTACCGGACTGGGGACAGAGCATT</t>
  </si>
  <si>
    <t xml:space="preserve">TGTTGTTGCTTTCTGGGGGTCTGAGCAACCCCAGCACCCCTTGCAGAAGGACTGGTCCAGCCTGGGCTCTCAGAAAGCACGGCCCATGCCTGCCTTTCCC</t>
  </si>
  <si>
    <t xml:space="preserve">c00595</t>
  </si>
  <si>
    <t xml:space="preserve">ENSTGUT00000011170</t>
  </si>
  <si>
    <t xml:space="preserve">AAGCGACTCCAGGGTCGGTTTTTATCCGTATTAACGTAGCTTTGGTTCAGAAATTCTTTTAAGTGTTGTAGAGCACCTGGTTTAGTGACAAAACACGTGC</t>
  </si>
  <si>
    <t xml:space="preserve">TCTCACAGTGCTAACAGTATAACGCTAACAAACTCTGAACTGCAGGTTTCAAATATTAATAGCATTTAATAAAAAAATTTTACAGAAATACTCTCGTTGA</t>
  </si>
  <si>
    <t xml:space="preserve">c00597</t>
  </si>
  <si>
    <t xml:space="preserve">TTTCTTAATAGAAAATTTAATCTCATTCTTTGAGTCAAACAATCCTGTCTAGAAACACATTCCCACTGAAGTTAACTCCAGGTTGTGAACCTCGAGATAA</t>
  </si>
  <si>
    <t xml:space="preserve">GAGATCCCTTGCCCCAGTTAACTTACATGAAGATAGTTTCCGTGTCCTACAAGTCGTCCCCAAACACCCCTTGACTTATAGTATTTATCATGCTTAAGCT</t>
  </si>
  <si>
    <t xml:space="preserve">c00601</t>
  </si>
  <si>
    <t xml:space="preserve">ENSP00000415308</t>
  </si>
  <si>
    <t xml:space="preserve">TTTAAAAGACACGAATCAGATTTGGTAGGATCAATGATATATTTCCTATATCGCCAAGAACAATTGCTGAACGATCTTTCATGGGGTCAGATGCCAGGTA</t>
  </si>
  <si>
    <t xml:space="preserve">GTCTGAGGGACCCTGACATCAGAGGAAGATCCAGGCATGTAAACAATAGGAGCTGGCTATGTTTGATTACTTCACACAGAACTCAAGAATTTTGTTAAAT</t>
  </si>
  <si>
    <t xml:space="preserve">c00603</t>
  </si>
  <si>
    <t xml:space="preserve">TGGGCTCAGTCCGGAACAAAGAGCTTGTCAACTCAACTGAAAGTCTCTTCTTATAGTCCTGTGGTTTGTCCTCGGACATTCTGAACAGCACTGCAGCTGC</t>
  </si>
  <si>
    <t xml:space="preserve">TACGTGGCAACACCCTCATTCCTAGAATGAAGCAGTTCTGTTAAAGGGGCAGTTGCACCTTCAGCTTCAATTGCTTCAGCGGCTTCCTTGTCTTGAGCCA</t>
  </si>
  <si>
    <t xml:space="preserve">c00604</t>
  </si>
  <si>
    <t xml:space="preserve">ENSTGUT00000001259</t>
  </si>
  <si>
    <t xml:space="preserve">CTGTGGTGTGGTTGGTGTCACATGGATGCAAACCTCAGAGCTTCCCAAAGCCTGATTCCTCCAGTACCTTTCATCTGTGAGTCTGCTCCTTCCCAATACT</t>
  </si>
  <si>
    <t xml:space="preserve">CTCATGCCTCAGCTGCTGTGGAGGTCTCAGACTGGAAATGGGCCTCGTTGCATGAACCATGAGAATCTGACTCCTGCTTTAGCTGGAAGGAATAGCATCC</t>
  </si>
  <si>
    <t xml:space="preserve">c00607</t>
  </si>
  <si>
    <t xml:space="preserve">ENSGALP00000009076</t>
  </si>
  <si>
    <t xml:space="preserve">TGCCTGATTTTAATATAATCCTAAATAAGACTAGCAGCCATAACTTTTTTTAAAAAAAAAAAAAATAAATGCTTCCTTGTATCTGTGGGCAGAGCTATAA</t>
  </si>
  <si>
    <t xml:space="preserve">ATCAGCTGGTTTGATTGCAGGTTTTTCTGTGGGATATGGATAAATACTCCATGATCCGGAAACTCGAAGGACATCACAATGATGTTGTAGCTTGTGAGTT</t>
  </si>
  <si>
    <t xml:space="preserve">c00611</t>
  </si>
  <si>
    <t xml:space="preserve">CCTTCAGTTCACGATACGGCCAAAGGTTCGGCTACGGGAGCTGCTACCCCTGCTAAACCCAGAGAGAACATCCCTGAAATGAAGATCAACCCTGGCCTGG</t>
  </si>
  <si>
    <t xml:space="preserve">GAGCACGGATTGACGGGGAACCTCGGCAGCAGTGGTCCCTGATGTGCAAGAGCCCTGGTGACAGCAGCCACCTCCCATCGAGGTGTTGAGTGCTCTGCGC</t>
  </si>
  <si>
    <t xml:space="preserve">c00612</t>
  </si>
  <si>
    <t xml:space="preserve">ENSTGUT00000012149</t>
  </si>
  <si>
    <t xml:space="preserve">GAAAAAAAAAAAACCAACCCGAAAACTTAGAGTTCAGGTTCTAGAGCTGTTTCTAACTTGCGTGTTACAAAGTAAATAGAATTGAGTGGCTATAAATAGG</t>
  </si>
  <si>
    <t xml:space="preserve">GGTGAGCTTTGTTGCTGTTTAAGTATAGGAATATATTTTCAGGTGTTACTTTGTTTTTTCGTGTTTGAAATCCACAAATTTCTTATCTGAAAAAAGAGAC</t>
  </si>
  <si>
    <t xml:space="preserve">c00613</t>
  </si>
  <si>
    <t xml:space="preserve">ENSGALP00000034539</t>
  </si>
  <si>
    <t xml:space="preserve">TTTTTCTTTCATGATCCATTGCACTGGAGAGATTAATGGCTTATAGTTGGTTATTTTTACGTAGTTCTCCTGCTCAGTATCACCCTGAAGTGCTGTGCAC</t>
  </si>
  <si>
    <t xml:space="preserve">TATACGGAGGAAAAATGTAAGATGGCACACATGATGCTGTTTTCTGCTTCATGGCTGTGTGCTGTTTCCATAGAAAAATTCAGTAGACCTAAATAGATGC</t>
  </si>
  <si>
    <t xml:space="preserve">c00615</t>
  </si>
  <si>
    <t xml:space="preserve">TTGCTTTGATGAGGGACATCACCTGTAGTTGCAGCACAGATAAGCAAAGCAAATAAAAGTTGGGCAGGTGTGGTAATAATGAGCTTCACTGCACTGAGAA</t>
  </si>
  <si>
    <t xml:space="preserve">GTGCCTCTGAGCACAGCTGTACTCCTTCCTCTCCGTGGCAGACTTTATCAGCCATATATTAAAGCATAAAGAAGCAGAGTTTTGAATGTGCCACCTACTA</t>
  </si>
  <si>
    <t xml:space="preserve">c00616</t>
  </si>
  <si>
    <t xml:space="preserve">GTCTTGTAATTCCTAGAAGGATGATACCAGTTCCCCAAAGCTCAACCTTGTTTTTTCTGCAGAAGGAAACTGGTTGCTTCTGACCAGGTTTTATAATTGC</t>
  </si>
  <si>
    <t xml:space="preserve">TATCTGTTCAGAGGCATCAGTTCTCTTGATTTCCTTCTGTAGACACAGAGAGCCTCTGGGGCTGAGCAATGTACAACCATCTCATTGGTGGCTTGTGGAA</t>
  </si>
  <si>
    <t xml:space="preserve">c00618</t>
  </si>
  <si>
    <t xml:space="preserve">ENSGALP00000038736</t>
  </si>
  <si>
    <t xml:space="preserve">AGTCAGACAGGGTGCGCCCGTCTTCCAGCTGCTTCCCAGCGAAGATCAGCCTCTGCTGGTCTGGGGGGATGCCCTCCTTGTCCTGGATCTTGGCCTTCAC</t>
  </si>
  <si>
    <t xml:space="preserve">TTCTCAATGGTGTCACTGGGCTCAACCTCGAGGGTGATGGTCTTGCCAGTCAGGGTCTTCACAAAGATCTGCATACCACCCCTCAGGCGCAGGACGAGAT</t>
  </si>
  <si>
    <t xml:space="preserve">c00619</t>
  </si>
  <si>
    <t xml:space="preserve">ENSTGUT00000019116</t>
  </si>
  <si>
    <t xml:space="preserve">CGGGDGATGCAGCAGTTCTTTAATGAGAAGAGGCAGTGTGC</t>
  </si>
  <si>
    <t xml:space="preserve">TGTTGAGGGGAGGGGGAAGAGCACTGAGCAGGAGAGGTCGAGGGCTCCACAGGGCAAGAGCACGTCACCCTTCGCAGCGCCATACCAAGCGCCTGCAGGG</t>
  </si>
  <si>
    <t xml:space="preserve">c00621</t>
  </si>
  <si>
    <t xml:space="preserve">ENSGALP00000030165</t>
  </si>
  <si>
    <t xml:space="preserve">GGGACACCTCCCACTAGACCAGGTTGCTCAAAGCCCCATCCAGCCTGGCCTTGAACACCTCCAGGGATGGGGCAGCTTCTCTGGGAAACCTGTTCCAGTG</t>
  </si>
  <si>
    <t xml:space="preserve">CTCCCTACCCTCATAATGGAAAATTTCTTCCTGATATCTAATGTAAATCTCCCTTCTTTCAGTTTGAAGCCATTGCCCCTCATCCTATCACTACATGGCC</t>
  </si>
  <si>
    <t xml:space="preserve">c00622</t>
  </si>
  <si>
    <t xml:space="preserve">ENSGALP00000001690</t>
  </si>
  <si>
    <t xml:space="preserve">AGCATCCTTGCCAGAGGGGCTTCTGTAAGAAGATATAATCAGCTTAAAACAAAGAATAGTCGCAGGAAAAGAACAAACAAAGAAGTGAAAGAACATGGCA</t>
  </si>
  <si>
    <t xml:space="preserve">GTGATTTACAAGCATGGCTACCGGAGAGGGAAGCTACCCCTGAAAACCAGGACCCTACATTTAGTAGTGCTTTAGCTTAGATTAATGCTTTCTTTATTCT</t>
  </si>
  <si>
    <t xml:space="preserve">c00625</t>
  </si>
  <si>
    <t xml:space="preserve">ENSGALP00000018987</t>
  </si>
  <si>
    <t xml:space="preserve">TTGCAATAGCAGAATTTGCAAGGTCCCTGTTAATAATTCCAAATACGCTGGCGGTAAATGCCGCTCAGGACGCGACAGACCTCGTTGCCAAGTTGAGAGC</t>
  </si>
  <si>
    <t xml:space="preserve">TTCCACAACGAGGCTCAAGTGAACCCAGATCGCAAAAATCTGAAATGGATTGGTCTTGACTTGATCAACGGAAAACCTCGTGATAACAAGCAAGCTGGTG</t>
  </si>
  <si>
    <t xml:space="preserve">c00626</t>
  </si>
  <si>
    <t xml:space="preserve">ENSGALP00000001392</t>
  </si>
  <si>
    <t xml:space="preserve">TCGGGGGTCGTCCTGTGGGCGGCGGCGGCGGCAAGATGGCGCTGGAGACCGTCCCCAAGGATCTGCGGCACCTCCGCGCCTGTCTCCTCTGC</t>
  </si>
  <si>
    <t xml:space="preserve">CCCTCGTCAAGACCATCGACCAGTTCGAGTACGATGGCTGCGACAACTGCGATGCCTACCTACAGATGAAGGGCAACCGGGAGATGGTCTACGACTGCAC</t>
  </si>
  <si>
    <t xml:space="preserve">c00631</t>
  </si>
  <si>
    <t xml:space="preserve">CATATTTCAGACTTAAGTAATAGTAACATGAAGTTTGTTATCTACATCTGATATTACTGTTGGTATCCCTCATATTCCTCAAATACTGCTGTTCTTTGCC</t>
  </si>
  <si>
    <t xml:space="preserve">TGAGAGATTCAGTTCTTTCAAAATAAAAAAAAAAGAGTTGTTACTTTTTTGATAGGACTACAAGAACAAAAAATAGGAGTAAGAGAGCTTACTAGATGTC</t>
  </si>
  <si>
    <t xml:space="preserve">c00632</t>
  </si>
  <si>
    <t xml:space="preserve">ENSGALP00000022086</t>
  </si>
  <si>
    <t xml:space="preserve">CATCAGCGTCGTGCAGACAGTCAGCTTATTGAGGACAGGCTTTGTGGAGAGAACGTCGTAAATTCTTGGTAAGGAGATGTTCTCTTGCATGGTCTGGTTG</t>
  </si>
  <si>
    <t xml:space="preserve">GGCATTTCATTGCAGGTGTTCTACGATTATCCAAGACCAGCGGAGGCTTCCAGCGATCGTAGTTTGTTTCCACCACGTACCACGTGCCTTTCTGGATATC</t>
  </si>
  <si>
    <t xml:space="preserve">c00633</t>
  </si>
  <si>
    <t xml:space="preserve">ENSGALP00000023115</t>
  </si>
  <si>
    <t xml:space="preserve">TTAGTTTTGTAAATGAAAGAATTTCCAGTGAATTAGACCTTTATTTTTCTACCTGGTTGGACAGTGGCTTCAGGGGAGCAGAGGCTGATGCCACCATGCC</t>
  </si>
  <si>
    <t xml:space="preserve">CAGTCAGTTACAGCTTTGTATGTCTGTTGAAGAAGCTGAGTGGCAGCATAAATCTAGTTTAATCCTAGGGAGTTTATTTATTCATTCAGCTTCTGTTACT</t>
  </si>
  <si>
    <t xml:space="preserve">c00634</t>
  </si>
  <si>
    <t xml:space="preserve">ENSGALP00000039982</t>
  </si>
  <si>
    <t xml:space="preserve">GCCACCAAGTGTGTCCCACAGCAGCAGTGTGCCACCAAGTGTGTCCCACAGAAATGTCAGTCAGGGGGAGTTAAAATTTCGAGTCACTCTAAAAAGTACT</t>
  </si>
  <si>
    <t xml:space="preserve">CTCTGCGTCCAAATGGCCCTGGTAGAACAGAGTGGGGGAAGGAAGGTCCTCCAGAAAAAGTAAGTTCAGCTTTGGGGCAGGGGTTATTTCTCTCCTCCCA</t>
  </si>
  <si>
    <t xml:space="preserve">c00635</t>
  </si>
  <si>
    <t xml:space="preserve">ENSGALP00000022728</t>
  </si>
  <si>
    <t xml:space="preserve">ATGTAGTGATAGAGTGTTCCTTGCTGCTTGCCAGACACACGTGCAGCTCTGGAAATAGAGGCAGGTAGTTAGTCATAGCCCAAGATACAGACTGTGATAG</t>
  </si>
  <si>
    <t xml:space="preserve">AAACTGCAAGGCTCTCAGACTGGAAGAAAAATTAACAAAAATAAGGTTATTGTGGTGTATATAGCTTACAGTATCACTTGTGCATTACTTTGATCTATAG</t>
  </si>
  <si>
    <t xml:space="preserve">c00637</t>
  </si>
  <si>
    <t xml:space="preserve">ENSP00000381541</t>
  </si>
  <si>
    <t xml:space="preserve">TCTCAGAGGATGTACAGCCACTGATGCCACTTCAGTAAATGCAGATGCACCTGGTTACTCCATCTCTAAACCACACTTGCATAGAAATAGCGAGATGACA</t>
  </si>
  <si>
    <t xml:space="preserve">ACCTCATGGGTTTGGTATTTTAACAGTTTGCAGGAACACAATTTACCAGACAACTGCTAGACCTGCAAGCTCACCATCAAAGCAGCAGCTCAAACCCTCC</t>
  </si>
  <si>
    <t xml:space="preserve">c00645</t>
  </si>
  <si>
    <t xml:space="preserve">TACCATTTGCAGCTCCGAGTGTGCCAACAGCGTGGGGAAGCGCCGGTGGGCGGCAGGGCCTCGGGGAGGAGGAGCTGTTAACTCCCACCGCAGGGTCAGC</t>
  </si>
  <si>
    <t xml:space="preserve">CGCCAGGGTCAGTTCAGGGACGTTACAGTGCGTTCACTCTCAGTGCATACTAACAGGATTTTATAAAATATATAAAATCATTTGAGAAGGAATTCAATTC</t>
  </si>
  <si>
    <t xml:space="preserve">c00647</t>
  </si>
  <si>
    <t xml:space="preserve">TGGGGGCAACCAGGGGGGTTATTGCATGTGGTAGAAAGGTAGAGAGGAGAAAGCGTTTTGAAGCTGAGGAGGAGTAAGGAGGGAGGAAGCAGAGGTTGTA</t>
  </si>
  <si>
    <t xml:space="preserve">ATACTCGTAGCGGCGACACTGCCGTGTTCTAGAGGTCCAAAGAGATGTGTGGGAGATGCCAGCTCGGTCACTGCGCCGCAAAGCGGTGAGGCCTTCGAGC</t>
  </si>
  <si>
    <t xml:space="preserve">c00648</t>
  </si>
  <si>
    <t xml:space="preserve">ENSTGUT00000008828</t>
  </si>
  <si>
    <t xml:space="preserve">CTCCTGTCTTTTGGCAGCCTGAAACTACCAAATGACTATCAGCTCCAGCAAAACAATGGCTATTAGCTGCCATAATACAACTTTCTGTCTCTTGACTACG</t>
  </si>
  <si>
    <t xml:space="preserve">GAGAACTGTGGAGGCGAAAGAGTAGTTTGTTCATCTGTTTCATAAAAGTGAAACAGCCAGTGATTTCCCACAGTTACAATGGGCAGCTTAAGGATCGAGA</t>
  </si>
  <si>
    <t xml:space="preserve">c00652</t>
  </si>
  <si>
    <t xml:space="preserve">TCTGTAAATCTCTGGACACTTGGGAGCGATGAGCGTACCTAAAAATGTGTAAAGTTAAAAAGCATGAAATTACCATATTATTTTTTGGTGACAGGTCTGG</t>
  </si>
  <si>
    <t xml:space="preserve">GACGGCCACGGGCTTTATACCATGAAACTCTCCTGGTAGCAAATGGCCCACGAGAAATGATTTTTTCTTTCTAAGATTTCTATAAATGGTACCATTATTA</t>
  </si>
  <si>
    <t xml:space="preserve">c00653</t>
  </si>
  <si>
    <t xml:space="preserve">GGTTATTTTTTCTTTTCTTTTTTTTTTTTTTTAAAGTCTTCAGCTTTTGTTATATATCAAGAATTAACTTGATTGTCTACTGGGTGTCTGCTCACTCGTA</t>
  </si>
  <si>
    <t xml:space="preserve">GGCAGCTATGAGTGCATCCTAATTGACTGTTAGTAATTTGATTCTTAGAGGCTTAAACAGAAAAGTGCAGTTCTTACTATGTGGCTAATCCCTAGTCTTT</t>
  </si>
  <si>
    <t xml:space="preserve">c00655</t>
  </si>
  <si>
    <t xml:space="preserve">ENSTGUT00000012698</t>
  </si>
  <si>
    <t xml:space="preserve">ACATTTTCATTGCTATTGTATTGCCTCAAAGGCTACTGGTGCTTTTATTGTTACCACCCTAAAGGAAGTGCCTTACTAGTTTTCCTCCTTTTGTACAGAC</t>
  </si>
  <si>
    <t xml:space="preserve">TACTGAAGTTTTGTTGCTCTGAAAAGTGCTGCTTTTAGTTCTTCATAGAAAATGTTGTTATTGATTCCAAACAGTGGTACTTTGTCATATTGATGTGCTC</t>
  </si>
  <si>
    <t xml:space="preserve">c00659</t>
  </si>
  <si>
    <t xml:space="preserve">ENSGALP00000029405</t>
  </si>
  <si>
    <t xml:space="preserve">ACATCAGTACCAAATAAAGCATTACAAAGGTAACAAATATATAACTTTTTAGAAATGCTTCCAGAACGCTAAAGTTAATGACAAAGATTTTATAGTGCAG</t>
  </si>
  <si>
    <t xml:space="preserve">AGTCTTGGGTTTTTAGCTCTTAGACCATTTCTCTGTTTCTGCGGATTGCACAGCAGAGAACCATACTGAATATCATGCCGAAAATCATTATTACAGCAAT</t>
  </si>
  <si>
    <t xml:space="preserve">c00661</t>
  </si>
  <si>
    <t xml:space="preserve">GAAGTTATCTAACTCCTTCCGGTGAACACGTTAGCAAACCTTCAGCTCTGCAGCAGCAGCAGGTATTTGCTACCCTGATGGTAACTGTAAAACAACCTGA</t>
  </si>
  <si>
    <t xml:space="preserve">AATATCCCAACTGCTCCGGAATAAGGGCACTGCTGTCATCAAGGTGTCCCTTTGAGACCGGAGCAGGGATGTGGGGTGTTTGTTTTTAAGGTGATCAGTA</t>
  </si>
  <si>
    <t xml:space="preserve">c00663</t>
  </si>
  <si>
    <t xml:space="preserve">ENSGALP00000000734</t>
  </si>
  <si>
    <t xml:space="preserve">GAGAATGGGTTTGGTCTTGACGTGCTGGGGTGTGTTTTGCTGGGATCCAGCTGTTGGAGGAGGGTGCATGGAAGGTGTGTTGGTTGTGGTGGCCGCAGAG</t>
  </si>
  <si>
    <t xml:space="preserve">GAGGTGTGGGTGCTCCGGAGCGCAGTTCCAGGGAATAGGCAGGAACATGGAGCCATCAGTGTGTGAAGGAAATGACTGAGCTGTCATTTAATCCAAAGCT</t>
  </si>
  <si>
    <t xml:space="preserve">c00666</t>
  </si>
  <si>
    <t xml:space="preserve">ENSGALP00000009351</t>
  </si>
  <si>
    <t xml:space="preserve">CGCCGGTACTGGGGATCCTTCTGCAAGGGATTTCGCTCCAGATACACAGTTTCCAAGTTCTTCGCTCCTTTCAGCTCATCCAGGTCACTCCAGCTCTCGA</t>
  </si>
  <si>
    <t xml:space="preserve">GAGATTATCATTCATCCAGAATTCCTGCAGCTCTGTTAGGTGACTGATATTTTCAATCTTCTTGATCCTGTTGCATGCAATGTCCAGCATTGTGAGTTTG</t>
  </si>
  <si>
    <t xml:space="preserve">c00667</t>
  </si>
  <si>
    <t xml:space="preserve">ENSGALP00000021459</t>
  </si>
  <si>
    <t xml:space="preserve">CTGTATCGGGACGGTGGATAGCAGAGCTGAGTCAATTGACAAGAAAATTGCTAGGCTTGATGCAGAACTGGTGAAGTATAAGGATCAAATGAAGAAGATG</t>
  </si>
  <si>
    <t xml:space="preserve">GGGAGGGGCCTGCAAAGAATACAGTAAAGCAGAAGGCATTGAGAGTGTTGAAGCAGAAGCGAATGTATGAACAACAGCGGGATAATCTATCACAGCAGTC</t>
  </si>
  <si>
    <t xml:space="preserve">c00668</t>
  </si>
  <si>
    <t xml:space="preserve">ACATTTTGATTTTCTTCGCTTTATGACGACGGAGAAGCAGGTGGTGCGGATCAGCAAAAGGCTGCAGCTTATCATTGCCACACGGTTATTTTACTCTGAT</t>
  </si>
  <si>
    <t xml:space="preserve">CTGTAAAACCTGTGCAGGGCTTTTAAAATTCTTTCTGAAACAGATTACAGTTCATCGTTTTGAAATCTGAAATCGGGAAGAGGATRAAAGTAAAAACTTA</t>
  </si>
  <si>
    <t xml:space="preserve">c00670</t>
  </si>
  <si>
    <t xml:space="preserve">TGTCATGTGTCTTAAAAGATTGACCTGTCTAAGCAGCAATCAGTTCCATGGCCAACAAAGTTGCCTCTTTTGACCTCATTTTATCTGTTTAGAACCTGCC</t>
  </si>
  <si>
    <t xml:space="preserve">CTGTAGGATTTCTTCTTTTTATTTTTTTTTCTTGGAACCAGGGAATTCTTACTGCAGAATGTGTATTAATCCTGGGGAGCATATGGTAGAAGAATGTCAA</t>
  </si>
  <si>
    <t xml:space="preserve">c00672</t>
  </si>
  <si>
    <t xml:space="preserve">CTAAAATGGTTTTCCCAAAGTATATTCTTACACCAAGTTTTAATTTCAACAATGAAATCCTTAGCTCTGCAGACAGATTTCTTCCAGCAGACCTTCATGT</t>
  </si>
  <si>
    <t xml:space="preserve">CAGAATCCCATGTGGTCACTGAGGTTCTGTGTAGATGTGAAGTCCACGTAAATCATCTACGCTTTCAGGCTATTGACCTACTTCTTGCCAATCATTAATT</t>
  </si>
  <si>
    <t xml:space="preserve">c00673</t>
  </si>
  <si>
    <t xml:space="preserve">CTCCTCCCACTTCTCACACTGGGCAGGAGCTGGACCCAAACAGCTGCGTGGGGCTGATGGGCCAAGCCCTTGGGATCTGGAATGCTGCAACGAGAGGTCA</t>
  </si>
  <si>
    <t xml:space="preserve">c00674</t>
  </si>
  <si>
    <t xml:space="preserve">GTTCAACAAAAATATACCATGTATATACACACACAACACAAATGCACTGTTTTGTTTTGCAGTATAAATAGATCTGATTAAGCTAAATTCCTAAAACTAA</t>
  </si>
  <si>
    <t xml:space="preserve">GAACTATTGACTGACAGTTCCAAACAGTTTCCATCTATTAAGTAACACAGAAAGCTTTAAGGCCCAGATGACGCTAGCTGGATATGGCTATAAAACAGTA</t>
  </si>
  <si>
    <t xml:space="preserve">c00677</t>
  </si>
  <si>
    <t xml:space="preserve">ENSGALP00000030179</t>
  </si>
  <si>
    <t xml:space="preserve">AGAGCCTTGGTACCAGACAGTGTAAAGAAAGAACTCTTGCAAAGAATAAGAACTTTCCTTGCCCAGCATGCCAGCCTTTAACTGTGACGTTCATCTGGGA</t>
  </si>
  <si>
    <t xml:space="preserve">ACAGCGTTTGTTTCTGTATTATGTCAATCATGCCAGGATTTGAATGCAGTTTCCATACTTAAGGATGGAAAATCATTAATTTTTTGTATGATGAGCTTAA</t>
  </si>
  <si>
    <t xml:space="preserve">c00678</t>
  </si>
  <si>
    <t xml:space="preserve">ENSGALP00000023188</t>
  </si>
  <si>
    <t xml:space="preserve">CTTGGTGTCTTCCCATAATTTGCACTGCCTTGACCGCCGCCTCTTCCACCTCTGCCTCTTCCTCCATAGCTACCTCTTCCTCCACCACTACTGAACTGTT</t>
  </si>
  <si>
    <t xml:space="preserve">CTGCTGGTATACTTCTTTTGGCTGTGCTACCTTAATCTCGCACTTGCTTCCGCTGACGTTATGGAATTTCTTCTCCAGAACCTTCTTCACTGGATCCTCT</t>
  </si>
  <si>
    <t xml:space="preserve">c00680</t>
  </si>
  <si>
    <t xml:space="preserve">ENSTGUT00000007992</t>
  </si>
  <si>
    <t xml:space="preserve">TGGACAAACACACAGGCAGGTGTTCTGTTAATGCTATTTTACATAGGTTTTAGGTTCAGGGAAAAAAAAAAAAGAGAAAAAAGACACCAACCCTCTCATC</t>
  </si>
  <si>
    <t xml:space="preserve">GACTCACTAGCTCAGAATCCTTATTCCTCTTGAATAAAGAGGGGGAAACGGGGGTGCGGAAAGGATAACATCCTCCTGTTTCTCACAGAGACACCACTTT</t>
  </si>
  <si>
    <t xml:space="preserve">c00681</t>
  </si>
  <si>
    <t xml:space="preserve">ENSGALP00000030336</t>
  </si>
  <si>
    <t xml:space="preserve">TCTTCTCAATATCATTACGAGGCCAAAGAATGAAGTCCATCTCCTGGGTACAGCCGATCACATCCCTGCGCATAGACTGGTAGCGGGGTGCGTGAAGCTG</t>
  </si>
  <si>
    <t xml:space="preserve">ACTACATCCTTCTGCAGAAGCTCTAAGGAACTTTCCAAAGAATAGCTGGAATCCCGCACACCTTTCAGGATATTTTCTTCATAATTATTGGTCATGACTG</t>
  </si>
  <si>
    <t xml:space="preserve">c00682</t>
  </si>
  <si>
    <t xml:space="preserve">TCCACTCTCTCCTTTCCCTCCTGTGTCCTTGTTCTCTTGGGATCCCCTGGACAGTGAGTCCCACAAAGCCAAGCTGGGGAGGACCTGCTGGCACTGCTCT</t>
  </si>
  <si>
    <t xml:space="preserve">TCTGTGGAATGGGCGGACGAACAATTGGTGGGATCTTTACCACAGCCATGGGACACAGATTCCTTTCTGGTCCTGGTGTTCCCTGCACTGGGTCTTCCAC</t>
  </si>
  <si>
    <t xml:space="preserve">c00683</t>
  </si>
  <si>
    <t xml:space="preserve">ENSGALP00000030997</t>
  </si>
  <si>
    <t xml:space="preserve">GCTGTTGGAGGTGTCATAGCGTACACTCGGAAAGGTAGTAAAATCTCTTTAGCTGCTGGGCTCACCTTTGGATCTGTGGCTGGTTATGGAGCTTACTGCG</t>
  </si>
  <si>
    <t xml:space="preserve">AACACGTGATCCAAGAAATGTGAAGATATCGTTGTTTTCAGCTTTTCTTTTGACCATTATAATGGGAATGAGGTTCAAGAGGTCCAAGAAATTAATGCCA</t>
  </si>
  <si>
    <t xml:space="preserve">c00685</t>
  </si>
  <si>
    <t xml:space="preserve">ENSGALP00000011475</t>
  </si>
  <si>
    <t xml:space="preserve">GGGTTCCGTCTTTCCGTTTCGGGGGGGCGGACGGCGGCCAAGGCCTTGAGGGGGGAAGAAGGTGACACGG</t>
  </si>
  <si>
    <t xml:space="preserve">GCCGCCATGGGTCTTCATTTCGGGAACCTAGCGCGGGTCCGCCATGTCATCACCTACAGCCTGTCCCCCTTCGAGCAGCGCGCCTTCCCCAACGTCTTCT</t>
  </si>
  <si>
    <t xml:space="preserve">c00686</t>
  </si>
  <si>
    <t xml:space="preserve">AACACTGGCTTTCTACCTCTACTAAGGGGATTTAAATGTTACATTGTGCTTTCATTAAACATGACTTGGTTTTGTCCTAAAATGTAAGCAATGCTTGTCT</t>
  </si>
  <si>
    <t xml:space="preserve">CATCTGAGTGCTGGATTGTATGATTTCTGAGAGTCTGACTCTCTTCTTGTTTATAAGGCTAACTTCAGATTGTTTTTTTAAACCAAGTCTCATTACGGGG</t>
  </si>
  <si>
    <t xml:space="preserve">c00689</t>
  </si>
  <si>
    <t xml:space="preserve">TGGTCCCTGGCGTGTTTTACCTGCTGCAGGACAGAGCTGAGCTACTCTGCGTTATCCTGACAATCTCTGCCTCCTAGTATGGTCAACTTTCCACGTAGAC</t>
  </si>
  <si>
    <t xml:space="preserve">CTCAGTCTCCAGGACTGTTAACCTTGTACCTCCTTGATGTGTTCCCTTCTTCCTGTCTGTGTCTCCTCTTCTTGCTGTCTCCTTTCCTCCAAAGTAGCAA</t>
  </si>
  <si>
    <t xml:space="preserve">c00691</t>
  </si>
  <si>
    <t xml:space="preserve">ENSGALP00000015145</t>
  </si>
  <si>
    <t xml:space="preserve">AGGGGGGGAAAAAAAAAAAAGAAGATGGGGCACGATGAATTTCAAATTTATAAAAATATACTGATATTAACCAAAAAACCTTCTGGTCAAAGGACACTTC</t>
  </si>
  <si>
    <t xml:space="preserve">CATACACACAACTTAAAAGTATGCAATAAAAGGGGACAAGTACCTAGAGCGTTGGGTTCTCTGTCTGTTGGTGGTGGGGCACACACACACACACACACAC</t>
  </si>
  <si>
    <t xml:space="preserve">c00692</t>
  </si>
  <si>
    <t xml:space="preserve">ENSTGUT00000014027</t>
  </si>
  <si>
    <t xml:space="preserve">GTCTACTATGTGATGTTTAAGTAACTGATTATTTCTTTATGTACAGAGGTTAAATTTCCCAAATCTTACCCAGACAATGAGTATGGCACTTAGTTCAGAC</t>
  </si>
  <si>
    <t xml:space="preserve">TTTCTGGCAGCAGCTCTTCCCTCCCTCTAACACAGCTATCATACTGCAGTTTTAATTAACGCAAAAATATCAAGTAGTGAGAGATCCAGGTTTGGAAAGT</t>
  </si>
  <si>
    <t xml:space="preserve">c00693</t>
  </si>
  <si>
    <t xml:space="preserve">ENSGALP00000023288</t>
  </si>
  <si>
    <t xml:space="preserve">TGTTAAGATGTTGCTGAGGATTACGAACACCTGCAGCGTATTTGTACTGTGGTACTGTGCGTACAGCAGGAGTGGCTGCAGTAGCTGCTGCTGCAGGACG</t>
  </si>
  <si>
    <t xml:space="preserve">GGACCCATTGTCTGTGTTGATGTATTAGCAACACGTTGTGTTGACATGACTCGTGGAACTTGTGAAGAAGCTGGTCTCATGGTACTAAATGGTGGTCTGG</t>
  </si>
  <si>
    <t xml:space="preserve">c00694</t>
  </si>
  <si>
    <t xml:space="preserve">TGAGCTGATCATAGCGGAATCGCGGGTAAGAAGCGCGAATTCATAGGAAGCCAGAAGAGAGAAGTAAGACTTTAGTAGCCAGGATAACAGGGAATAGTTC</t>
  </si>
  <si>
    <t xml:space="preserve">TGTGGGAGGTTTAAACAGCTCGGATTGAGGAATAAAATGGCGGTTAATGTGTTCATTAGTATGATGTTTGCATATTCAGCTAAGAAAAATAGGGCGAACG</t>
  </si>
  <si>
    <t xml:space="preserve">c00698</t>
  </si>
  <si>
    <t xml:space="preserve">ENSGALP00000005467</t>
  </si>
  <si>
    <t xml:space="preserve">AAGTTTCTTCAGAGTGCAGAGAAACCTGTGAACGGTCGGAATATTATAAGTCTTTCCTTGAGATGTCAGTCAAGAGCTTCAGTACAGTCACAGTCACTAC</t>
  </si>
  <si>
    <t xml:space="preserve">GTGCTTATTTTCTTCCTAAAGATACAACTCTCAGTGCAAGCGCCGTTGAATGGGTCAAAATGGTCTTATATTGGTCCCGATGGAGAGAAGGCCTGGCCAA</t>
  </si>
  <si>
    <t xml:space="preserve">c00699</t>
  </si>
  <si>
    <t xml:space="preserve">c00702</t>
  </si>
  <si>
    <t xml:space="preserve">TTATTGCATGTGGTAGAAAGGTAGAGAGGAGAAAGCGTTTTGAAGCTGAGGAGGAGTAAGGAGGGAGGAAGCAGAGGTTGTATATACTCGTAGCGGCGAC</t>
  </si>
  <si>
    <t xml:space="preserve">CTGCCGTGTTCTAGAGGTCCAAAGAGATGTGTGGGAGATGCCAGCTCGGTCACTGCGCCGCAAAGCGGTGACACCTTCGAGCAGGTTGTTCCTGTGGTGG</t>
  </si>
  <si>
    <t xml:space="preserve">c00703</t>
  </si>
  <si>
    <t xml:space="preserve">ENSGALP00000005654</t>
  </si>
  <si>
    <t xml:space="preserve">TTAAAGAAATCGGGGGGGGGGAAGAGATGCTAAATCACAAATTGGTGGGGGATCAAAATATATTAAAGGGTGAGGGTGTAGAAATTCAAGAACATTTGAG</t>
  </si>
  <si>
    <t xml:space="preserve">ACAACATCTCCTGAAGTTTAGCAAATAGGAAAGTCCACCAAACACTTCTGCTTTCACCTAAGCGTGCAGCCAGCAATAAGATAGGAACAGCAAATCCAAT</t>
  </si>
  <si>
    <t xml:space="preserve">c00704</t>
  </si>
  <si>
    <t xml:space="preserve">AAGGTAATTGTTACTTCAGAAACTTGAACTTTTTAGTGTAATTTTATAGCATGTATAATAAGGAAGTTAAAATATATTTTAGCATTTAATACAACAGAGC</t>
  </si>
  <si>
    <t xml:space="preserve">TTTGAAATTAATTGCTGTCTATTTGCACAAGGGAAAGTTTGACAGTGAGATTGTGCTGTTCAAGGTTAAAATGAAGAAAGGATCACTTGTGAGTTCACTC</t>
  </si>
  <si>
    <t xml:space="preserve">c00708</t>
  </si>
  <si>
    <t xml:space="preserve">ENSTGUT00000006860</t>
  </si>
  <si>
    <t xml:space="preserve">ACCAATTGTCAACTTACTTACAGACTCCCTGAACTTCCAGAAAGGAAGAAATTAAATATCCCGTGAGCACACCGAGTGTTACAAGCTCTTCACCCCCTGC</t>
  </si>
  <si>
    <t xml:space="preserve">TGATCACCTGCACAGCACCTGCATTGCCCAAACACAGCTCATCTCAACGCCGAAAACATGGAAAGCCACCACCAGCATATATGAAAAACACTTCATAAAC</t>
  </si>
  <si>
    <t xml:space="preserve">c00711</t>
  </si>
  <si>
    <t xml:space="preserve">GAGTCAGTGTCAAAACAGTCTACTGTTGCACATCTATTAGAACATAAAATCCTCAATAGAGTTCAAAGTGCTGTTGCATTTTATAGCAGTGAAAAGGTAC</t>
  </si>
  <si>
    <t xml:space="preserve">TCTGAATTCTCTGTATCAAAAGCAAATTAGTAAAACCACACCAAAACAGAGGAAATAATTTCTGTTGGAAGAGGCAAAGGGCAGGGCAGTCACTGCCCTC</t>
  </si>
  <si>
    <t xml:space="preserve">c00712</t>
  </si>
  <si>
    <t xml:space="preserve">ENSGALP00000035832</t>
  </si>
  <si>
    <t xml:space="preserve">AAGCCAAGTTGGTCATCCTAGCCAACAACTGTCCTGCTTTGAGGAAATCGGAGATCGAGTACTACGCCATGCTTGCCAAGACTGGTGTCCATCATTACAG</t>
  </si>
  <si>
    <t xml:space="preserve">GGCAACAACATTGAACTGGGCACAGCCTGCGGGAAGTACTACAGAGTGTGCACGCTGGCCATCATCGACCCAGGTGACTCTGACATCATTAGAAGCATGC</t>
  </si>
  <si>
    <t xml:space="preserve">c00716</t>
  </si>
  <si>
    <t xml:space="preserve">ENSGALP00000012740</t>
  </si>
  <si>
    <t xml:space="preserve">GCCGCTACTGTGGCAACAGATGTCAGCCCTGCTAAACCTGCTGGCAACATCCTGGAGTAAGAACCTCCCAAGGCCTCAGAACATGATGCTGGAAAGGAGA</t>
  </si>
  <si>
    <t xml:space="preserve">AGAGCTTTGGAGGATTCCACTTAGATCTTTGGTCCATTTGTTGCCTCTTCCACTCTCTTCTCTCTCTTCTTCTTTTTTCCTGTCACCGCCTGCCAACGCC</t>
  </si>
  <si>
    <t xml:space="preserve">c00717</t>
  </si>
  <si>
    <t xml:space="preserve">TTTAAAAGAATATTTTGCAAGTGTTCCCTCTGTCCTCCTGCAGCAGTTGAAGTATTCTTTACCTCCCCCTTCTTTTTGCACACAGAGCTTTGTGAAATAC</t>
  </si>
  <si>
    <t xml:space="preserve">CTCCTTGGTACCAGCTTCCCATGCGCATGCGGTTAGGTGCTTCGAGGAAGCCCTTGTGTAATGTGGAGCCTACTGCTTTGAAATCAAGCATCAACGCATT</t>
  </si>
  <si>
    <t xml:space="preserve">c00720</t>
  </si>
  <si>
    <t xml:space="preserve">ENSGALP00000038037</t>
  </si>
  <si>
    <t xml:space="preserve">AATCAGGATCTACTGCTGCTCCACCCTTCACCGTTAGCTTCATTTTCTTTTCAGACTTGCTAGGTCCTTGCTCTTCTTTGACCTTGCCAGCACTCTTCGT</t>
  </si>
  <si>
    <t xml:space="preserve">CTTGGGGCTTGCTGCACTTCCCATCCACAGCCATCTCCTCGTGCTCCATTTTCACCTCCGCACCCCAAGGTGAAAGCGCATGGAGAGACACAAGCTCCTG</t>
  </si>
  <si>
    <t xml:space="preserve">c00721</t>
  </si>
  <si>
    <t xml:space="preserve">ATGTGCTCACTGTATGCTCCATTATTTTTACGCAAGGCCCGGGTGACTGGAAGTGCAGTTGTCAGGCATTTTAATTAACTGGACAGCCATTTGTTTCTGC</t>
  </si>
  <si>
    <t xml:space="preserve">CGACAAGGCATCGTTACACAGGAGCAATCAGGAGAAAACAGGAAACAGCCAAGCACTCTGCACTGCAACACGCCACCTTAACAGCTAACCAGCATTACTC</t>
  </si>
  <si>
    <t xml:space="preserve">c00723</t>
  </si>
  <si>
    <t xml:space="preserve">TGCACTTCAGTGCTGTCTCCTAGAGGAAGCGGAGTCAGTTGTTCTAGCACAGCTGGTCCACACAGGTCACCCTTGTACCCGTGACCCGTGAGGGACTATA</t>
  </si>
  <si>
    <t xml:space="preserve">AGAATATGAGTTTTGATGTGATGCCAGGAGGCAGAGCCCTGGGCACAGCCTGGTCATGGGTAAGCGTTACGTTTAGTGCCCCGACTTCCACAACCTCAGT</t>
  </si>
  <si>
    <t xml:space="preserve">c00726</t>
  </si>
  <si>
    <t xml:space="preserve">GCTGTTGCAGTCAGGATGCTTCAGCTTACCCAGCTAAGGAATGGTTTCCTAGTTTATTTTTGAGTCTGTTCTTTGAGAACAGAGGATATTGTTCTGTGAA</t>
  </si>
  <si>
    <t xml:space="preserve">CCTATACTGGGATGCAACACTCCTGTGCCCTTGCAAAGGATCCTGATCCCCAGTCTGCTGACGCTCTTGGAATGGGAACAGGTTTTATTAGAACTAGAGC</t>
  </si>
  <si>
    <t xml:space="preserve">c00727</t>
  </si>
  <si>
    <t xml:space="preserve">c00732</t>
  </si>
  <si>
    <t xml:space="preserve">AGCTTTGGCATTTCTAGAAACGGGGTGGTGTAGTGAATGACATCTCACTCAGAAGATATTTTAACTCGCCGTCAAGTTATTGTGTGTGTATAGAAGGTGT</t>
  </si>
  <si>
    <t xml:space="preserve">CTAGTAACAAACTTGTACCACAACACAGTATTTCTGTCACTGGTTTTCTTAGGGGTTTTTTGTTCTGTTTTCCAAAGCCAAAATAGCCATCTAAGCTGCA</t>
  </si>
  <si>
    <t xml:space="preserve">c00735</t>
  </si>
  <si>
    <t xml:space="preserve">ENSGALP00000006090</t>
  </si>
  <si>
    <t xml:space="preserve">AGTGCGGTTGCGCGCTATCAGCGTTTCATACTGACATCTCAAATCCTCCAAGATTTGCCTGAGATCGGGTCCAGGGCAGGCATTTGACCTCCACACTCAC</t>
  </si>
  <si>
    <t xml:space="preserve">TCTCCAGTCGATTGTTTTCTCAGGCAATTCATTTCCTCCTCGTGGTTCTTCTTCAGGCAGCAGAGCTCCTCCCGCAGCGACTCCAGCTGAGCCTCCAGGT</t>
  </si>
  <si>
    <t xml:space="preserve">c00738</t>
  </si>
  <si>
    <t xml:space="preserve">ENSGALP00000014338</t>
  </si>
  <si>
    <t xml:space="preserve">CAAAAATGAGGAACATGTCCTGCTCCTGTGACATTTTGAGGGGCTTTGCACGATAGGAACTTGCCTTGGTGAGCAGGACGTAACAGATGCGAAGGGAAGA</t>
  </si>
  <si>
    <t xml:space="preserve">GCTGTTCAAAAGCCTGAGACATCTCCTGAAAACCACAGGACAAACGACACCGCAGAATGAAGCTGTCCCAGATAACGCTGCTCTCTGGTCACTAGCCAAT</t>
  </si>
  <si>
    <t xml:space="preserve">c00740</t>
  </si>
  <si>
    <t xml:space="preserve">ENSGALP00000018537</t>
  </si>
  <si>
    <t xml:space="preserve">TGCCCATTGTGAAAGGAGGAGAAGCCACAAGAATGGAGGAAGGTGAAGTATATGCTATAGAAACCTTCGGTAGCACAGGAAAAGGTGTTGTTCATGATGA</t>
  </si>
  <si>
    <t xml:space="preserve">ATGGAGTGTTCTCATTATATGAAGAACTTTGATGTTGGGCATGTGCCAATAAGGCTTCCAAGAGCAAAACACTTGCTGAATGTTATCAATGAAAACTTTG</t>
  </si>
  <si>
    <t xml:space="preserve">c00741</t>
  </si>
  <si>
    <t xml:space="preserve">ENSGALP00000008802</t>
  </si>
  <si>
    <t xml:space="preserve">GAGGCAAGGCCGAAGATAAGGAATGGATTCCTGTCACCAAGCTTGGTCGCCTGGTCAAGGATATGAAGATCAAGTCTCTTGAGGAGATTTATCTCTTCTC</t>
  </si>
  <si>
    <t xml:space="preserve">CTTCCAATCAAGGAATCGGAGATCATCGATTTCTTCCTGGGATCTTCTCTGAAAGATGAGGTTTTGAAGATCATGCCTGTCCAGAAACAGACCCGTGCTG</t>
  </si>
  <si>
    <t xml:space="preserve">c00743</t>
  </si>
  <si>
    <t xml:space="preserve">ENSGALP00000031270</t>
  </si>
  <si>
    <t xml:space="preserve">AGAGCAAATCTAAATACATTCTGGTGAGGATGAAAAGTGCAGCTGAGACGGGCTTCTGTTTCAACATCAGGAGACTCCGACTGCAGGAAAAACTGGTCCT</t>
  </si>
  <si>
    <t xml:space="preserve">CTGAGATACGATCCCATCGCAAAACAACGTGTTCTCTTCACAGAGAAGAGAAAAATCCGCTCTATCTGAACAACGACTGGACTTGATTTATGCACAAGGA</t>
  </si>
  <si>
    <t xml:space="preserve">c00746</t>
  </si>
  <si>
    <t xml:space="preserve">GATTTAAAAATAGACTTTTCTCTAAAATAAAGGTGAGTAATTGGTGACACCATAGGTTGAATGAACTACGCCCATGTCTCATCACAGTGTATGCTCATGC</t>
  </si>
  <si>
    <t xml:space="preserve">CCGAGTCTTTATGCAACTCATGTGTCATCCAAAACCAAAATCCTGGTCTTCCTTCAACCACCCTACTTCATCCATCCTACCTGATCTGTTACCTAGTGCT</t>
  </si>
  <si>
    <t xml:space="preserve">c00748</t>
  </si>
  <si>
    <t xml:space="preserve">ENSGALP00000008232</t>
  </si>
  <si>
    <t xml:space="preserve">CACGATTTCGTCCTGAAAATACAAAGAAACGTCCGTTTTATGGAGCTGATGGGAAGACCTACCAAGTTCCTATGCTGTCCCAATTATCCATCTTCCGCTG</t>
  </si>
  <si>
    <t xml:space="preserve">GGAACTACAAGCACTCCAAATGAGCTTTGGTATAATATCATCGAATTGCCTTACCATGGTGAAATGATAAGCATGTTGATTGCTCTGCCTACTGAAAGCA</t>
  </si>
  <si>
    <t xml:space="preserve">c00753</t>
  </si>
  <si>
    <t xml:space="preserve">ATGAACATTGTTTCCGAGGTTTCACTGGTTCATTTTGAAAGATACATAAATACTTTCTTAGAATTAATGCTGTCTGCTGAGTTTCTCTGCATGTTGGATG</t>
  </si>
  <si>
    <t xml:space="preserve">GAATGCCAGCTCCGTGTTGAGTTCTGTGGTGTTTCTGAAGGATACTCAGCACATGGGATATGCCTTGTGCGTACGTTGTGTGTTTGACACTGGGGTTTTT</t>
  </si>
  <si>
    <t xml:space="preserve">c00754</t>
  </si>
  <si>
    <t xml:space="preserve">ENSTGUT00000002899</t>
  </si>
  <si>
    <t xml:space="preserve">GGGTTTTTTTCCGTGATTTTTACTCCTTTCATTATGAAAATCTCTATTGAAACTGATTTTTAAAAAATTGTCCTATCATAAGATAAGCAACTTGATTGTA</t>
  </si>
  <si>
    <t xml:space="preserve">AATACCGCTGTTGCTTGAGAAAGTACTTCTCCTTGGTAGAAGTTGCAGATACTCCGGCAGTAAAATGTCACTTGTTTTGACAGGCTACTGAAAACTCTGT</t>
  </si>
  <si>
    <t xml:space="preserve">c00755</t>
  </si>
  <si>
    <t xml:space="preserve">ENSTGUT00000001786</t>
  </si>
  <si>
    <t xml:space="preserve">GTGAAGAGCATCCCCCAGCAACAGCAGCAGCAGCAATGCCCCAAGCAGAAGTAGCACTGACAGCAGTGGCCACAAAGTGCCACAGAAGATGCAAATGCTC</t>
  </si>
  <si>
    <t xml:space="preserve">TTTCCAAGCTCTCCTCCTGCCTGCTGGCTCTGCCAGAATAGCTAGAAATTTGCAGCACGCCTCCTTTGATTGCGAGCAGAAATTACTTTACAAAGAGATG</t>
  </si>
  <si>
    <t xml:space="preserve">c00760</t>
  </si>
  <si>
    <t xml:space="preserve">ENSGALP00000007502</t>
  </si>
  <si>
    <t xml:space="preserve">TGAAGCTTATGGACGTGAAGCTGGGCCAGCTGCCCAGCTGGCTGGCCATGAGAGACTTCACCCCCGGCGGCATCTTGGGGGCCGTGCGAAGAGGTTATGA</t>
  </si>
  <si>
    <t xml:space="preserve">AGATACTACAATAAATATATTAATGTCAAGAAAGGGGGCCTCGGTGGGATCTCCATGGTGCTGGCTGGTTACGTTGTCATCAGCTACATCTGGAGCTACA</t>
  </si>
  <si>
    <t xml:space="preserve">c00763</t>
  </si>
  <si>
    <t xml:space="preserve">ENSGALP00000006522</t>
  </si>
  <si>
    <t xml:space="preserve">TGTTGTCATCCTCTCGGATGTCAGCTTCCTCAGCAATTGGGAGGAAATACGGTTCCACTGCACGATCACGATTTTCATTTTCAAAGTAACACATCTCACC</t>
  </si>
  <si>
    <t xml:space="preserve">CGGTACACCTTATGCTTAGGCATGAAGTACTTGTAGATGCAGGCTCCACCAACAACAACTCCTGCCAAGATGAATGCTAGACCCAGCAGAGTCAACAGAC</t>
  </si>
  <si>
    <t xml:space="preserve">c00767</t>
  </si>
  <si>
    <t xml:space="preserve">GCTCACGCTTCCCGTTCAGGGTACCTGACACACCCAACACCACTGACACTGGCAGGGCATCACTCAAATGTGAGAGGCTTCATAAAGCAACAGACAGCAC</t>
  </si>
  <si>
    <t xml:space="preserve">CGTGTAAGCGAGCAACGAGCCATTGAGAATCCAGAGTCCTTCAAAGAGAAACACAAACTGATCGAATCGCAGTCTTTATATGAAAATACTCGTCTTGTAG</t>
  </si>
  <si>
    <t xml:space="preserve">c00768</t>
  </si>
  <si>
    <t xml:space="preserve">ENSGALP00000022188</t>
  </si>
  <si>
    <t xml:space="preserve">TTCCTCGGCTGTAGGTGCTGTAGCGACGGGAAGAGTATGGGCTACAGTTTCCCCTTCCCAGAAATGAGTACCCAGAATTGTAAGACCTGCTGTAATTACA</t>
  </si>
  <si>
    <t xml:space="preserve">ACACCCCCATAGCCATTTGAGCCTCCAAAAAGAATGGAGCCCCTTAAGCCAACAGCATTTCCGTAGCCCCTGTAACCAAGACAGCCCCCAGAACCAAATG</t>
  </si>
  <si>
    <t xml:space="preserve">c00769</t>
  </si>
  <si>
    <t xml:space="preserve">ENSGALP00000020559</t>
  </si>
  <si>
    <t xml:space="preserve">CTGCATCAATAGCAACAGACACTGGACCCACAGCTGCTACTGCTTTCATGAGAGCTCTTTCATGTCCTTGAGGGATGTCAACAAAGCCAGTGTCATTAGC</t>
  </si>
  <si>
    <t xml:space="preserve">GCATTATACTCTGCCTTGTAGCGACAGTCTTCATCATCCTTTGCAGTGTATGGGTAGGATTCCTCTGAATCAATTCCCCCATTATCCTGCACGTACTGGA</t>
  </si>
  <si>
    <t xml:space="preserve">c00777</t>
  </si>
  <si>
    <t xml:space="preserve">CAGAAGAACTGCCACTGCCACCAGCACCCATGAGTTTGCGGCACGGGGCACTCAGCAGTGCTGATCAGCCCCAGCCAAGGCCTGGGCAGCTGGCAGTGCT</t>
  </si>
  <si>
    <t xml:space="preserve">CACACCCTTGGCCCTTGCCTGCTCTCTTCCCCTGCCCTCTGCTCTCCTCCCTCTCCTTTCCTTTCATTTCTTGGTCGGGGCACGAGCTGGCCCCAAAAGG</t>
  </si>
  <si>
    <t xml:space="preserve">c00781</t>
  </si>
  <si>
    <t xml:space="preserve">ENSGALP00000038524</t>
  </si>
  <si>
    <t xml:space="preserve">AACACTTGACGCAACAAGATTAACTGCAACAAGTGAAGAAGCTACTTCTGTAAAGTGCTACTTTTGTTAGATGTGGCTAAAAAAAAAAGCACAACTACAA</t>
  </si>
  <si>
    <t xml:space="preserve">AGATTTGGGTATCCGGTGGTTAGATTGTCGGTGTCTTCCAAATCTCTCCTTTCAGGCTCTGTGTTTTTTGATGAAGTTGATGAGCCCGTTTGTCGAGCTA</t>
  </si>
  <si>
    <t xml:space="preserve">c00786</t>
  </si>
  <si>
    <t xml:space="preserve">ENSGALP00000028616</t>
  </si>
  <si>
    <t xml:space="preserve">CATCCTGAGCCGGAGCATTGGGTGGACGAGGTCGACGCCGGTAGTTGTAGGGGCGCCTATACCCACGACGAAGGGGCTGCTGATTCATAGCGTTGGCCTC</t>
  </si>
  <si>
    <t xml:space="preserve">TGATGGTTCTCTTTGTTTTCAGCCTCTCCAGCCACTGGGGCAGGGCGTGGACGTGGGGGCCCTCTGCGATAGCGGGGACGATAGGTAGGGTTCCTATTGA</t>
  </si>
  <si>
    <t xml:space="preserve">c00791</t>
  </si>
  <si>
    <t xml:space="preserve">ENSGALP00000010754</t>
  </si>
  <si>
    <t xml:space="preserve">TTCTTTTCTCTTTCCCATCCCAAGGAATGCTGATCAAATCCAATAGTTGTAACAGGACTTGCACTGTGCAACTATCTTAGAACAAAAGTGAATTGAGCAC</t>
  </si>
  <si>
    <t xml:space="preserve">TGAGGATGATGATTTTTCTGTCCCTTTTTCTTTCTTTTTTCCCCCCTTTCAAGCCAGGGCATACTTGCCAGTTCAGTAGTCTTCTGGGGTAAAAACTAAA</t>
  </si>
  <si>
    <t xml:space="preserve">c00792</t>
  </si>
  <si>
    <t xml:space="preserve">ENSGALP00000020092</t>
  </si>
  <si>
    <t xml:space="preserve">TCCAGATGACCCACTAGTGCCAGAGATTGCACGTATCTATAAAACAGACAGAGACAAGTACAACAGAATATCTCGGGAATGGACTCAGAAGTATGCCATG</t>
  </si>
  <si>
    <t xml:space="preserve">GATGCTACCTTAAAGTCAGAATAACCTGCATTATAGCTGGAATAAACTTTAAATTACTGTTCCTTTTTTGATTTTCTTATCCGGCTGCTCCCCTATCAGA</t>
  </si>
  <si>
    <t xml:space="preserve">c00800</t>
  </si>
  <si>
    <t xml:space="preserve">TTTTTGTTTTGTTGTTTGTTTTTTTTTAATTATCTATAACTATTTCCTGCACTGTGTCCTAGGTGTTCTGAAGACACACGAGTCTAATTTTTGGTAACTG</t>
  </si>
  <si>
    <t xml:space="preserve">GCTCCAAATCTATGTGACGTTTTGTTAAAACTTCAGACCATTCTGCAAATAACTTCATATGTTTAATGTTAAACTTTAGAAAACTTCTCAGCAGATTTCA</t>
  </si>
  <si>
    <t xml:space="preserve">c00803</t>
  </si>
  <si>
    <t xml:space="preserve">ENSGALP00000002398</t>
  </si>
  <si>
    <t xml:space="preserve">TGGAAGGTGAAGAGGAGGAGGATGGAGTAGATGATGAGGAGGAAGATGAGGAAGAAGACGGTGAGGATGATGAAGAAGATGAAGCTGATGATGACCTTCC</t>
  </si>
  <si>
    <t xml:space="preserve">CGAGGGGAAAAGAGAAAACGAAATCTAGAGGATGAAGGAGAGGAAGATGCAGAAGAGGAAGAGGACGATGAGGATGACTGATCCCAGCAAGCCAATCAGT</t>
  </si>
  <si>
    <t xml:space="preserve">c00806</t>
  </si>
  <si>
    <t xml:space="preserve">AGCCCATGGGACAACTCAGCCTCATGCCTCCTCTTTTTTATCCCCTCCTGCTCCTCTCTGTATGATACATGTTTGCCTTCCTCTGGCCCATGCCCAGATA</t>
  </si>
  <si>
    <t xml:space="preserve">GCAACTCCACCTTCATCCCACTGGGCACTAGCTTCACTCTGCCATGATGACCACCTGGCAGAAGCCTAAACACCTCTCCTGAAGCCTGGTGGGTCAACCT</t>
  </si>
  <si>
    <t xml:space="preserve">c00807</t>
  </si>
  <si>
    <t xml:space="preserve">ENSGALP00000008216</t>
  </si>
  <si>
    <t xml:space="preserve">AACTTGATTTCCTTTGTGCTCATAGTCCTCTGTTTTAGTTCACTTCCTCTGTGGGTATGGATAAACCCTCGGTTAGGATGACTCGGTGTCTAATGTGTAG</t>
  </si>
  <si>
    <t xml:space="preserve">GCTGCACATCTAACTCCTGGTGCCAAAACCAGCACTTGACTGCTTGCTGCTGCTGCTGCAAACACATTAAAGGTACCTTCTGGGAAATCCTTGCAACCCC</t>
  </si>
  <si>
    <t xml:space="preserve">8_random</t>
  </si>
  <si>
    <t xml:space="preserve">c00813</t>
  </si>
  <si>
    <t xml:space="preserve">ENSTGUT00000007149</t>
  </si>
  <si>
    <t xml:space="preserve">TAGGAAGGCCCACCTCCTTTGGTCTTGGTGCCTTTGTGGATTACAATCTTCTTGAAGCCATCCTGTACTCTGAATAATCAAACTTCAGTGGAATCAGCTC</t>
  </si>
  <si>
    <t xml:space="preserve">GATAAGATTGCCCGAGCAGCCTTATTTTGTGAAGACGGTCACCATGCCATCTTAAGCTTCATAGTTTGAAAATTTGTATGTAACCACGAGTTTCAGAATA</t>
  </si>
  <si>
    <t xml:space="preserve">c00819</t>
  </si>
  <si>
    <t xml:space="preserve">CATCACCAACACGTTCTGAAGAAACTGCTTATCTTTTGCTTGACTTTAAAAGGTGAAGAGGGGATTAAATTTAAAAACTGTTATCCTACGTAGCTTGCCT</t>
  </si>
  <si>
    <t xml:space="preserve">CCTAAGAAATGTCTGATCAATGCAGTTCAGATTTGGTTTGATATCTGTATTTTGTATTAAAGGACTGTAAAATATATATTGTATGTTTTTGTGAATACTC</t>
  </si>
  <si>
    <t xml:space="preserve">c00827</t>
  </si>
  <si>
    <t xml:space="preserve">CTGCAGTACAGAGCATGCTCATAGCATCAGTTCAATGAATTATTTCTACACTAAGATCAGACACAAACTTGTTTCAACTTTTCCCTGCTCCATACGCTAA</t>
  </si>
  <si>
    <t xml:space="preserve">GGTGTTCTTATGGCACATCCTATTTTATGATCTTCTAAAAAAAATAATAATAAAAAGAAACATTAATTGAAGACTGAAATGCAAAAAAAAGTGTCACAAG</t>
  </si>
  <si>
    <t xml:space="preserve">c00833</t>
  </si>
  <si>
    <t xml:space="preserve">CTGTCTATGCAGTGCTTTTGTTCCTGAACTGACTTCAGAAAGCATGGGGATACTGTCTCAGCTCTGCAGACAGCAAGCTGAGGCGAAGAAGGTAAAATGA</t>
  </si>
  <si>
    <t xml:space="preserve">ACGCTTGAGCCGACACTGTCTGCCAGCTTCAGTTCCCAGGTCTCATGATTTTCAGCTCCCTGTTGAATCACTAGAACAGATTAGGTCTCCAGGTGAATGC</t>
  </si>
  <si>
    <t xml:space="preserve">c00845</t>
  </si>
  <si>
    <t xml:space="preserve">CACTACATTTCACAAACGTGTTCTGTCAACAAGAGAAACGCTGCGGCTTCTCTTCAGCGATACTTGAGGCTCGCTCTCAAAAGGAGAGCACAGCTCACTG</t>
  </si>
  <si>
    <t xml:space="preserve">ACTCAGAAGGGTTCAGCCTTATTCACACACTTACTGTTTCACTACAGCACACACTGTACCTGTGTTTGAAGTCTGTCAAAGGATTGAATTTGCCAGGTAA</t>
  </si>
  <si>
    <t xml:space="preserve">c00849</t>
  </si>
  <si>
    <t xml:space="preserve">ENSGALP00000007658</t>
  </si>
  <si>
    <t xml:space="preserve">AGTCTGATGTTAAGACTGTTCATGTAAATATGACGGCTTGGAGCACCGTGTACACTAGAAGACCAGTTCGTGAGATCTGGAAGGACTCCATGTCTGTCAC</t>
  </si>
  <si>
    <t xml:space="preserve">CTGTCTCCTAAAGAAGAGAAACAATTTCCCATTAATATACAATATACTGAATATCAACAGCAGTTAACTACAGACAACACGATCGAGGTAACAGCTTTAT</t>
  </si>
  <si>
    <t xml:space="preserve">c00854</t>
  </si>
  <si>
    <t xml:space="preserve">GGTGAGTCTTCAACATACCTATAGTATATCCACTAGCAGGATACAATAAAACAGTTGATTTTTTTTTCAGGACACTTACATTGCAGCCCTTCAAAAACTA</t>
  </si>
  <si>
    <t xml:space="preserve">AGACATCATAATCCACCCACGTACAGGTAACAAAGCAGAGGACACCTCTCGCACGTGGAATCTGAGCTGTACTTTCTGTAACATCACCTTTATACCCATG</t>
  </si>
  <si>
    <t xml:space="preserve">c00857</t>
  </si>
  <si>
    <t xml:space="preserve">TGAATTCAACTCACAGATCATTTTAGATATTTGGTTGTGGCTTTTTTGGAAAGATGAGCATGATTTTTGCATTGCACATAGAAGTATCTACAGGATACAG</t>
  </si>
  <si>
    <t xml:space="preserve">AAGATACTCAACTTAGGAACTGGAAACATAAAGCTGTTAAAAGTGGTAGTGGAATATAGCATTAGAAGAGAGAGAAAAAGAAAAAAAGAAAAAAGAAAGC</t>
  </si>
  <si>
    <t xml:space="preserve">c00859</t>
  </si>
  <si>
    <t xml:space="preserve">ENSGALP00000029164</t>
  </si>
  <si>
    <t xml:space="preserve">TTTTTATCCCCTCCTGCTCCTCTCTGTATGATACGTATTTGCCTTCCTCTGGCCATGCCCAGATATGCAACTCCACCTTCATCCCACTGGGCACTAGCTT</t>
  </si>
  <si>
    <t xml:space="preserve">ACTCTGCCATGACGACCGCCTGGCAAAAGCCTGAAGGAACAACTCTTCTGAAGCCTGGTGGGTCAACATGCCTGCCTCTGCCTCCAGAGATGTTTCTTTC</t>
  </si>
  <si>
    <t xml:space="preserve">c00873</t>
  </si>
  <si>
    <t xml:space="preserve">AAACTACACTGTACCACATAAGTAGCAATGACAATATTTTACAGCACAGCATTTGAAAAATATGGAAGCTATGCTCCATAGAAGTGGACAAGTAAGCACA</t>
  </si>
  <si>
    <t xml:space="preserve">AATACACTGTACATTTTTCAACAGTGCCCATTAAATCATAATTAAATAGCTGAATTTGGCTTTAAACAGCCAAATAATAAAACTAACAGTCATACTAACA</t>
  </si>
  <si>
    <t xml:space="preserve">c00880</t>
  </si>
  <si>
    <t xml:space="preserve">c00887</t>
  </si>
  <si>
    <t xml:space="preserve">ENSGALP00000023917</t>
  </si>
  <si>
    <t xml:space="preserve">TATAGACCACTCCAGAAAAAAACCCCACACCTTTACAGCAGAATGGACATGGTAGGTGCTGTAGTTTCAGAGCAATAAAGTGACTTGTAAGTTTAATGAC</t>
  </si>
  <si>
    <t xml:space="preserve">TCAGGAAAAGCAGAGGCAATCACAAGTTTTGCATGGTCATTTTGGCAGAAACTACAAGGCATTTTTTGACCATGTTTATTAACATTTTAGTACAACATTA</t>
  </si>
  <si>
    <t xml:space="preserve">c00891</t>
  </si>
  <si>
    <t xml:space="preserve">ENSGALP00000014954</t>
  </si>
  <si>
    <t xml:space="preserve">CAACATCTGCTAAGGACATCGCCCACAACCTCTGACACCAACCACTCGCACCATGGAATCCACGGCACGGATTGACAACGCACCTCCCGGCTTTTCTGGC</t>
  </si>
  <si>
    <t xml:space="preserve">CATGGGTTTCTTCTCCAGGGCTCTTCCTCTCAAGGCACCCAGCAAGGAAGCACCGAAGGGGCCGGCCTGCCCGCAGTGTCTGGAAACACGGACCATGGAC</t>
  </si>
  <si>
    <t xml:space="preserve">c00893</t>
  </si>
  <si>
    <t xml:space="preserve">CAGCAGCAGCCAACAGGGAGTCTCAAGCCCTTCTGTGTGATGAGGACCAATGGACAACGTACAGAGGGGTGGCTGCCAGTGGTTTTAGCTCACCACTCAA</t>
  </si>
  <si>
    <t xml:space="preserve">AGCAGACACAGCGCCTTGTGAACACAGCTGCACCTCATTCTTTCAAAACAGGGACCTCCAAAAACAAAAGCATGAGCAGCTCAGGAGCCTGGTAGGCAGG</t>
  </si>
  <si>
    <t xml:space="preserve">c00895</t>
  </si>
  <si>
    <t xml:space="preserve">ENSTGUT00000017859</t>
  </si>
  <si>
    <t xml:space="preserve">AAAACCTGCGTTTTCCCCCCAAAAAAGAACTCCTTTTCGAGACATTTCACCTTAATTCCAACCCTCCTGTCAGCAGACGTGCCTTGGGTTTGGAGGGCGA</t>
  </si>
  <si>
    <t xml:space="preserve">GGGTTGCTCCATCCTCAGACAGGAACTCTCAGAAAGGGGAAGGGAAAGATTTGGTTCCTGGAGGGCTCCGTCTGAAAAAAAGGCTGCAGAAACGAGCCCG</t>
  </si>
  <si>
    <t xml:space="preserve">c00901</t>
  </si>
  <si>
    <t xml:space="preserve">ENSTGUT00000005899</t>
  </si>
  <si>
    <t xml:space="preserve">TTGAACTACCTCGTTATTAGCACAGATCAATTCACTTTGAGAGTTCCAACTCTAAATGAGGGTTAAACAGAAAGGAAGTTCCTGAGAGGGAGGACTGAAA</t>
  </si>
  <si>
    <t xml:space="preserve">GCAGAGGGAGGGGAAAAAATCAACTTCTAGCACAAGGAAAGCAACAATTCTACCTGGACCAAAAATTCCTTGGGCCTCGGTTCTACAGAATAAATACTCT</t>
  </si>
  <si>
    <t xml:space="preserve">c00902</t>
  </si>
  <si>
    <t xml:space="preserve">ENSGALP00000007481</t>
  </si>
  <si>
    <t xml:space="preserve">AAGTGGAATCCCTTTGGCCTATCTTCAGAATCCATCACCAGAAAACACGTTACATCTTTGATCTCTTCTATAAAAGAAAAGCCATCAGCAGAGAGCTCTA</t>
  </si>
  <si>
    <t xml:space="preserve">GAGTACTGCATCAAGGAAGGATACGCTGACAAAAACCTGATTGCCAAGTGGAAGAAACAGGGTTATGAGAACCTCTGCTGCCTGCGCTGTATCCAGACGC</t>
  </si>
  <si>
    <t xml:space="preserve">c00904</t>
  </si>
  <si>
    <t xml:space="preserve">ATGCTTTCCATTTGGGCAGAATAATACCTTCTCAGTTGAATTCTATTTTTGTAACAGTGATGCCTTGTGACTTGAATTGTGTTTTCTTTATTTTTTAACA</t>
  </si>
  <si>
    <t xml:space="preserve">AATCTTTATTCAGATACCTCTGGTTTTAGGTCACTGGTCAGTTTAACTGACCACCTCTGGTCAGCTGCTACAGATGAGGATTTGGAAGGTTCACGTTTTT</t>
  </si>
  <si>
    <t xml:space="preserve">c00906</t>
  </si>
  <si>
    <t xml:space="preserve">ENSGALP00000010197</t>
  </si>
  <si>
    <t xml:space="preserve">CGAAAGCATGCTGAGGAAAACCTCCTAGTCATCAAGGACTTCTGAACGCACAGAAAATTACCTCATCTGGCACCCCATCTTGCACAGTGGTGGGAGTCCT</t>
  </si>
  <si>
    <t xml:space="preserve">CAGAGGGTTGGGTGCTGTTACTCGATAAAGACTTGGTCCAAACCCTTGGAACAATTTCTTTCTACAGACTTTGACTATTTCATGTGAGACTTCTCAGTGT</t>
  </si>
  <si>
    <t xml:space="preserve">c00909</t>
  </si>
  <si>
    <t xml:space="preserve">GTGTAATCTAGTTGGAAAATGTAGTAAGAGGCAGAGTTTGTATTTTGCAGAGTTTTAGCATGGAAGAGTACCAGACCAGTAAGTGAATGGGGCCAAAGGA</t>
  </si>
  <si>
    <t xml:space="preserve">GTGTTTGAGTTGACATAAACAAGGTCAATGAGTTAGATTTCTATCAGCAGAAACAAGAACGGAAATTTTTTGCATTTTTTTGATTGTAGCAAAATTACCC</t>
  </si>
  <si>
    <t xml:space="preserve">c00911</t>
  </si>
  <si>
    <t xml:space="preserve">ENSTGUT00000008202</t>
  </si>
  <si>
    <t xml:space="preserve">TGGCAAGATCACAGGAAGAAAGAAACCATTCCCATTTGTGCAGTGAGTTTTCCATGTTCTAAGTACACATGTATGTTCCTCTCTTTGTCTTCACTCTCTA</t>
  </si>
  <si>
    <t xml:space="preserve">GTGATTTTGTGCTAATAAAATGAAAAAAGGTCAAGTGTAACATTGCTATTTCTGTTGGTGGGTAAGACACTTCAACAAAAGTCTATAAAGGCCTACATGG</t>
  </si>
  <si>
    <t xml:space="preserve">c00918</t>
  </si>
  <si>
    <t xml:space="preserve">ENSTGUT00000006931</t>
  </si>
  <si>
    <t xml:space="preserve">TGATTTGCCATATTCAGTCTTGTACGGAAACAAGAATCCGAGTGACACTTTTCAGATCAGGAACTGCTCTGCATTCCTTATTATCTCGCTGAACCGGACT</t>
  </si>
  <si>
    <t xml:space="preserve">CTCATTGAAAATATTAACGAGCATGCACACCGCGTACCCTAACGAGCTGGAAAGCCTGTTGCAAGCACAGAAGGATCAGAGATAACCATTTAGAGTGAAC</t>
  </si>
  <si>
    <t xml:space="preserve">c00920</t>
  </si>
  <si>
    <t xml:space="preserve">AAAGTCAGGGAATGCACAGGAAGAGGCATGCTGTAATTATGTCTGTCACATTTTTTCTACAAAAATAAAACCTTGACTAGAGATTATCTCGAGGCCGGAG</t>
  </si>
  <si>
    <t xml:space="preserve">GCACCTGTACGTGCTCATGAGTTAGGTTCTGCTGTGTGCACTTGGCCAGTCAGCTAAAGATTCAAAAGTACTACTGTGGTTCTCACACCACTACTATAAT</t>
  </si>
  <si>
    <t xml:space="preserve">c00921</t>
  </si>
  <si>
    <t xml:space="preserve">ENSTGUT00000001570</t>
  </si>
  <si>
    <t xml:space="preserve">AGGTGCTCTGCCAATGTTGTCTTCCTGGTTTTATCTCAGCAGAAACACAGAAAGGCCATAAAAACTGGTAAAGTCAAATGAAATTCATCTTCAGAATGAC</t>
  </si>
  <si>
    <t xml:space="preserve">CTTGAGCTGAGATTTGGCTCAAATAACAAGCTGAAGTTTTGCCCTCTTTTTTAAGATAGTCGTAGATAAAAGAATATTTTAATGTTTGGAAATTCAGTTT</t>
  </si>
  <si>
    <t xml:space="preserve">c00923</t>
  </si>
  <si>
    <t xml:space="preserve">TCCTCAGCTCTGAGGGAGTGCCCATCAGCTCCGGGGGCTTTGGCCTCTCTGGCTTGGGCAGCCGCTTCTGCGGCACCAGGTGCCTCCCCTGCTAAAGCTG</t>
  </si>
  <si>
    <t xml:space="preserve">TGGAGATGGTCCTGGGGAAGGTCCCCAGGGACCCAGAGGATGGTACTGGACTGGGGACAGAGCATTGTGTTGTTGCTTTCTGGGGGTCTGAGCAACCCCA</t>
  </si>
  <si>
    <t xml:space="preserve">c00924</t>
  </si>
  <si>
    <t xml:space="preserve">ENSTGUT00000001064</t>
  </si>
  <si>
    <t xml:space="preserve">GTTTTCTTTTTTAAAAAAAAAACCACAAACCCAAACCCTTAAGACTACTCCCGTAAAGATCCAATATCCTCAAGTTCAGTGTTTTTAAACCCAAACACTC</t>
  </si>
  <si>
    <t xml:space="preserve">CATCTGTTACAAATGCAACAAGTTTCCCAAGTTTCAAGTATAAAAAAAAAAAAAAA</t>
  </si>
  <si>
    <t xml:space="preserve">c00928</t>
  </si>
  <si>
    <t xml:space="preserve">GATGCTGTTAGTCTAGACACGACAATCGCAGGAAGAGTGATTCAAGCTACTGTTAGCGCTTAGTTTTGCGTGGAGTTCTGTTTGCCACTGTATTGGTATG</t>
  </si>
  <si>
    <t xml:space="preserve">GCTGTACAATGTGACAATCGTGACTAGGATTGTTGTCTTTATAAATTTACACACGAAATAAAACGTAGCTAGAGTTAGTAAGCTAACC</t>
  </si>
  <si>
    <t xml:space="preserve">c00930</t>
  </si>
  <si>
    <t xml:space="preserve">ENSTGUT00000017083</t>
  </si>
  <si>
    <t xml:space="preserve">GATGATTTGTACCTAATGCCAACTTAGATAATTGCATTTTCTGCCTGCAGTACTCAGTCCTCTCTTTTTGGCCCACTCCTCCAACTACCAGGCTCTTCTC</t>
  </si>
  <si>
    <t xml:space="preserve">CATCCTTTGGGTGCAAATCCCCGTCAGTCTCTTGTTTTAGGAAGCTCTGGGTGTTCTGAAGCAGAGAACAGACCCAGGAGGCTCTCTAGGGTAAAAGACA</t>
  </si>
  <si>
    <t xml:space="preserve">c00932</t>
  </si>
  <si>
    <t xml:space="preserve">CTGAGGCCCCTTCACTTCCTAGTTTTGAAAACTCAGCCCAACACTAAAGAGTTTCCTATTCACGTTCCGAAGAAAAATACAGACTAAATACCATACTGTG</t>
  </si>
  <si>
    <t xml:space="preserve">CACCGTGTGCAATCCCTCTCCTTGAAGCTGACATGTAAGTGAAAAAACATTCACCAGAAGATTTGTGCTATCAATTTACAGTGTTGCCATACATGGATTT</t>
  </si>
  <si>
    <t xml:space="preserve">c00936</t>
  </si>
  <si>
    <t xml:space="preserve">AGACCCTTGGGATCATCGAGTCCAACCATCTCCCCTACTCTACAAAGTCCTCCCCTACACCATGTCCCTCAGCACTGCATCTAAACATCCCTTAAACACA</t>
  </si>
  <si>
    <t xml:space="preserve">CCAGGGATGGTGACTCCACCCCCTCCCTGGGCAGCCTGTTCCAATGCCCGACCACTCTCTCCGTGAAGAATTCCTTCCAATGTTCAATCTAAACCTCCCC</t>
  </si>
  <si>
    <t xml:space="preserve">c00937</t>
  </si>
  <si>
    <t xml:space="preserve">TACTTTACCGAGTAAATGCCATTAGCAGGATTTTTCATCTCTCTCTCCTTAATTAAGCAAAGCTAACAAAGTTACCATACCAATTGAAGAGCCAGCATGA</t>
  </si>
  <si>
    <t xml:space="preserve">GAGCTTTTGCCAGAAGCTGAATAATTTACTCCAGAGAGCACTGGAAGGGAGAGGATTGGCAGGAAAAAGCATGCAGCGCGCTCCAGGACAAACACAGCAG</t>
  </si>
  <si>
    <t xml:space="preserve">c00944</t>
  </si>
  <si>
    <t xml:space="preserve">ENSGALP00000003914</t>
  </si>
  <si>
    <t xml:space="preserve">CTTAAAGCAAGTTGCAGAGCACTTTCTAAATATCCGAAGTGGAGCTGGTATTTCTAGTGCAAAGGCTGTCTATCGAGGGGGGAGAAATCAGGCAGCAGAA</t>
  </si>
  <si>
    <t xml:space="preserve">GGTGATAGCCTTGTCCATGCTGCGATTGTCACAGAAGGAGCTGCCGTTGGAAGTGCAGAAGCAAACGCCTTCAGTGTTCTCCAGCATGTTTTGGGTGCTG</t>
  </si>
  <si>
    <t xml:space="preserve">c00946</t>
  </si>
  <si>
    <t xml:space="preserve">ATTTTCTCAGTGTGGGGAAGTGACATCACTACTCTCGTTTCCCTTAAATCAAGGAACATTTTAGAAACCTTTCACACCTTTTACTCAGGGATGGGGCTGG</t>
  </si>
  <si>
    <t xml:space="preserve">ATATGTGTGGTACACTGATGTGACCAGAAGCAGCACTTTTACTGCTCCGGAGTAGGGATGTACAATGTTACAGACAAGTTTGGATTTCCTGCATCTCATG</t>
  </si>
  <si>
    <t xml:space="preserve">c00947</t>
  </si>
  <si>
    <t xml:space="preserve">CAACTTGTATTTAAACCTCCCAAAAAAAATAGTCAAAGTTCAGGGAAAATTTTCTATTTGATCATATACATATAGAATATATAATTTCCACATATAGATG</t>
  </si>
  <si>
    <t xml:space="preserve">GAGTCCCCCAAACTAACATTTCCTATACGCCAGCAACTATTTTGTGACAGTGTCCCTTTAAATATCCATCTGCTTACATTTTCATATCCTGCCTCCCCCA</t>
  </si>
  <si>
    <t xml:space="preserve">c00948</t>
  </si>
  <si>
    <t xml:space="preserve">ENSGALP00000036838</t>
  </si>
  <si>
    <t xml:space="preserve">ATGATATTTTTTTTGGTACTGGTCATATGACTGACTTCATCAGTATTTGCCTAAACAGCTGACGAGCACCCAAAGATTTTTACTTTTGTTTTCTAGAATA</t>
  </si>
  <si>
    <t xml:space="preserve">GGCTGGACTGGGCTGACTGCACAGAGAACCAGTGTGTTCAAGGGCGTAGAGGCAGAATTCCTATAGTACAATCTGCGCTGCCCAGTTTGTCATCACCAAG</t>
  </si>
  <si>
    <t xml:space="preserve">c00953</t>
  </si>
  <si>
    <t xml:space="preserve">TAACTGCACTGGGAATAGTTGAACTTAGTTCAAGAAAAGGTGTTTAGAATGACTACAGCTTAATCAATTTAGCTGGTAAAGCAAAATGATTAATATTCAG</t>
  </si>
  <si>
    <t xml:space="preserve">AAACTCAATTAAAATGAATTCAACATAATTGGGAATGATGTAAAACAACCTGCTAACATTCTAGACATTATTATTCCAATTAGGGTTTTCTTCTAACATA</t>
  </si>
  <si>
    <t xml:space="preserve">c00955</t>
  </si>
  <si>
    <t xml:space="preserve">ENSTGUT00000009950</t>
  </si>
  <si>
    <t xml:space="preserve">AGATATGTCCATTTGAATCTGGTTACCATTTGCCCTTCTAAGATGTTAGAAGAGTGCGTATTTGTCTCTTCTCCAAGGACCCTGGTTGCATTTGCAGTAC</t>
  </si>
  <si>
    <t xml:space="preserve">TGATATCCATAACGCTTTCATCAGCGTGTATCAGCGTGGAACTGTACAAATATGAAGGGTTTTTTAATTAACGGAAAATAAAGCTGTGAACAGCGGTAGA</t>
  </si>
  <si>
    <t xml:space="preserve">c00958</t>
  </si>
  <si>
    <t xml:space="preserve">TACTTCATGCTGCGCCTTTCTTCTCTTTCCTTTTATTTTCTTTATTTTTACAGGACTGATTTATATAATGTTTCATGAAACTGTTGTGTTCTGGGTTATA</t>
  </si>
  <si>
    <t xml:space="preserve">GGACATTGAAGCTGCTGTTTATAGACTGGAATAATGTTTTTGAACGATGGCTGGGGTTTGGTTTTTGTTTGGTTTTTGGGGTTTTTTTCAGTGACTTGGG</t>
  </si>
  <si>
    <t xml:space="preserve">c00968</t>
  </si>
  <si>
    <t xml:space="preserve">ENSGALP00000012849</t>
  </si>
  <si>
    <t xml:space="preserve">TGCAGACCATGCTAAACCTAATGAGAGCTGCTGCTGACAAAGGAATGTCCAGGAGATGACAAGCAGGATGTAGATACGTGGCTGAACTGTGGGACATAGC</t>
  </si>
  <si>
    <t xml:space="preserve">TTTAGGAAGGGCTGAGCATCTGGGGCTGCCCTTAAATGCACCTGTAGATGCTCAGATCTTCTGAAAAATCTATTTACATCATTTCTCTTCCTGATTTTCT</t>
  </si>
  <si>
    <t xml:space="preserve">c00969</t>
  </si>
  <si>
    <t xml:space="preserve">ENSGALP00000007202</t>
  </si>
  <si>
    <t xml:space="preserve">TCGGGCTGATTCACGGGCATCAGGTTATCCCTTGGGGTGACATGGCCAGCCTGGCGCTGCTACAGAGGCAGTTTGATGTGGACATCCTAATTTCGGGACA</t>
  </si>
  <si>
    <t xml:space="preserve">ACACACAAATTTGAGGCATTCGAACACGAAAACAAGTTCTATATCAATCCAGGATCAGCTACAGGAGCTTATCATGCCTTAGACAACAACATCATTCCTT</t>
  </si>
  <si>
    <t xml:space="preserve">c00972</t>
  </si>
  <si>
    <t xml:space="preserve">ENSGALP00000009487</t>
  </si>
  <si>
    <t xml:space="preserve">TTAGGGGGAAAGTTGATGTGAAATGTCTGAAAGTATGTTTTGTTTCTAGATTTTTTCTATAGAGCCTGTCTGCTCAGCAACATGTGCTGTGCAAGGGACC</t>
  </si>
  <si>
    <t xml:space="preserve">CGCCATCGTGCTGTTTGGGTAACAGGGTTTCTTTACCAGAGGCGAGACTCACCCAGGGTATAAAAGTCTCCCGTTTTCAGTTTTCCCTGTATGGATGTGC</t>
  </si>
  <si>
    <t xml:space="preserve">c00977</t>
  </si>
  <si>
    <t xml:space="preserve">ENSGALP00000036329</t>
  </si>
  <si>
    <t xml:space="preserve">CCTGTGACTTCAATGGTGACAGCCATTCCTCCACCTTTGATGCGGGTGCTGGCATTGCACTGAACGACCATTTCGTCAAGCTGGTTTCCTGGTACGATAA</t>
  </si>
  <si>
    <t xml:space="preserve">GAGTATGGCTACAGCAACCGTGTTGTGGACTTGATGGTCCACATGGCATCCAAGGAGTGAGCCGAGCACACAGCCCCCCCCTGCTGCCTAGGGAAGCAGG</t>
  </si>
  <si>
    <t xml:space="preserve">c00980</t>
  </si>
  <si>
    <t xml:space="preserve">ENSGALP00000014961</t>
  </si>
  <si>
    <t xml:space="preserve">GTCCTGTGTCGGGTCATGCTTCAGCGTTCCTGGTCATTCCTTCCGCTTGCTCCTCACACTTTAGCATGGCTCGCTAAAGCCGCTGCGGTAGGTGTTGTAG</t>
  </si>
  <si>
    <t xml:space="preserve">GACGGTAGGGCCGGCTGTACCCACTGCCCAGGCCTGAATATCCAAGGTTCCCAAATCCAGAGGAGCTGCCAGAGTTGATGGGCACTCCCTCGGAGCTGAG</t>
  </si>
  <si>
    <t xml:space="preserve">c00981</t>
  </si>
  <si>
    <t xml:space="preserve">ENSTGUT00000011095</t>
  </si>
  <si>
    <t xml:space="preserve">AGTAGAAAATGTGTCATTTGCATTTTGGCAGACTGACTGGTACTACTGTACAAAACCAGGAAAAAGGTCATGCAAAGGGTTAAGATAATTCTTCAACATA</t>
  </si>
  <si>
    <t xml:space="preserve">ATAAGGGAAAACAAAAACAACTAGCAGATTTGAGAATACTTTGCAATTAATGGAAAAGCATCCAAAAGACAACATGAAATACAGAAATGGTTTAGTTTTG</t>
  </si>
  <si>
    <t xml:space="preserve">c00985</t>
  </si>
  <si>
    <t xml:space="preserve">TGCCCCTCTTTCCATGGCACCGCTCCTCCTTGCTCAAGCCTGTTCCCAGATGTGCAGCTCCACCATCATCCCACAGGGCACTTGCTTGTCTCTCCAATTA</t>
  </si>
  <si>
    <t xml:space="preserve">TATTGCCTGGCAGAAACCTGAAGGAACATCTCTCCAGAAGACAGGGGGGATAACCAGCCTGCCTCACCTCATGTGTCTTTCTCCAGTCAATAAACAAGAC</t>
  </si>
  <si>
    <t xml:space="preserve">c00988</t>
  </si>
  <si>
    <t xml:space="preserve">ENSTGUT00000009391</t>
  </si>
  <si>
    <t xml:space="preserve">TACCGCAGCTTAAACAGGAAACCCTTCTTGTTCAGGACTGTCATAGCCACAGTTTGCAAAAAGTGCAGCTATTGATTAATGCAATGTAGTGTCGATTAGA</t>
  </si>
  <si>
    <t xml:space="preserve">GTACATTCCTGAGGTCTTTATCTGTTGTAGCTTTGTCTTTCTTTTTTCTTTTTATTTTCCCATTACATCAGGTATATTGCCCTGTAAATTGTGGTAGTGG</t>
  </si>
  <si>
    <t xml:space="preserve">c00990</t>
  </si>
  <si>
    <t xml:space="preserve">GAGGGCACTGAGTAACCGCAGAAATAATTCCCTTGCTATAGATCCTACCCCTCTGCGTTTATTCTTACAGAAGGAGGGCAGAGGCTATTCCAGCACCTTC</t>
  </si>
  <si>
    <t xml:space="preserve">TTAGCCACCTGCCTGGAGTCAGTGGCGAGCACAGCTGCCCTGCAGCTCTCAGGGCACAGGGACAGTGTCCTGGTGTTGGGCTTCATGGGGTTGTTGCTCT</t>
  </si>
  <si>
    <t xml:space="preserve">c00993</t>
  </si>
  <si>
    <t xml:space="preserve">ENSGALP00000012062</t>
  </si>
  <si>
    <t xml:space="preserve">TGGGGGCTGCCAACGCGGAGGTGACACCATGGTGCTGTCCGGCGCTGACAAGACCAACGTGAAGGGCGTCTTCGCCAAAATCGGCGGCCATGCCGAGGAG</t>
  </si>
  <si>
    <t xml:space="preserve">ACGGCGCCGAGACCCTGGAGAGGATGTTCGCCACCTACCCCCAGACCAAGACCTACTTCCCCCACTTCGACCTGTCACACGGCTCTGCTCAGGTCAAGGG</t>
  </si>
  <si>
    <t xml:space="preserve">c00997</t>
  </si>
  <si>
    <t xml:space="preserve">AATGTTGGGTTTACTTTCTTAAATATAAGCCAAACTTATCACCAAATTTAAAGTATTGCTCCTTGGAAACTTAGTAATGAATGGAACCACTTACTGCTTC</t>
  </si>
  <si>
    <t xml:space="preserve">TGCTGCCGTCTGCCATACAGACAGCATGCTCCCAGCCTGTGCAGGAGAGTCAAGGATGGGCTTTATGTGGCTGTGTGGGGTGATAATATGCATGTGAACT</t>
  </si>
  <si>
    <t xml:space="preserve">c01000</t>
  </si>
  <si>
    <t xml:space="preserve">ENSGALP00000006778</t>
  </si>
  <si>
    <t xml:space="preserve">AATTTTTAATCCATATTCTTGCACTCTGGAGGGGTGGATGCACCAGGTTTTCTCCATTCTGACACATTGTAGTGCCTTGAAGCCTTGCTGCCTGCTGCAG</t>
  </si>
  <si>
    <t xml:space="preserve">GAGATACTGGAAAGGCGCTGCTTTTAAATTTTATTCCCTTTTTTTTTTTTTAAGGGTTGTAATTTAATTTTTTTTTTTTAAWTTCCACTACTACCAGTAT</t>
  </si>
  <si>
    <t xml:space="preserve">c01006</t>
  </si>
  <si>
    <t xml:space="preserve">ENSTGUT00000003711</t>
  </si>
  <si>
    <t xml:space="preserve">TTGGTAAAGAATAGAGCGTTAGTGTTAACTCCG</t>
  </si>
  <si>
    <t xml:space="preserve">GGTGCCACTTCAATAATGTCTGGAAAAACAAAAGGTGGTTTTGTTGTTTACAAACAGAAAAAGTGGCTCTTTTTTTGTATCACAAGTCGCTTTGAGGAGA</t>
  </si>
  <si>
    <t xml:space="preserve">c01009</t>
  </si>
  <si>
    <t xml:space="preserve">ENSGALP00000025680</t>
  </si>
  <si>
    <t xml:space="preserve">TCCTCTGCCACGTCGGGCTCTCGGAGGCTACAGCTCTTTCCTCACACCTTTTCACTTCAAAGCACGCTCCGTTTTCCAACACAATAACCCTCCTGACGCA</t>
  </si>
  <si>
    <t xml:space="preserve">GAGCTGGAGTGGCAAAGCCAATGCTAGAATGTTCTCTTGGTCTCCCTGAAGTCAACGGCAGATTTTCTACTCATTTTAACAGGTGGGGGGTTCACACTCG</t>
  </si>
  <si>
    <t xml:space="preserve">c01010</t>
  </si>
  <si>
    <t xml:space="preserve">ENSGALP00000016196</t>
  </si>
  <si>
    <t xml:space="preserve">GACAACTTATGGACTTGATATGAAAGAAGGTGTCATTGGGGACATGGCAGTCTTGGGAGTAACAGAAAGTTTCCAAGTCAAGAGACAAGTTTTGCTGAGC</t>
  </si>
  <si>
    <t xml:space="preserve">CAGCTGAAGCAGCAGAAATGATTCTTCGTGTAGACGACATTATTAAAGCAGCACCAAGAAAACGCGTACCAGACCATCGCCCATGTTAAATTTTCTTCAG</t>
  </si>
  <si>
    <t xml:space="preserve">c01013</t>
  </si>
  <si>
    <t xml:space="preserve">GCTTGTCTCCAACACACAAGCTATCATACCATCTGTCTGGACAACACTGGTCATGCAGGTCATGAAAACAAAATGCTAGTTATGTATAGATGGTGCCACC</t>
  </si>
  <si>
    <t xml:space="preserve">CAGTGGGAATGCTGATCAGCTCATGGTAAGTTCCCACCACTCCCTGGGACTGCCAGTAAGAAAACAAATTAATACAGGAGCATGCAAAGGTCTTTTTTTT</t>
  </si>
  <si>
    <t xml:space="preserve">c01017</t>
  </si>
  <si>
    <t xml:space="preserve">GAGGATTCTCCGCGGTTCCTTTTCCTCCCCCCCCCGTGCACCAAATCCCACGACGGTGAAAAATAATCAAAGCAGTGGAAGGATGAACACAGTGACAAGA</t>
  </si>
  <si>
    <t xml:space="preserve">GTGAAAACCCAGCGACGAGAGGAAAAAAAATAACAAAATAAAATAAAAATTAAAAGGGGTGGGGGGAAAAGACCTGATTGGGAAGGTTTCACACCATCCT</t>
  </si>
  <si>
    <t xml:space="preserve">c01018</t>
  </si>
  <si>
    <t xml:space="preserve">ENSTGUT00000003354</t>
  </si>
  <si>
    <t xml:space="preserve">GTCAAGTCAACAAAAATAAGCCTGGGCACTTCTAAGTCAGTTAGTGTTTATTTATGACTCATTTTAAATTAATTTGATAAAACTGTTGGAAGGTCTGTGT</t>
  </si>
  <si>
    <t xml:space="preserve">TAGCTGAAACTGGTTTCTGTGTAATGCTCTGCTTGGTAACTCTGGAAGTTCTGAGATATAACAAAGTGTGTTTAAACTGGCTTTGTCAAACTAATTTTAT</t>
  </si>
  <si>
    <t xml:space="preserve">c01020</t>
  </si>
  <si>
    <t xml:space="preserve">TTGCAATGGTACCAGCCTTCACAAGCCAAAATCCAGTGTTGCTTTTCATTCAAGTTTCTTCATTATATGTATAATTTCCTTAATTTTCCAGAGTAGATCT</t>
  </si>
  <si>
    <t xml:space="preserve">TCACTACCTGTAAATCTTTATTCGATCTATCTCTTTAACTGGCATTTTGTCCTAATTTCTATAATCTGAAATCTTGAAGATCTGAATCTTAAAACCACTC</t>
  </si>
  <si>
    <t xml:space="preserve">c01021</t>
  </si>
  <si>
    <t xml:space="preserve">ENSGALP00000016629</t>
  </si>
  <si>
    <t xml:space="preserve">TGGGTACTATGAAAATCCCGTTGATTTCTGACACAAAACGTGCCATTGCCAAAGAATATGGAGTACTTAAAGAGGATGAAGGTATTGCATACAGGGGTCT</t>
  </si>
  <si>
    <t xml:space="preserve">TTCATAATTGATGAGAAGGGGATCCTGAGGCAGATAACAATCAATGATCTGCCTGTTGGCCGTTCTGTTGATGAAACCCTCAGACTTGTCCAGGCCTTCC</t>
  </si>
  <si>
    <t xml:space="preserve">c01030</t>
  </si>
  <si>
    <t xml:space="preserve">ENSGALP00000040251</t>
  </si>
  <si>
    <t xml:space="preserve">CGCATTGCAAGGCCGCGGACTCCAAGCGGGAGCAGTTCCGCCGGTACCTGGAGAAGTCGGGGGTGCTGGACACGCTCACCAAGGTGTTGGTAGCCTTATA</t>
  </si>
  <si>
    <t xml:space="preserve">GAAGAGCCAGAGAAACCAAATAGTGCACTGGACTTTCTGAAGCACCATCTAGGAGCTTCAGCTCCTGAGAACCCAGAAGTAGAGGCACTTCGCTTGGAAG</t>
  </si>
  <si>
    <t xml:space="preserve">c01034</t>
  </si>
  <si>
    <t xml:space="preserve">AAAAGAGGGGCGTAGGTATAGAAAAAAAAAGGTATAAAAACATCATCATCCCTTCTCTTCCTCGAGACGCATAGATGCTGCCACACCAACTGGATGGGTG</t>
  </si>
  <si>
    <t xml:space="preserve">GATCTCGGAAAACGGTCACCACCACGTTCGGGTGATTTTCATGTCACATTTTCCCCGATCCGTGCCCACAGGGCTCTGGGGCTGATTCACCAAAGCGCTT</t>
  </si>
  <si>
    <t xml:space="preserve">c01037</t>
  </si>
  <si>
    <t xml:space="preserve">TGGTATTAAATATACTGCTTATGCTATACAAATTATTTAGAAAAGTTATTAAAATGTTACAACAAGAACAGACGTAAGAAGTGAATTCAAGTTTTATGCA</t>
  </si>
  <si>
    <t xml:space="preserve">GACGTTGCAAGAGCAATTTTGACTGTAGGAACCTTCAGACAATATTTAAATAGCGTGGTAACTTCCTACCACTGTTATCATGTGTCAGCAGATTTTAGGG</t>
  </si>
  <si>
    <t xml:space="preserve">c01039</t>
  </si>
  <si>
    <t xml:space="preserve">ENSGALP00000012438</t>
  </si>
  <si>
    <t xml:space="preserve">AGATGTGCTTCTAAGAAAACTGGGGGCAGCTCAAAAAATTTAGGTGGCCGCAGCCCTGGGAAGCGGTATGGATTCAAAAAAGTAGAAGGCACGTTCGTGC</t>
  </si>
  <si>
    <t xml:space="preserve">CGCAGGCAACGTGCTGGCTACGCAGCGGTTGATCCGCTGGCATCCAGGGGCTCATGTGGGGATGGGCCGGAACAAGACGCTCTACGCCCTGGAGGATGGG</t>
  </si>
  <si>
    <t xml:space="preserve">c01045</t>
  </si>
  <si>
    <t xml:space="preserve">CTGCCCTAGGACAGCAAGACTTTATCCTTCCTTTAAAAAACCAAACAAACAAAAAAAAAACAAACAAAAAACAACCTGCAGGGTCGGGCAACAGCCTCTA</t>
  </si>
  <si>
    <t xml:space="preserve">GGCTAAAAAAAATCTGAGCCTCGCACTAAACTTCCCCAAAATCCTTTGTCTTTTCCTCAGCGTCACCATCTCAGTCGAGTTTCCTATTTTGTCAGCTTGG</t>
  </si>
  <si>
    <t xml:space="preserve">c01047</t>
  </si>
  <si>
    <t xml:space="preserve">ENSTGUT00000002665</t>
  </si>
  <si>
    <t xml:space="preserve">CACCTTCCTCGCACTTGACTCTTCCCAGACCTCGTGTTTCAGCACTGTCAATGGGGTGGAATTGTGTAAAATGCAGCAGTTGCATTTCCCATGTGATGCC</t>
  </si>
  <si>
    <t xml:space="preserve">TGTGTATTTCGTGCCCTGGAGCATCCGATGAGGCTGGAGCAGGAAGAAGTGAGAGGGTAACAAACCAAGGACCGATGCAATCAGTGAAAAGCTTTCCAGC</t>
  </si>
  <si>
    <t xml:space="preserve">c01051</t>
  </si>
  <si>
    <t xml:space="preserve">ENSTGUT00000015683</t>
  </si>
  <si>
    <t xml:space="preserve">ATTAAGTCAGAAGTGCACAGATAACTTTCTGTTTGGGTTTTGGGGTGTTTCTTTTTTTCCCTTTTCCCCCTGAAAGATGTGGAGATGATGGCAGATGCTC</t>
  </si>
  <si>
    <t xml:space="preserve">TTTAGCATTCTAACTTTTGCTATCCTAGTGCTTATCTCTAGCTCAAGCTAACTTCTAGAGCTCTACAAGCACTAATGAAGCTGAAACACACGAGCACTAA</t>
  </si>
  <si>
    <t xml:space="preserve">c01055</t>
  </si>
  <si>
    <t xml:space="preserve">ENSGALP00000020696</t>
  </si>
  <si>
    <t xml:space="preserve">AGACTTGTCCTTAGTACATAATTAAAATTCCAAATTCCAGTCAGCAGAGCTGGTCTACTTTCCGTGTCGCAGAGGCCGTGTGGCCGTTGGGCTCTCCAGA</t>
  </si>
  <si>
    <t xml:space="preserve">GCATAGCTAGTGTAGGTAGTCTTCCACCGTGGCGAAGGCGCAGGACCCAATGCCCGACCGAGCCATCAATCCTAGACACTGTGAGGCTTGGCCCATGGCT</t>
  </si>
  <si>
    <t xml:space="preserve">c01065</t>
  </si>
  <si>
    <t xml:space="preserve">ENSTGUT00000011023</t>
  </si>
  <si>
    <t xml:space="preserve">CCATAGATAAAAAAATTTCCTTAGCTAGAAGTAGCTTCTAGTAAGTATGTTAGTGTGTTGACAGATTAAGCCTCTTCTCCAAAATCACAAGCAACTAATA</t>
  </si>
  <si>
    <t xml:space="preserve">ATGCCTTTCATGGGCCTCTTCATCACAGAGAACTTCAACATAGACTGAGCAATCAACTACACGTACAGAACAAGAACACAAAAAGTCTAAAACCAGAGTA</t>
  </si>
  <si>
    <t xml:space="preserve">c01066</t>
  </si>
  <si>
    <t xml:space="preserve">ENSTGUT00000003229</t>
  </si>
  <si>
    <t xml:space="preserve">TGCTAATTTATATATAAAAGGGGAGCACTTGGAGACAGTGTGAGGATTCCCCTACTTAGTTTACACTCTTGTAATCCAGTGCAGCAAGTCCGTGGAACTC</t>
  </si>
  <si>
    <t xml:space="preserve">TTGCTTCTTACACAGGGTGATCTCTGGGGTGTCTGTCACCCCGAGCAGATTGCTCCTGCCATTCCCCCAGGCACTGCAAGGCTGGGTGAGAGGCAATAGG</t>
  </si>
  <si>
    <t xml:space="preserve">c01068</t>
  </si>
  <si>
    <t xml:space="preserve">GGCAGAGCCTACGCTGCTCCTGCCTGCAGCCCTTGTGTCTTGCCCCGCTACAGCAAGAAGCTCTGGGACACCTGTGGACCCTGCTAGACCCACACCACAC</t>
  </si>
  <si>
    <t xml:space="preserve">CACCAGAGGCCCATGGGACAGCTCAGCCTCATATTTTCTTCTTAATCCCCTTCTCCTGCTCTCTTCATGCCACCGGTTTGCTTTGCTCCGACCCGTGCCC</t>
  </si>
  <si>
    <t xml:space="preserve">c01077</t>
  </si>
  <si>
    <t xml:space="preserve">CTTCTGGGTGTCATCTGTGCTCCTTGGGTACGTAACAGAGTCCCATCACACCAAGCAGAAACAGTAATTCACATACTGTCAGCCCAACATGCAAAACCGC</t>
  </si>
  <si>
    <t xml:space="preserve">CAGAAGGCATGTTGATGCAGGGCAGAGAAACATTCCCACATTGCAAGTCCTCACTCTGGATTCCACGGTGTCCAACACTGATTGAGGAAAAGTGTATTTA</t>
  </si>
  <si>
    <t xml:space="preserve">c01078</t>
  </si>
  <si>
    <t xml:space="preserve">ENSTGUT00000007301</t>
  </si>
  <si>
    <t xml:space="preserve">GAATCACTGCAGAGGATTCTCCAGGACATGTGAGGACTTGTTGTTAAGTGGCTGGACTGCGACTTTCTGCTCCGAAAATCCGCAAGTGCATTGTGCAGAC</t>
  </si>
  <si>
    <t xml:space="preserve">GTGATTGTTAATTTTTGTGTTTGGCATTTAGCCCATGTTAAAATCACAATGCTACCGGTGCCCTTTGGGTTCTAAATATGTGAAGGAATTGTACCTTACT</t>
  </si>
  <si>
    <t xml:space="preserve">c01079</t>
  </si>
  <si>
    <t xml:space="preserve">ACTTTTGAGTAATCATATAGTGGTAAGTTTCATTCAGCTTCTCAGACAAGGAACAGTCTGAGCGGAAGAATCATCTTTGTCAGAAAAATGTCGTATAGTG</t>
  </si>
  <si>
    <t xml:space="preserve">ATATAACATGTTTTATTTGAGTCAAAATATGTGCGTCCAGTAGAGATAAGGAAGAATTTCAGCCAGCAGCTTTTGAAAAGAACTATCTGGTCTTGTGCTT</t>
  </si>
  <si>
    <t xml:space="preserve">c01082</t>
  </si>
  <si>
    <t xml:space="preserve">TCCTGCTATGCTTTAGGAACAACCCTGAACAGCTAACACTGTATTTTATTTTAAGATGTGTAACTTCACATTTCTTACATATATCGTACTTATTTTGTGC</t>
  </si>
  <si>
    <t xml:space="preserve">CTGATCCATTTGGTAACTTAGTGGAAATTTCATTGAGAAGGCTTTATTTTTGGAAACTTAAAAAAACCAACAGGTTAATGAAAATTTGATGCTTGAAGTA</t>
  </si>
  <si>
    <t xml:space="preserve">c01083</t>
  </si>
  <si>
    <t xml:space="preserve">ENSGALP00000003695</t>
  </si>
  <si>
    <t xml:space="preserve">TCAAAGATGCCAAAGCCAAACTGGCCGAGCTGGAAGATGCTCTACAACAAGCCAAGGCCGACCTGGCCCGGCAGCTCCGTGAGTACCAGGAGCTGATGAA</t>
  </si>
  <si>
    <t xml:space="preserve">GTCAAGCTGGCCCTGGACATCGAGATCGCGACCTACAGGAAGCTGCTGGAGGGCGAGGAGTGCAGGCTGGCTGGAGACGGTGTCCCAGTGAATATCTCCG</t>
  </si>
  <si>
    <t xml:space="preserve">c01088</t>
  </si>
  <si>
    <t xml:space="preserve">ENSGALP00000027279</t>
  </si>
  <si>
    <t xml:space="preserve">AACTTTGAGTACAATGAAATGCATTAAATGATTCAGATTAACCAGTGCAAACAAGTTGGGTTTTTTATATAATTTAGGTTCATCTAATGATTGTGTAGGA</t>
  </si>
  <si>
    <t xml:space="preserve">ATCTTTAAGTTTACTAAACCCCAAGGTTCCTTCTTGTCACAAACTTCTATTTGCCATTACTTTATCGAATTCAAACCAATATACTGGTTTGCTTAAAACT</t>
  </si>
  <si>
    <t xml:space="preserve">c01102</t>
  </si>
  <si>
    <t xml:space="preserve">ENSGALP00000019471</t>
  </si>
  <si>
    <t xml:space="preserve">CAATCGGAAGACTTTGTGAAAAATGTGATGGCAAATGCGTGATCTGCGACTCCTACGTGCGGCCCTGCACGCTGGTGCGCATATGTGATGAGTGTAACTA</t>
  </si>
  <si>
    <t xml:space="preserve">GGCTCCTACCAAGGGCGCTGTGTCATCTGCGGGGGTCCGGGAGTGTCTGATGCCTACTACTGCAAGGAGTGCACCATCCAGGAAAAGATAGAGATGGTTG</t>
  </si>
  <si>
    <t xml:space="preserve">c01103</t>
  </si>
  <si>
    <t xml:space="preserve">CCAGTTAATATTTACATATTATAGCTAGAGTTCATTCAAGCTCTTTCCCCTCCTTTCCAGGAGGGCTGCAACACTGTATATGCTCTTACTTTCAGAACTT</t>
  </si>
  <si>
    <t xml:space="preserve">TAGCTATGAAGAATAATTGCACATATTCCATTTCATTATTAAATTTAAAAGGCTGAACATACACCTGGGGACAGTTCATCACCTTGGCTAAGATACT</t>
  </si>
  <si>
    <t xml:space="preserve">c01109</t>
  </si>
  <si>
    <t xml:space="preserve">TTTTTTTTTTTTTTTAGTCCTGATTTTAAGTGAAAGATTTAAGCTAATACGGGGTCTGCTAGTTCTGCTACATTTCTCCTTCCCTTTCTACCACCAGTAA</t>
  </si>
  <si>
    <t xml:space="preserve">GAGAGGTAGATAAGAGATGTGAAGAAAACTCTGTATGTGAGAGGCTCAGTGGGGACTTGAGGAAGAATGGGATTTATTGAGGGGGAGGGGATACATAACA</t>
  </si>
  <si>
    <t xml:space="preserve">c01110</t>
  </si>
  <si>
    <t xml:space="preserve">TGTTGTTGTTGTGGCTGGAGCAGTCAGCAAATAATCAGAGCCAGTAAGAATTTATGTATTTAAGAGTAAACGTTTAGGCTTGAATGCCATGATATCAGTT</t>
  </si>
  <si>
    <t xml:space="preserve">CCAGAGGACTAAGCCATGCTTCAGAAATAATAATTTGTAGATCCCAGAGGATGCTTGAGGCGTGGTTCACATCCCCATCCTCAGTTAGGGGTGTATTTAG</t>
  </si>
  <si>
    <t xml:space="preserve">c01111</t>
  </si>
  <si>
    <t xml:space="preserve">ENSGALP00000040089</t>
  </si>
  <si>
    <t xml:space="preserve">TAAAGATGCTGGGAAAGCCCCAGGGAGACACCTTGAGGAACTCAGAACATGGTGCTGGGAAAAGGATTGAGATTTGGGATGTGTTTGCAGTACAGCTGAA</t>
  </si>
  <si>
    <t xml:space="preserve">GGCTTTGCCTTTCTCTCCCTTTTCTTCGTTTGCTTTGGTTCCCCTTGGCTGAAAGGTGCCACCAAGGCACACCTGGTTGGGACCGATCTGTCTCTTCTCC</t>
  </si>
  <si>
    <t xml:space="preserve">c01114</t>
  </si>
  <si>
    <t xml:space="preserve">TGTGTACTGTAAGACAGCTGAACACAAAGAATCTCAATGCTCAATCTGTAGTATTTCTGTGCAAATTTCACAGCCGTAACAGAAAAAAGAAATCCTACGG</t>
  </si>
  <si>
    <t xml:space="preserve">GTACAGCAGAAAAAGTCCTGAATAAGGGAAGCGATTTAATAAGAACATGACTAGAAATGTTCATACCTCATTATTTTTTTAATCTTTATTATTCTAGGGA</t>
  </si>
  <si>
    <t xml:space="preserve">c01115</t>
  </si>
  <si>
    <t xml:space="preserve">ENSGALP00000028467</t>
  </si>
  <si>
    <t xml:space="preserve">GACATTTACATTTCATTGCACAACACAATCCTTGACTACGAAGAACAGTCTGAGAGAGAGAGGAGGAGAGAAAAGCCTTAGTGACGGTGTAAGAGCCAGA</t>
  </si>
  <si>
    <t xml:space="preserve">GTACCCACCAGTTGCTAGAATTAAATCGGTCTTGACATGTGAATTTGTCAAATACCTGCACATGAGAATGGTGAAACGTGTCTAGAGGCAGAGACCGACA</t>
  </si>
  <si>
    <t xml:space="preserve">c01120</t>
  </si>
  <si>
    <t xml:space="preserve">ENSGALP00000021301</t>
  </si>
  <si>
    <t xml:space="preserve">TGTTGTGCTTGGCTGCAATCTCTTTGATCTTGGGGTCATCCAGAAGGGAAGGATCCTCTGGCTTAGCCCAGGGTCTGTCAGGAGAGCCCAGGGGGCTGTA</t>
  </si>
  <si>
    <t xml:space="preserve">GCTGTCACAGCAATCCCTTTGGATTGACAGTACTTGATCAGCTTCTCCTGGGTAAGGTATGGATGACATTCAACCTGGTTATTTGCAGGCTTGTACTTCA</t>
  </si>
  <si>
    <t xml:space="preserve">c01122</t>
  </si>
  <si>
    <t xml:space="preserve">ENSTGUT00000016870</t>
  </si>
  <si>
    <t xml:space="preserve">ACTTGTACTGAATTTTGAGGGAAAGAACACATGCATATGCTGTTACTATTTCAGTGGCAAGCTGTAGATTATAGTGAATGTTGTTTCTGTACTGACGTTC</t>
  </si>
  <si>
    <t xml:space="preserve">TCGTGTTTGTCTAGTGCCTTTCTTTTAAGGTGCCAGTGGTTTGTCTCTTAAGAGGTTGTTGAAGCAGAAGGGTCTTTAGTGAACTCATTTTTATTATGAA</t>
  </si>
  <si>
    <t xml:space="preserve">c01125</t>
  </si>
  <si>
    <t xml:space="preserve">TGCCTGAAGGATCTGGAGGAGGATCACGCCTGCATTCCCATTAAGAAATCAGATCCTGTTGTGTCCTACCGTGAGACGGTCAGCGAGGAATCCAATGTGA</t>
  </si>
  <si>
    <t xml:space="preserve">GTGCCTTTCCAAGTCCCCCAACAAACACAACAGGCTCTACATGAAGGCCCGACCCTTCCCAGATGGTTTGGCCGAGGACATCGACAAGGGTGAGGTCTCT</t>
  </si>
  <si>
    <t xml:space="preserve">c01126</t>
  </si>
  <si>
    <t xml:space="preserve">ENSTGUT00000000085</t>
  </si>
  <si>
    <t xml:space="preserve">CACCACTTTGTGTAGTCAGTCTCTTGCTAGCTTCCGAAAACCCTCTATGATGATGGCTTTTCATCATTCACTAGCTCTTATGCACTTGCATCCCCTCTGG</t>
  </si>
  <si>
    <t xml:space="preserve">ATGCGCTGAATGTGATGGTGAGGCAAATACTGGGTGAAACTGTCTAAAGGAAGAGTTGGAGACCGGCTGCTGCTTTCTGAAGGCTAGTGAAGCAATTTGC</t>
  </si>
  <si>
    <t xml:space="preserve">c01133</t>
  </si>
  <si>
    <t xml:space="preserve">ENSTGUT00000004177</t>
  </si>
  <si>
    <t xml:space="preserve">CCGAGGGGTCAGCAGCAGCACGGGAGGCAGCATGAGGATCGTTTCCAAGACCACCACCAGCAAAAAGACCATCAGATAAGGCTTGCGCGGATGACGACGA</t>
  </si>
  <si>
    <t xml:space="preserve">GTGTTTCCTGCCTTCCAAAAAAAGCAAGTGCTGCCCTACGAAATCAACAGTGTAAATAGCTGCGCTAGAGCTTCTCCTTCCTCCGTCCTTCACCCTCCAC</t>
  </si>
  <si>
    <t xml:space="preserve">c01134</t>
  </si>
  <si>
    <t xml:space="preserve">ENSGALP00000039099</t>
  </si>
  <si>
    <t xml:space="preserve">GAACTGAACTGGTGTAATTTAGGCTCAATTCCAGCTGCTCGGTTTCAAGCTACTCCTTGAATAATGCCTCTCAGCTTTTCCTTACGCGTGGTTTTTCGTT</t>
  </si>
  <si>
    <t xml:space="preserve">TTAGCCATCACTGGCACTGCTTTTGGCCTTGCTACTCCGCGCTGATGAAAGCAGGGAGAACGAGTAAAGGAACAGAATAGGATCTTAAAATGAACAGCTT</t>
  </si>
  <si>
    <t xml:space="preserve">c01136</t>
  </si>
  <si>
    <t xml:space="preserve">CACGTCCTCACCAGTACACACTCACCAGTACACACTCACCCCATCAGGTACTATCCACAGCCTCCCACACTGGAACAAAATGCGTGAAACAAGGACCTGA</t>
  </si>
  <si>
    <t xml:space="preserve">GCAGGTACCTCCCTAGAACAGCTTCACTACTGGGGTGGGGTGCAAGTGACAGGTGATAGTTTAAAGAAAAAACACCTACCGTTTTACAAAATGTAAAGCA</t>
  </si>
  <si>
    <t xml:space="preserve">c01137</t>
  </si>
  <si>
    <t xml:space="preserve">ENSGALP00000020525</t>
  </si>
  <si>
    <t xml:space="preserve">CTGCCAGCAGCGGGGAGCCAGATGAAGATGCTTATGATATGAGAAAAGCTCTCTCCAGAGATACAGAGAAGAAATCAATTATACCTCTGCCTCATCCTGT</t>
  </si>
  <si>
    <t xml:space="preserve">AGACCAGAAGACATTGAGTAACTGTAAGCTGGGGTTCTCGGGCAATTTACTAGGAGTGTCAGATTCCTTCTCTCCCCAGCCCCCAAGAACTTAGGGATGA</t>
  </si>
  <si>
    <t xml:space="preserve">c01142</t>
  </si>
  <si>
    <t xml:space="preserve">ENSGALP00000025976</t>
  </si>
  <si>
    <t xml:space="preserve">TTATTCCACCAAATGCTGCAAAACCTCCCTGTGCAATTTCAGTGGGGCCAACAGCATAAAAATCAGCTATGGTGTGATGCTCCTGGGAATTGTGGCCAGT</t>
  </si>
  <si>
    <t xml:space="preserve">TGATCTGTGTCATCAGGGCCGGATTGTGATGAGGGGTGGGCGAAGATATGACAACCCAAGAACCTACAAGGTATTCCCCCAGCTAGGAAATGAATATCCT</t>
  </si>
  <si>
    <t xml:space="preserve">c01156</t>
  </si>
  <si>
    <t xml:space="preserve">ENSGALP00000034379</t>
  </si>
  <si>
    <t xml:space="preserve">CTGAAGCTGCGAGGCCTGATATTACTTACCAGGAGCCACAGGCAGCCCAGCCTGCAGCCTACCAGCAGCAGCAGCAGTCCCAGTTTGCTCCTTGCCAGTA</t>
  </si>
  <si>
    <t xml:space="preserve">GAAATGAAGCAATTCCTGGAGTGCGCACAGAACCAAACTGACCTCAAGCTGTGCGAGGGCTTCAGTGAAGTGCTGAAGCAGTGCAGGTTTGCTAATGGTT</t>
  </si>
  <si>
    <t xml:space="preserve">c01157</t>
  </si>
  <si>
    <t xml:space="preserve">ENSGALP00000026414</t>
  </si>
  <si>
    <t xml:space="preserve">TATCCAAAAGGGCATCTGTCAAATACTCCTTTGCTTTTATGAAGGTTCTAATAGGTTCAGATCCATGTTCTGGAGATTTGGGCTGCTTCTCTATTTTGCC</t>
  </si>
  <si>
    <t xml:space="preserve">TCTGTTTTCTTATCTTTACCTTCCTTAAGAAGTGGAGTATTATCCGATTCCTCAGTTCCTGATTCATCTTCATCACTTGGAAGCTTCTGATACCGGAGAG</t>
  </si>
  <si>
    <t xml:space="preserve">c01159</t>
  </si>
  <si>
    <t xml:space="preserve">ENSTGUT00000006904</t>
  </si>
  <si>
    <t xml:space="preserve">GTTTTAGGCAACAGCATGGTTTCAATGTTCCCCCCAAGTGGGATGTGAATTTTGTTTTTGAACATCTTTCCAAAGTTCTTTTCGTGTCTTTCTTTTTATA</t>
  </si>
  <si>
    <t xml:space="preserve">ATATAATTAATTTTTTTTGCCACATTAGGTTATCAAAATCCATTCTGGCAGGTTTTTGGAGAGGGAATGCTTCAGTGCATTTAAAAGGAAGTCTGAAGTT</t>
  </si>
  <si>
    <t xml:space="preserve">c01161</t>
  </si>
  <si>
    <t xml:space="preserve">GGAGACAGACAGCCCAGATGTGAAAACCATCAAGGTGAGCTGGCTGGCTTCTAAGGACATTACCACTCGGTAAGTCATCCCTGCCAACAGAAGCCCTCTG</t>
  </si>
  <si>
    <t xml:space="preserve">ACAGCTCCAGTATTACTCCAAGAGTGGCTAATGCTAAAAAGGAGCTAATTCCACAGTGAAGACAGCCAGGACATAAAACTGTGAACTTGGCATTTTTACA</t>
  </si>
  <si>
    <t xml:space="preserve">c01172</t>
  </si>
  <si>
    <t xml:space="preserve">c01177</t>
  </si>
  <si>
    <t xml:space="preserve">ENSGALP00000015623</t>
  </si>
  <si>
    <t xml:space="preserve">ACATTGCACCACTGATTCAGCTTGATAGGAAGATCCCTGTGTGACTGCACCCACTTTGCATAGGCAGGATACATGACTGTTTCACTTGTGGGACGTACAG</t>
  </si>
  <si>
    <t xml:space="preserve">AATCGGTTCAGCCAAATCTGTTTTCCCAGATCTTGTGACCCAAGCAACCTCAGGAGCAAAGTCAGCAATATGAGTCTTCTCTTTCTCTAGAGCAGCCTGG</t>
  </si>
  <si>
    <t xml:space="preserve">c01185</t>
  </si>
  <si>
    <t xml:space="preserve">TGGACACTACAGCTAAATTTCTCTATCAGTAAAACCTTAATTCTCCTCGTTCCCAAGTAATTTATAACATCAAATCAATCATGTTTAAATGAATGGGATA</t>
  </si>
  <si>
    <t xml:space="preserve">GGAGCAGGAAAGAGATCACTGTTGTTGAACTTACCAAAAGAGCTGCTTGTAGCTGTAGGGTCTTCAGTTTTTCATTCCACTCTGTCAGACTTGAAATGGG</t>
  </si>
  <si>
    <t xml:space="preserve">c01187</t>
  </si>
  <si>
    <t xml:space="preserve">ENSGALP00000036174</t>
  </si>
  <si>
    <t xml:space="preserve">GAAGTACCTGGTTGTAGCTCGTTCAATGATTAAGGCAAGATTCTTTTCTTTTGTGTCAGCTGGTTGAAAAGGGAGATACATGATCATTCCCATCAGGTCT</t>
  </si>
  <si>
    <t xml:space="preserve">TTGTTCCTTCCACGTACATATCAATCCAGGCTCTCTCCTTCAGGTCCTTCCCGTAGAGGTCGTACTTTGCTGCAATGTAGCTGAGGATGGCTCTGGTCTG</t>
  </si>
  <si>
    <t xml:space="preserve">c01188</t>
  </si>
  <si>
    <t xml:space="preserve">AGTTTTAGCGTTACATTTTATATACAGCTAGGAAGGGATTACTGGAAACCAAGACAGTCTCCTTATACCATTAGTAAGTACACTGGTTATGAGACCGCTG</t>
  </si>
  <si>
    <t xml:space="preserve">ACACTTTCACTTTGAAGACATTATTTAAACCATGACCAAGTTTTACCACCACCTGTCTGTTATATATTAAAAAAGTTGTTTCAATCTGATTTTATTGTTA</t>
  </si>
  <si>
    <t xml:space="preserve">c01192</t>
  </si>
  <si>
    <t xml:space="preserve">ENSGALP00000038212</t>
  </si>
  <si>
    <t xml:space="preserve">GTGGCCTTTGTAAGGGATCTCTCTGCTCAGCAGAAGGCGCTGAAAGAGAAGGAAAAGGCGTCTTGGACTGCTCTCTCCGTCGATGAGAAAGTTGAATTGT</t>
  </si>
  <si>
    <t xml:space="preserve">TCGTATCAAGTTTAACGAGAGCTACGCAGAAATGAACAAAGGAACCAACGAGTGGAAGACTGTCCTGGGTGGAGTGCTCTTCTTCCTTGGTTTAACTGGG</t>
  </si>
  <si>
    <t xml:space="preserve">c01193</t>
  </si>
  <si>
    <t xml:space="preserve">CTTTGATAACACAATTGAAATTTTAATTTATCCTGTACTCAAGAGCTGAATGCTGTTCTTGTATCATAGTGTGCTAGGCTGGATGAGGTACAAAATAATG</t>
  </si>
  <si>
    <t xml:space="preserve">ACAGTGGTCAGAAACAGCTGAGGAAAGAACGCTTAAAATAACCTGATCTAAACTCAGAATAGTTCCAAACATTGTTTTTGTTTGCTTTTTTAAAGCACAA</t>
  </si>
  <si>
    <t xml:space="preserve">c01196</t>
  </si>
  <si>
    <t xml:space="preserve">ENSGALP00000014912</t>
  </si>
  <si>
    <t xml:space="preserve">AGTTCCTGGCCTTCATGAACACCGAGCTGGCGGCTTTCACAAAGAACCAGAAGGACCCGGCGGTGCTGGACAGGATGATGAAGAAACTGGATTTGAACAG</t>
  </si>
  <si>
    <t xml:space="preserve">GACGGGCAGTTGGACTTCCCCGAGTTCCTCAACCTCATCGGGGGCATCGCCGTGGCCTGTCACGACACCCTGGTGGTTAAGCCCCCTGTGCCCTAGGCTG</t>
  </si>
  <si>
    <t xml:space="preserve">c01197</t>
  </si>
  <si>
    <t xml:space="preserve">CTCCTGCCTGCAGCCCTTGTGTCTTGCCCCGCTACAGCAAGAAGCTCTGGAACACCTGTGGGCCCTGCTAGATCCAGACCCACACATCCCACAGCCCATG</t>
  </si>
  <si>
    <t xml:space="preserve">AACAGTTCAGCCTCACTCTTCCTCTTCTTTATCCCCTCCTGCTACTCTCTACATGCCGTGTATTTGCTCTGCTCCGGCTTGTGCCCAGATGTGCAGCTCC</t>
  </si>
  <si>
    <t xml:space="preserve">c01213</t>
  </si>
  <si>
    <t xml:space="preserve">GTTGGAACACCAACATCTCACTAACATTCATGATTGATACACTATAAACACTGAAAGCTTCTTTTATAAGATTGCCAAAGAAACAAAGCTGGACTAAGCC</t>
  </si>
  <si>
    <t xml:space="preserve">CTGCAATATGCTTTAATTTGTTAGTTCCTAACAAAAGAAGTCATAAATTTCCCAATAGGTTTTATAGTCGGAGTAGATTATAATTGTAAATGTCTTTTTA</t>
  </si>
  <si>
    <t xml:space="preserve">c01214</t>
  </si>
  <si>
    <t xml:space="preserve">ENSTGUT00000019110</t>
  </si>
  <si>
    <t xml:space="preserve">ATACAGTTTTAAAAGCGAGTCTTGATTACGCTAAGGAACTGTGCATGTGTGCTTTTGTGTGCCTGCATATGTGGGGAAGGCTTTGGTCCTGTAGCGTAGT</t>
  </si>
  <si>
    <t xml:space="preserve">CATGTTAGCATGCTACATATTTTTCTAAATCTGCTTCTGCAGTTGAGATGTTAAAAAGATTTGATTATTTTTTTCAATATATAAGAAAAAAAATATGAGA</t>
  </si>
  <si>
    <t xml:space="preserve">c01224</t>
  </si>
  <si>
    <t xml:space="preserve">ENSGALP00000027216</t>
  </si>
  <si>
    <t xml:space="preserve">GTGTTTGGGGCAGCTGCATATTCAGTATCATTCTCAAAGAACAGGAAGCCAATACTTCTGACAAAGCTCATGTTCACCAACTAGACCAGGTCTTTAAGTT</t>
  </si>
  <si>
    <t xml:space="preserve">CGTTAATAAAGATTAAACCTCTTCTGTGTTAATTCTTTACACTGCTTTCTTCAGTCAACTTTCACCACACTGTATATTTTGGTTACAAACCAAAAGCATG</t>
  </si>
  <si>
    <t xml:space="preserve">c01227</t>
  </si>
  <si>
    <t xml:space="preserve">ENSTGUT00000013509</t>
  </si>
  <si>
    <t xml:space="preserve">AATTCCACTGCCAGTTCACCTCCACCTTGCTTTGTAGAAAAAAAACATAATCAGAATCTTTTACATCCATGAGGTCACAGCCAAGTCACCTTCGTTCCTT</t>
  </si>
  <si>
    <t xml:space="preserve">TCTACCAATTACTGCTTTGGAAACAGAGAGAGAACTGTACACACAGAGGAGGAACTCTAAAGGCTAGGTACCACTTTTCAAGGTGGAAGACTGGTGTACA</t>
  </si>
  <si>
    <t xml:space="preserve">c01235</t>
  </si>
  <si>
    <t xml:space="preserve">TTCTCCAGGAATTGAGTCCTCCCCCCAAGGGAGTTAAAGCTGTTTACTGACTCAATTAAGATGAAGCATTTGCAAGTACTCCAGGAAAAGAGCACTTCAA</t>
  </si>
  <si>
    <t xml:space="preserve">GTGGTGCTGCTTCTAAGGCTGTCTTAGAACCCCCCCCCTCACTCTGTGAACCTATACAGATTGCTTATGACAGTCAAAGTCACTAAAAGCTTCTTTATAA</t>
  </si>
  <si>
    <t xml:space="preserve">c01246</t>
  </si>
  <si>
    <t xml:space="preserve">AAGCTTAACTGCGGTTTGCTTTCAAAGTGCGGGTGGAAAAGAGGAATGATGGCGATGACTCTTTTTACTGATAATAGCGAAAACCAAATCCTGTAAATCG</t>
  </si>
  <si>
    <t xml:space="preserve">GTGAACTGGGCGCGTGGTTCAAACCTGTATCTGTTTTGGAAGCTGTATTGTTTTCAACACCCTGGAAATGATTGGGGAAAGATGTAAATGTTGTGTTTTG</t>
  </si>
  <si>
    <t xml:space="preserve">c01253</t>
  </si>
  <si>
    <t xml:space="preserve">ENSTGUT00000004409</t>
  </si>
  <si>
    <t xml:space="preserve">TCAGTRTTAACGACGCGTTGGGAGTAGCACGTACTGAGCGACACGCGTGACGGAAGGCACGGTTCATGGATCCCTGAAGGAGCTGATGGAGCGATGATTC</t>
  </si>
  <si>
    <t xml:space="preserve">CACTGAGCGACAGGCCACAGAAGGAAGGCATCCAGTAAGAAAACTACTCCAGATGTTTTTGTTATAGAACACACATAACAAACCACTGGAATAATTTAAA</t>
  </si>
  <si>
    <t xml:space="preserve">c01255</t>
  </si>
  <si>
    <t xml:space="preserve">GGGGTACTTGAGGACGGAGCTGGTGGCCAGGGTTTCCAGATGGGTTGAGCACCTTTGTTCCTTCCTGCAAAGGAGGGAGAGAATGGAGGTGCCAGCCTGT</t>
  </si>
  <si>
    <t xml:space="preserve">c01260</t>
  </si>
  <si>
    <t xml:space="preserve">ENSGALP00000037503</t>
  </si>
  <si>
    <t xml:space="preserve">TGCATATTCTTTTGACAGTAAGGGAAAAACCTTTTACAGATAAGTTACAAACAGAGAAAAGGCAAATAAACAATTTTGTACAAGAAATTTAACACATTCT</t>
  </si>
  <si>
    <t xml:space="preserve">TACAACGTCTTCACTTCGCTGTCATCATTTGTACAAACTCTTCATAGTTTACTTGACCATCACCATCAATGTCTGCTTCCCTAATCATTTCATCAACTTC</t>
  </si>
  <si>
    <t xml:space="preserve">c01272</t>
  </si>
  <si>
    <t xml:space="preserve">TGGGCGTGCAAAGTGATAGTTTTGTACCTCGTTATCCAAAAGTAGCACTTGAACATTATCCCCACAAACACTGTGTAAATATATATGTAAACACTACAGC</t>
  </si>
  <si>
    <t xml:space="preserve">TGTATCTACACACAAGTCCTAGGTACAACATGACAGGGTGTATGGCAGAATCGTGTTGTATTCAAATCCTGATGAAAAAGCCCAAAGAAAAGTCTCTGAA</t>
  </si>
  <si>
    <t xml:space="preserve">c01281</t>
  </si>
  <si>
    <t xml:space="preserve">AGGCCGTGCTGATTTGAATAGAGAAGAAGCATTCTTTTCTTTCTTTCTTCTGTGTGAAACTTGAAATGAGGAAAAGCAATTCTAGTGTAAATCATGCAAG</t>
  </si>
  <si>
    <t xml:space="preserve">GCTATAATTACTATAAATAAGAAAAAAAAAAAATCCAAGAAGATTCAATCACTGTATAGAATGGTAAAAAGAAAAAAAGAAAAAAAAAAACAAACTCATT</t>
  </si>
  <si>
    <t xml:space="preserve">c01286</t>
  </si>
  <si>
    <t xml:space="preserve">ENSGALP00000002101</t>
  </si>
  <si>
    <t xml:space="preserve">TCACAATCTCTCTCTCGGCCGTGGTGGTGAAGCTGTAGCCCCGCTCCGTGAGGATCTTCATGAGGTAGTCGGTGAGGTCACGGCCAGCCAAGTCAAGACG</t>
  </si>
  <si>
    <t xml:space="preserve">AGGATGGCGTGGGGCAGCGCGTAGCCTTCATAGATGGGCACAGTGTGGGTGACCCCATCCCCAGAGTCCATGACGATGCCGGTGGTGCGGCCGGAGGCAT</t>
  </si>
  <si>
    <t xml:space="preserve">c01296</t>
  </si>
  <si>
    <t xml:space="preserve">CACCCATGGGACAACTCAGCCTCATGCCTCCTCTTTTTTATCCCCTCCTGCTCCTCTCTGTATGATACGTGTTTGCCTTCCTCTGGCCCGTGCCCAGATG</t>
  </si>
  <si>
    <t xml:space="preserve">GCAACTCCACCTTCATCCCACAGGGCACTTTCTTGTCTCTCCTATGACTACTGCCTGGCAGAAGCCTGAAGGAACACCTCTCCTGAAGCCTGGTGGGTCA</t>
  </si>
  <si>
    <t xml:space="preserve">c01304</t>
  </si>
  <si>
    <t xml:space="preserve">GACAAAATGATTTCTTTACAGTTTGATGGTCTTTGAAGGTAATCATTGTATTGCTTCAGAGTATAGACAAGAGCAGRAGAGTGTCTGTCAGTATCTACTC</t>
  </si>
  <si>
    <t xml:space="preserve">TTACAGAGATCCTGTTGCTGTCACAAAAAGAATCTGTACAGTGAAACTTAAAAATTAGCAAAAATTTTAGGGCAATGAGACTGGKCGAAAGAATTCAACT</t>
  </si>
  <si>
    <t xml:space="preserve">c01305</t>
  </si>
  <si>
    <t xml:space="preserve">ENSGALP00000032342</t>
  </si>
  <si>
    <t xml:space="preserve">TCACAGCAATACTCACCTTTTGAAGAAGAACTCAGTATCATTATAGCTCACCATGTCTTACTCTAGCATAACAAAAGGCTCAAATCACAACCTCATTACT</t>
  </si>
  <si>
    <t xml:space="preserve">CTTGCATGTGCTCCTTTTTTCTGGCCTTTATTGAAATATCATTTTCTGGACACCAGAACTATGCCGCAAGCATTTTATATTAATCTGCTGTAAATATCAG</t>
  </si>
  <si>
    <t xml:space="preserve">c01309</t>
  </si>
  <si>
    <t xml:space="preserve">AGGGCAACAGCAGATTCACCTTCAGTGTGCTCGAGGACGGCTGCTCTAGAAAGAACAATGAATGGGGCAAAACGATCATTGAATACAGAACAAACAAGCC</t>
  </si>
  <si>
    <t xml:space="preserve">c01317</t>
  </si>
  <si>
    <t xml:space="preserve">ENSTGUT00000006073</t>
  </si>
  <si>
    <t xml:space="preserve">CAGCTAGGGCTCATGGAAGGGATGAGTCACGTTGTCTCTTTAGCCAGTGGAAGGGAGGGAAGGCTCCATGACCGATGGGAGGACTCCTGATTTCCCTAGC</t>
  </si>
  <si>
    <t xml:space="preserve">CTTCTGTAACTGTTTGCCAGTGAAGCTAATTCCTCGCCAAGTTGGCAGGTTAGTTGGTTGGCTGCAGGGCTTCCAGAGAAGGTGCTGCATCGGAGGCTTT</t>
  </si>
  <si>
    <t xml:space="preserve">c01322</t>
  </si>
  <si>
    <t xml:space="preserve">GTGGAGCTCATAGACGCCAGCCCCAGTGCTGGGTTCTGCCTGGCTCCAGCTGAAAAGAATGAGAGCTGTAAATGCTGAGCACCTGGGAAAGGCAGGCTCA</t>
  </si>
  <si>
    <t xml:space="preserve">GTGTGCACTTTCTCATTTTGTCTTTAGTTTAGATCTGTTAGCCTCTTGGCTTCCCAATTTAGTCATCTGCTTACGTTGTGCTTTGTTTTATTTCGGTTAT</t>
  </si>
  <si>
    <t xml:space="preserve">c01327</t>
  </si>
  <si>
    <t xml:space="preserve">ENSGALP00000005159</t>
  </si>
  <si>
    <t xml:space="preserve">AACGAAGGCAGAAGTTAGCATGGCTGTTTTCTGGACTCTTGGCACCTGGAAATGTGAATCTGGAATGAAACTACGTCATCAAATTAGTGGTGGAGTCAGT</t>
  </si>
  <si>
    <t xml:space="preserve">CTTCTCAACCTCTGTCCTAATGGTGGTGATGATTGAAAAAAAAGCAAAATAAAATAAAAATAATTTTAAGAGAAACATTTCAGTGAAGGATTGTTTTCTC</t>
  </si>
  <si>
    <t xml:space="preserve">c01329</t>
  </si>
  <si>
    <t xml:space="preserve">ENSGALP00000005610</t>
  </si>
  <si>
    <t xml:space="preserve">TBGTTTTTTTTTACCCAGTTCTTGTTTTATGATCATTTTAATGCCTGTCAGGACTTAATTGACATCATCAGGCGCTGCTTTTCAGCAGAAAAGGCCGTGA</t>
  </si>
  <si>
    <t xml:space="preserve">GGAGGAGAGGAGCTGTCGGCAGCGCAGGGTGTTTGACAAAAAAGCTGCCCTCTCTGAACGCCCACGCTCCACTCCTTGCTCAGCGATGGATTTTTGGGGA</t>
  </si>
  <si>
    <t xml:space="preserve">c01333</t>
  </si>
  <si>
    <t xml:space="preserve">CTTCACCAAAGATGACACCTCGTAGAGAAGCTCCTGCTGTATAACCATGCTGTCCCTCATCCATCAGTGATTTACAACCAACTCTGCAAGCAAGAAACAC</t>
  </si>
  <si>
    <t xml:space="preserve">TCTGGACCATCAAACTCCACCATTTCCCCAAGCAGGGAGCACGGTCCAGCATTGGACACACTCTGCTTGCAGAAGACCCTTTTGTAGAACTACAAACTTA</t>
  </si>
  <si>
    <t xml:space="preserve">c01335</t>
  </si>
  <si>
    <t xml:space="preserve">CAGGGGGAGGATGAAGTATAGATTTGCCTTGCCACTCCCTACAAGAGAGTTGGTATTGCTGTTTGGGAGGAGGCGGTGCTCCCTGCCAGCTGGAAAGTGA</t>
  </si>
  <si>
    <t xml:space="preserve">ATCAGAGTTTCTGCAAAGCTAGTGCAGCTATAATGGGGTGACTAGAAGGAGATGAGCTAATAAAATTTAAGTGGGGGATGGGAATATCTTAGTATAAAGT</t>
  </si>
  <si>
    <t xml:space="preserve">c01343</t>
  </si>
  <si>
    <t xml:space="preserve">ENSTGUT00000007503</t>
  </si>
  <si>
    <t xml:space="preserve">CAGTGTGAGCACAGCGGAGGATGGTTGTAGCCTGCCCTGCTGTGGTGTAATAGTCAGCACCTCTTGCCTCTTTGGATCCAACTGGGCCTGGGTGAAGGTG</t>
  </si>
  <si>
    <t xml:space="preserve">ACTCTGCCCTACAGCAGGGCAGCGCAGCAGCTCTCCGGGGCCCGGTGCCCATCACCTGCTCTGGCTGTAACCAAAACCGTGCTTGTGGCCTTGAGGATGA</t>
  </si>
  <si>
    <t xml:space="preserve">c01346</t>
  </si>
  <si>
    <t xml:space="preserve">ENSGALP00000019755</t>
  </si>
  <si>
    <t xml:space="preserve">CAATCTGAAGTTCCTGTTGCATTGTGTCAAATGAGATTTCTTTATTCTCTACAGCCATTCCCATGAAGGTAAGTAGCCTCATTTTTGCCATGTTGTGTTC</t>
  </si>
  <si>
    <t xml:space="preserve">TGCAACAAGCCGAGGGAGTCAATGAAGTCTTTGTTGTTCTGATAAAACTTGACATAGGATGCTAGTTTAGCACTTACAAAAATTGTCAAAAGATCATGAA</t>
  </si>
  <si>
    <t xml:space="preserve">c01349</t>
  </si>
  <si>
    <t xml:space="preserve">ENSGALP00000003717</t>
  </si>
  <si>
    <t xml:space="preserve">TCAGTTTGTTGCACTCATCTGCTGGCAGCTGATCCTTGAACTCCTCCATCTTTGACTCTGTGTCATGGATGATGCCTTCGGCCATATTTACAGCTTCCAC</t>
  </si>
  <si>
    <t xml:space="preserve">CGTTCCTTTCTTCGCCTGTCTTCCTCTGCGTATTTCTCTGCATTCTTCACCATGTTCTCAATTTCATCTTTGCTAAGGCCACCAGAAGACTGGATAACGA</t>
  </si>
  <si>
    <t xml:space="preserve">c01361</t>
  </si>
  <si>
    <t xml:space="preserve">ENSGALP00000031142</t>
  </si>
  <si>
    <t xml:space="preserve">AAAAGAGTTGGGTGTAAAGCCCCAACGTGTTAATTGCACATTTACCTAAGCACCACCTGTAATTGCATGTTTCACACCTTACCTTTTAATAACGGATCAC</t>
  </si>
  <si>
    <t xml:space="preserve">TCCTCCACCGGTCTTCACTCTAACAAATTGTATTGTCAAGTAATGTGTCAATACCTCTATGAACTTCTAATTCCCAGCAAAAAAAAAACAAAAAAAAAAT</t>
  </si>
  <si>
    <t xml:space="preserve">c01366</t>
  </si>
  <si>
    <t xml:space="preserve">CCACCGTAGTCCCAAAAAGCATCTGCTGTGAAATGTAGTAACTCTTTGTTTAAAGAATGTATGAATCTATGGATACTCCTATTTTCTTCTACTGCAATCT</t>
  </si>
  <si>
    <t xml:space="preserve">TATCTGTACAGTGCTTCTTACTCTCATTAAAAGATCTTGCATC</t>
  </si>
  <si>
    <t xml:space="preserve">c01379</t>
  </si>
  <si>
    <t xml:space="preserve">GCCTTTGTTAAATACAGACTTTTGAAATTGCCTCCCTTTCTTTTCCCCCCCAGATTCACACCCCGATCCCCGGCGAAGCAGGCGGAGGGGAAGGCAGGTG</t>
  </si>
  <si>
    <t xml:space="preserve">GCTGACCAGATTATCCCAGAACCAAAGAGAAGCACCTTAAAAAGTTCAAACTAAGCTTTTTTTTCCCCCCCTTTAATATGTCTTTTCCATCCTTACCAGA</t>
  </si>
  <si>
    <t xml:space="preserve">c01390</t>
  </si>
  <si>
    <t xml:space="preserve">ENSTGUT00000018058</t>
  </si>
  <si>
    <t xml:space="preserve">CCTTAAAGATATTGTAGGTCTGCCATTACATTTTTGCAGTGTTAACTATAACATTTATTTATAAAGCAAGGAGGTTTAACTTTTATTGAGATGTAAAGTG</t>
  </si>
  <si>
    <t xml:space="preserve">AGAGTTAGTTTAGCTACCTTCTATTATTATTATTTTTTTTTCTTTTCCTTTTGGCTGAAACCTGAACTAAACTGCAGGAATGGAATTTGTTAATTTGTGA</t>
  </si>
  <si>
    <t xml:space="preserve">c01396</t>
  </si>
  <si>
    <t xml:space="preserve">ENSTGUT00000006516</t>
  </si>
  <si>
    <t xml:space="preserve">GCTGTCTTTGTTAATAATACCATTAGGAATAACATGAGGTCTCAGTTCTAATATTAAGGATCTTCAACATATGCTTTTTAAAAGTGAATCTCAGAACTGC</t>
  </si>
  <si>
    <t xml:space="preserve">GTCCTTGTCAAAAGATGTTTTTTTCTGTCACTTCCACTGGCTGCTGCATCAGGCATGACAACACACAAATACACAACCTGCAGTCTGAACCAGGCATTGT</t>
  </si>
  <si>
    <t xml:space="preserve">c01408</t>
  </si>
  <si>
    <t xml:space="preserve">CACATTATAAGCCACATGTAGAACGTGAAGCACTAAAAAAGTGCGTTAGGCTTTGCACAGTTGCCACCAGTGGCTTGTCCAAAGACTTGTATGGCACAGC</t>
  </si>
  <si>
    <t xml:space="preserve">TGTCCAAGTGCCACTAGATGGTTCTTGGTTTGGTGCTGAGAAGTACGTGCCTCCTCTTCCCCCCCCAAATCTCTTTATTCACATTCACTTCTAACCCAAT</t>
  </si>
  <si>
    <t xml:space="preserve">c01410</t>
  </si>
  <si>
    <t xml:space="preserve">ENSGALP00000011539</t>
  </si>
  <si>
    <t xml:space="preserve">GCAAATGGCAGCTCTTAGGAGAGTAGCTGAGACAGTAAGAACCTGTAAGGAAGAGGCTTTGCAGATCAAGAGACAAGACCGAGTTTATTTTGCGGATCTC</t>
  </si>
  <si>
    <t xml:space="preserve">TTGAATTGTTCTGAGGCAAGAATTGTTTTAAAGAATTGTGTAAAACTTGAAACCAGATTTCTGGCTCAGGACCAACCCGTGCTGAGCAGAAGAGGCAATC</t>
  </si>
  <si>
    <t xml:space="preserve">c01416</t>
  </si>
  <si>
    <t xml:space="preserve">GCAAATTCTCACTACAAATCTCTAGAGATACAAGAGATGTAGCATAAAGCTGCCAGTCGGTGGTCCTTTGGTCCTATAATTTCCTTTGGAATGGACTGCT</t>
  </si>
  <si>
    <t xml:space="preserve">CTGTTTCCCCTACCAGTCATAACAACTTTGACTTTGTCTGCTGGAATTTTCAGATGAGGAGAGGTTCTTAGTTCAAAATTTCTTTCCTTTATACCGGTGG</t>
  </si>
  <si>
    <t xml:space="preserve">c01417</t>
  </si>
  <si>
    <t xml:space="preserve">ACCCACTGCTTTCATCCTGCATTTCTACCCAAGTCTTCTCAGGACTTCTAAGACCTGCACAGTCATTGCTGGTAGGTAAATACCCAGCCTAAGGGCACAG</t>
  </si>
  <si>
    <t xml:space="preserve">ACACCCTGAGCAGGTCCCATGCACCACTTACATCCCCTTTCAATTTTTGGTTAGGGGTCTATGTGGGATTTAAAAGGTGAATAAACTTTCTGCTGAGTCA</t>
  </si>
  <si>
    <t xml:space="preserve">c01418</t>
  </si>
  <si>
    <t xml:space="preserve">CATTTAGAATGATTCAGGGAAACCTTCCTACATTCAAGAGGTGTCTCAAAAGACTTTGCGTTCTGTTTTGTAATGGGAAAAACCAGTTTTTAGAGAGATC</t>
  </si>
  <si>
    <t xml:space="preserve">CCTACTGGTTAGTGGTGGTGGATGGAAAACCTAAAAAGGAGTTGGTGCTATTTTTGCCTGATTGCCTAAAAGTGCTGAGTCTGAAGTAGTTCCATGACCC</t>
  </si>
  <si>
    <t xml:space="preserve">c01419</t>
  </si>
  <si>
    <t xml:space="preserve">TACACGTATTGTCTTGGCTTTGCCATGTTTATATACTTCATGTTTCGTCAAGTAATATTTGAATTCATTTTTTTCCCCTCACCTTTTCAAGCAAAGCTTC</t>
  </si>
  <si>
    <t xml:space="preserve">TGTACAAATTCTCAACATCAGCATTTCAAGGCTGAGCTTCTTTGTGTGATCTAGAAACCGTTTCAGTTCCGTGGGCTTGATGGTGGGAGGAGGAATTGCT</t>
  </si>
  <si>
    <t xml:space="preserve">c01420</t>
  </si>
  <si>
    <t xml:space="preserve">CACAAGAGAATCACCTCCTTCCCTCCCCCTTCTCTTACTTTAAAGAATCTCCTGAAAAACTGCATTCCAGCTATTTACACATTTCACTCTTTAGTAAGAA</t>
  </si>
  <si>
    <t xml:space="preserve">GGATCAGTCCAAATGACCCACCAGTTCTACACAAAAAAAAAAAAATTTCCTATGTCATGCACAACTTAAAAAAAAAAAAAAAGAAATCAGGAAGTAAGTA</t>
  </si>
  <si>
    <t xml:space="preserve">c01421</t>
  </si>
  <si>
    <t xml:space="preserve">CTTGATCCATGTAGGCAATGCTGTTCCTGCAGTGGTAGGTGATGTTCTGGGAGGCACGGCTCGAGAGGATGCGGAGGAAGGCCAGCTGGACTTCGGAGAC</t>
  </si>
  <si>
    <t xml:space="preserve">TCCTCCGGAAGCTCGGGATCACCGTAGCTGAACTGGAAGCCTCCATTCATAGATTCTCCAAACCAAACGTGTTTCTTTCCACTGCTTTCGCTGGTCCACC</t>
  </si>
  <si>
    <t xml:space="preserve">c01427</t>
  </si>
  <si>
    <t xml:space="preserve">ENSTGUT00000008824</t>
  </si>
  <si>
    <t xml:space="preserve">CATCAGCAGACACACAAGACGGCCGGGTTTGCAGTTTGCGATACGAGTCCGACAGCCGCTACCAAAACCTCCCTCTTCTGCCTCCTTACTTCAAGTCACT</t>
  </si>
  <si>
    <t xml:space="preserve">CGCCCTGCACCCCTGAGAGAAGTCCCTTTTTGATGGATTTAGCATTTAGGTCTTAAAACTACGAGCGGAACCTCCTAAAAAAAAAAACCAAAAACCTGGC</t>
  </si>
  <si>
    <t xml:space="preserve">c01429</t>
  </si>
  <si>
    <t xml:space="preserve">CATTTGCAGATGTTTTGCTTCTCAGACATTACCAATACAGTTTAAGAACTTGTTCTATTCATTATAGCAATGACTTAAAGCAATGGCAACAGATCTAGAA</t>
  </si>
  <si>
    <t xml:space="preserve">GGTATTTTGTAAAATAACCATCTTTACTGCCTCATCACAGTCCCCAGCACTCATCTCCCCTCTTTCCTTGCTAAGCAGCAGCCTAAATGTATTCTCAATG</t>
  </si>
  <si>
    <t xml:space="preserve">c01431</t>
  </si>
  <si>
    <t xml:space="preserve">ACACAGGGGAGGGACTGGACGACAGTGGCAGAAAAAAAATTTGTCCCACGGCAAAGGGAATGACCCATGAATGAATAATAATAATAAAAAAAAGAAATTC</t>
  </si>
  <si>
    <t xml:space="preserve">TATTCCATTCTGAGCCCTAATATTCATTTTTCAGACTCTATTTACAGTGCACTCGTACGGGCTGAAACATCAGCCCCCTTTTTGTCCCCTTGGAAGTTGA</t>
  </si>
  <si>
    <t xml:space="preserve">c01440</t>
  </si>
  <si>
    <t xml:space="preserve">ENSGALP00000026834</t>
  </si>
  <si>
    <t xml:space="preserve">GTGTCGGTCTTGGACCTTGAGGTTTACATCATCAAAGATATGCTTAAAATGCCAGAGAATAGTACTGAATTATCTGACCTGCATCCATAAAGGCTGGATA</t>
  </si>
  <si>
    <t xml:space="preserve">GTGTTTTGATTCAGAAGTTATTTTAAACAGCAAAGAAATCAAGTTTAATATAAGCTAAAAATGGAAAGTTTTTTGTCTGTCAGTGTTTGAGTCACTGAAC</t>
  </si>
  <si>
    <t xml:space="preserve">c01441</t>
  </si>
  <si>
    <t xml:space="preserve">ENSGALP00000013380</t>
  </si>
  <si>
    <t xml:space="preserve">CACACAGCAAGCAGGTAGGAGGAGGTGCTACTTATTTTTGTTTCCATGCATAGTTTAACCAGCTTACAGCCAGCTCATCTCCGTTAAGACTAGAGATGCA</t>
  </si>
  <si>
    <t xml:space="preserve">GATCCACCATTTGGTTTAAGCCAAACTACCAGCAAAAATATTTCCAGTGCAAACAAAATTGTTTTTCTTCAAGAAAAACAACTACATTTAATGCTACTTC</t>
  </si>
  <si>
    <t xml:space="preserve">c01444</t>
  </si>
  <si>
    <t xml:space="preserve">ENSGALP00000037866</t>
  </si>
  <si>
    <t xml:space="preserve">ATATTAAGAAATGAGCTCATGAAGACACCGTCTGATATTGTAACTTGTGTAAGAGGAAGAGGACTCTTAAATGCAATTGTAATTCGGGAAACCAAAGACT</t>
  </si>
  <si>
    <t xml:space="preserve">TGATGCCTGGAAGGTGTGTTTGCGGCTTCGTGATAACGGACTTCTTGCCAAACCCACGCACGGTGATATCATTCGCCTGGCACCGCCGCTGGTGATTAAG</t>
  </si>
  <si>
    <t xml:space="preserve">6_random</t>
  </si>
  <si>
    <t xml:space="preserve">c01451</t>
  </si>
  <si>
    <t xml:space="preserve">ENSTGUT00000010946</t>
  </si>
  <si>
    <t xml:space="preserve">TATTTGTACATCTCTGCTTGTAGAAACAGAAAACGTGGAAAGAGCAGAGAACCGGGCAACCAGGCTGTTTCTCCAAGTCTTTGACTCCCCTTTTATTGTG</t>
  </si>
  <si>
    <t xml:space="preserve">AGTCCCATTTAGCTGTGTTTTAAGGCCAATAAGCTCCAGTTGCTGTGGCAACCGAGCAGGTTATCAGTGTCCACCTCGAGAATAAAGGGACTAAGGCAGC</t>
  </si>
  <si>
    <t xml:space="preserve">c01454</t>
  </si>
  <si>
    <t xml:space="preserve">ENSTGUT00000009097</t>
  </si>
  <si>
    <t xml:space="preserve">TATATATAGATGATCACACAGCTTAATTCCACAGTAAAAGCTCTGTCCCTTGAGTGAAAAGCGGAACGCACACACACCACGGTGTACAAACAGCAGTGTA</t>
  </si>
  <si>
    <t xml:space="preserve">GCGTGAGACCACATAGAACAGATAGGAATGTTCTGCATACCAAGAAAACAAATGCCAGAACAGTTTGAAATAGAGTTTTAACAGGACAAATATATTTTGG</t>
  </si>
  <si>
    <t xml:space="preserve">c01457</t>
  </si>
  <si>
    <t xml:space="preserve">CTTGGAGATTTTCAAGACCCGCCTGGATGCTCCTGAGTAACATGCTCTGACAAGCTCTAGGCAATCCTGCTTCAGCAGGGGAGTTGGACTAGATGATCTC</t>
  </si>
  <si>
    <t xml:space="preserve">ATGGTCCCTTCCAACTCTAAAATTCAGTGAAATTCAGTGAAATATTCTCTAGACTAGAAGGAAGGTAACCTGTGCTAGGCATATAAAATTAAACGAGCAA</t>
  </si>
  <si>
    <t xml:space="preserve">c01468</t>
  </si>
  <si>
    <t xml:space="preserve">ENSGALP00000032976</t>
  </si>
  <si>
    <t xml:space="preserve">AAATCTTAGCAGATCACCCAGATGCTCCAATGTCTCAAGTCTACGGTGCCCCACACCTACTGAGGTTGTTTGTTCGGATCGGGGCTATGCTGGCTTACAC</t>
  </si>
  <si>
    <t xml:space="preserve">CCTCTGGACGAGAAGAGCCTGGCTTTGCTGTTAAACTATTTGCATGACTTCTTAAAGTATTTAGCAAAGAATTCCTCTGCCTTGTTTAGTGCCAGTGACT</t>
  </si>
  <si>
    <t xml:space="preserve">c01474</t>
  </si>
  <si>
    <t xml:space="preserve">ENSGALP00000020729</t>
  </si>
  <si>
    <t xml:space="preserve">TGGCTTGGTTTTATTACTTTCTGTTTTCTTACCTGAACAAAGAACTTCCAAACCGAAGAATGTTACCACAAGTTCTGATCATTGTGTAGTGCCTCTGTGT</t>
  </si>
  <si>
    <t xml:space="preserve">CTAGGTTATAACACAGCAATGGCAAGGTCTCCTCAGGAACATGCATTTTAGCAGCTCACGTGCCTATGGAGGGGAAATTATGTCTCCATGCCTGATTGTG</t>
  </si>
  <si>
    <t xml:space="preserve">c01481</t>
  </si>
  <si>
    <t xml:space="preserve">TCTTCGTCTTGCCATTTGAAATGCGGAGTCGAAAACGAGGGCACCAATCCCCAGTAATTAACACAAATTCCGCTGTGGAATTCCCAGCGGAAAGGGACGC</t>
  </si>
  <si>
    <t xml:space="preserve">CCTGGACAGCCATCCCATCCCCACGGAACGCAAACGTCTGCGAAAAAACCAAGTTTAAGGCAAGAATTCAAATGCTACCATTTTACCTGAACTCACGTTT</t>
  </si>
  <si>
    <t xml:space="preserve">c01486</t>
  </si>
  <si>
    <t xml:space="preserve">ENSGALP00000025371</t>
  </si>
  <si>
    <t xml:space="preserve">CGAGTCCAATGTGGAGAGCACGAGAAAATTTCTTGCATGTATAAACCATAAGAAAATCCAGGCCACGAATAGAAACTGCGAAGTGACTGCTGATGTGAGA</t>
  </si>
  <si>
    <t xml:space="preserve">ACGATGGGTCGGAGCCACTTGTGGATGTTATGTTTGCTGATGGAGAGCGATTGATAATGAAGGGAGCCAACCTGACCACAATAGAAATGTTAACAGCATT</t>
  </si>
  <si>
    <t xml:space="preserve">c01488</t>
  </si>
  <si>
    <t xml:space="preserve">ENSGALP00000018464</t>
  </si>
  <si>
    <t xml:space="preserve">GTGTAGTACTTACCTGTGCTGTGTAACCCCGTTAGGTTGTCAGATGGATTTGTGTGAAGTTGACTAGAGAGACAGAGGGCAGGGCACTGGAAAGCCAATA</t>
  </si>
  <si>
    <t xml:space="preserve">AGGCTGGATTGCTTCGAAGGAAAACTGGATGAGATTCTTAGATGGTTACTGGTAGATGTGATATTTGATGGATCATGTTATATGAAATAAAACCTAGTAA</t>
  </si>
  <si>
    <t xml:space="preserve">c01497</t>
  </si>
  <si>
    <t xml:space="preserve">AAAGCTGGGCAGAAATCTTGGGGTTTTTAACCCAAGATAAATTAATTTCTTAATTGGTAGCAGAAGAGGCTGGAAAACTGTAACGGTGGCAACAGCTCTG</t>
  </si>
  <si>
    <t xml:space="preserve">TGTGAAACAGGGCAAAGCAGCGAGGGAAGATTGATTTATTTTTTTACAGAAGTGGAAGGTGTTCATTTCATCTCCGTCAAGGAGCGGGAGCCGCGGTCGG</t>
  </si>
  <si>
    <t xml:space="preserve">c01501</t>
  </si>
  <si>
    <t xml:space="preserve">ENSGALP00000014374</t>
  </si>
  <si>
    <t xml:space="preserve">TTTTTTTTGCTAATAACTCAAGAGGCACAACAGTACCGGTAAGCATATGAACCTCAAAATGCACAATTGCCACAGACAGTTGACTTGAATACAGTAATAG</t>
  </si>
  <si>
    <t xml:space="preserve">GCTCGGGAGGAGACTTAGAGACGACTTTTAGATTCTTCCACTCTTAAATGATTTTGTATTTCCTCACCACCTAGTCATGCACTGGAGAGGAATTGCACAG</t>
  </si>
  <si>
    <t xml:space="preserve">c01504</t>
  </si>
  <si>
    <t xml:space="preserve">ENSTGUT00000000045</t>
  </si>
  <si>
    <t xml:space="preserve">ACTGAATAGTTTGCTTTTTTTTTAAATTGAAGTTACCTGGTTCGTACTGTGGGATTTCTGTTAGAATGTATGTCAGTTAAAAAAAGGGAAATGCCCAGTA</t>
  </si>
  <si>
    <t xml:space="preserve">GACAAAAGACTATCACAATTCTTGTTATTCTTTTAATAATTTCATTTATAATTATTCTTTTTTTGAAACCTGTGGGTATTGTAGGAGAAAAGAATAAGTG</t>
  </si>
  <si>
    <t xml:space="preserve">c01509</t>
  </si>
  <si>
    <t xml:space="preserve">ENSTGUT00000002175</t>
  </si>
  <si>
    <t xml:space="preserve">TCGAGGCCATACAACAGACCGGGACCTTGAGCGTGATCTGGACCTAGATCTTGACCTCCTTAAAGAACCAGACCGAGATCTGCGGGGTGAAAATGATCTA</t>
  </si>
  <si>
    <t xml:space="preserve">ACCTGCGAGGAGACATTGACCTAGACCTGCGGTAGGAAGCTGACCTTGATCTCCTACCACGACTCCGACTGCGTGACCGAGAATACCTTCTTCCACGGGA</t>
  </si>
  <si>
    <t xml:space="preserve">c01511</t>
  </si>
  <si>
    <t xml:space="preserve">TGCAATGGACAGCAGCTCCTGGATCAGCTGTTTTTCCTTCAAATTGTTCTGCAGTGGTGTATGCTAGTGGCAAGAACCAGTTTTATTTGTTATGATATAC</t>
  </si>
  <si>
    <t xml:space="preserve">TTCGTGAAGATTGCAAACCGACTCATGGACTAGGGAAGGAGGTTTAATTACTGTAATCATAATGAACTGGCCATAAACCTTAAGACCAATAGTCTTTCTA</t>
  </si>
  <si>
    <t xml:space="preserve">c01513</t>
  </si>
  <si>
    <t xml:space="preserve">ENSTGUT00000011482</t>
  </si>
  <si>
    <t xml:space="preserve">GCCTTTTCTCTTCGCAAAACTAGTGAACACAGCAGCAAGAAGCAAATTTCATTCTTACAACTGCACAAATATGGAGAGATAAAATACATGTGGGAGGAGC</t>
  </si>
  <si>
    <t xml:space="preserve">TGTATGTTTCAGACCACAAAAAATATAGTACATTATTCACATCGTTAGAAAAAAACAAGCCAATTCCCAAAATGTTTAATTGGTAAAAGTTTAATGTCAA</t>
  </si>
  <si>
    <t xml:space="preserve">c01531</t>
  </si>
  <si>
    <t xml:space="preserve">ENSTGUT00000011540</t>
  </si>
  <si>
    <t xml:space="preserve">GAGAAGACACATGGGGCAAAAACCATTTGCTCTACAACCAACAAGCAGACTGAGTGCTACAGCTAAGCTAGCAAGCTCCAGCAGCTCTGGTCTGTAGTCC</t>
  </si>
  <si>
    <t xml:space="preserve">GCATCTCTACCTTTATGAACTTGCACGCCGTAACTGACCATGCCTGTGTCAAGAAGGGTATTTGTAAGAACAACTGCTAAGAAAATACAGCTTTGGAAAA</t>
  </si>
  <si>
    <t xml:space="preserve">c01543</t>
  </si>
  <si>
    <t xml:space="preserve">ENSGALP00000040090</t>
  </si>
  <si>
    <t xml:space="preserve">CTCTGGCATTTCCAGCCGCTACTATGGCAGAAGGTCCCTCCTCTAATAAGGTGCTGGGAAAGTCCAAGGGAGACACCTTGATGTACTCAGAACATGGTGC</t>
  </si>
  <si>
    <t xml:space="preserve">GGGAAAAGGATTGAGATTTGGGATGTGTTTGCAGTACAGCTGAATGGCTTTGCCTTTCTCTCCCTTTTCTTTGTTTGCTTTGGTTCCCCTTGGCAGAAAG</t>
  </si>
  <si>
    <t xml:space="preserve">c01548</t>
  </si>
  <si>
    <t xml:space="preserve">ENSTGUT00000001636</t>
  </si>
  <si>
    <t xml:space="preserve">CTCCATCCTCTTGGTGGAATTGCCATTGATTTTCTACCTAGGATGGAACCAGTGATGGTGGCTGATGCAGGACCACATGTGTCCTGATACAGAGAGCGAA</t>
  </si>
  <si>
    <t xml:space="preserve">CTAACTCAATATATGAAGTTCTCTGGGACATCCAAGGTGATCAGAATCACTTATTTTGCCCTTAAGTCTCTGTGGACTTGAGTCTTTGTTGCACTGAATT</t>
  </si>
  <si>
    <t xml:space="preserve">c01553</t>
  </si>
  <si>
    <t xml:space="preserve">AAAGAGATTTGAATCCAACCAGCAGAAGACTTCTTTGGTGATGTGCCAGGAAATCCTGAGAGCTGCATCCAAGTTGCTTGACAAAGAGTAAGTTCAGTTA</t>
  </si>
  <si>
    <t xml:space="preserve">TGTCACTCTTCATATACAAATGGTTCCAAGAGCTCAGTGCAAGCAAAAAAAAAAAAAAAAAAAATCTCTATAATAATTCTGTCCCTAACTGGACATTCTG</t>
  </si>
  <si>
    <t xml:space="preserve">c01554</t>
  </si>
  <si>
    <t xml:space="preserve">ENSGALP00000030763</t>
  </si>
  <si>
    <t xml:space="preserve">TTATCTCTCCCTTTTCTTTGTTTGCTTTGGTTGGGCACACCTGTTGGGGACCATCTATGGGGCAGCAGACAGACATGCAAGAACTCTACAGTCAAGGATC</t>
  </si>
  <si>
    <t xml:space="preserve">CAGAGCCTTGACTGCCACCAAGGCTCCATGAACTGGTGCTCCACACCTGGAGTGACTTTGTTTTCCTCTTTGGACTCATTAAAGTTCTGCTGCATTAC</t>
  </si>
  <si>
    <t xml:space="preserve">c01558</t>
  </si>
  <si>
    <t xml:space="preserve">ENSTGUT00000009454</t>
  </si>
  <si>
    <t xml:space="preserve">CATTTGTTGGCTTGATTAGTGTTTTCTGTTATGGTTCTCACTTACATTGTTTATTAATTAGTTTAAAGCATGTGAATGATGGTCATACACATACAGACAT</t>
  </si>
  <si>
    <t xml:space="preserve">TGTGCCTTACTGCACATGTTAAGTTTAGAAAATGCTTCTCTTCCCATGGGAACATGTAGTTACACCCTCAGCTTGCTCTGAAAGACTATTAGTCTGTAAT</t>
  </si>
  <si>
    <t xml:space="preserve">c01562</t>
  </si>
  <si>
    <t xml:space="preserve">ENSGALP00000003012</t>
  </si>
  <si>
    <t xml:space="preserve">CCTTTGAACAGAAGATGGTTACTGAGGCCATGTCTGAGCTGAAGGCTTCTATTAAGAAAGGAGAGGAGTTTGCGAAGAACTTCAAGTGAAGAGTTGATGA</t>
  </si>
  <si>
    <t xml:space="preserve">GGAGAGGCATTAACAACTTCCTTAATTTATTAAGGCATCATGTCACTTTACGACTTCTGATTCAAAGCTCATGCTTTGATTGAAGTCCGTCTGTATGAGC</t>
  </si>
  <si>
    <t xml:space="preserve">c01565</t>
  </si>
  <si>
    <t xml:space="preserve">ATCCCTGGAATGGTGAGGGAGAACGTGATGTCCAAGTGTGGGACGGAGAAAGTGAGTTTCTTTATCCCGTAAGCTCTCGGTCAGCAATCCTGCCTCAGAT</t>
  </si>
  <si>
    <t xml:space="preserve">TGTGTATGCGTGTGCGTGCTTTTATTTCTACGTGAACACAAATTGCTCTAATTAGGAGGAAGGGTTCTCGTATTTTTATATGCTAAGCCATTTGATTAAT</t>
  </si>
  <si>
    <t xml:space="preserve">c01570</t>
  </si>
  <si>
    <t xml:space="preserve">GCTATTCTCACCTAAGTATTTCTGAACAGCCAATTGAGAAATTTCTAGATGCAGAATAACCTACTCAGGCAAAACTTGCACCGACTTTGGTGCAAAATCA</t>
  </si>
  <si>
    <t xml:space="preserve">CTGAAACGGTACTGAAACAACGGTGTGGCGAATCATGTCGTTTTCTCTGAATTACTGTAAATGGAATTATTAAAATTTTACCTTTCATTTTGCAGGTAGG</t>
  </si>
  <si>
    <t xml:space="preserve">c01582</t>
  </si>
  <si>
    <t xml:space="preserve">ENSTGUT00000003054</t>
  </si>
  <si>
    <t xml:space="preserve">AGTGGCCTTCCTTGGCAACAAGTTACATCACAAACTGTATCAAATTTATTAAAAAGGTGTTGAAACATGTCCTGTTATCCTTTAAAACGGCTTTTAAATA</t>
  </si>
  <si>
    <t xml:space="preserve">GCTGTGTTTACTCAATGGGAAGAGACTCTTGGATAAACACAACTTGAGGCCCGTGCCCTGTGGAGCATTGGTTGAATTTGGCCTCGGAGCCGGTGCAGAA</t>
  </si>
  <si>
    <t xml:space="preserve">c01599</t>
  </si>
  <si>
    <t xml:space="preserve">CCCTCCTCTGACAAAGATGCTGGGACAGCCTCAGCAAGACACCTTGAGGAACTCAGAACATGGTGCTGGGAAAAGGATCGAGATTTGGGATGTATTTGCT</t>
  </si>
  <si>
    <t xml:space="preserve">TACAGCTGAATGGCTTTGCCTTTCTCTCCCTTTTCTTTGTTTGCTTTGGTTCCCCTTGGCAGAAAGGTGCCACCAAGGCACACCTGGTTGGGGACCATCT</t>
  </si>
  <si>
    <t xml:space="preserve">c01604</t>
  </si>
  <si>
    <t xml:space="preserve">ENSGALP00000019631</t>
  </si>
  <si>
    <t xml:space="preserve">TTGATACAGGATTAGCCAAAGGACAAAGCCTTCCATCTGTGATGGGCTCAGTTCCAGAAGACATAGTAGAGGATATCAAAGTCCGCACTTGTTTCGTGAG</t>
  </si>
  <si>
    <t xml:space="preserve">GATCTCCAACGTGGACTGAAATCCAAGCAGCCAAGTTCAACATTGATGGCAGTGCTGAGCGTCCTTCACCGCCTCCAGATGTGGACTATCCTTTAGATGG</t>
  </si>
  <si>
    <t xml:space="preserve">c01607</t>
  </si>
  <si>
    <t xml:space="preserve">TACCTCCTCACCTACCTGTGGGCCTCCTCCATTTGCCTTGCTGGCTCTCTGGCTTATGAATGCGAGCCTGTTCCACACACAAGTTTGGATAATGATCTAT</t>
  </si>
  <si>
    <t xml:space="preserve">TATGGAGTCAGTGAGTCCATGTGTTAGGAGCATGAGAAGTGAGAAGGATTACCTTCTTTCATGAAATTGTGCTCAAAGTAGTTATTGGGAACAGCAATAT</t>
  </si>
  <si>
    <t xml:space="preserve">c01614</t>
  </si>
  <si>
    <t xml:space="preserve">ENSTGUT00000013504</t>
  </si>
  <si>
    <t xml:space="preserve">TTAGTGACCAATTACAGGAGTTCTTGGCAGCAATGGTTATCATTTTAGTGGATTTAATCATTGCACTCAAAGTGAAGCTCGAGATTCCCTTTGAGATTAC</t>
  </si>
  <si>
    <t xml:space="preserve">CCACTAATTGCTTCTGTTTTGCCAGTTACTGCATGAGCTGGTTTGCAAAAAAGGATCACTAAAGATGCTTTCTAAATATCGAAGAGCAGCAAACAGATGA</t>
  </si>
  <si>
    <t xml:space="preserve">c01619</t>
  </si>
  <si>
    <t xml:space="preserve">ENSGALP00000025738</t>
  </si>
  <si>
    <t xml:space="preserve">TATCTTCAAGCACCGTGAATGGACTAGAGGGGTTCTTGTTTGGTTTTAATTATGTGGCTTATTCATTAAAAGGTTAATCTCCTGCTGTATTTTTCCTCAC</t>
  </si>
  <si>
    <t xml:space="preserve">CCACAATTTCATGCCACAGTTGGAGCAACAGCTTGGCTCTCAGGCTGGAGGTTGATGAGGGAATTGCTTGCTTGGGCCAGCTCTGCGATGGATACTCGTC</t>
  </si>
  <si>
    <t xml:space="preserve">c01638</t>
  </si>
  <si>
    <t xml:space="preserve">TCTCCTTTCCCTCCCGTGTCCTTGCTCTCTTGTGCTGCCCTGGGCTGTGAGCCCCACAAAGCCAGCCTGGGGAGGACCTGATGGACCCTGCTCCCTCTCT</t>
  </si>
  <si>
    <t xml:space="preserve">c01651</t>
  </si>
  <si>
    <t xml:space="preserve">ENSGALP00000032101</t>
  </si>
  <si>
    <t xml:space="preserve">AGCACGTCAAGTTAACCCCCACGCTCAGTATAAAGGAGGCTCAGGCCTGTCCGCTTGAGAAGATCCACCTGGATGAGAAGGCATTCCGCTGGCTCCATAA</t>
  </si>
  <si>
    <t xml:space="preserve">GAGGACCAAATGGCTGTGGAGAAACTATCTGATGGGATCCGAAAGTTTGCTGCAGATGCAATTAAGCTGGAGAGGATGTTGAAGGAGCGAATGTTCAGCG</t>
  </si>
  <si>
    <t xml:space="preserve">c01656</t>
  </si>
  <si>
    <t xml:space="preserve">AGGGGGCATGTGGAGTGAGAAGCCATGCTCTGGAGAAGATCCCTCTGCCTCCCTTTTGACCTTGCATCGGTCATCTCTGGGTCTTGCCCACAATCTCTCT</t>
  </si>
  <si>
    <t xml:space="preserve">ACAATTTCTCCTGCCTCTCTGGACACAATAAAGGTTTTCTGCATGCCT</t>
  </si>
  <si>
    <t xml:space="preserve">c01661</t>
  </si>
  <si>
    <t xml:space="preserve">TTTGTTCAATAGTTCTAACTTTTATCCAGATGTAAAGAAGTTTGAAACACAAATTTTTATTCTTCTGTATTTTCCGTAAACACAAAAAAACCTCAGTGTC</t>
  </si>
  <si>
    <t xml:space="preserve">TACTCTATGCAAAATACTGTTTGTGAAGTCTTATTTTCACAATTATTATCTGTATATGTTTTCTCAAATACAATTTTTTAACTTTGTTACTTTGTTACTC</t>
  </si>
  <si>
    <t xml:space="preserve">c01669</t>
  </si>
  <si>
    <t xml:space="preserve">ENSTGUT00000018892</t>
  </si>
  <si>
    <t xml:space="preserve">AGTGCTGAGCTGCTCCAGTCAAGGCCTGGGCATTTGGCAGTGCTGCACACTCTTGGCCCTTCCCTGCCCTCTTCCCCTGCCCTCTGCTCTCCTCCCTTGC</t>
  </si>
  <si>
    <t xml:space="preserve">CTCTCCTCCCCACTCGGGGATGGGGAAGAGCTGGACCCAAAAGGCTGTGTGGGGCTGATTGGCTCAGTCCTCCGCATCTGTAAAGCTGCACCAAGGGGGC</t>
  </si>
  <si>
    <t xml:space="preserve">c01686</t>
  </si>
  <si>
    <t xml:space="preserve">ACAAACAAACCCAAAAAATTTCATATTTTAAATGAACTGGTCAATAGGTTAAGAAAGATAAATAGTGTTAGGACACCGCAGACACTCCTGCTCACATCAC</t>
  </si>
  <si>
    <t xml:space="preserve">CCGAATCATTACAACTTTTGGTCTTTGTTACAAATGCTGTAAAAGTGTCTCTATGGGGGAAAAAAAACCCCAAAACAAACCTGCAAGGTTTCCCCCATTC</t>
  </si>
  <si>
    <t xml:space="preserve">c01691</t>
  </si>
  <si>
    <t xml:space="preserve">ENSTGUT00000003995</t>
  </si>
  <si>
    <t xml:space="preserve">CTTCCCAGATAATGCAACTAACATAATGTGGATAAATGGGAAGTTAACTACACGAAACATGGTCTCTGCTTGTTGGGCAATTATTTTTTTCCCCGTAAGA</t>
  </si>
  <si>
    <t xml:space="preserve">AACATGATAAATAAAACCTGCTTCTGTACAGATATTTGTCATTTCTGAAACACATACTTGTTACAGGCCAAGAGAAGACCCTGGGGGG</t>
  </si>
  <si>
    <t xml:space="preserve">c01700</t>
  </si>
  <si>
    <t xml:space="preserve">AGTGGCCCTTTTTCTTATGTGTTTTTTGTATAAGAAATTTTCTGTGAAATATCCTTCCATTGTTTAAGCTTTTGTTTGGTCATCTTTATTTAGATTTGCA</t>
  </si>
  <si>
    <t xml:space="preserve">GAAGTTGAAAATTAAGGCATTTTCAAAGTAATTACTTCATGCCCATTTTGTGGCTAAGGGGAAAATAGGCAAAACATAACTTGTAAAAGACTATATTGCG</t>
  </si>
  <si>
    <t xml:space="preserve">c01701</t>
  </si>
  <si>
    <t xml:space="preserve">CTGAGGTACGGACATGAATATGATAAATACTGTGTGAGGAACAGATCGCACCAGGATCTGCTAAAACTGTGACATTTAACTGCTCGAGTTGGGAGGAAAG</t>
  </si>
  <si>
    <t xml:space="preserve">GTGCGTCAGTCACTTCTGAACTGTCATATCTATCAGATGTGTACTCAACTGTTGAAAGTTAAACTTGAAATGTACTGCCATTTTCACCAAGTCCTTCTCC</t>
  </si>
  <si>
    <t xml:space="preserve">c01718</t>
  </si>
  <si>
    <t xml:space="preserve">ACCCACACCACACACAGGCACTGCCCTCAGACCACCTGCCAATGTCACCAGCACCCATGCAGAGCTGAGTGTGTGGGCACAGGGCACTCAGCAGTGCTGA</t>
  </si>
  <si>
    <t xml:space="preserve">CAGCCCCAGTCAAGGCCTGGGCAGCTGGCAGTGCTGCACACCCTTGGCCCTCCCTCCCTCTTCCTCTGCCTTCTGCTCTCCTGTCCTCTCCCCTCATCTC</t>
  </si>
  <si>
    <t xml:space="preserve">c01721</t>
  </si>
  <si>
    <t xml:space="preserve">ENSTGUT00000004412</t>
  </si>
  <si>
    <t xml:space="preserve">TCAAATGCAAATCCCTTTTTATTATCTTAGGATTCAGCATTATTTCGGATTAATTATTATATTTAATATTTTTATTTTTTTTTTCGTATTTTTGTGATTC</t>
  </si>
  <si>
    <t xml:space="preserve">TCAGACTGAGTCTTTTCAACCAAGTGACTTCATTCTGCCAAGTCAAAAGTCAACACAAACTACGTTGTGCACAAACCCAAGGTAGTTTCCTTTATCACTC</t>
  </si>
  <si>
    <t xml:space="preserve">c01732</t>
  </si>
  <si>
    <t xml:space="preserve">ENSGALP00000036076</t>
  </si>
  <si>
    <t xml:space="preserve">AAAACACATCTGGGAGTGATTTTGTTTGCTTTAATTTTTGTTCTCCTTAATGCTCTTAAACATTTTACTGCCTTGGGGCCTTATACTGCAAGAACTTATG</t>
  </si>
  <si>
    <t xml:space="preserve">GTGTGACTAACTTGTGGCTTTTAATAATACCAACTGAGCCAATCTATGGTTGAAGTTAGCTACAATTATAAGTGTCTGCAGGATCGTGCCCTTAATTTAT</t>
  </si>
  <si>
    <t xml:space="preserve">c01735</t>
  </si>
  <si>
    <t xml:space="preserve">ENSGALP00000039986</t>
  </si>
  <si>
    <t xml:space="preserve">TCGGGGGGTCTGTCTTGGTTACRGGGGCTACGGAAATGCTGTTGGCTTAAGGGGCTCCATTCTTTTTGGAGGCTCAAATGGCTATGGGGGTGT</t>
  </si>
  <si>
    <t xml:space="preserve">TGTAATTACAGCAGGTCTTACAATTCTGGGTACTCATTTCTGGGAAGGGGAAACTGTAGCCCATACTCTTCCCGTCGCTACAGCACCTACAGCCGAGGAA</t>
  </si>
  <si>
    <t xml:space="preserve">c01736</t>
  </si>
  <si>
    <t xml:space="preserve">ENSGALP00000033759</t>
  </si>
  <si>
    <t xml:space="preserve">ATGATGGAGTAGCTGAATGTATGATCTGTAGGTAGTTGTCTTTGGGGTGCTTATGAAGCACTCGGAGACAGGTATTTATTTTCAGGGTTTGAAGTTTATA</t>
  </si>
  <si>
    <t xml:space="preserve">GTGAGTGCTGAAAATACAAACCAAAATCTTCCCGTGTAGAAAGGAAGTGATGGTGTCACTGGTGTCCTTGTGTTGTCAATGTGTCAGTCTAGAGTTTCTC</t>
  </si>
  <si>
    <t xml:space="preserve">c01756</t>
  </si>
  <si>
    <t xml:space="preserve">CTGAATTGAACAAAAATAGTTTGGTGACTTCATTACGCTCTGACGGAGACCTCTTTGAGCCTGGGCCTGAAGAACAATATGCTTCCTCCACAGAGGAGGG</t>
  </si>
  <si>
    <t xml:space="preserve">GAGATGCACAGTATCAGGTGAACATTGTCTGTCCATAGCCTGGACCTGACAGACCATCTTTTGAAAGAACATCCCCTCAGTCCTTGCTGTCTTTGTGGAC</t>
  </si>
  <si>
    <t xml:space="preserve">c01768</t>
  </si>
  <si>
    <t xml:space="preserve">ENSGALP00000027719</t>
  </si>
  <si>
    <t xml:space="preserve">AGTGGCTCTTTTTCCAGTTTTCCTCAAGACCCAATAACTACCAGGGCAGTTGAAGACCTTTCATTGTTGAGACCTAAACTTCACAATCCTTCTATGAGTA</t>
  </si>
  <si>
    <t xml:space="preserve">AGAAGATGCTAGACTACGCACTTTTCACTCATGGCCCCTGACGTTTCTCTCGCCCACCGATCTGGCAAAGGCTGGACTTTATTACCTGGGGACAGCAGAC</t>
  </si>
  <si>
    <t xml:space="preserve">c01779</t>
  </si>
  <si>
    <t xml:space="preserve">GTTATTAGTGATACAGCACTGAGTTGTTGTACCACTTAATGATATTGATGATTTAGTGGTACAGCTAAAGAAGTATTTTCTGCTTTAGGTTGTGTATCAG</t>
  </si>
  <si>
    <t xml:space="preserve">GGATTAACTACTTAATTACTGCTTAAGCTCAAAGTACAAGTCAAGTGTCTTGAGAAAAGAGAGTGAGAAAAACTGAAATGTTTGTATTTTGTTTCTTTAT</t>
  </si>
  <si>
    <t xml:space="preserve">c01788</t>
  </si>
  <si>
    <t xml:space="preserve">ENSTGUT00000008577</t>
  </si>
  <si>
    <t xml:space="preserve">TCTCCCTTGTGCCCCTGAAGGCACGAAACCCTGAACTCGGACAGTATTTCTCAAGCTTCTTTCTTCTGGTACCTAGTGATTGGCTTCACTACACCTACTT</t>
  </si>
  <si>
    <t xml:space="preserve">TCATTTCCTTTCCTAATCACCCCATTATCTTTCCTTGGGGCCACAGAGCAGTGTCCCTCCCGTAGGTTTAAGAAAGCTCCTGGGAATTCCCAGCTCGGGT</t>
  </si>
  <si>
    <t xml:space="preserve">c01792</t>
  </si>
  <si>
    <t xml:space="preserve">ENSGALP00000002420</t>
  </si>
  <si>
    <t xml:space="preserve">GGACAGAGATGCCATCTCTGGCATGGGCGTGGTAGTACACATAATTGAAAAAGACAAGATCACCACCAGGACCCTGAAGGCTCGCATGGACTAGCCCAGC</t>
  </si>
  <si>
    <t xml:space="preserve">TCTGCTCACACGTCTCACACCCCAGTCTGCTCGGAAC</t>
  </si>
  <si>
    <t xml:space="preserve">c01795</t>
  </si>
  <si>
    <t xml:space="preserve">ENSGALP00000033891</t>
  </si>
  <si>
    <t xml:space="preserve">GCGGCGGTGCAGCCATGGCCAAGTCCAAGAACCACACCACGCACAACCAGTCCCGTAAGTGGCACAGAAATGGCATCAAGAAACCCAGGTCCCATAGATA</t>
  </si>
  <si>
    <t xml:space="preserve">GAGTCTCTCAAAGGGGTTGATCCCAAGTTTCTGAGAAACATGAGGTTTGCAAAGAAACACAACAAAAAGGGGCTGAAAAAGATGCAGGCCAACAACGCGA</t>
  </si>
  <si>
    <t xml:space="preserve">c01796</t>
  </si>
  <si>
    <t xml:space="preserve">GTGATGAGCCTTACTGAGGTGAGAGTCATGCACAGGGAAAGGTCTGATAAACAGCAGCCTCCCTTCTTACGCAGTCCTGCTTCATCCAGCAAATTATTGT</t>
  </si>
  <si>
    <t xml:space="preserve">ATCTCCTTCCTGATGGTGTGGCATTTTCTAATTTTTCAGAAAATGGCTGTCTATAAGAGGGAGGCAGTGCTTTCTGGTTTGTTTATTTTCCTTTTAATAC</t>
  </si>
  <si>
    <t xml:space="preserve">c01801</t>
  </si>
  <si>
    <t xml:space="preserve">ENSGALP00000035496</t>
  </si>
  <si>
    <t xml:space="preserve">CAATGGCCTTGGATTGTCTGACCTCAGTAGCTGTTAACACCAAGTAATATCTGTATCAGGCCCTACCTAGAGCATATAGCTGAGTGGGAGTAAACAAACA</t>
  </si>
  <si>
    <t xml:space="preserve">GATGCACATGCCTGTTAATGGCCACGAGAGAGAGAGAGAGAAATCAGGAATAAACTTAAAAGTAACAGTAATTCAGTCAATGAATGTTCATGTTGGAGAT</t>
  </si>
  <si>
    <t xml:space="preserve">c01802</t>
  </si>
  <si>
    <t xml:space="preserve">GTGATTTACAAGCATGGCTACCAGAGAGGGAAGCTACCCCTGAAAACCAGGACCCTACATTTAGTAGTGCTTTAGCTTAGATTAATGCTTTCTTTATTCT</t>
  </si>
  <si>
    <t xml:space="preserve">c01810</t>
  </si>
  <si>
    <t xml:space="preserve">GTCAAGCCTGCAAGATGCAGCTTTTTAAGTGTCTACACAATGCCAATATGAAAACATWAAAAAAAAATTAAATTACATCAATACATCCACTTATATGCAG</t>
  </si>
  <si>
    <t xml:space="preserve">GATGAGCTCAAAGTTAATGGAGATAAAATACTGATGCAAATAACACACCCCAAAAAAACATATGCAATCATCTTCCATCATTTACAGTATAGTAGTTACG</t>
  </si>
  <si>
    <t xml:space="preserve">c01811</t>
  </si>
  <si>
    <t xml:space="preserve">ENSGALP00000011689</t>
  </si>
  <si>
    <t xml:space="preserve">TTCCCTGCAGGCTCTGGCAGAAACGTGATTGACTACAATGGGGAGAGGACGCTAGAAGGCTTCAAGAAGTTCTTGGAGAGCGGAGGCCAGGATGGGGCAG</t>
  </si>
  <si>
    <t xml:space="preserve">AGCTGATGATGATCTGGAGGACCTGGAGACGGATGAAGAAACAGACCTTGAGGAAGGTGAGGATGATGAGCAGAAACTCCAAAAGGATGAATTGTAAAGA</t>
  </si>
  <si>
    <t xml:space="preserve">c01815</t>
  </si>
  <si>
    <t xml:space="preserve">ENSTGUT00000006388</t>
  </si>
  <si>
    <t xml:space="preserve">TGCTGGTGTCAGTCTCCGATTTCAGTGCAGGATAGTTTTCCTTCCAGAAAACCCAGCAATAAGGTGGAAGCATCGCAACAAGTTTGACTTCCAGTCGCAG</t>
  </si>
  <si>
    <t xml:space="preserve">TGTTTAGGCAAAAATCTTAGCACTGACTTTCCTGTCTTGCAATGGAGACAAGTTGCTTTCATCTCAAGGCAGTTGCAGACATCCAGATCTTAAAAGGATT</t>
  </si>
  <si>
    <t xml:space="preserve">c01816</t>
  </si>
  <si>
    <t xml:space="preserve">GGCTTCCCTTATAATATTCTGATTATTATTATTATTTTTTTGTGCTATTTCTGTGACCGTGGAGATCACAGTAGTCAGGGGTACAAAGGTGCAGCAAAGA</t>
  </si>
  <si>
    <t xml:space="preserve">GCTACTCGCTGGTGAGTTAAGACCGTTGGGGCCGTGTGTGTCTGTGAACATGGGGCTGCTCATAGAGCAAAGAAAATTCCCCTCTGAACACGGAATTAAT</t>
  </si>
  <si>
    <t xml:space="preserve">c01837</t>
  </si>
  <si>
    <t xml:space="preserve">ENSGALP00000038047</t>
  </si>
  <si>
    <t xml:space="preserve">TAATAGCCAATTAGCTGTGCAATAATTACCGAAAACAATCAATCATGACCAGTCATTGACCCTACTCCTTGCTTTGATTATATTTAATACAATAAAGCTT</t>
  </si>
  <si>
    <t xml:space="preserve">TATGGAATAGGTGAAAAATAGAAATGGTGGGGTTTGTTACAAAGAAAACATTAAGTGGAACCTGTAGATCCCACATTTGAACTTGTTTGAAACAAAACAC</t>
  </si>
  <si>
    <t xml:space="preserve">c01840</t>
  </si>
  <si>
    <t xml:space="preserve">ENSGALP00000036285</t>
  </si>
  <si>
    <t xml:space="preserve">TGGAGAGCTTCTCCGACTACCCTCCTCTGGGACGCTTCGCTGTGCGCGACATGAGGCAGACGGTGGCCGTGGGGGTCATCAAGGCGGTGGACAAGAAGGC</t>
  </si>
  <si>
    <t xml:space="preserve">GGAGGCGCCGGGAAGGTGACGAAGTCGGCCCAGAAGGCCCAAAAAGCCAAATGAAAGTGGTGTGGGGCAGCTGGCCAGGGCTGGGTCGGGGGAGGAAGGA</t>
  </si>
  <si>
    <t xml:space="preserve">c01854</t>
  </si>
  <si>
    <t xml:space="preserve">ENSGALP00000025937</t>
  </si>
  <si>
    <t xml:space="preserve">TCCGCTCAGTCCACATGGATGGGCTGGTGTGGGGAGCCTCCAAACTGGTCCCAGTAGGTTATGGCATTAAGAAGCTCCAAATCCAGTGCGTGGTGGAGGA</t>
  </si>
  <si>
    <t xml:space="preserve">GACAAAGTTGGAACTGACATCCTGGAGGAGGAGATCACCAAGTTTGAAGACTACGTGCAGAGCGTTGACATCGCTGCTTTCAACAAGATCTAGAAGCCAA</t>
  </si>
  <si>
    <t xml:space="preserve">c01863</t>
  </si>
  <si>
    <t xml:space="preserve">ENSGALP00000028867</t>
  </si>
  <si>
    <t xml:space="preserve">GATGCTATGGCGGAAGAGGCTGCAACATCTGCTAAGGACATCGGCCACCACCTCTGACACCAACCACTCGCACCATGGAATCCACGGCACGGATTGACAA</t>
  </si>
  <si>
    <t xml:space="preserve">GCACCTCCCGGCTTTTCTGGCACATGGGTTTCTTCTCCAGGGCTCTTCCTCTCAAGGCACCAAGCAAGGAAGCAGGAAAGGGCCCAGTGTGTGATGCCTG</t>
  </si>
  <si>
    <t xml:space="preserve">c01866</t>
  </si>
  <si>
    <t xml:space="preserve">ENSGALP00000020355</t>
  </si>
  <si>
    <t xml:space="preserve">AATATATTTAGCTAACACTGAGAAAAGAAAATCCCAAGCAATATAAAGACAAAAAACATCATGAGATGACTGATTCTAGAATAATTTAAGACTTTTTATC</t>
  </si>
  <si>
    <t xml:space="preserve">TCTCTGGATGTAGCAATCGAGTGAACACTCCCCTACTGAAGTATTACTTGTAGTTAGAGCACCACCGAAAGCTCATCTTATTATTCTCATTTTAGAACAG</t>
  </si>
  <si>
    <t xml:space="preserve">c01867</t>
  </si>
  <si>
    <t xml:space="preserve">ENSGALP00000017172</t>
  </si>
  <si>
    <t xml:space="preserve">CTGCAGGGTCACGGTGTCATTTTATTTTAATATTTTATGGTAAGGGAGAACATTCAGAGTTGATGTGTAAGCTTTGATGTCCTTGATGGAAGTAACACCT</t>
  </si>
  <si>
    <t xml:space="preserve">TCATCAAAGAAGACGGGGGCAAGAAAACAAGCTGAGGTATTTCACCAGATGAAGAATTCTGTGCTTCTGAGGCAGCTGAAACCTCCGCGTCCCCTTCGTG</t>
  </si>
  <si>
    <t xml:space="preserve">c01890</t>
  </si>
  <si>
    <t xml:space="preserve">TGGGTAAAGCCATTAGAGGTTGGGTTGCAGGTTTTACTCTTCAAGAAAAAAAGGAAAAAAAAGACCTTTTCCTTTAGTTGACAGCAGAGAGAACTTTACA</t>
  </si>
  <si>
    <t xml:space="preserve">AAGTTGATGCTGTTTAAAAAAGAGAAAAACGCTTCTCCAGCCAGGAGAAGCAGTTTCTCCAGCCTGGCCTGCATGTAGTACCTTGAGCAATGATGATCCT</t>
  </si>
  <si>
    <t xml:space="preserve">c01893</t>
  </si>
  <si>
    <t xml:space="preserve">ENSGALP00000030758</t>
  </si>
  <si>
    <t xml:space="preserve">ACAGGCAGGCAGGAGGAGGCGCCCCTGGGCTCTCGGAACACATGGCCCTTSTCTAACTTGCCTCTTTCCCACTCTCTTGTCATTTTCTCGCTTCTCTCTT</t>
  </si>
  <si>
    <t xml:space="preserve">TCTTCTGCTCCCCTGGCCCGTGAGCACCTGCCAATCCCCATGCGAGGAAGGACCTCCTGCCCCTCTCCCTCTCAGGGGCAGGCAGACAGGCAGGCACTTG</t>
  </si>
  <si>
    <t xml:space="preserve">c01912</t>
  </si>
  <si>
    <t xml:space="preserve">ENSTGUT00000003109</t>
  </si>
  <si>
    <t xml:space="preserve">ACTTCCCATTGTGAAATGGGAAAACAATTACAGAGATTTGCCATCACTGTAAGTGCCTGACACAGCCATGGCAGTTTGACACCTGCCTTTTGCCACTGCT</t>
  </si>
  <si>
    <t xml:space="preserve">CTGCTGCCACAGGGGAAAAGGCCCATTTTAAATGCTGCATGATCCAGACCCGGATCAGCAAGAGCTCTCCGCAGGCGAGGAAGCTTCTCTGGGCCTCCAG</t>
  </si>
  <si>
    <t xml:space="preserve">c01929</t>
  </si>
  <si>
    <t xml:space="preserve">ENSGALP00000014308</t>
  </si>
  <si>
    <t xml:space="preserve">CTCACATTGACCAGTTTACTCCTGACATGCTGGGGTCTGCTGAGCTGGCAGAGGAGGTCAACTTGAACGGTTCTGGGAAACTAATAAAGATCACGGGCTG</t>
  </si>
  <si>
    <t xml:space="preserve">ACAAACCCTGGAAAAACTGTAACCATCGTGGTACGTGGATCCAACAAACTTGTTCTAGAAGAAGCTGAGCGTTCGATTCACGATGCTCTGTGTGTAGTAA</t>
  </si>
  <si>
    <t xml:space="preserve">c01936</t>
  </si>
  <si>
    <t xml:space="preserve">TAACCTAGAAAACAAATTCTTAACTGTGTAGCTTTGTGTAAATTCCTTTAGCACAGAAAATCTTAAAAAAAACTTTAAAAGTGTGACAGCACAGTCAGTA</t>
  </si>
  <si>
    <t xml:space="preserve">AGGGACAATGGTGATGATCTTAGTGAGGGGGAGAGATGCAAACAGGCCTGGAAGTGATAGCTTGTGCTTTATGCAACAGCAAAGGGAAAGCCGACACACT</t>
  </si>
  <si>
    <t xml:space="preserve">c01943</t>
  </si>
  <si>
    <t xml:space="preserve">ENSTGUT00000013139</t>
  </si>
  <si>
    <t xml:space="preserve">CCCCGTGGAATTAACTAAAATCACACAGAGAGGACAATGTACACAGGTAAGCGCCGAAAGGTTTGTGTTAAAAATAGACTTCAGGAGGCTGATGCCTCTG</t>
  </si>
  <si>
    <t xml:space="preserve">AAAGTCTCATACTCGAATACCCTGCAGGCGTTTGCCCACATTATACCACTTTTCAAACATCAGAATGCTAAGCAGTTAGCTGAATTCCACCGTCCAGCTC</t>
  </si>
  <si>
    <t xml:space="preserve">c01972</t>
  </si>
  <si>
    <t xml:space="preserve">CTTTATGTCCCAGCTCCCTCCTTGGGCAGGCGGATGGACAGCTCTCTGGATCTCTGCTTTGGTCTTTGGGCATATACTCTTTTATTTCACCGGTGCTCTA</t>
  </si>
  <si>
    <t xml:space="preserve">GCAATAGGGTCTCCACTCAATGGACATTGTTTCCTTCTTTTGACCCAATAAAGTTTTGCTGCATCACAAA</t>
  </si>
  <si>
    <t xml:space="preserve">c01976</t>
  </si>
  <si>
    <t xml:space="preserve">ENSGALP00000008091</t>
  </si>
  <si>
    <t xml:space="preserve">CGCAGGTAGAAATGACAGCTGTGGTCATCAGGGCAATGGCTAGGCAGATAGCTTCTCCTTTCGTGGTGATGACAACGATCTCCTGATTAAGCTCAATACC</t>
  </si>
  <si>
    <t xml:space="preserve">TCTTCATACCTCAGGACACCCGGCAGCATGATCTTGGCTCCATAGCAAATGGCATTAACCGCGCTGTCTTTCATGACCAGCCGCTTGTGTGAAGTCAGCA</t>
  </si>
  <si>
    <t xml:space="preserve">c01977</t>
  </si>
  <si>
    <t xml:space="preserve">AGCCTTGCTCCTTGTGAAACGACAGTTCTACCGGGAGAAAAGCAGGTTGGGTCGGCGTTGGCCGCTGATGGTCACTCCAGCTGACCAGCAAACCCCAGTT</t>
  </si>
  <si>
    <t xml:space="preserve">CTTCGGGCAGTGGCCCATCCAGGTCCCAGAATTCACCAGCAGCGTTAAGGCACGATACAAAACCCACGTAAGTCACGAGATTTAGGTGGGCTTTGGATCC</t>
  </si>
  <si>
    <t xml:space="preserve">c01992</t>
  </si>
  <si>
    <t xml:space="preserve">AGCAAGTGACAGTGAAGGTGTAACACCAACAATTTCTCCATAGAAAACTACTGTAAATAGGTAGGTGGATGTTGTATAGCTAGGACACTGTCGCTGGCTC</t>
  </si>
  <si>
    <t xml:space="preserve">TAGTGGTTATTAGCTCAGGTTCCACACTGCTCTCCAGGGGGAGGATTTGAAATTTCAGTGCAACGGAGAGATTTCTTATCCTTGACTTTCACAGGGTGGT</t>
  </si>
  <si>
    <t xml:space="preserve">c02006</t>
  </si>
  <si>
    <t xml:space="preserve">AGGCAGGTTAAATCCCTGGACTTACCTGCTGCAGTTTTTAGGCAGTGATTAAAATTCTTTCACCTTTTCTGCATTCCTTCAGAGCAAATGGTTCAGCAGC</t>
  </si>
  <si>
    <t xml:space="preserve">CAGCATTCTGGTGTCACGTGCCTGGACACTTCTGGCTAGGGAAGGAGCTGTCATGGCCATGGGCCTGGCCTACCATTTTGAAAAAAGCATGGTTTTATAA</t>
  </si>
  <si>
    <t xml:space="preserve">c02010</t>
  </si>
  <si>
    <t xml:space="preserve">GACAGTGCCCCTTTTAAAGAGCTGAAACTGATTAAAAACATTGACCTGATTACAGTAAAACTGTTTGTGCCACTGCTGAATTTACTGCTAACCAACAGGG</t>
  </si>
  <si>
    <t xml:space="preserve">GCTAAACTTGGGTAAATGCAGAGATCCTGAAACAACCCAGAGCTTTGAAACGGGGTAATTTATTTTATTTATTTTTTTTCCCTTAGATGTAGCTGTCCTC</t>
  </si>
  <si>
    <t xml:space="preserve">c02012</t>
  </si>
  <si>
    <t xml:space="preserve">ENSTGUT00000004779</t>
  </si>
  <si>
    <t xml:space="preserve">AAGGAGCTAGTTTTTCATACTCACAAAATTCTAAGTCCATTACTGTTGTCATGCCACTCCATACTAGGCAGCAGATACCACATTCAGCCCCAGTGACGGA</t>
  </si>
  <si>
    <t xml:space="preserve">GAATTTTAGGTGGGTTAAAAGTTGCCTGAAACAATTTATGTGCTACAGACCCTCAAATATAAGAGCTACTTAGAGTTTGGCATCTACCCCAGGACTGTTG</t>
  </si>
  <si>
    <t xml:space="preserve">c02039</t>
  </si>
  <si>
    <t xml:space="preserve">GTTTATAGATGAGA</t>
  </si>
  <si>
    <t xml:space="preserve">CTCTTCCCTTCTTCCCCTGGCCCATCCAGGACTCCCTYCCTCACTCTCTAGACATGGGCAGCACCTTAGCAGTAGGCATTTGTCCTGGATTTCAGTGTTC</t>
  </si>
  <si>
    <t xml:space="preserve">c02042</t>
  </si>
  <si>
    <t xml:space="preserve">ENSGALP00000018213</t>
  </si>
  <si>
    <t xml:space="preserve">ATCAAGGCTACGGAAACTACAATAGCGCTTACAGCGATCAAAGCTACAGTGGCTATGGAGGATATGACTACTCTGGGTACAACTATCCCAATTACGGATA</t>
  </si>
  <si>
    <t xml:space="preserve">GGGCCGGGATACACAGATTACAGTGGTCAACAAAGCACGTATGGAAAGGCATCCCGTGGTGGCGGCAATCACCAAAACAACTACCAGCCCTACTAAAGCA</t>
  </si>
  <si>
    <t xml:space="preserve">c02052</t>
  </si>
  <si>
    <t xml:space="preserve">ENSGALP00000022870</t>
  </si>
  <si>
    <t xml:space="preserve">CTGGTACGGCAACAGCTACAACTGCTTCCTGGTATAACATCAACAAAACAGCTGCTTATTTGATGGTTCCTTATTTAGCTTGGCTGACCATGGCTTCTGC</t>
  </si>
  <si>
    <t xml:space="preserve">CTCAATTACCGCGTCTGGAAGGACAATCGCAACAAGAAACAAATCTGAAGAAACAGTCTTCAGCAAAGAAGATTTYTTTTTTTTTBCCTCCACAAGAATT</t>
  </si>
  <si>
    <t xml:space="preserve">c02054</t>
  </si>
  <si>
    <t xml:space="preserve">TCAGAGAACGCTGAGCTGGGTAACTAATAATATTCACACCCAGTGTATCATGAGGAAAAATCCATCCTAGAGTCTGACCGGCTCCTTTAAAATATCACAT</t>
  </si>
  <si>
    <t xml:space="preserve">TTTAGAGGATTCCAGATTTCTTCCTCTTTGCTTTTTGTTCCAACCTCCAGTTTCTAGTCACCGTCGATTACTTGTCTTCCTCCTGTACAATTTACACCTT</t>
  </si>
  <si>
    <t xml:space="preserve">c02059</t>
  </si>
  <si>
    <t xml:space="preserve">ENSTGUT00000009735</t>
  </si>
  <si>
    <t xml:space="preserve">ATCTAAATTCACCTAAATTCACCAAATTCTTGAAGATACAGAAGTAATTTGAAAAATCGTACCTCCTTGGACTAGATCTGCTTTAGAGATACGCCAGAAA</t>
  </si>
  <si>
    <t xml:space="preserve">GTGTGAAGGAAAAGAAAGGTCGTCCCAGGATAAAAAATAATATAAAGGACTAAAGACATACAAAACAATCAGTGGTTGGCTAATTACATGCCATTTTAAG</t>
  </si>
  <si>
    <t xml:space="preserve">c02085</t>
  </si>
  <si>
    <t xml:space="preserve">ENSGALP00000036869</t>
  </si>
  <si>
    <t xml:space="preserve">AAGCTCCAGAGGCTGGCTTCTAATAAAGGCAAGAAGCCAGAGAAGTCAGAGAAAGCAGAGAAGCCAGCGAAGGCGCAGAAGTCAGCGAAAGCGCAGAAGG</t>
  </si>
  <si>
    <t xml:space="preserve">GCAGAAGGCACAGAAATAAAACCAACTTCTAGTTATGTATGACTCTGTGTCCTTGTTCTGATTCTTTAACAAATGGTTAAACATCTGATTTGAATTGTAA</t>
  </si>
  <si>
    <t xml:space="preserve">c02110</t>
  </si>
  <si>
    <t xml:space="preserve">GGCTTTTGTTCCCAAATTGAGGCCGTTTGAGGGGGATGCTGCAGAGGCAGGAAAGGCAGGTTGTCAGGTATGACAGCAGAGCTGCCAAATATCTACTACA</t>
  </si>
  <si>
    <t xml:space="preserve">TGCTCTTATCTGCCACCTCCGCTTGCTACTCGGACACGTTTCCCAACAGAAATGGGAACTCTGGGGGGGGGGGAAAAAATAAAATAATAAAATTATTATG</t>
  </si>
  <si>
    <t xml:space="preserve">c02116</t>
  </si>
  <si>
    <t xml:space="preserve">ENSTGUT00000003645</t>
  </si>
  <si>
    <t xml:space="preserve">GAATGGAGGTGCAGACCAGGAACCTAATGCCGTGGCAGTGAATCACGTTAAGCCTGCAAAACTGAGGTGTATCCAAGGGGAGCAGACCCACAAACTGTAC</t>
  </si>
  <si>
    <t xml:space="preserve">TTGACCGTTGAATGCGATGATCCTCTTTGGGTTTCTCTTTTTTATTAGTGGTTGTTTGGTTTTTTTTAATTTCCCTGCCTGCTTTCTTGTTGTATCTTCC</t>
  </si>
  <si>
    <t xml:space="preserve">c02127</t>
  </si>
  <si>
    <t xml:space="preserve">ENSTGUT00000009535</t>
  </si>
  <si>
    <t xml:space="preserve">CAGCACTTTAAATCTGAAGACAATTATCACCAAAACTTAAAATACAACAAAAGCAATCTATAAATTAATAGTTCTGCAGTGTAGTACTAAATTATTATTT</t>
  </si>
  <si>
    <t xml:space="preserve">TGCACTTTATTAGCATGTTAACTTTTCTGATTAGACATACTTAAACAATAGCTTGTTACTCCCAAAAAAACTGAGATCTACTTTTTTTTTCTTTTTTCTT</t>
  </si>
  <si>
    <t xml:space="preserve">c02131</t>
  </si>
  <si>
    <t xml:space="preserve">TTTCTCTAATGGGATGTATTGTCCCCTAGAACGTGCACCGAACTACAGCAGGTATCAGTGGGAGTTCTGCAGGCACAGGAGCAAGGAGCTGCCTCCTACC</t>
  </si>
  <si>
    <t xml:space="preserve">CATCCTGGGCTTGCAAACACCCCACACATACCTGCTACTAAATCCTATTTTTACAGCAGGAAAAAGTTCCCATCACTTTTCTTTCTTCGACCGTGTGGAG</t>
  </si>
  <si>
    <t xml:space="preserve">c02134</t>
  </si>
  <si>
    <t xml:space="preserve">ENSTGUT00000014931</t>
  </si>
  <si>
    <t xml:space="preserve">AATTCTCAGTCCCTCCCTCTATGCTTCTTCCCGTTCCC</t>
  </si>
  <si>
    <t xml:space="preserve">GCTCCTCCAGCCTTTGCTGGCCTCACAAACACATTCAGTTCTTCCCATAAAAACTGTACAAATATAGAGCTAACCACGATGATGCTTGACCAGAGAAAAG</t>
  </si>
  <si>
    <t xml:space="preserve">c02148</t>
  </si>
  <si>
    <t xml:space="preserve">ENSTGUT00000006329</t>
  </si>
  <si>
    <t xml:space="preserve">CAGAAGAAACTGCTGATAGAAAAAAAACACATAGCAGATGGTATAGTAAACACAACTTAGTCACTCTAAAAAGCTTACATAAAGGCATTACAGCACACAG</t>
  </si>
  <si>
    <t xml:space="preserve">GAGCTTGTTGCTCTTTGTCTGCAAAGCATCCACAGAAGGGCTCATAGAGCAGGAGTCCCACATCTGATTTGCTTATCTGCTGCCATCACCGGGAGAAAAA</t>
  </si>
  <si>
    <t xml:space="preserve">c02154</t>
  </si>
  <si>
    <t xml:space="preserve">GYTCGATTTCATTTGCAATTTGAGCTTCTTAAATCCACAGAATTCGGTCTTAAAAACCTCAGGAGTGTTGCAT</t>
  </si>
  <si>
    <t xml:space="preserve">TATTTATTACGGCACATTTACTTCCAGCATTACTCTGAATTCTGATGTCGGGTCCCATCACTTGACCAAGGGGGCAGGTCCTCAACATACACTGATGCCC</t>
  </si>
  <si>
    <t xml:space="preserve">c02162</t>
  </si>
  <si>
    <t xml:space="preserve">ENSTGUT00000014317</t>
  </si>
  <si>
    <t xml:space="preserve">ATGGTATTGGACGGGGGAAGGAGCATTGTGTTGTTGCTTTCTGGTGGCCTGAGCAACCCCAACACGCCTTGCTGAATGCTGGGTCCAGCCTGGGCTCTCA</t>
  </si>
  <si>
    <t xml:space="preserve">c02166</t>
  </si>
  <si>
    <t xml:space="preserve">ENSP00000371197</t>
  </si>
  <si>
    <t xml:space="preserve">CCACTAATCACTCTTTGCCATCCTATGCAGTTCTGGGCATTCTTTTAAAAAAATGTCTTTAGTCCCATGATTAATCTAATCTTCCAGTGTTTCTGAATGG</t>
  </si>
  <si>
    <t xml:space="preserve">GTGATTCACTGTTGAGAATAAAGGGCTCTGTTTTGTTTAAGTTTTCGTTGCACTGCTGCTTAAAATTTAGTCAGTCAGCAGCACACCAACATAATGAAAT</t>
  </si>
  <si>
    <t xml:space="preserve">c02176</t>
  </si>
  <si>
    <t xml:space="preserve">ENSTGUT00000003357</t>
  </si>
  <si>
    <t xml:space="preserve">ATTGGTGGTATTTGCACAAGTGCTGCCTCCAGACCTTACACCCAGGTGCTACTGGGGGTCTCTGTGACCCAGGGAGGGATGGAGTCGGAGCGAGGGCTCC</t>
  </si>
  <si>
    <t xml:space="preserve">CCACGGACACAGATGGGATCTGGGGACACAGGAACCCCAGCTCCTCCCGGAGAGGGCTCCTTGGAAAAGGGGAATGGCCCCAGAATCTCCATCACCACAA</t>
  </si>
  <si>
    <t xml:space="preserve">c02200</t>
  </si>
  <si>
    <t xml:space="preserve">ENSTGUT00000017481</t>
  </si>
  <si>
    <t xml:space="preserve">TTTTCTTTGTTTTCTTATGTTCCCCGCATAGCCTGTTGTGAGACCTCAGAAACCAGCCTGGAGGGACCTGCAGCCTGTCTCCCTTTGCTGGGCACATCAA</t>
  </si>
  <si>
    <t xml:space="preserve">AGATGCCCTGTGGGAACTCTGCCACAGGAAAAGGGAACACATTTTGTCTGCTCCTTCTGCTCCTCACACTTGGGGTCTCCACCTGATGTGACCCCATTTC</t>
  </si>
  <si>
    <t xml:space="preserve">c02210</t>
  </si>
  <si>
    <t xml:space="preserve">TTCTGGGGGTCTGAGGAACCCCAGCACCCCTTGCAGAGGGACGGGTCCAGCCTGGGCTCTCAGAAAGCACGGCCCATGCCTGCCTTTCCCCTCTTCCACT</t>
  </si>
  <si>
    <t xml:space="preserve">TCCCTTTTCCTCCCGTGTCCTTGCTCTCTTGTGCTCCTCTGAGCTGTGAGCCCCACAAAGCCAGCCTGGGGAGGACATGATGGACCCTGCTCCCTCTCTG</t>
  </si>
  <si>
    <t xml:space="preserve">c02228</t>
  </si>
  <si>
    <t xml:space="preserve">ENSTGUT00000001229</t>
  </si>
  <si>
    <t xml:space="preserve">GGAAAATTACTTTTCAGCACCTCTAGTTGCCAAAGTTCCGCTGTCCCGTTGGAAAAGAATTATCAACTGACATGAAAAGAAACGTGTTGTTCTGACAGCC</t>
  </si>
  <si>
    <t xml:space="preserve">CATATAACTGGATAACATTTCTTACTGTAATTTCTGACTGGTTACAATAATTACGACTTCTGACTGTTTCAACCACTTTAACTTGTATTTACAGTTTCCA</t>
  </si>
  <si>
    <t xml:space="preserve">c02257</t>
  </si>
  <si>
    <t xml:space="preserve">TGTTTTTTTTTCTTTTTTCAGTAAATGGAAACAGGGAAGGAGAGGGAGGACAAAGATTTTACAGATGAAGTTTTTTGATTGTGGTCCACATGTACCAAAG</t>
  </si>
  <si>
    <t xml:space="preserve">GTATCACTTAGGCAGTTACTGTTAAGCTATGAACTGGAACTCAAACTCTGTAATGCTAAAGCACAGTCCTGGATCACATGCAAAGAAGCCCTGGGAAGGC</t>
  </si>
  <si>
    <t xml:space="preserve">c02267</t>
  </si>
  <si>
    <t xml:space="preserve">ENSGALP00000036710</t>
  </si>
  <si>
    <t xml:space="preserve">ATGCTCTGGACAAGATAAGGTATGAGAGTTTGACTGACCCAAGCAAGCTGGATTCTGGCAAAGACCTGAAAATTAATCTGATTCCAAACAAGCATGATCG</t>
  </si>
  <si>
    <t xml:space="preserve">ACTCTGACCATTGTGGATACAGGCATAGGGATGACCAAGGCTGACCTGGTCAACAACCTTGGTACTATTGCCAAGTCTGGTACCAAGGCTTTCATGGAAA</t>
  </si>
  <si>
    <t xml:space="preserve">c02352</t>
  </si>
  <si>
    <t xml:space="preserve">ENSGALP00000028029</t>
  </si>
  <si>
    <t xml:space="preserve">TCCTGGTTGCCATGTATATTTTTGCTGGTGGAATAACCATGGGCAATATCGGCAGGCAGCTGGCAATGTATGAATGCAAAGTCATTGCAGAGAAGTCTCA</t>
  </si>
  <si>
    <t xml:space="preserve">GAGGACTGAGGAGAACAGTGTGCACCTTTTAAACAGGAAAATATCTGACAAATGACTGTTGGAGGAGCATAAGGAACACTTGACTATGAAATTGCCAAAA</t>
  </si>
  <si>
    <t xml:space="preserve">c02373</t>
  </si>
  <si>
    <t xml:space="preserve">AACAGCGGAAGGAACACAGAATGTCTTCATACAGACACGGCTCCTTTGCGCCCTAAGCAGAAAGTCTGCAGATCCAAATACACTCAACCATCTGCAGATC</t>
  </si>
  <si>
    <t xml:space="preserve">CTCCCTAAAATCCCAAATTCTCTGCCTAGCCTGGAGACTCCAGCAGCCCTGACTAACCAGGGGACTACTGTTCAACAGTACACACTGTTAAGTACTAACT</t>
  </si>
  <si>
    <t xml:space="preserve">c02382</t>
  </si>
  <si>
    <t xml:space="preserve">CCATTCAGATGACATTAAACTTGAGTACATTTTGAGTTACTAGAGCATTGTACGTTTCCTGAGTA</t>
  </si>
  <si>
    <t xml:space="preserve">GTGTGTGGGACAACAATTGAAAGTCATACCTGTATCTGATAACCAGTTCCATGCCTGCATCATTCACACTCACTACTTAAAACTGCCATGATGTAAAATG</t>
  </si>
  <si>
    <t xml:space="preserve">c02403</t>
  </si>
  <si>
    <t xml:space="preserve">ENSTGUT00000003035</t>
  </si>
  <si>
    <t xml:space="preserve">GGCTCCTGGTATGGGAGGTTGGGTGTGGCGAGGCTTCAGGCAGCTGCCTTGGACTTGTTTTCTCCAAAATCAGCATCCAAAGCCTTGTGGTTAGCCCTGA</t>
  </si>
  <si>
    <t xml:space="preserve">GTGTATTTGTGTATTTGTATATTTGCATGAACAAAGGTCAGGAACCATCAGCCCCAGTAGCTCAATTTACTTCTTATAGTTCAAGATAAGCTTAAGACAG</t>
  </si>
  <si>
    <t xml:space="preserve">c02419</t>
  </si>
  <si>
    <t xml:space="preserve">ENSGALP00000003684</t>
  </si>
  <si>
    <t xml:space="preserve">GTGGGGACAGCTGTCCTGACGACGTCTGTGGCAAAAGACTCTCTAAGAGCCCCAGCACCAGGCAGCCAGAAACGCACGCTATTCCTAAGCAGTCCGGACA</t>
  </si>
  <si>
    <t xml:space="preserve">GGCATCAATGGGGCCAGCAGCAGATCTTTGCCTTCTGCCTTCCTCCTCCTCCTCCTCCTTTGGGTGGCTACCGGGCAGCACTTGTGCCGGTAACTCACCA</t>
  </si>
  <si>
    <t xml:space="preserve">c02422</t>
  </si>
  <si>
    <t xml:space="preserve">CGAAAAAAAAGTCAGACTTTATGGAGGGGAAGGTGTGCAAACCACAGAAATAAACCAGCTTTGAAAAGGGGTTCTTATTTTACTCTTGGCCTGAACTCAT</t>
  </si>
  <si>
    <t xml:space="preserve">CCTTCTCCCCACCTCTAAACACCAGGCACCTTTTAAGTCACAGATAAAACAAAGCTCCACCAGTTCCACCACTTGATCATTAACATATGCAAAACAGATC</t>
  </si>
  <si>
    <t xml:space="preserve">c02425</t>
  </si>
  <si>
    <t xml:space="preserve">ENSGALP00000015520</t>
  </si>
  <si>
    <t xml:space="preserve">AGTCTGCAGACTTGAGGCCAGGAGAATTTGTGGTGGCCATTGGAAGTCCTTTTTCCCTTCAAAACACGGTGACTACGGGGATCGTTAGTACCACCCAGCG</t>
  </si>
  <si>
    <t xml:space="preserve">GGAGGGAAGGAGCTGGGGCTCCGCAACTCCGATATGGACTATATTCAGACCGATGCCATCATCAACTATGGAAACTCCGGAGGACCCCTAGTAAATCTGG</t>
  </si>
  <si>
    <t xml:space="preserve">c02457</t>
  </si>
  <si>
    <t xml:space="preserve">ENSTGUT00000003047</t>
  </si>
  <si>
    <t xml:space="preserve">GAATTATTTAGCTCTGCCGTAGGGCTGGTCTTCCTCCAAGCACTTTATACGCCTTAACTACTGCTGGGCTGCCCCGGTGGGAGGTCCTCTGCCATGCAGA</t>
  </si>
  <si>
    <t xml:space="preserve">GTGCTGCCACCACCTTTCTGTGCCATCCACTTGCTCCATGTCATCCTGCTGCTGGGTCTGACCCGGGTTTGTTTGCCTGGAGAAGCGCTAATCCTCTCAC</t>
  </si>
  <si>
    <t xml:space="preserve">c02475</t>
  </si>
  <si>
    <t xml:space="preserve">ENSGALP00000023962</t>
  </si>
  <si>
    <t xml:space="preserve">GCATATGTTAAGTCCTAAGAGGTAAATCACTTTTAATGGCACCCACATATTTTTACAGGGAAAAAAAAATTACATTCTGATTGTTAGTGAGATAAGTATT</t>
  </si>
  <si>
    <t xml:space="preserve">CATATGTGTTGGTTGTACACAGATTTTTGCAATGCCCAATAGCTCACTGTTTCTATGGTGACTTCATCATACATATTATTCATTTCTATCATGCATTTAA</t>
  </si>
  <si>
    <t xml:space="preserve">c02484</t>
  </si>
  <si>
    <t xml:space="preserve">CATGGTTTTATCCTCAAGTAGCACCAACCATTTAAAATTTTCATCTTTTATATACATACACCTTTTAATATTTTCCATATATATATATATATATACACAC</t>
  </si>
  <si>
    <t xml:space="preserve">CATCTACGTGGCTTCGGTACSTTCACCGCAGGAGAAACTTATTTACAATTAGTTAGGAAAATTACAATTGTATCGAGGTACAGTAACAACCAAAACAAAT</t>
  </si>
  <si>
    <t xml:space="preserve">c02487</t>
  </si>
  <si>
    <t xml:space="preserve">ENSGALP00000015176</t>
  </si>
  <si>
    <t xml:space="preserve">TGGTCCACCCTTCTTCATCTGTCTCGTTTTTCGTGCGGCGAACGGGCTCACGGTCCTTTTCTGTTTTCCAGGAGCCCTTCTCCTTCTCCCCATCCCTCTC</t>
  </si>
  <si>
    <t xml:space="preserve">CGATCCTTGGATGCTGCTGGGGGAGCAGATGCTGGAGAAGCAGCAGGAGCTGGAGCCGATCGCCGAACGGTTTCGCGTTCTTCTCCGCGGTCCTCTCTCC</t>
  </si>
  <si>
    <t xml:space="preserve">c02531</t>
  </si>
  <si>
    <t xml:space="preserve">GCCTTCTTCTCTTCAGCTGTCTGGAAGCGGCCATGCCCAAATTTGGAGGTTGTGTCAATGAACTTCAAGTCAATCTTCTCCAGGGCCCGGCGCTTGGTCT</t>
  </si>
  <si>
    <t xml:space="preserve">CACAAGCAGGGACTTGCGCAGGGTCAGGACCCTCTTCTTGGTCCCAACAACACAGCCTTTCAGCATGATGAAGTCATTGGTCACCTCACCATAGTGGACA</t>
  </si>
  <si>
    <t xml:space="preserve">c02546</t>
  </si>
  <si>
    <t xml:space="preserve">TGTATATCACAACAGTATCCTGTCGTAGGCAGGAAAAGGTTGCTGTAAATGCACCCCAAATTAGATCTGCTGCTCTTCCTATGTGTTGTAATTCTAGAAA</t>
  </si>
  <si>
    <t xml:space="preserve">GTCTGCATTTCAAAGAACGAAATATTTGGGATCCTGCCACAGCTAAAATTCAATATTCCGGGTGACTTTTCCCCCATCCTGCGATACACTCGGAGAGAAC</t>
  </si>
  <si>
    <t xml:space="preserve">c02565</t>
  </si>
  <si>
    <t xml:space="preserve">ACACTTAAGTTTAAGATTTGGAATTAGTTCAGTTTCTAGTCACTTTCTGGAAACCACAGAATTATTTGGCTTCACTGTGGATTTATACTTTATCTCCAAG</t>
  </si>
  <si>
    <t xml:space="preserve">AGAACTAGGTTTTTCTTACACAGGGATTTTAAATCTCTGTGGTACCAGTCAGGGATGCGCTTGCCATGAAAACACAAAGCTCTTAAATGATTAAACTCTT</t>
  </si>
  <si>
    <t xml:space="preserve">c02608</t>
  </si>
  <si>
    <t xml:space="preserve">TAGTCTTAAAAGGTGAACATAACTGAAGATATGTCATGAGCTTAGTTTATAAGCTGAATGCTGTCCTTAGGTAATAATTACACGATCAGGTAATGATCGG</t>
  </si>
  <si>
    <t xml:space="preserve">GCACGAGTTTTTTCCTTCGAGTGTCCAGTACAGTCTGTTCATTGCTTTCACTGCCCGTTATGACATATTCCAGTTACATGGTTAATTTTTGGGTAGCTGT</t>
  </si>
  <si>
    <t xml:space="preserve">c02611</t>
  </si>
  <si>
    <t xml:space="preserve">CATCTTTCACTATCAGCTGTAAATCAAGGGAAAGAGATGTATTTATAAGGATCTGTTTGCAGATCTGGAGATTCAGGGCCCTCCAGCAAAGTCGGCAGCA</t>
  </si>
  <si>
    <t xml:space="preserve">GGCTTGTTCCAGGGTGAGGCACGTGCACTGTTTTCTCCATCCATCTCCAGATGAGGAAAACCTGACATTTCTGCAACAGGGAAGGTCAGTGTGTGTGGAG</t>
  </si>
  <si>
    <t xml:space="preserve">c02615</t>
  </si>
  <si>
    <t xml:space="preserve">CGTATGCGTGTACCTGCGTATGTGTGCACACGTGTGTTCACACGTCTGTCTATGTGTGGGGGGGCTTGTGTGTGTGCATGTGTGCGTGTGTGTGTGTGTG</t>
  </si>
  <si>
    <t xml:space="preserve">GTGCGCACGCATCTCAGCACTTCCCATTTTTTATGAAGCCCTCTTCAAAGGGTGCCACATTTTTACCTGGACTGTTGAGAACCGCCATAGTAAGCTTTTT</t>
  </si>
  <si>
    <t xml:space="preserve">c02621</t>
  </si>
  <si>
    <t xml:space="preserve">ENSTGUT00000017843</t>
  </si>
  <si>
    <t xml:space="preserve">ATTTTTCTATTTTGGGGAGGTGAGAGGGAAAAGATTTCTAAGCAGCAGAAACTTCAAAATTAGAGGAGGAGGAAGAAGAAGAATGCACGATCCATGAGAC</t>
  </si>
  <si>
    <t xml:space="preserve">TTCCGATACCGATGTACAGCTGGAACAGGGAAGGCATTACCTCCAATTAGGGAGGAAACTTGTATCTTTAACATCAGGTGTCTGATATCCAGCTGTTAAA</t>
  </si>
  <si>
    <t xml:space="preserve">c02635</t>
  </si>
  <si>
    <t xml:space="preserve">ENSGALP00000016102</t>
  </si>
  <si>
    <t xml:space="preserve">ATACAAAGATTGGCAGATACAAAGCCCCTTTCCACCAGCTAAGAATATCCTATGGTACTAACAAAGGGAAGAATTACACCGAAGAGGAGGATCGCTTTCT</t>
  </si>
  <si>
    <t xml:space="preserve">ATCTGTATGCTCCACAAGCTGGGATTTGATAAAGAAAATGTCTACGATGAACTAAGACAGTGCATCCGGAACTCCCCTCAGTTCCGGTTTGACTGGTTTC</t>
  </si>
  <si>
    <t xml:space="preserve">c02646</t>
  </si>
  <si>
    <t xml:space="preserve">ENSTGUT00000010968</t>
  </si>
  <si>
    <t xml:space="preserve">TGACAACGCACCTCCCGGCTTTCTGGCTCATGGGTTTCTTCTCCAGGGCTCTTCCTCTCAGGGCACCAAGCAAGGAAGCACCGAAGGGGCCGGCCTGCCC</t>
  </si>
  <si>
    <t xml:space="preserve">CGCTGTCTGGAAACACGGACCATGGACCTCCTCCTCTTCTCCCACTTCTTCTATGTCCACTACTCTCTACTGCAAACACTTTCTGACAAGACATAGCCAC</t>
  </si>
  <si>
    <t xml:space="preserve">c02647</t>
  </si>
  <si>
    <t xml:space="preserve">ENSGALP00000010172</t>
  </si>
  <si>
    <t xml:space="preserve">ATACTTTTGAAACCACACGTGGAGTATTGATTCACCCAATTAAAACCTCCAAAATTTGTATTTGGCAATAAGGGTGATGTCTGGGGAAGAGGTAAGCGCA</t>
  </si>
  <si>
    <t xml:space="preserve">AGACACACATAATGGATACCATTTGGGTATTTATCTGCACTTTTTTGTTTCTTGCTTTCCTCATGTTTTGAGGTTTTCCATGGTGTTACTGTGACTGCTG</t>
  </si>
  <si>
    <t xml:space="preserve">c02659</t>
  </si>
  <si>
    <t xml:space="preserve">CTCACCACGAGCCAAAGGCAGCCTTCACAGGAAAAGCCAGCAAACCAAGAATCCAGGCTTATTTTTTTCCGCTTCTAAAATGTGACAGTGGCATCTCTAA</t>
  </si>
  <si>
    <t xml:space="preserve">GAGAGAGGGGGAGATGGTCCCCCCCCCATACAGCTGATGAGATCTGACTGATGGAATTCCTTGTATCATTGTGAATAATATTCAGGTTTGTACTAATGTA</t>
  </si>
  <si>
    <t xml:space="preserve">c02668</t>
  </si>
  <si>
    <t xml:space="preserve">ENSGALP00000016786</t>
  </si>
  <si>
    <t xml:space="preserve">GTCTTGAGTACGCGGTACAAGACGAGCGTGTAATCAAGACAAGAATAGCACGACTGGATATGCCTACTGAGCAGATAGTTGCCAATCTGAAAGCAGTTAT</t>
  </si>
  <si>
    <t xml:space="preserve">AATGATATCTGCACATTCAAGCCATCGACTTACGGTCCTTTTGTGCAGAAGTTGGTTATTAGATCTTCAACCAGTGAAGGTTTGCTATTGAACCTTGATG</t>
  </si>
  <si>
    <t xml:space="preserve">c02699</t>
  </si>
  <si>
    <t xml:space="preserve">CCAATCCTTACAAAAGTCATTGCTATCAAAGAAACTTAAAAGTGTTTCAAAGAGATATCTAAATACTTCACATCAAATATACAGTGGCCATCCGGATTAT</t>
  </si>
  <si>
    <t xml:space="preserve">TCTCACATTTGTTGCAAAATTTTGTTGAAGTGCCAAATCAAAGCTGGGTTTTTTTTCTTTCCTTTCTTCTTTAAAAAAAAAAAATAATAAAAATTACACA</t>
  </si>
  <si>
    <t xml:space="preserve">c02707</t>
  </si>
  <si>
    <t xml:space="preserve">ENSGALP00000034618</t>
  </si>
  <si>
    <t xml:space="preserve">AACTTCTGACTCGCCCAAATAAACCCAGACTCAGAAAAACTATCCCCATACGAATGTGGATTTGACCCACTAGGATCCGCTCGACTCCCATTCTCAATCC</t>
  </si>
  <si>
    <t xml:space="preserve">CTTCTTCCTCAGTAGCAATCTTATTCCTGCTATTCGACCTAGAAATTGCACTCCTACTCCCACTCCCATGAGCAACTCAACTCCCATCTCCCGCCATAAC</t>
  </si>
  <si>
    <t xml:space="preserve">c02750</t>
  </si>
  <si>
    <t xml:space="preserve">ENSGALP00000021367</t>
  </si>
  <si>
    <t xml:space="preserve">TGCACCAAGCCTGACAGGAAAGAGTTCCAGAAGATTGCCATGGCAACAGCAATAGGCTTTGCGATAATGGGATTTATTGGTTTCTTTGTCAAATTGATCC</t>
  </si>
  <si>
    <t xml:space="preserve">TATCCCAATCAACAATATCATTGTAGGCGGCTGAATATTCATCATGAAGGAGGAGACACTGTGACACTTGCTGCAAAGATTTCACAGCTTTGTAACTGGT</t>
  </si>
  <si>
    <t xml:space="preserve">c02771</t>
  </si>
  <si>
    <t xml:space="preserve">AGGAGGCTGAGGGGAGACCTCATCACTCTCTACAACTACTTGAAAGGACACTGTAGAGAGGTTGGTGCTGGTCTCTTCTCACAGGTAATTAACAATAGAA</t>
  </si>
  <si>
    <t xml:space="preserve">GAGAGGGAACGGCTTCAAGCTCCAACAGGGTAGGTTTAGATTGAACATTAGGAAGGAATTTTCACAGAAAGAGTGGTCGGGCATTGGAACAGGCTGCCCA</t>
  </si>
  <si>
    <t xml:space="preserve">c02774</t>
  </si>
  <si>
    <t xml:space="preserve">ENSGALP00000014720</t>
  </si>
  <si>
    <t xml:space="preserve">AGGGTTCCACCTGAACCAGCAGCTCTGCCAGGTGATCGTGCGCAGGTACGCCCACGAGGACGGCAGCATGGACTTCAACAACTTCATTACCTGCTTGGTA</t>
  </si>
  <si>
    <t xml:space="preserve">GACTCGACAGCATGTTCCGCACCTTCAAGTCCCTGGACCGAAGCGGAGATGGACAGGTCAAAATGACCATTGAAGACTGGCTGCAGCTGACCATGTACTC</t>
  </si>
  <si>
    <t xml:space="preserve">c02790</t>
  </si>
  <si>
    <t xml:space="preserve">ENSGALP00000008530</t>
  </si>
  <si>
    <t xml:space="preserve">ACGATACAGAACGGATAGGAGTGGATCTTATCATGAAGACCTGTTTTAGCCCCAATCGAGTGATTGGCTTGTCCAGTGACTTGCAGCAGGTGGGATCAGC</t>
  </si>
  <si>
    <t xml:space="preserve">TCAGCCAGGATTCAGGACACCCTGAGCATGGTGCTGCAGTACGCAGAGGATGTACTGTCTGGCAAAGTGGCTGCTGACAACACCGTTGGGCGATTCCTGA</t>
  </si>
  <si>
    <t xml:space="preserve">c02797</t>
  </si>
  <si>
    <t xml:space="preserve">ENSTGUT00000012029</t>
  </si>
  <si>
    <t xml:space="preserve">CCCAACGACATGCCAGATTTCAAGCGTTTTTTTCTTGCTGTTCCGCCAAGAGAAGACACTTCTAAAACGCAAAGGTCTACAGCAAGTGGTTTCCTATAGA</t>
  </si>
  <si>
    <t xml:space="preserve">GAGGAGGACATCTCAGCAACTCAAGAAGCTACTGTAGAAAAACCAACTGCCTTTGTCCGCCTCCTGGATGCGAAAGGAAAGAAGTTAAAACGGGAGCTTT</t>
  </si>
  <si>
    <t xml:space="preserve">c02831</t>
  </si>
  <si>
    <t xml:space="preserve">AACTATGTGTGGCATGGTATGATAAATATGCAACTGGTACAGTTTTTTAGCATTTTTAACGTTTGGGCTAGTGTCAAACAGTCCTCTTTGTTTGTGGTTC</t>
  </si>
  <si>
    <t xml:space="preserve">CAGCCCACATTTAATTGTTCTTAGGGTGTTTTACCTGAAGTGGTTAGAATTCACCAGTATCAGTGAAATTAACATTTGAACTGTGACAGATACAACCTGA</t>
  </si>
  <si>
    <t xml:space="preserve">c02836</t>
  </si>
  <si>
    <t xml:space="preserve">TACCGTCGCTACAACACCTACCGCAGTGGCTTCTATGGGCTGTGCTAAAGCATGAGGAGCAAGCGACCAAGTGGAAGGAATGACCAGGAACGCTGAAGCA</t>
  </si>
  <si>
    <t xml:space="preserve">GATCCAACACAGGACTGAGCTCATGGCCATGGTTTTCAGAAGTGATGTTAGATACCCACAGCTCCAGCTCAAGTTAATGGAGCTGTGGGAGTTAGTTCAT</t>
  </si>
  <si>
    <t xml:space="preserve">c02915</t>
  </si>
  <si>
    <t xml:space="preserve">ENSGALP00000039990</t>
  </si>
  <si>
    <t xml:space="preserve">TTATCAAAGAGGTGAAAAATGTAACTTTTGTTGTTGCATGTAGGAGTTGGGTATCCAGCTGTAAAGCATTGCCTTGAAATGAATGATTAGTTTTATCCAT</t>
  </si>
  <si>
    <t xml:space="preserve">TTCAGCCCTACTGCTTTCTTACGCCATACA</t>
  </si>
  <si>
    <t xml:space="preserve">c02988</t>
  </si>
  <si>
    <t xml:space="preserve">CATTTTAGTAAAACGGCATCACCCAGGACATGCTGCTTGGAAAAAGGGGAGGGTTTTTAAATCAATACCACCCACGTTCTGCAGGATTAGGGTTTTCTCT</t>
  </si>
  <si>
    <t xml:space="preserve">TTTGTCTCAACTGGGCACAGGTGGAAGGAACCAGCTTGGAGAAGTATTTAATTTTGTAAATTTAAAAATCAAAGTTTGCTAAAATGCATCAAGGAGCCAG</t>
  </si>
  <si>
    <t xml:space="preserve">c02989</t>
  </si>
  <si>
    <t xml:space="preserve">TTCGGGGGGGTG</t>
  </si>
  <si>
    <t xml:space="preserve">AGTGGGGCGATCTTAAGGAAACTTCTTCCACTTCACTTTTCTTGATCACATCATGTACTGGTGATCTCAATGTGCTGAGCGTACATACTGTACTATATGA</t>
  </si>
  <si>
    <t xml:space="preserve">c02998</t>
  </si>
  <si>
    <t xml:space="preserve">ENSGALP00000014298</t>
  </si>
  <si>
    <t xml:space="preserve">TAGTGAACATCGCGCGGCAGATGCGGCACAGGTCCCTGGCCCGGGAGCTCTCGGGGACAATCAAGGAGATTCTTGGGACCGCCCAGTCCGTGGGCTGCAG</t>
  </si>
  <si>
    <t xml:space="preserve">ATCGATGGCAGGCACCCACATGATATCATTGATGACATCAATAATGGTGCCATTGAGTGCCCAGCTAGCTAAGGCTGCAGAAAAGAAGTTGCTGTGTGAA</t>
  </si>
  <si>
    <t xml:space="preserve">c03011</t>
  </si>
  <si>
    <t xml:space="preserve">GTTGGCAGCATCCTCAGCTGTGATGGAGTGCCCATCACCTCTGGGTGCTGTGACCTCTCTGGTATTTCCAACCGCTACTATGGCAGAAGGTCCCTCCTCC</t>
  </si>
  <si>
    <t xml:space="preserve">ATAGAGATGCTGGGAAAGCCCCAGGGAGACACCTTGAGGAACTCAGAACATGGTGCTGTGAAAAGGATTGAGATTTGGGATGTGTTTGCAGTACAGCTGA</t>
  </si>
  <si>
    <t xml:space="preserve">c03042</t>
  </si>
  <si>
    <t xml:space="preserve">TGGGGGCCTGTTTTTGGCAGTTTTTCTGGACAGTTCCTGTGTCCAACACACACTGCCGTTGAGGGACGCTGTGTTGGGGTGGCTCCTGGTGCCATCTCTG</t>
  </si>
  <si>
    <t xml:space="preserve">GTGACGGGGACCCGCTGTGATTAATTGATTATTTTTTTTCCCCCGGCCTGGCCTCGACTATCGGTGTCCCCGGTGTCCGTGTGGTGGCCGGAGCTTCGCG</t>
  </si>
  <si>
    <t xml:space="preserve">c03051</t>
  </si>
  <si>
    <t xml:space="preserve">CTCAATTACCGCGTCTGGAAGGACAATCGCAACAAGAAACAAATCTGAAGAAACAGTCTTCAGCAAAGAAGATTTTTTTTTCNCCACAAGAATTTCCTAA</t>
  </si>
  <si>
    <t xml:space="preserve">c03105</t>
  </si>
  <si>
    <t xml:space="preserve">ENSGALP00000026710</t>
  </si>
  <si>
    <t xml:space="preserve">AAACAACATGTACCTGAAGACTGTGGACAAGTTTAATGAATGGTTTGTTTCTGCTTTTGTCACAGCTGGACATATGAGATTTATAATGCTTCATGATGTA</t>
  </si>
  <si>
    <t xml:space="preserve">GGCAAGAAGATGGAATCAAGAACTTCTTCAATGACGTATATGACTTGTATATAAAGTTTGCAATGAATCCATTTTATGAACTCAATTCTCCCATTCGATC</t>
  </si>
  <si>
    <t xml:space="preserve">c03121</t>
  </si>
  <si>
    <t xml:space="preserve">ENSGALP00000009665</t>
  </si>
  <si>
    <t xml:space="preserve">TCTCAGAAGAAAACAAGTTTATAAATTTTACCTAATGTCTTTTCAGGTCTTTTACAATTTAACCTTAGGTATGTGGCTTTTGGGATCCAGAACATCTTCT</t>
  </si>
  <si>
    <t xml:space="preserve">TTCTCCAGTGTTCTGTAATTGTAGAAGCCAAGCTTTTGAGCTGAAAGCATTCCAGCAGATAATTTATAGGTTCTCCATGATTGATACTGAGCAAAATTTT</t>
  </si>
  <si>
    <t xml:space="preserve">c03156</t>
  </si>
  <si>
    <t xml:space="preserve">ATGATGAGAAAAATGAGCATGGCGATGGCGACGATAACGGTGACGATGATGACGGCGACAATGATGACGGCGACGACGATGGTGACGATGATGGCGACGA</t>
  </si>
  <si>
    <t xml:space="preserve">GATGGTGACGGCGGCGACAATGATGGCGATGACGATGGTGATGACAATGGTGACAACGATGATGACGGTGATGACAATGACAACTACGATGACTACAGAT</t>
  </si>
  <si>
    <t xml:space="preserve">c03168</t>
  </si>
  <si>
    <t xml:space="preserve">GGAAAGTCAGGGGAAGACGTGTCGTTTCTGACAAGGATTTGCTTTATGGTCACTTTGTGACACAGATGGATGTTTTCTGCAGTAGTTTGTTCCTCTCAAG</t>
  </si>
  <si>
    <t xml:space="preserve">GAAGGAGGTCCGGTCCTTTGGCTGCCACGTGACTGAATGGGTTAATACATCAGCTGCCTTAACTGTGATGTTTCTGCATTGTAAATAGCCAGAAGGAATT</t>
  </si>
  <si>
    <t xml:space="preserve">c03194</t>
  </si>
  <si>
    <t xml:space="preserve">ENSTGUT00000010578</t>
  </si>
  <si>
    <t xml:space="preserve">ATAAGTTGTAAGATCAGCATCGTTCGTTTCTGTAATGTTTTCTTCGCAGTCCAGAAAATGTACCAGTTCAGGGACACGAAGGTGTTTTACTTTCTGGACC</t>
  </si>
  <si>
    <t xml:space="preserve">TTCTCTCTTATTCCCAAGGTGTTTGAGAACTGATAAACCCTATATTGCCGGAAACACGTAAAAATTTGTCAGAATTGGCATAATCCATTATAGTGACTTT</t>
  </si>
  <si>
    <t xml:space="preserve">c03206</t>
  </si>
  <si>
    <t xml:space="preserve">ENSTGUT00000002986</t>
  </si>
  <si>
    <t xml:space="preserve">CCAAATTCCCCTTGCCACTACCACTCACCACCCTCCAAAGCCCAGCCTGCTGGCAGACACCTGGAAGGAGCCAAAGCTGCCTAAACACGAGTTATTTCAG</t>
  </si>
  <si>
    <t xml:space="preserve">GTATCTGGAACAGGTGACTCGGGAGCTCCGATCGAGTATAATTTACTCCAGGCCCTTTTTAGGGTCATCTTTTCCCACACACACACGCAGAATTTTTGCA</t>
  </si>
  <si>
    <t xml:space="preserve">c03213</t>
  </si>
  <si>
    <t xml:space="preserve">ENSGALP00000026439</t>
  </si>
  <si>
    <t xml:space="preserve">CTATGTAATTTATCAAGTCCAATGGCCCTTCGAGATTTTTGCTCTCATTACACTTCAATTTTTCAATGGCACCAACGTATTTAACTCTGAATTCTGCACA</t>
  </si>
  <si>
    <t xml:space="preserve">GTATCAGAATTGCTGTTGCTTTGTCCTGAACTTTTTGTGGAGTCTGTATCTAGACTAGCCACAGTACTAGACCTGGAAAGTCCTCCAAGACTGGAGTCTA</t>
  </si>
  <si>
    <t xml:space="preserve">c03222</t>
  </si>
  <si>
    <t xml:space="preserve">ENSGALP00000032433</t>
  </si>
  <si>
    <t xml:space="preserve">ACAAGGAGACGTACGAACTGCGCTACTTCCAGATCAGTCAGGATGAAGAGGGATCGGAGTCTGAGGAATAATTGAAGCTTAGCTTTCTACTCAATACAGC</t>
  </si>
  <si>
    <t xml:space="preserve">TACAAAAGACTAGAACATCTATTTATAAAGAACACTTAACTTATTGGTGAATAAAGATTTTGTACCCTGTTTGACAG</t>
  </si>
  <si>
    <t xml:space="preserve">c03243</t>
  </si>
  <si>
    <t xml:space="preserve">AAATGCCTACTGTCAATGCCATTTTCAGAGCTTAGCTGTTAGGCTTATGGTGTTTGAGAGAACAATGTTACAGTGCATTTATTTGTTGATCATACATTAT</t>
  </si>
  <si>
    <t xml:space="preserve">TAGAATGTTTTGTACCACTAACATGCTTTATTTTGTAAAGTATGTGGGTACAAACTTACTTAGTTTGTTTTTTTTTTTTAATTGCATCTGTGCTTTCCTT</t>
  </si>
  <si>
    <t xml:space="preserve">c03254</t>
  </si>
  <si>
    <t xml:space="preserve">gi|194222242|ref|XM_001916171.1|</t>
  </si>
  <si>
    <t xml:space="preserve">CATTTTTAAAAGTTGGGTTTTTTCTTTTAAAATTTATAACATTTTCTTGGAATTGTTTTTGTGCACGATGTTTCAAATTCCTTTTAAAATGACAGACTGC</t>
  </si>
  <si>
    <t xml:space="preserve">TTACAAATGGATGGCACTTGAACCGATGTGGCATTTCCATATTTACACCAACAGAGGAATTTACAAGACGGAATAGCGTACAATCCTGACATTTAGTAAT</t>
  </si>
  <si>
    <t xml:space="preserve">c03264</t>
  </si>
  <si>
    <t xml:space="preserve">gi|224054667|ref|XM_002189918.1|</t>
  </si>
  <si>
    <t xml:space="preserve">TACTAACCAGATCTTTAAAAATGGGTTCTGTTAATGTCTCCCCCTTAATTGAGAAACTAGTGAAAATATTCCTGAGAATTTCTCCATTGGAACTGGTGTG</t>
  </si>
  <si>
    <t xml:space="preserve">GGCACCCGGACACATCTCTCTCTCTTTTGTGTTTATTTTTCCTTTCCTCCAAGATTTCTTTTGCCGGGGGAGCAAGGTGTTCTCAAACATCTGCTTTCAG</t>
  </si>
  <si>
    <t xml:space="preserve">c03293</t>
  </si>
  <si>
    <t xml:space="preserve">gi|9717030|emb|AL137019.6|</t>
  </si>
  <si>
    <t xml:space="preserve">GGAGCACAAACTGAATTAAGTGACAGCTGTGC</t>
  </si>
  <si>
    <t xml:space="preserve">CCCTTTATATATGTATGTTGAAAATATGCCACTCTTTGGTAAAGTCGATAAAATGCCTGGGCATCTAAAAGCTTGTGTCTAGGAGGTGTTTTTATTTTGT</t>
  </si>
  <si>
    <t xml:space="preserve">c03324</t>
  </si>
  <si>
    <t xml:space="preserve">ENSGALP00000030685</t>
  </si>
  <si>
    <t xml:space="preserve">GACAGCAAGACATTGTTGCCTCCCAAGCAGCTTTCCAAGGAGGCGGAAAATCCTCCCATTCATATTCTTCTACTTCCTACTCTCATTCCCAGTGTGGTGA</t>
  </si>
  <si>
    <t xml:space="preserve">ATGACAGGACAGTCGAGGGTGTGCTAGAGCCCCAGCAGTGACGCCGGCTCCCTCTGACCGAGAGATGTTGGACACGGCAACGAGAGACCCAACCCAGCTC</t>
  </si>
  <si>
    <t xml:space="preserve">c03471</t>
  </si>
  <si>
    <t xml:space="preserve">TGTTCCAGGGCTCTGCCACCCTCAAAGAAAAGAAGTTCCTCCTCATGTTTAGGTGGAACTTCTTATGTACAAGTTTGGGCTCATTTCCTCTTGTCCTGTC</t>
  </si>
  <si>
    <t xml:space="preserve">CTGGGCACCTCTGCAAAAAGGCTGGCCCCATCCTCTTGACACCCACCCGGGTGGGTGACCCCGGGGCAGAGGTTTGTTTGTGAGAAAACTTAGAGGTTAA</t>
  </si>
  <si>
    <t xml:space="preserve">c03477</t>
  </si>
  <si>
    <t xml:space="preserve">gi|46239082|emb|CR386323.1|</t>
  </si>
  <si>
    <t xml:space="preserve">GCACATGAAGAGTGAAAGGAGAGGAGCCCTATGCCACGTTCTGGTCCTTCTTGCAGCATGAAAAATAATCTGTTGGTGTACAGCACACTTTAGGACGTGT</t>
  </si>
  <si>
    <t xml:space="preserve">TGTCAAAACTTCACTTTAACCAGGGCTGATCCCGAGGGAGACAGGGCACTGAAAACACCAGAGCACACGTAGATTTCCAAATGTGCTGAGTTTTTTCAGC</t>
  </si>
  <si>
    <t xml:space="preserve">c03482</t>
  </si>
  <si>
    <t xml:space="preserve">ENSTGUT00000007059</t>
  </si>
  <si>
    <t xml:space="preserve">AAAATACTAAGATCAAGGCAGGTAATTATAAGGAGCCTAAATCACGCTGCTGCTAATTGATACTGGCTGATTTTGGAGAAATGAACTCTTTCGGAGCTCC</t>
  </si>
  <si>
    <t xml:space="preserve">TGTGCAGAGGAAACTGGCTGGGGTGTTAGTGCTGTGTCTGGCCCGACTGCTGGTGGGAGCAGAGGGTGCTACTGAAGTTCCTCTGAGCTGGCTGCCAAAA</t>
  </si>
  <si>
    <t xml:space="preserve">c03483</t>
  </si>
  <si>
    <t xml:space="preserve">AACCTCTTCCAGTGTCTCACACCCTCACACTAAAGTATTTCTTCCTAATATCTAATCTAAATCACCCTTTTTCNGTTTAAAACTATTACCCCTTGTCCCT</t>
  </si>
  <si>
    <t xml:space="preserve">TCAYYCCCTCCCTGATAAAGAGTCCCTCCCCATCTCTCCTGTAGACCCTTCAGGTACTGGAAGGCTGCTGTAGGGTCTCCCTGGAGCCTTCTCTTCTCCA</t>
  </si>
  <si>
    <t xml:space="preserve">c03506</t>
  </si>
  <si>
    <t xml:space="preserve">TGGAGATGGTCCTGGGGAAGGTCCCCAGGGACCTACAAGATGGTACCAGACTGGGGACAGAGCATCAGGTCCGTGCTTTCAGAGTGTCTGAGCAACCCCA</t>
  </si>
  <si>
    <t xml:space="preserve">c03533</t>
  </si>
  <si>
    <t xml:space="preserve">gi|46427286|emb|CR388671.1|</t>
  </si>
  <si>
    <t xml:space="preserve">TACTTAGCACTGCCTTTTGATGCTACAATGAACTAGTCTTAAATCTGGAAATGTAATTAAGGTACTCACTTCATTCAAACATAGTAATTCCTTTGGTGTT</t>
  </si>
  <si>
    <t xml:space="preserve">TGCATGTTCCCCTTCAAATACAGCAGATATCAAAAGTCTGTTAATTAACAAAGATGGTTGAAAGGCAAAATAAAATGCTCTTTAGTGTTTCTGGTTTGGA</t>
  </si>
  <si>
    <t xml:space="preserve">c03565</t>
  </si>
  <si>
    <t xml:space="preserve">ENSGALP00000038830</t>
  </si>
  <si>
    <t xml:space="preserve">CTAGGTTTGTGTTTGATAGACCTCTTCCAGTTTCTCGCCTAGTGTCACTAATTGGAAGCAAAACCCAGATACCAACGCAGCGTTACGGCAGAAGACCGTA</t>
  </si>
  <si>
    <t xml:space="preserve">GGTGTGGGACTCCTCATTGCAGGTTATGATGATATGGGTCCTCACATCTTCCAGACTTGTCCCTCTGCAAACTATTTTGACTGCAAAGCAATGTCCATTG</t>
  </si>
  <si>
    <t xml:space="preserve">c03653</t>
  </si>
  <si>
    <t xml:space="preserve">ENSTGUT00000010734</t>
  </si>
  <si>
    <t xml:space="preserve">TCAACACCAGTTCACTGGATTTCAGAAGTACTTCAATTCCTATACCATCACAGGCAGGAGGAACTATGTAATAGCAACATACACAGGTGTTGCAATGCTC</t>
  </si>
  <si>
    <t xml:space="preserve">TCTTGTATTTCAAGCTTAGGCCTAAAAAGAAAACTCCTGCTGTGGCAGATAAGTAAATGGTTGCTGGCATGTCTGAACCTCCAATCTGTGTCACTGTAAT</t>
  </si>
  <si>
    <t xml:space="preserve">c03667</t>
  </si>
  <si>
    <t xml:space="preserve">ENSGALP00000040601</t>
  </si>
  <si>
    <t xml:space="preserve">AGCACGTTGCTGACCTGATGACAGAGGCGGGGATCGAAAACACCGAGGAGGAGCTGAGACACTGAAATGAGGATGTGATGGAGAAAGATAAAGGGGAGAA</t>
  </si>
  <si>
    <t xml:space="preserve">AGCAGCGCACGCAATTTGGGAGATGACAATCACTCTCCTGTCAGTGAAAACAAACGCTCTTGCATCACGTCGCAATAGAATCCAAATTTATTTTCTAAAT</t>
  </si>
  <si>
    <t xml:space="preserve">c03685</t>
  </si>
  <si>
    <t xml:space="preserve">GTTTGGGGAAAACGACTTGCCGCGTTATCACATTGACAGGCACCACTTTCCTAACTGTTTTTAAAATGGTAAAAACTCTGAAGGACAAAAAAAAAAAGTG</t>
  </si>
  <si>
    <t xml:space="preserve">CTGCTGAAACTCTCGTGTGGTTTTATCGTTGTACATTCACAATCTTGCAGGAACCAAGAAGTTACCGGTTGTGAACAGCCCTTGTCCGAGGGAGGCCTGT</t>
  </si>
  <si>
    <t xml:space="preserve">c03704</t>
  </si>
  <si>
    <t xml:space="preserve">gi|114633157|ref|XM_521615.2|</t>
  </si>
  <si>
    <t xml:space="preserve">TGTAGTGCAATATTTTTAAATATACTGAATGGGAAAAGGCCAAAATAATTGTATTTTAGTGATAAGAAGGAAAACATAAATTCCTATCTGGCATTAATTA</t>
  </si>
  <si>
    <t xml:space="preserve">AATAAACGGTGAATCTTGATGGGAAAATTGTAATACTACATTCCTGATGTAATCTTTGCTTCATGCTTGACTGTAAATAGCTGAAAATAAAGAATACCAC</t>
  </si>
  <si>
    <t xml:space="preserve">c03709</t>
  </si>
  <si>
    <t xml:space="preserve">gi|238656740|emb|FN357293.1|</t>
  </si>
  <si>
    <t xml:space="preserve">TGCCTCTGTGCTTGTTCACTACATGGATTTACTGACCTCTGGATTCGATGTACAGATCTCCTCTACTCCACGGAACTCACTTTATCAATTTGTATCATTC</t>
  </si>
  <si>
    <t xml:space="preserve">CTATAATAATCTTCTTTTTTTGTTCTTAATGCCCCTGGATTTGTCTGGTCAGTTATGCTACACACTATAAATAAATAAA</t>
  </si>
  <si>
    <t xml:space="preserve">c03716</t>
  </si>
  <si>
    <t xml:space="preserve">gi|4753228|gb|AC006383.2|AC006383</t>
  </si>
  <si>
    <t xml:space="preserve">GGTGAGCCGTGCTGTAGGAGCCTTATGGAGAGCTCTTCCCAAGACTGAACAAACAGCATTCTTGAGCCTGACCTTCAGGCATCCAGGTAAGACTGAAGGA</t>
  </si>
  <si>
    <t xml:space="preserve">AGTGACAGAGCACGTAGTGAGGAAAATACACCAGGAGCAGGTAAACAAGCACAATGCTGCTTCCATTAGAAAACAGTTGTGTGCAATGTCCCACTTCTAC</t>
  </si>
  <si>
    <t xml:space="preserve">c03815</t>
  </si>
  <si>
    <t xml:space="preserve">ENSGALP00000039530</t>
  </si>
  <si>
    <t xml:space="preserve">TGAAATTCAAAGTGAACATTTGGCATGTTAGTTCTAGTTTATTTCTTTTAATATCCTGTAAGGCACGTTAAAGCTTTTTTTTTTTAAGTTAATGGGGAAA</t>
  </si>
  <si>
    <t xml:space="preserve">ATGTTGAGACGCAATACGGCTACTTTAGGATTTTGGTCTTGGTGTTCGTATAAAATTCTGAGGCCTTGATTTAATCTTTCATTGTATTGTGA</t>
  </si>
  <si>
    <t xml:space="preserve">c03856</t>
  </si>
  <si>
    <t xml:space="preserve">ENSGALP00000034070</t>
  </si>
  <si>
    <t xml:space="preserve">AGACCTGTTAAAGTGCACATTTTACATTCAGCATTAAAATAGATAAGGCACTTATTAAAAGAGAAAACTGTTACTAACAGGGTTAAACAACTTGACTAAA</t>
  </si>
  <si>
    <t xml:space="preserve">GTGTAACTGCTGCTCATCTGCATTGTAGATGATTATTTTTTTTCCTTCACCAGAACAGCAATCTCTGCAGGGCAGGAACATTGAAAGAAATGATTGATCC</t>
  </si>
  <si>
    <t xml:space="preserve">c03884</t>
  </si>
  <si>
    <t xml:space="preserve">ENSGALP00000001996</t>
  </si>
  <si>
    <t xml:space="preserve">GCCCCTGATTCTCGTGCTGAGAGCTCTCCTCACACCGCCAGCACCCGGAGCTCTTGCCAGAGGAGTTTGGAAGYGTGGCTGCTTGGCTGCCAGCAGCATC</t>
  </si>
  <si>
    <t xml:space="preserve">CTGCTAGTAGTGAACCCCTTCCCTGAAGTTCCCTTTGTAATGTCAGAGTCCCAGCAATTTACAGAACTGCTCTTTCCTTCCTTCTGCCTGTCACTTAATC</t>
  </si>
  <si>
    <t xml:space="preserve">c03886</t>
  </si>
  <si>
    <t xml:space="preserve">ENSTGUT00000008476</t>
  </si>
  <si>
    <t xml:space="preserve">ATATTTGACATGGGTATATATCAGTTGCTGAGGAGATTACCATAATATTAATTTTGATCCTGAAAGTAAGAAATGGTAATGTACATCAGTTGAAATACAG</t>
  </si>
  <si>
    <t xml:space="preserve">AACACCTTGACAACGCACAAACAAACGAGCACCTTTGTGGCTATCACTTTCAACTTACGAATACTAACATATTTTTAAATTGCTTTTCAAGGACATCTGA</t>
  </si>
  <si>
    <t xml:space="preserve">c03941</t>
  </si>
  <si>
    <t xml:space="preserve">gi|46238515|emb|CR385756.1|</t>
  </si>
  <si>
    <t xml:space="preserve">TCAATGTCTTTAAAAAAATGCAAAACAAAAACCCCCCAAAAATCTCTCCTCAGGAGAAGTCCCTGCTAGCTGAGATTTTTTTCAAAACTGTTTCACACTT</t>
  </si>
  <si>
    <t xml:space="preserve">CAGTATCTTTATAATCATGTTTATACACCCTTGAAAATAAAGGCTCATGTTGAGAATGGTGACAGGCCCTTAATTATAGAGGTGTTAACGGGTGACACTA</t>
  </si>
  <si>
    <t xml:space="preserve">c03999</t>
  </si>
  <si>
    <t xml:space="preserve">ENSTGUT00000006327</t>
  </si>
  <si>
    <t xml:space="preserve">GCCCCTGGAGAGGAACACGCCGTAGTGAGTAAGCACTTCTCAACACACTGAGTGAAGTGGCTCAGTTTCAGTGACCAGAACGATGTAGTTTACTTGCTGC</t>
  </si>
  <si>
    <t xml:space="preserve">TTCACTTTACCATGCGAACACCATCCTAATATGCAAGAAACTGAAAATGAAAGGGCTGAAAATGATTTGGTACAAAACCCAGAAGTTCTGGACATAAAAC</t>
  </si>
  <si>
    <t xml:space="preserve">c04037</t>
  </si>
  <si>
    <t xml:space="preserve">ENSGALP00000026196</t>
  </si>
  <si>
    <t xml:space="preserve">ACCGTCTGATGGGCCGAACCCTCACTGTGGAGGTTTCTGTAGAGACCATCCGCAACGCCCAGCAGCAGGAGTCCCTCCAGCACGCCACCAAGATGATCGA</t>
  </si>
  <si>
    <t xml:space="preserve">GAGATTGTCAATAAACTTCTGGATGATTTGGAAGACGCCAAAATCCGCTTAATGTCGCTTTACGGCGCGTGCACGTCGGACGTGCCGGCGGGACCCATCG</t>
  </si>
  <si>
    <t xml:space="preserve">c04058</t>
  </si>
  <si>
    <t xml:space="preserve">gi|53381947|gb|AC140282.3|</t>
  </si>
  <si>
    <t xml:space="preserve">CAACCAAGGTCAGCCAGTGGAAAGTAAGTTTGTTCTTAATAATGCAGAAGGACAGAGACAAAATAGATAAGCTCCTCTCCCGGATGACTACAGAAAAGCC</t>
  </si>
  <si>
    <t xml:space="preserve">CGTTATTTCTCATTTACAAAAGCTATGTATATCTTTATTACCCCCTTTTATTTTAAACAGACTTAAATGAAAGCAGATTTTTTTAATAAAAGATTTTTCG</t>
  </si>
  <si>
    <t xml:space="preserve">c04120</t>
  </si>
  <si>
    <t xml:space="preserve">ENSTGUT00000011534</t>
  </si>
  <si>
    <t xml:space="preserve">TTGGCCCTTTACTACATTTTTTTCTTGTGGGAGTTGGTAGTGTGGTGTATGTAATACCTGTAATGTATAACCAGGGTTTCTGTATTGGTGAATTGTAATG</t>
  </si>
  <si>
    <t xml:space="preserve">GTCACATTTATGACATGTTAGTGGCTGTAAGAAAGTATGACTTTAGAAGTTGCTTACACTTAAAGTGAAACAGGAAATAAATCAAATAACACAAACAACT</t>
  </si>
  <si>
    <t xml:space="preserve">c04140</t>
  </si>
  <si>
    <t xml:space="preserve">ENSGALP00000039070</t>
  </si>
  <si>
    <t xml:space="preserve">AAGCCAGCAAACAGAACTGACTTGTTTGACAGGCTCTTATCACCAGGAAAGTTGATGGGCCTCTGAACTTGCTCCTTCAGAGCTGCATGAAGCCCAATCA</t>
  </si>
  <si>
    <t xml:space="preserve">GGCACACACCCTGGCAAGGGGCTTTAATGACTTGTTTGGTGCAGGGCTGCTACAGCAGGGTGATTTCAAGGAAAATGGGGCTAGTAGGGAACAAAACGTG</t>
  </si>
  <si>
    <t xml:space="preserve">c04238</t>
  </si>
  <si>
    <t xml:space="preserve">gi|167860104|ref|NM_001006564.2|;gi|60098400|emb|AJ851397.1|</t>
  </si>
  <si>
    <t xml:space="preserve">TTTGCAGACCTGCCCTAGGACAGCAAGACTTTACCCTTCCTTTTAAAAAAAAACAAACAAACAAAAACAGACAACCTGCAGGGTCGGGCAACAGCCTCTA</t>
  </si>
  <si>
    <t xml:space="preserve">c04306</t>
  </si>
  <si>
    <t xml:space="preserve">gi|118094790|ref|XM_422554.2|</t>
  </si>
  <si>
    <t xml:space="preserve">TCCCTTAAGTCACTGCTCGCCAGCTCCTTCTGGTTTCTTGAAAGTGTAACTTCTGCAACGTACTCTTTGCTCTATCGATATTCGTGATCAGCAAATACTT</t>
  </si>
  <si>
    <t xml:space="preserve">TCACCGGTGAAATAAGCTAATCCTTCAGCAATTATCTGAGCAAGTTCTTGGCTACTAAAGCAATAGCTTATGCCTGTGATATTGCAGCCGCCTGTTCCCT</t>
  </si>
  <si>
    <t xml:space="preserve">c04434</t>
  </si>
  <si>
    <t xml:space="preserve">ENSGALP00000035745</t>
  </si>
  <si>
    <t xml:space="preserve">ATGCTATGGGGGAAGAGGCCGCAACATCTGCTAAGGACATCGGCCACAACCTCTGACACCAACCACTCGCACCATGGGAGCCACATCGTGCATTGACAAC</t>
  </si>
  <si>
    <t xml:space="preserve">CACCTCCCGGCTTTTCTGGCACATGGGTTTGCTGTCCATGGCTCCCCATCACAAGGCACCAATCGCAAGGAAGCAGGAATGGGGCCACGCCAGGCTACCT</t>
  </si>
  <si>
    <t xml:space="preserve">c04488</t>
  </si>
  <si>
    <t xml:space="preserve">CTCCCTGCCCTGGGCAGGGACACCTCCCACCAGACCAGGTTGCTCAGAGCCCCATCCAGCCTGGCCTTGAACACCTCCAGGGATGGGGCATCCACAACTT</t>
  </si>
  <si>
    <t xml:space="preserve">CCTGGGCAACCTCTTCCAGTGCCTCACCTCAATCATAGCAAAAAATTTTTCTGATATCTATCTATTTTCTGCTCTGAAAACTAATACCAGACAAGCAGGT</t>
  </si>
  <si>
    <t xml:space="preserve">c04579</t>
  </si>
  <si>
    <t xml:space="preserve">gi|4868444|gb|AF144636.1|AF144636</t>
  </si>
  <si>
    <t xml:space="preserve">TGACGTCACCATTGGTAGCAGCTACCGGTTTACGCTGTAATTTAGACACAATTTCACTCTTATTGTATGGACCCTACTTTAAGTGATGGTAGCATTCTTC</t>
  </si>
  <si>
    <t xml:space="preserve">TGCTAAATTTTCTGATGGTCCTTTCTTTTTACTTGGTGGAGTTGGAATATTTTTCTCATTCTTGGTTTTGTTTGGGGTTTTTTTTTNTTTGGGTTTTTTT</t>
  </si>
  <si>
    <t xml:space="preserve">c04597</t>
  </si>
  <si>
    <t xml:space="preserve">ENSTGUT00000014325</t>
  </si>
  <si>
    <t xml:space="preserve">TCAGTAATTACTGAAATTTGGTGACATGTATTTTTAAGTTCTTTTGGGGATGGAAGTTAGGTTATGTTTTAAATGCAGCATCTGATTTTTGTTGCTCACT</t>
  </si>
  <si>
    <t xml:space="preserve">TTATTTCCTCTTGCTGAACCCAGGTGATTTTTCTTTCTTAATATTGGCATAACCTTCCTCTGTGTCCAGTGCTCAAGTTTTTGAGAAAATACCTGAGAAT</t>
  </si>
  <si>
    <t xml:space="preserve">c04610</t>
  </si>
  <si>
    <t xml:space="preserve">gi|60302713|ref|NM_001012531.1|;gi|60098876|emb|AJ851635.1|</t>
  </si>
  <si>
    <t xml:space="preserve">TGTGCCTGGGTTTTTTGTTTTAGTTTTTTTTTCTTAAGAAGAACATACAATTCTTAATTTTTTGGAAATAAGATTAGGGTTAGAGGGTTACATACATATA</t>
  </si>
  <si>
    <t xml:space="preserve">ATGCTTTTAGTGGAATTTTTTTTTTAACCTAATTTGCTCTACTTAAAGGAAAACTGCAGTGCCTTCTTCAATGACTTCCCGTCAAATTTCAAAGTATTTA</t>
  </si>
  <si>
    <t xml:space="preserve">c04639</t>
  </si>
  <si>
    <t xml:space="preserve">ENSGALP00000025929</t>
  </si>
  <si>
    <t xml:space="preserve">CTTCAGCATTGCCATATTACACATGAATTGTGGTTAAACCTTCCCAAGGATGGCACAAGCTGCATTTAGAACATAACCCACCTCTGAACGCAGTGATTGC</t>
  </si>
  <si>
    <t xml:space="preserve">CTAGTTAACTATTTCTCTGGTGGAAGCTTGATTTGGTAGATTATTTTTTTCTGGTAATTCTGAAAAGCCTTATATGTACAGTGCCTTCATGCAAATGTTG</t>
  </si>
  <si>
    <t xml:space="preserve">c04680</t>
  </si>
  <si>
    <t xml:space="preserve">gi|118102758|ref|XM_425853.2|</t>
  </si>
  <si>
    <t xml:space="preserve">TCCCGTGTCCTTGCTCTCTTGTGCTGCCCTGGGCTGTGAGCCCCACAAAGCCAGCCTGGGGAGGACCTGCTGGCCCCGCTCCCTCTCTGGGGCAGGAAGA</t>
  </si>
  <si>
    <t xml:space="preserve">GGAGCACAGACTCCTTTCTGGCTCTTGGTGTTCTTTGTACTGGGACCTCCACGCAGAGCAGCCTCGTTTACCTCTTTTGACTCAATAAAGTTCTGCTGCA</t>
  </si>
  <si>
    <t xml:space="preserve">c04687</t>
  </si>
  <si>
    <t xml:space="preserve">ENSGALP00000017489</t>
  </si>
  <si>
    <t xml:space="preserve">TCGGGGGGGAGGGGCCCGGCGGCGGCGAGGAGCGCAGCCATGGTGAACTTCGCCCAAGCT</t>
  </si>
  <si>
    <t xml:space="preserve">TGCGGGATCACTGGGTCCACATCTTAGTTCCCTTGGGATTCGTGGTTGGATGCTACCTGGACAGGATGAACGATGAGAAGCTGTCTGCCTTCAGGAACAA</t>
  </si>
  <si>
    <t xml:space="preserve">c04771</t>
  </si>
  <si>
    <t xml:space="preserve">gi|38201242|emb|BX005062.4|</t>
  </si>
  <si>
    <t xml:space="preserve">CGACGAAGCAACGGTCTGTCTGTGTCGTGGCTGGTAGTGAGGAGGTGTGGGGAAGCCCAGAGTCCCACAGAGGCTGAATTCTCCATTTCTCTCCCCAACC</t>
  </si>
  <si>
    <t xml:space="preserve">c04828</t>
  </si>
  <si>
    <t xml:space="preserve">gi|242347113|gb|FJ477859.1|</t>
  </si>
  <si>
    <t xml:space="preserve">TGTTTAAGCTCTTTTATTCTGAAAAATGACTAGTTTCTAAGACAATCACAAAAAAACAGGCGGGTATTACTGGGAGGGGGGTATTTAAACGGACCCCACC</t>
  </si>
  <si>
    <t xml:space="preserve">TTCTGCAGTGACACTTCTGATGGTGCATCTTGGCCAAAGGAGTCTGTGGAGTCGGTGAATGCAAACCCTTTTCTATTAAAAAATACCCTTTTCTAGAAAA</t>
  </si>
  <si>
    <t xml:space="preserve">c04938</t>
  </si>
  <si>
    <t xml:space="preserve">gi|219282699|ref|NM_001127635.2|</t>
  </si>
  <si>
    <t xml:space="preserve">TTTCTTTGTCTACAAGAAGGTATTGTCTGCGCCGTGGCCGCTGCCTCCCAGCAGTCCAAACAGA</t>
  </si>
  <si>
    <t xml:space="preserve">AGTATCATCAACGAGCAAACAGGCAGTTGCCAGCGTGTGACACATCATCTCGGTGACCCGACAACTGACTGGGGTTGTGTGGCATTCTTCAGTGTGGAAA</t>
  </si>
  <si>
    <t xml:space="preserve">c04976</t>
  </si>
  <si>
    <t xml:space="preserve">ENSGALP00000026780</t>
  </si>
  <si>
    <t xml:space="preserve">TGAGGAAGAGAGGAAAAGATGCAAAAGAATCATAAAACCATAACAAAATTTCATTCCACTTTCCCAACCTGCAGTCAAGTGCATGTTCATAGAGATTAGG</t>
  </si>
  <si>
    <t xml:space="preserve">ACTAATCATATGCTGGTAAACCAAACAGTTCTGGTTTGAAATCTTCCATGGAGTTCAGCAGTAGTGTTGCCTCCTTTTTAAGATCTGGATTTAATTTTTC</t>
  </si>
  <si>
    <t xml:space="preserve">c05040</t>
  </si>
  <si>
    <t xml:space="preserve">gi|209977071|ref|NM_018202.4|</t>
  </si>
  <si>
    <t xml:space="preserve">GGGTTCAGAGGTTTCTGAGGGTGGGGATTGGCAGGGTGGGAAGCAAAATTGTCTTGGAAATTAGCRGAATTAGAAACCCAAGATTATGATTTTGCAAACA</t>
  </si>
  <si>
    <t xml:space="preserve">GCAGTGGACTCTGGAAGGACAAAGTTCTTCTTAAAAGAAAAGGATTTTTTAGAGAAGTTTCATGGTAATTGGCATGGGTGCCTCATTGAAAAAAAAAAAT</t>
  </si>
  <si>
    <t xml:space="preserve">c05067</t>
  </si>
  <si>
    <t xml:space="preserve">ENSTGUT00000006077</t>
  </si>
  <si>
    <t xml:space="preserve">CTTACCAAATAGTTATATCCACTAACCTTATGTCTGTATTTCCTCTTTTAAGACCTTATTTTGGAGAATAGTCTGAAACGTTTTTATTCATCCTGTCAGA</t>
  </si>
  <si>
    <t xml:space="preserve">AGTGTCAGATACTTTAGGCCACCTTTTCAGACGCTCTGAACATCTGCAGCTCCTGCTTGACTCAGGTGAGAAGCCTGGATGGTTAAAAGTTATGGAAGAC</t>
  </si>
  <si>
    <t xml:space="preserve">c05079</t>
  </si>
  <si>
    <t xml:space="preserve">GCCGGCCCTACCGTCGCTACAACGCCTACCGCAGTGGCTTCTATGGGCCGTGCTAAAGCATGAGGAGCAAGTAGATGGAATGACCAGGAACGCTGAAGCA</t>
  </si>
  <si>
    <t xml:space="preserve">GATCCAACACAGGACTGAGCTCATGGCCATGGTTTTCAGAAGTGATGTTAGATACTCACAATCTGAAGTTAGTGGATCTGTGGGAGCTAGGCATCTCCTA</t>
  </si>
  <si>
    <t xml:space="preserve">c05084</t>
  </si>
  <si>
    <t xml:space="preserve">ENSTGUT00000008953</t>
  </si>
  <si>
    <t xml:space="preserve">TATTAATCCTGCATGCTGGACATGTATGGTAATAATTTCTATTTTGTACCATTTTCTTGTTTAACTATAGCATGTTGATCATCGATCATAGATTTCTGTT</t>
  </si>
  <si>
    <t xml:space="preserve">TTGTTTTGTTTCATCGATAAGAAAAGCATCACAAGTTATCAAACTTTTTACTGCTTGTGCAGTTTTGTTCGTTGGTTTTGCTCTTATTTTCTTTTATGGT</t>
  </si>
  <si>
    <t xml:space="preserve">c05201</t>
  </si>
  <si>
    <t xml:space="preserve">ENSGALP00000025712</t>
  </si>
  <si>
    <t xml:space="preserve">AATATCTGCCTGAATAATTAACCAGAAGTGGTTGTTTGCGTTGATAGTCAATGCGTAGCTGACTAGCTCTTTTACTGTAACAGCCACAGCTTCAAAGTCC</t>
  </si>
  <si>
    <t xml:space="preserve">CTGATTGAAGATTGGGGATGGATGAGGGCCAGATGGAAATGTGCTCTGCTGCAATATCGTTCACAATATCTTCCCGAACATTATGAAGCTTGACAAACAG</t>
  </si>
  <si>
    <t xml:space="preserve">c05249</t>
  </si>
  <si>
    <t xml:space="preserve">ENSGALP00000029096</t>
  </si>
  <si>
    <t xml:space="preserve">TTGGGAAYYAGGTACAGCTCCACACTTGAGATATGTCCTGCTACAACCAGTGTGTGCCCTGCCGGCCCTGCGGCCCGACCCCGCTGGCCAACAGCTGCAA</t>
  </si>
  <si>
    <t xml:space="preserve">GAGCCCTGTGTCAGGCAGTGCCAGAACTCCASYGTCGTCATTGAGCCTCCTGCTGTGGTGGTGACCCTGCCCGGCCCCATCCTCAGCTCCTTCCCTCAGA</t>
  </si>
  <si>
    <t xml:space="preserve">c05265</t>
  </si>
  <si>
    <t xml:space="preserve">AGAAAATCAGGAAGAGAAATGATGTAAATAGATTTTTCAGAAGATCTGAGCATCTACAGGTGCATTTAAGGGCAGCCCCAGATGCTCAGCCCTTCCTAAA</t>
  </si>
  <si>
    <t xml:space="preserve">GCTATGTCCCACAGTTCAGCCACGTATCTACATCCTGCTTGTCATCTCCTGGACATTCCTTTGTCAGCAGCAGCTCTCATTAGGTTTAGCATGGTCTGCA</t>
  </si>
  <si>
    <t xml:space="preserve">c05267</t>
  </si>
  <si>
    <t xml:space="preserve">GCCAGGGTTTCCAGATGGGTTGAGCATCCTTGTTCCCTCCTGCAAAGGAGGGAGGGAAGCGAGGTGCCAGCCTGTGTTGTCTGGAAACATGGCCAGCTGA</t>
  </si>
  <si>
    <t xml:space="preserve">GTCTTCCACTACTCCTGCTTTCTTCTCCACATCATGAGTCCCTGTTGTCTCCTGCTGTCCTGTGCCACGGGTTCATCCTGAAGCAAGTCGAGAACCATCC</t>
  </si>
  <si>
    <t xml:space="preserve">c05269</t>
  </si>
  <si>
    <t xml:space="preserve">c05277</t>
  </si>
  <si>
    <t xml:space="preserve">GGTCAGGAGGTAGAGACGTGCAACAACCAGGTCACGGGAACTGAGGCGCCAATTGCAAGCCCTGGAGATCGACCTCCAGGCTCAGCTCAGCCAGAGAAAT</t>
  </si>
  <si>
    <t xml:space="preserve">c05306</t>
  </si>
  <si>
    <t xml:space="preserve">ENSGALP00000013212</t>
  </si>
  <si>
    <t xml:space="preserve">GCACTCCGACTTAAGTCCTATTTTTCAGGAACATGGAAGGGGAAGTTTTCTGTGTCAGGATCCCAGATTCCTACTCACTAGTTATTAAATGCTTTACGAC</t>
  </si>
  <si>
    <t xml:space="preserve">GAGTAGCCTGAAGTTACCACAGCAACTGATAGCACTTCTGCTCCTTGCTCTACTACAACGGCCACATACGTTGTCAGACTCATTTCCCAATTACTTCCTT</t>
  </si>
  <si>
    <t xml:space="preserve">c05335</t>
  </si>
  <si>
    <t xml:space="preserve">c05337</t>
  </si>
  <si>
    <t xml:space="preserve">gi|118142780|gb|AC192564.2|</t>
  </si>
  <si>
    <t xml:space="preserve">AACTGAAAACACAGAGCATAAATGAGAACAGAATACAGATACTACAGGACTCTAAGATACCTTATATACAAGTAAAATTCCCACATATATCAGTATGTAT</t>
  </si>
  <si>
    <t xml:space="preserve">TTCTACTGCCTCCTCAAGAAAAGTTGCTCCCTCCAAAAAGGCAAAAAATGAAAAAGATTGACTTTATTTGGATCTTAAAACAGCTCTTCATAAATTCATC</t>
  </si>
  <si>
    <t xml:space="preserve">c05338</t>
  </si>
  <si>
    <t xml:space="preserve">ENSGALP00000004587</t>
  </si>
  <si>
    <t xml:space="preserve">TGAGATGTTCAAAAACAGATAATGCAGAATGGTCGATCCAAGGCATGACGGCTTTGCCCCCTGAAATAGAGAGACCGTACAAGGCAGAGCCAGTTATATG</t>
  </si>
  <si>
    <t xml:space="preserve">AGCTCATCTTCCTGTTTATGTGGCAGTTTATTCCTCACCCTGTTGTTCGTTGTACATGTCCCAGCCAGCACCGTAGGAAACCTCGGGCCCTTTGTATAAT</t>
  </si>
  <si>
    <t xml:space="preserve">c05355</t>
  </si>
  <si>
    <t xml:space="preserve">gi|114669677|ref|XM_001138941.1|</t>
  </si>
  <si>
    <t xml:space="preserve">AATACAAACACCCAGGAGCACTTTGATTGCAGTTTCACAACATGTCACCGGTGGCCCTWTTGCCAAATGAAACATGGCAATCTGCCAGCACAAGGGATGG</t>
  </si>
  <si>
    <t xml:space="preserve">GCTGTAAGGTAATTTGATTTTCCTATAATCAAAAAAAAAAATATAAATTWCCAACAAAAGGCTTATCAGGAAGAAAAT</t>
  </si>
  <si>
    <t xml:space="preserve">c05376</t>
  </si>
  <si>
    <t xml:space="preserve">GCCACCAGAACCCAGAATGTCCTGGGCGAGAAGGGACGCCGCATCCGGGAGCTGACGGCTGTCGTGCAGAAGAGGTTTGGCTTCCCCGAGGGAAGCGTTG</t>
  </si>
  <si>
    <t xml:space="preserve">GCTCTATGCCGAGAAGGTGGCCACGAGAGGTCTGTGTGCGATCGCTCAGGCAGAGTCCCTGCGGTACAAGCTTCTGGGAGGTTTAGCGGTGCGTCGAGCC</t>
  </si>
  <si>
    <t xml:space="preserve">c05378</t>
  </si>
  <si>
    <t xml:space="preserve">ENSGALP00000007511</t>
  </si>
  <si>
    <t xml:space="preserve">TCCACAGAAAAACTCCTAAAGGGCAGCAGCCTCTCCGTGTGTTTGGAGACACCTATGCAGCTTCGTGAGATACAGAGCAAGGAAACCTCTTCTTAACACG</t>
  </si>
  <si>
    <t xml:space="preserve">ACAAACCTTAGGTGGAAAACACTTAACTCTGCGTTAAGAAATGTTTCTTTAGAAGGTTACCTGAAGGAGCTTTTGTTTAAAAACCATTACTTGGCTTTAT</t>
  </si>
  <si>
    <t xml:space="preserve">c05379</t>
  </si>
  <si>
    <t xml:space="preserve">ENSTGUT00000001205</t>
  </si>
  <si>
    <t xml:space="preserve">GCAGCAGCCATGGGGAGTAAGACACGAAGCTCGATGGAATCCTGCTCTGCCGGGCACGTACCCTGTGCCCAAAGGGCGGGCAGCAGGACGAGCAGCCACC</t>
  </si>
  <si>
    <t xml:space="preserve">TGCAGCAAGTGATTATTCACAACCTGCCCAAGGACATGCAGTTATTATTATTACTGTACCTTATGCCAACATCCTGCTACTGGCAGTCCGTCTGGTCCCT</t>
  </si>
  <si>
    <t xml:space="preserve">c05404</t>
  </si>
  <si>
    <t xml:space="preserve">gi|516680|dbj|D28596.1|CHKCMLF</t>
  </si>
  <si>
    <t xml:space="preserve">AATAAAACAAAAGGATGAATGCCATGCCATAATAGTCTCCAAAAGTCCATTTCCAAGCAAAGARAAAAAAAAATAATTATACCGTACATGACCAGCATGC</t>
  </si>
  <si>
    <t xml:space="preserve">GGGTTTTTTATTAATATAATGTCTCTTTTTTCATAGTCTTTCGAAACAGTTATAGTTCATTGTTGCTAAGACAAAATAGCAAGCGTAATGCATGAGATGA</t>
  </si>
  <si>
    <t xml:space="preserve">c05419</t>
  </si>
  <si>
    <t xml:space="preserve">ENSGALP00000013987</t>
  </si>
  <si>
    <t xml:space="preserve">AAATGTTAAGAGTATATTTAGGGCATCTGGATGCTTTATTTGCCTAACTGTGTGCTTCATGAGGCTTGAATTTTTGTTGCCTGTGCAAAGAGAAAGCTGG</t>
  </si>
  <si>
    <t xml:space="preserve">ACTGTGCAGCGATTGGTTTGCCTCTTCATGAAGGCAAAAAAAGGTTGCAGATTGTATTTGGACTCCAATTATTCTCTAACAGCAGTGACTGAAATAAAAA</t>
  </si>
  <si>
    <t xml:space="preserve">c05438</t>
  </si>
  <si>
    <t xml:space="preserve">gi|46427479|emb|CR388834.1|</t>
  </si>
  <si>
    <t xml:space="preserve">CTTTCAGCACACTCCATTACAGGACATAACAAAACAACATTAAAGGCTACTGATCCTGTGGAGGTTTCTCTTTCTACTGTACCACACCAAACCTTTGATA</t>
  </si>
  <si>
    <t xml:space="preserve">GCAGCAAGCATACAGTTATCTTCTCAATTCAGATGTGAGTTTGAAGTCCAGCTCAAGTTAAGTATCACATTTTTGATGGCTATGAGATAGCAGACTCAAA</t>
  </si>
  <si>
    <t xml:space="preserve">c05463</t>
  </si>
  <si>
    <t xml:space="preserve">gi|199561569|ref|NM_205509.2|</t>
  </si>
  <si>
    <t xml:space="preserve">ATTTTTGGTATTTTCTTACAAATGTCTGCTAATTGTGTACATTCCAAGTACTCGAAGCGTTGAGTTTTCTTGTACTGAAAAAAGAAAATGTACAAAACTG</t>
  </si>
  <si>
    <t xml:space="preserve">GCATGGTTTCAAATGTTACTAGATATTATAAATATATATATAATTTATTGAGTTTTTACAAGATGTATCTGTTGTAGACTTGTTGACTTTAACATTTCTT</t>
  </si>
  <si>
    <t xml:space="preserve">c05466</t>
  </si>
  <si>
    <t xml:space="preserve">gi|154816180|ref|NM_204400.2|</t>
  </si>
  <si>
    <t xml:space="preserve">CTTCTTGTTTGTTGGTTAGAAATCTCCTAGGAGGAACTAAAAAACCCTTTTTTTTTTTTTGGAAGATATAGGATTTAGCACTTGAAAATTAGAAGGGAGC</t>
  </si>
  <si>
    <t xml:space="preserve">TGTGTGGTGATAGAGAGCGTTGATTTGAGTAGCGCTGTTAACTCCCGTCCGTGCTTTTTAAAGTGTATGTTATCTTGGAGAATTAGTGTGTGTTGGACCT</t>
  </si>
  <si>
    <t xml:space="preserve">c05494</t>
  </si>
  <si>
    <t xml:space="preserve">ENSTGUT00000012399</t>
  </si>
  <si>
    <t xml:space="preserve">TAATGCTCAGTGCTTATAAGGGTGCTTGTTTGAGTATACGCCATAATTATCATCAGTTACACAGACCAGAGGCTCTGAAACATGTAAAGATGTCTGATAC</t>
  </si>
  <si>
    <t xml:space="preserve">TCAGCCAGAACGTGGGGACATTGTGAATGTGTTCTTTTTCTCTCTGGAAGTGATTTAGGGGAGAATTWAGGATCCTC</t>
  </si>
  <si>
    <t xml:space="preserve">c05497</t>
  </si>
  <si>
    <t xml:space="preserve">gi|61098492|gb|AC147215.4|</t>
  </si>
  <si>
    <t xml:space="preserve">CTGCTATCCATTTTAACAGATGAATATATTAACCTCCTTTTTTTAATGTGCTGATTATTTTTTGCTCAACCTCAAACCTTTCTACAGTGAAAAAGCTATA</t>
  </si>
  <si>
    <t xml:space="preserve">ATATTGCAGTGAAGCCAAATACATATTTTTATGTAAACTCTGTGTGTACTTAGATGCATATGTGTGTTCTGCATAAATTCCAGGATTAAGTTCTGTGAAT</t>
  </si>
  <si>
    <t xml:space="preserve">c05498</t>
  </si>
  <si>
    <t xml:space="preserve">gi|11967438|emb|AL133289.9|</t>
  </si>
  <si>
    <t xml:space="preserve">ATGCTTGCGCAGCGAGGTTCTTTTTAATCTGAGTTTGTGTCATATAACTACTCAGTCTTTTCACTTGGCTTTTGGTTCTTCCTCGTGTTTCCATCTCTCG</t>
  </si>
  <si>
    <t xml:space="preserve">AGCTATCTTCCATTTGGCAGCTATAACACATCCTGATGCAATGGTGGAGCTCTTCTTTTGTCTGTATTAGTTTAAACAACTTTTGTTTCTTTATCTTGCA</t>
  </si>
  <si>
    <t xml:space="preserve">c05521</t>
  </si>
  <si>
    <t xml:space="preserve">gi|118098114|ref|XM_414935.2|</t>
  </si>
  <si>
    <t xml:space="preserve">TTGTCTTTTGGGAGCAAAGCAAGGCCAACACATTAAAAGTAATAATAATAGTAAGAAACCCAAATTGATCTGAGCAAAATGCATTCTCACCAGTCTAGCA</t>
  </si>
  <si>
    <t xml:space="preserve">GATGCTAGCATTTTGTCATTTTTTTTTTCTCTTAGTGGGAATGCTCTGAATTTCAGGAATTATTGCCCTACTTTTTAAAAAAAGTGTTTCTACAGTTTGC</t>
  </si>
  <si>
    <t xml:space="preserve">c05538</t>
  </si>
  <si>
    <t xml:space="preserve">ENSGALP00000004214</t>
  </si>
  <si>
    <t xml:space="preserve">AGGCCAGCTCTTCAGGAGCTTGGCTTCAGATGCTGTGCAGAGCCTGATTTCCAGAAAGGTTCAATCTTGTTCAGCAGGTCTGGAAAGCCAGCCCCTGCTG</t>
  </si>
  <si>
    <t xml:space="preserve">GGTGTACAAACGAAGAGCAGCTCCTCCAAAGATGGGCCTTCAAGTATTTCAGGATCAGCCACAGGTAATGTGTTCAAGCAGTCTAGAGAGACTGGTAGAG</t>
  </si>
  <si>
    <t xml:space="preserve">c05591</t>
  </si>
  <si>
    <t xml:space="preserve">gi|68130652|emb|CR628394.17|</t>
  </si>
  <si>
    <t xml:space="preserve">GGTGCTCTTTGAAGTACAGGCAGGATTTGAAGAGCGGCCTGTAGATTAATCTCGTTGGATTTCCTAACCAAATTCATTGTGATGGAAAAAAATAAAGCAC</t>
  </si>
  <si>
    <t xml:space="preserve">CGACTGTACTTGTGATGACATCTCTTTAGAAGATGAAAAAGGTACAACGCCTCAGCGAGCCATTGAACGAAAAGGCCAAGACTGGGAGACTTTCTGAAAT</t>
  </si>
  <si>
    <t xml:space="preserve">c05606</t>
  </si>
  <si>
    <t xml:space="preserve">ENSGALP00000009225</t>
  </si>
  <si>
    <t xml:space="preserve">TTCTAATTCACAGCCTCATCTGCATGCAAAGCAGGATCACTGTCTGGATGAGACAAGTGGAGCAAGGTCTTACCCTCTGCTTGGAGGTGCCTCTTTGCAC</t>
  </si>
  <si>
    <t xml:space="preserve">TGTAGCCCTTGGGTTGRTCAGGGCCTGCAGAGCGTTTCTCTTTATGATGCCCCCAGTGCTGCCTGGCTTTTCAGATCCTCACTGTTTGGCATGATTTTGT</t>
  </si>
  <si>
    <t xml:space="preserve">c05609</t>
  </si>
  <si>
    <t xml:space="preserve">gi|45426387|emb|CR354230.1|</t>
  </si>
  <si>
    <t xml:space="preserve">ACTCCAAACTCTGTGTTCATGGAGCGATTGAGCAGTAACACAGCTGCTTCCGGAGGAGACTGGGTGAAAAGGCTTTCAGGTTGATGGAAATGTGGCATCC</t>
  </si>
  <si>
    <t xml:space="preserve">TGATAGCAGCRCTGGTTTAATAAGCTTAATTGCCATTGCTAAGTGCTGATGTGCTGTGTGCTTTGACAGCTGGCTTGTATCCACCTGTGCCTCAGTGATG</t>
  </si>
  <si>
    <t xml:space="preserve">c05665</t>
  </si>
  <si>
    <t xml:space="preserve">gi|47021392|emb|CR405874.1|</t>
  </si>
  <si>
    <t xml:space="preserve">CCGATGCCTAGAAAAAAGAGAAAAATGTCTTTACCATCAACAAGTACCACTCAGGTGAAGAGAACAGGAGAGTCTGGGCTCAGGTATCATGTTGGCTGCA</t>
  </si>
  <si>
    <t xml:space="preserve">GGAGTYGAAAGCACCAGGATCAATCCTCTGTTCTTGGGTGACTCTTGACTGCAAGATGCCGGTTAATCTTGCGAGTCTCGAGTGCCGGAGCAAGACCGTG</t>
  </si>
  <si>
    <t xml:space="preserve">c05711</t>
  </si>
  <si>
    <t xml:space="preserve">ENSP00000410976</t>
  </si>
  <si>
    <t xml:space="preserve">ACCTCTGAGGGAAAACACAGTGAGTGCGTCACTACTGGCTGTTTAATCACGTGCAGCAGGGCTGTGCAAACAATCAAGGTAGGAAAAGATTAGTCAGCCC</t>
  </si>
  <si>
    <t xml:space="preserve">CTGAGAAACTGCAGGTGGAGTTTCTTTTTAACCATTTTCTTTATAACCATGGTCCACGAGATTTGGTCATTCCTTGGCTCATCTTCAAAATGGAAAGAGA</t>
  </si>
  <si>
    <t xml:space="preserve">c05731</t>
  </si>
  <si>
    <t xml:space="preserve">gi|118098640|ref|XM_415211.2|</t>
  </si>
  <si>
    <t xml:space="preserve">CTGAGCGAGCAGCTCCTCAATTTGAGTTAGGGGAAATTCAGCCATTAAAGTACAGCAATTCAGGAATAAATACCAGTGTAACCATTCACCAATGGCCTGT</t>
  </si>
  <si>
    <t xml:space="preserve">CGTCCCTGCAGTCAGAGAGCAAATAGTAAAAGCATCTGCAAGAGATAACTGAGAAAAGTAAGAAAATTGTCACTGAGATTAAGTTCATTATAGCACCTGT</t>
  </si>
  <si>
    <t xml:space="preserve">c05767</t>
  </si>
  <si>
    <t xml:space="preserve">gi|14141320|emb|AL355986.7|</t>
  </si>
  <si>
    <t xml:space="preserve">AGCAGCTATCATTGGACCAGTATTAAAAGAGGGACATGTAATTTTTGTGTTTTAAAGAAATCAAGTTCTCTAGTGCTGAAAATGACATCTTCATAGGTAA</t>
  </si>
  <si>
    <t xml:space="preserve">AGTGATTAACCCTCAAATGCTGTAACTCCTCCTCTCCAAAGACTTTAAAACAAAATGAAGACAAGTGAAGCACCAGGTGTAGATGCTGTAGAGCAAACGC</t>
  </si>
  <si>
    <t xml:space="preserve">c05776</t>
  </si>
  <si>
    <t xml:space="preserve">gi|118098544|ref|XM_001234127.1|</t>
  </si>
  <si>
    <t xml:space="preserve">CAGAGAAGCACTGAGCCAGAAATCTGCACTGCCCCTTTTCATTCAAGGAGGCAAACTGCCGTTGCTGATGTTCCTATCCCCTCTCTCCCCTGTGGCAGTG</t>
  </si>
  <si>
    <t xml:space="preserve">GAGCTAGAGCGGGGCTTTGCGCAAGCACTAGCATTGAATGCAGAGTTGACACGTCACCCTCATCTGGAGGGGCTGATTTTTTGCTGGAGTTTCCTTTCAC</t>
  </si>
  <si>
    <t xml:space="preserve">c05811</t>
  </si>
  <si>
    <t xml:space="preserve">ENSTGUT00000012756</t>
  </si>
  <si>
    <t xml:space="preserve">GGTTATCATACTTCAATGACAGCCATGATTTCTGCACTGGAAGCCCTGCACTGTTTGCTGKGTGGAATTCACACCCTGGCTGATCACCAGACTGCAGCAG</t>
  </si>
  <si>
    <t xml:space="preserve">GGAGCACAACTTTTTGGTGGATATTCCTGCCTCTGAATTTGGTAACCACTGACCTCRGTTTCCAATATCCATAACCAAGTGTGTCAGGAGTTTAGGCCCC</t>
  </si>
  <si>
    <t xml:space="preserve">c06207</t>
  </si>
  <si>
    <t xml:space="preserve">gi|71896024|ref|NM_001031564.1|;gi|53131154|emb|AJ720137.1|</t>
  </si>
  <si>
    <t xml:space="preserve">ATATAACCACCATTTAAAATATGTATGGAAATACTGACCTGACTTTGAAATTATATTCTTAACCTGTTGCAAATGAAGACAAGGTAAAGCCCAGGGCCAC</t>
  </si>
  <si>
    <t xml:space="preserve">TCATCCAGTTACTCAAGAACTTACAAGACAGTTTATATCCAGAGTCATAAGAAAGCACCACTTTCCATAACATACTTTGTATATCTATTGCTGAAGAGCA</t>
  </si>
  <si>
    <t xml:space="preserve">c06236</t>
  </si>
  <si>
    <t xml:space="preserve">gi|47021931|emb|CR406397.1|</t>
  </si>
  <si>
    <t xml:space="preserve">CTTGTAGTTGTGAAATTTCTGTTTAGGAAGGTAACCCATTCTGAATTCAAATCAATAGACCAAACCATCAGATTACAACATAATGTTGCTTTCTTGTGCT</t>
  </si>
  <si>
    <t xml:space="preserve">CTCCATAAACCTGCTTCTGTGTTTGTTGCGAGCATAACCTTTATGCTTTTGTTTACATTGTAGGAAACACAGTTCTAGCCATGAGTTGTTTTGTTTTGTT</t>
  </si>
  <si>
    <t xml:space="preserve">c06242</t>
  </si>
  <si>
    <t xml:space="preserve">gi|46427418|emb|CR388773.1|</t>
  </si>
  <si>
    <t xml:space="preserve">TTTTTTTATTTTTTAACTAAACTGCAGACCTGCCATTGCAGTGCAGCCAAATACCGCTCTAGCATGAAAGCTGACTGGTAGTAGTAAAAATACAATAGTC</t>
  </si>
  <si>
    <t xml:space="preserve">CCAGTGTGCCACAAATGCATTTATTAAATGCAGAAATAGACATTTCTACAAAGGCCAAAATCTTATGTTGTATGTTCCTTTCTTGTCATTACATTGTATG</t>
  </si>
  <si>
    <t xml:space="preserve">c06319</t>
  </si>
  <si>
    <t xml:space="preserve">gi|62241311|dbj|AB210286.1|</t>
  </si>
  <si>
    <t xml:space="preserve">ACCTTGAAAGAGTCCCTACGGAGCAGGTATCAAAGTCATATCTTAAAACAGCTTTTAATAAACATTCTCACATGACCCAGTCCTCGAAAATGTAAACGTA</t>
  </si>
  <si>
    <t xml:space="preserve">GTATGAGAACCCTTCACATCCAGCATGTTAAAGAAGATGTAGCCTTCAGAAAACAGTTAAGGCAATCAGGTTTTAGAAAATTACCAAGACAACGAGGAAA</t>
  </si>
  <si>
    <t xml:space="preserve">c06401</t>
  </si>
  <si>
    <t xml:space="preserve">CCCATCATCTGCTTTCTGGCCTCTCTGCTGACACTCCTAAGCTACTTTTGAAGCGTTGAGCGAAGCTGTGCTTGGCTTTGCAGTGAGATTTAGGTGAGAT</t>
  </si>
  <si>
    <t xml:space="preserve">TTAGGAAGAAATTCTTTGCTGTGAGGGTGGTGAGACACTGGAACAGGTTGCCCAGAGAAGCTGTGGCTGCCCCATCCCTGGAGGTGCTCAAGGCCAGGTT</t>
  </si>
  <si>
    <t xml:space="preserve">c06452</t>
  </si>
  <si>
    <t xml:space="preserve">GATGGATATGGATATGGATATGGACGTGGACATGGATATGGATACCGCCCTAAATGCTATTCCTCCTTTGCTTAGAGACTGTATATCTTTCCTCTTCTCC</t>
  </si>
  <si>
    <t xml:space="preserve">c06460</t>
  </si>
  <si>
    <t xml:space="preserve">GGGTTGGAAGGGACCTCTGGAGATCATCTAGTCCAACCCCCTGCCAAAGCARGTCCACGCAGAGCAGGTTGCACAGGAATCTGTCCAGGAGGGTTTTGAA</t>
  </si>
  <si>
    <t xml:space="preserve">GTCTCCAGAGAAGGAGACTCCACTACCTCTCTGGGCAGCCTGTTCCAGTGCTCTGCCACCCTCACAGTAAAGAAGTTCCTCCTCATGTTTAGGTGGAACT</t>
  </si>
  <si>
    <t xml:space="preserve">c06463</t>
  </si>
  <si>
    <t xml:space="preserve">gi|45423600|emb|CR352963.1|</t>
  </si>
  <si>
    <t xml:space="preserve">GGGCTGTCTAAAACTGCCATTAGATTTGCCTTTGTATGGAATTGGCTGATATGTTTTCCTCTGTTACACTGTGATAACTTGTGGAGGTGTTCTTGCATAT</t>
  </si>
  <si>
    <t xml:space="preserve">TTGTACTGATAGGTTACTTGTTGCATGTAAGGCGAATTTTTGTAAGTAAGAGGAATTCCAGGGATGTTCTGCAAAAAGGGCCTATTCTGAGGTGATGTAC</t>
  </si>
  <si>
    <t xml:space="preserve">c06523</t>
  </si>
  <si>
    <t xml:space="preserve">ENSTGUT00000001843</t>
  </si>
  <si>
    <t xml:space="preserve">GGGGACACAGAGACACCTCTGGCTTTGCCCACAGCGGGCAATTTGAGCCACGGGGACGGATGGGACTCTTTTCTAGGCCTTGGAGAAAAAAAATTGGCTC</t>
  </si>
  <si>
    <t xml:space="preserve">TTTAAAGTGCGTTTAGAGTCTGAAAAGCATCTCCAAGAAGGAGCTTCCCTTACTCCTGCCCCCATCAGCTCCCCGTTTATGAACCCATCTTCTCCAGGCT</t>
  </si>
  <si>
    <t xml:space="preserve">c06555</t>
  </si>
  <si>
    <t xml:space="preserve">ENSTGUT00000002914</t>
  </si>
  <si>
    <t xml:space="preserve">CAACCCTCGTRTTCRCCAGGCTCACCAACATCTGCATCCTTGAGCGTCCCACATCAAGTTACCATCCACCATCCACAGAACTTACCCCAAATCTTGGCTG</t>
  </si>
  <si>
    <t xml:space="preserve">GTGGCCCTAGACCTGTCCATCCGTACACGGCAAGGCATCAACACCAACCTGCTGGGCATGGGCACCCCMGGTTTTGGG</t>
  </si>
  <si>
    <t xml:space="preserve">c06611</t>
  </si>
  <si>
    <t xml:space="preserve">AAGCCTAAAGCCAGGTGCTGGACTTGAGGATGGAGCTGGTGGCCAGGGTTTCCAGATGGGTTGAGCATCCTTTTTCCCTCCTGCAAAGGAGGGAGGGAAG</t>
  </si>
  <si>
    <t xml:space="preserve">c06663</t>
  </si>
  <si>
    <t xml:space="preserve">ENSTGUT00000007052</t>
  </si>
  <si>
    <t xml:space="preserve">CTTTTTCTCAAGGCCTCAGACTCCTCCCTCTCTACCGACGAGGTCGCCTGCTTTGGACAGATCCAGTTGCTTACTCTGAGCTCTCTTCTACCTCCTTCTG</t>
  </si>
  <si>
    <t xml:space="preserve">TTCTTCTTCTTCTTCTTCTTGGTGCTGGGCTCACTGGCCACTTCTATTTGCTCTCCTCCACTCTCAGCTGCCTCTTTGGCCTTCTTCTCTTTCTTCTTCT</t>
  </si>
  <si>
    <t xml:space="preserve">c06697</t>
  </si>
  <si>
    <t xml:space="preserve">ENSTGUT00000000535</t>
  </si>
  <si>
    <t xml:space="preserve">GGATTGACAACGCACCTCCCGGCTTTTCTGGAGCTCATGCTCACTCTACCTGCAACTCAGACCGGCTCCCTTCCACTTGGCATTCCTGCCTTTACACTCT</t>
  </si>
  <si>
    <t xml:space="preserve">TTCTCTCAATAAACTTCTCCTGCATCCCC</t>
  </si>
  <si>
    <t xml:space="preserve">c06774</t>
  </si>
  <si>
    <t xml:space="preserve">gi|47022581|emb|CR407047.1|</t>
  </si>
  <si>
    <t xml:space="preserve">TCTCAAGAGCCCAGGAAGCAGATGCTCGAGCCCAGGGAGTTGGTGGTGGCTGGGTTTGGCCAGTTGTGGCACCTCCAGCTCTTTCTCCTGTTGTCTGACA</t>
  </si>
  <si>
    <t xml:space="preserve">GAAGCACTCCCTGTGGCTTCCTCCATCGAGCTTCTTGGCTCGGGAAGAGCAGGCTGGCATCTGGATTTTCCTGTCACCCTGTGGGGGATAGGGATGTATC</t>
  </si>
  <si>
    <t xml:space="preserve">c06941</t>
  </si>
  <si>
    <t xml:space="preserve">gi|51231201|emb|CR732884.1|</t>
  </si>
  <si>
    <t xml:space="preserve">AGCGAAGTGATTTTCATGCAGTTTAATGGAAAACCACTCAACTGCAGCTTTTTTTTTAGTTACTGTGTATACATACTAAAAATCTGGGCGGTGTTGACAG</t>
  </si>
  <si>
    <t xml:space="preserve">GATGGCGTTTGTACCGAATGCCGAAGCGCTTGTGGCTTTAAAAAAAAAACCAACAAACAAACAAAAAAGAGAAATAATGAACCCCCAAAGATGTAAAATA</t>
  </si>
  <si>
    <t xml:space="preserve">c06964</t>
  </si>
  <si>
    <t xml:space="preserve">TGTGAAGCACCCGTGCGTTTGAGTGCAGGCAGACCCTCGTTCCCGAGGCCATGCCCAAAGTGAAGAGGAGCAGGAAGCCTCCCCCGGATGGCTGGGAGCT</t>
  </si>
  <si>
    <t xml:space="preserve">ATTGAGCCGACGCTGGATGAGCTGGATCAGAAGATGAGAGAAGCGGAGACCGAGCCTCACGAAGGGAAGAGGAAAGTGGAATCCCTTTGGCCTATCTTCA</t>
  </si>
  <si>
    <t xml:space="preserve">c07005</t>
  </si>
  <si>
    <t xml:space="preserve">ENSTGUT00000001063</t>
  </si>
  <si>
    <t xml:space="preserve">AAATATGCAGCTTTTGATAAATAAATAAATAAATAAATACATATTCTTATGCAGACTTAGATACCTGAAAACTGGTTGCCTTAGTAAACCATTTATCTAT</t>
  </si>
  <si>
    <t xml:space="preserve">CTAGTGAAGTGATTGTCTTAATTCCGGAGGGTCTCTGTTGCTAACAGAAAAATGTAAGTTAATGATGTTATGGCTCTGTAAACTTCCCTTGCTAATAATC</t>
  </si>
  <si>
    <t xml:space="preserve">c07037</t>
  </si>
  <si>
    <t xml:space="preserve">AATATATATATTCAGAAATATTTCAGTTTGTTTCAGAAATACCTATAGGCCTCGTTACTGTAAAGATTTCCAGGTAACTGTCACCCGTCCTCTACGCTTC</t>
  </si>
  <si>
    <t xml:space="preserve">TACAGAGAAGGAGAGAGACATCACTGGGAGGGAGGAGATGGACAGCAATACATGCCTTCATGCCTAATTAATTCCCTCAGCTGTTTAATGATTTCCGTGA</t>
  </si>
  <si>
    <t xml:space="preserve">c07236</t>
  </si>
  <si>
    <t xml:space="preserve">gi|46427393|emb|CR388748.1|</t>
  </si>
  <si>
    <t xml:space="preserve">AGAGCCGCCAGCGAACTGCCATCAACTTCGTGGAGTCTGTTACTTTAGAAGATGACTCTAAATGATTCTGGAATATGTGTAGAGTGGGGTTGGTTTGTCT</t>
  </si>
  <si>
    <t xml:space="preserve">TTTGTCTGTTCGTTTAAGCCTGATGAAGGAGGTTGTCCCAGACACCGAGGGAGATGAGAGCCCTACAGTCTAATCTGCCACTAACACTGCCACTAACATT</t>
  </si>
  <si>
    <t xml:space="preserve">c07362</t>
  </si>
  <si>
    <t xml:space="preserve">gi|118085494|ref|XR_026875.1|</t>
  </si>
  <si>
    <t xml:space="preserve">GCTTGTTTTATTTTTTTTTTTAGGAGATAATACGAGGCTATTTGCTAGCTTCCCTGATTAATTAAATCTCTGCTTGATAAAATATCATGCCTTGAAATAG</t>
  </si>
  <si>
    <t xml:space="preserve">GTGTAGAAATGGGAGAGTACATTCAAGTGCTTCCTTTTGAGCTTGGGTGGATCACACGCTGCAATTATTTCTGGCAGATTAGATAGCAGGGCTCTGGCTT</t>
  </si>
  <si>
    <t xml:space="preserve">c07477</t>
  </si>
  <si>
    <t xml:space="preserve">gi|48841690|emb|CR523123.1|</t>
  </si>
  <si>
    <t xml:space="preserve">TTTACAGTGAGCTTTCTTTGCAACCATTAACTTGTACATAGCACACG</t>
  </si>
  <si>
    <t xml:space="preserve">GGCATTAGAGCTAGTGTGCCATATAAGACTTTAATTTTCTGAGCTTAATATAGTATTTAAATGTCTGCGCAAGCAAGAGAAAACAAGTATATTCTTTGTG</t>
  </si>
  <si>
    <t xml:space="preserve">c07638</t>
  </si>
  <si>
    <t xml:space="preserve">gi|145046456|gb|AC192790.3|</t>
  </si>
  <si>
    <t xml:space="preserve">TTCGTGATGTCACTGAGTAAACAGTGGTAAAGTACACCTGGTTATAGACAGCTTGCTTAATGCAGATAACACTGTTAGACATGACAGTTGCTGTACCATT</t>
  </si>
  <si>
    <t xml:space="preserve">TACTGAATGAAATAATAGTTGTTTTCTGAGCTTTCATTTGTATAAGATAGCAACTCTTATAAATTGGCAAATTGACGGTATCTAACTCTGTAACTTGTTT</t>
  </si>
  <si>
    <t xml:space="preserve">c08022</t>
  </si>
  <si>
    <t xml:space="preserve">ENSGALP00000014953</t>
  </si>
  <si>
    <t xml:space="preserve">ATCACGGCTAAGTCTATGGATAATGGATTACAGAAGTGCTGAGCTCCCACGGTTCCCAGTGGAGTCCATAAAAGCATGGCTTCCTGACATTAGACCTGCA</t>
  </si>
  <si>
    <t xml:space="preserve">GAGGACTAGAATTTCCAATCTGCAAGAAATTTAAATTCCACTGACCTCATTCAAAATTAGGATGAAATAAAAWTTWAAAAAAAAAAAATANGAATTTTAC</t>
  </si>
  <si>
    <t xml:space="preserve">c08173</t>
  </si>
  <si>
    <t xml:space="preserve">ENSTGUT00000006582</t>
  </si>
  <si>
    <t xml:space="preserve">TTGGGTTTTTTCCTGGCGAGGCTGGTAGGAGTCTCCTGGAGAATTCATTTCTGGGGAAAAGGTTTTGGGGGGGAAAAAATGAAAACCACCAACATATCGC</t>
  </si>
  <si>
    <t xml:space="preserve">TCCGAGCCTTATGAACCGCTCTTCATCCTCCTCCTCCTCCTCCTCACCCTGGGGCTGAAGTTCCTCAACTTTTTAAGTTGCCGGAAACTTTGCAATTTAC</t>
  </si>
  <si>
    <t xml:space="preserve">c08379</t>
  </si>
  <si>
    <t xml:space="preserve">gi|166091439|ref|NM_001113741.1|</t>
  </si>
  <si>
    <t xml:space="preserve">AACGTTTACCATCTACTCG</t>
  </si>
  <si>
    <t xml:space="preserve">GCTGAATCCTTCCAAGGAGATTGCTCCAGCGTACCTCTCCAGGTCCTCGCTTTGCTCCTTTTACCAAAAAATGCAAAACTCCATCGTGCATCTTAAGGGC</t>
  </si>
  <si>
    <t xml:space="preserve">c08911</t>
  </si>
  <si>
    <t xml:space="preserve">ENSTGUT00000013570</t>
  </si>
  <si>
    <t xml:space="preserve">AAAACCTATACTTCATAGACCTTTTACTTCATATTGTAATGAAAAAGTTTGCATATCATAGGCAGAACAGTGACTATGCTGGTGAATACTAAAAGTGTCA</t>
  </si>
  <si>
    <t xml:space="preserve">AATACAATACGGTGTAAAAATAAAATAAAATTTAAAAAAAAAAACCAAAAACAAACAACCAAACAAACCAACAAACGAACAAACAAAACAAAAAAAAGAA</t>
  </si>
  <si>
    <t xml:space="preserve">c09697</t>
  </si>
  <si>
    <t xml:space="preserve">ATACGTGTGCCTTAAATTTCATGCAGCATGACCTCATCTTTTGAATGAAGATTTTAAAGCAGTGGTATCAACGCAGAGTACGCGGGGGCACTAGTGGAGR</t>
  </si>
  <si>
    <t xml:space="preserve">AGAGCGAGTGGTGGTCTAGCGTGTCGGCAGCTTTAGTGAGGCGAACAGCAGCCTTTATCTCTTGCAAAGATGCCGGAAGGTGTGGAAACTCATGACCAAC</t>
  </si>
  <si>
    <t xml:space="preserve">c09741</t>
  </si>
  <si>
    <t xml:space="preserve">ATTGCTCGGGTGGAAGAGGCTGCAACATCTGCTAAGGACATCGGCCACCACCTCTGACACCAACCACTCGCACCATGGAATCCACAGCACGGATTGACAA</t>
  </si>
  <si>
    <t xml:space="preserve">GCACCTCCCGGCTTTTCTGGCACATGGGTTTCTTCTCCAGGGCTCTTCCTCTCAAGGCACAA</t>
  </si>
  <si>
    <t xml:space="preserve">c09783</t>
  </si>
  <si>
    <t xml:space="preserve">GCACAGCAGTGTGCCACCAAGTATGGGCCGCAGCAGTGTGCCACCAAGTGTGTCTC</t>
  </si>
  <si>
    <t xml:space="preserve">CAGCAGTGTGCCACCAARTGTGTGCCACAGCAGCAGTGTGCCACCAAGTGTGTCTCACAGCAGTGTGCCACCAAGTGTGTGCYACAGCAGCAGTGTGCCA</t>
  </si>
  <si>
    <t xml:space="preserve">c10020</t>
  </si>
  <si>
    <t xml:space="preserve">c10026</t>
  </si>
  <si>
    <t xml:space="preserve">c10060</t>
  </si>
  <si>
    <t xml:space="preserve">ACCTTCCACCAGACCAGGTTGCTCCAAGCTCCATCCAACCTGGTCTTGAACCCCTCCAGGGATGGGGCAGCCACAGCTTCTCTGGGCAACCTGGGCCAGG</t>
  </si>
  <si>
    <t xml:space="preserve">TCTCACCACCCTCACACCAAAGYTCTTCCCCACATCTCATCTCAATCTCCCCTCTTCCAGTTTGAAGCCTTTACCCCTCATCCTATCACTACATGCCCTT</t>
  </si>
  <si>
    <t xml:space="preserve">c10399</t>
  </si>
  <si>
    <t xml:space="preserve">gi|110797297|gb|AC189617.1|</t>
  </si>
  <si>
    <t xml:space="preserve">AACCAAAACCCAAGTATTAAATTGCTGGAACATTGCTGTTTTGAGTCCATCTTCTGCAATATGACTTTCCAAGGTCGATTTGTAATATATTTGATTATTC</t>
  </si>
  <si>
    <t xml:space="preserve">TGTGACTTGAGTCCCATTATGATCTTGAATATAATGGCCTTATTAAATGTGCATTTTCATAGGCATGGTCTTGAGTGGAGTACTTCTGTTTCTGACCATG</t>
  </si>
  <si>
    <t xml:space="preserve">c10431</t>
  </si>
  <si>
    <t xml:space="preserve">gi|46427940|emb|CR389295.1|</t>
  </si>
  <si>
    <t xml:space="preserve">CAGTACATGTATCCAGCTGACTGTTATACTTTAGTAACAAAATAACCTTATGTATCCCCATGTCCATAAAACATGGCTCCAGCAATACATGGCATTAGCT</t>
  </si>
  <si>
    <t xml:space="preserve">TTCTTAACACTGTTAACATGGAGAGTGCCACTTGAGTTAGGTCCAACACAGACACCAAGTAACAATGTTTATTTCGGTTTACAGGGCATACCAATCAAAA</t>
  </si>
  <si>
    <t xml:space="preserve">c10531</t>
  </si>
  <si>
    <t xml:space="preserve">GAAGGGACCTCTGGAGATCATCTAGTCCAACCCCCTGCCAGAGCAGGCCCACCCAGAGCAGGTCCCACAGGAACGTGTCCAGGTGGGTTTGAATGTCTCC</t>
  </si>
  <si>
    <t xml:space="preserve">GAGAAGGAGACTCCACCACCTCTCTGGGCAGCCTCTGCCAGGGCTCTGCCACACTCAAAGTGAAGAAGTTCCTCCTCATGTTTAGATAGAACTTGTAATG</t>
  </si>
  <si>
    <t xml:space="preserve">c10553</t>
  </si>
  <si>
    <t xml:space="preserve">gi|45382428|ref|NM_204885.1|;gi|4514719|dbj|AB019790.1|</t>
  </si>
  <si>
    <t xml:space="preserve">CACAGGGACAGCCCTACCCTCCTCACCTAACAGCTAGGTAAATACTCTGTTGGAATCTAATACACTACTGTGTTTGCATTCCAGCTTCAATTCCTGATCA</t>
  </si>
  <si>
    <t xml:space="preserve">TTATAGTGTAGTATTTATATATATATATATTTTAAAAAACCATGCAATACGTGAATTGCAGTACTAGTTTAAAGGAAAATAGTTTTGCTCTGTATATTTT</t>
  </si>
  <si>
    <t xml:space="preserve">c11056</t>
  </si>
  <si>
    <t xml:space="preserve">gi|46239701|emb|CR386942.1|</t>
  </si>
  <si>
    <t xml:space="preserve">ATTTTTTTTTTTTGTTWCTTAGAATGGCACACTGTAGCAAATCTCCAGGAATTGAATTCCTTCTCAAATGATTTTATATATTTATAAAATCCTGTTAGTA</t>
  </si>
  <si>
    <t xml:space="preserve">GCACTGAGAGTGAACGCACTGTAACGTCCCTGAACTGACCCTGGCGCGCTGATCCTGCGGTGGGAAGTTAACAGCTCCTCCTCCCCGAGGCCCTGCCGCC</t>
  </si>
  <si>
    <t xml:space="preserve">c12157</t>
  </si>
  <si>
    <t xml:space="preserve">GCTGCTAACACCTTCCCTGGGAGCAGAGCTGCTCAACCCTGAGTGAGCCTGAAAACCCCTCTCCTAACAGCTCAGTTGAAAAAAGAATCACAGAATCACA</t>
  </si>
  <si>
    <t xml:space="preserve">AATCTTCTAGGTTGGAAGGGACCTTAAAGATCATCTTGTCCAACCGTCAACCTAACTGACAAAAATAGACACCCGCACAACAAACAAGGAGCATCATCAA</t>
  </si>
  <si>
    <t xml:space="preserve">c12434</t>
  </si>
  <si>
    <t xml:space="preserve">ENSTGUT00000009408</t>
  </si>
  <si>
    <t xml:space="preserve">CTGGATTTGTTAGTTTAATTCAACACCCGCCTAGACACATTCCTGCACAACCTGCTCTTCGTGGACCTACTTTGGCAGGGGGTTGGACTAGATGATCTCC</t>
  </si>
  <si>
    <t xml:space="preserve">GAGGTCCCTTCCAACCCCGTATCATTCTGTGATTCTCACAGAGTCTGTAAGAAATCAGTACAGGTTGGGGCAGGGTTCCTCACGGCCAGAAACCAAGGAG</t>
  </si>
  <si>
    <t xml:space="preserve">c13054</t>
  </si>
  <si>
    <t xml:space="preserve">TCCCTGTCAGGGTCTTCACGAAGATCTGCATGCCACCCTCTCAGACGCAGCACAAGATGCAGGGTGGACTCCTTCTGGATGTTGTAGTCTGAGAGGGTGC</t>
  </si>
  <si>
    <t xml:space="preserve">CCCGTCTTCCAGCTGCTTGCCAGCAAAGATCAGCCTCTGCTGATCTGGAGGAATGCCTTCCTTGTCCTGCAT</t>
  </si>
  <si>
    <t xml:space="preserve">c13436</t>
  </si>
  <si>
    <t xml:space="preserve">GCAGAACTTTATTGAGTCAAAAGAGTTAAACGAGGCTRCTCTGCGTGGAGGTCCCAGTACAGGGAGCACCAGGGGCAGAAAGGAGTCTGTGTCTCATGGC</t>
  </si>
  <si>
    <t xml:space="preserve">GTGGCAGAGATCCCAGCAGGTGTCCATTGGCCTGCCCCCCAGAGAAGGAGCAGGGCCCAGGAGGTCCTCCCCAGGCTGGCTTTGTGGGGCTCACAGCCCA</t>
  </si>
  <si>
    <t xml:space="preserve">c13699</t>
  </si>
  <si>
    <t xml:space="preserve">gi|310703612|ref|NM_001198579.1|</t>
  </si>
  <si>
    <t xml:space="preserve">AGATTATTAGATAGACAGTGACCAAAACCCAAGAGAGGCTGGATGCCATGAGTTCTGACAGGCAGAGGGATCTTTCCAGAGCATGGCTTTCTTGCTCCAC</t>
  </si>
  <si>
    <t xml:space="preserve">TGACCTCTCGTTGCAGCATTCCAGATCCCAAGGGCTTGGCCCATCAACCCCACACAGCCTTTTGGTTCCCAGCTCCTGCCCAGTGTGAGAAGTGGGAGGA</t>
  </si>
  <si>
    <t xml:space="preserve">c13700</t>
  </si>
  <si>
    <t xml:space="preserve">ENSGALP00000035743</t>
  </si>
  <si>
    <t xml:space="preserve">AGGCCTGGGTGGATGCTATGGCGGAAGAGGCTGCAACATCTGCTAAGGACATGAGCTACCACCCCTGACACCACCCACTTGCACCATGGAATCCACGGCA</t>
  </si>
  <si>
    <t xml:space="preserve">GGATTGACAATGCACCTCCCGGCTTTTCTGGAGCTCATGCTCACTCTACCTGCAACTCAGACCGGCTCCCTTCCACTTGGCATTCCTACCTTTACACTCT</t>
  </si>
  <si>
    <t xml:space="preserve">c13879</t>
  </si>
  <si>
    <t xml:space="preserve">ACTTTCCAAACCTGGATCTCTCACTACTTGATATTTTTGCGTTAATTAAAACTGCAGTATGATAGCTGTGTTAGAGGGAGGGAAGAGCTGCTGCCAGAAA</t>
  </si>
  <si>
    <t xml:space="preserve">GTCTGAACTAAGTGCCATACTCATTGTCTGGGTAAGATTTGGGAAATTTAACCTCTGTACATAAAGAAATAACCAGTTACTTAAACATCACATAGTAGAC</t>
  </si>
  <si>
    <t xml:space="preserve">c15031</t>
  </si>
  <si>
    <t xml:space="preserve">GGACCTCGGGGTTTTCCCTGGAGAAGGGAGGAAGAGGAGCGTCCGGGAGGGGTGAAGGCTCAATGAAGTACCCAGCCACATGGTATTTTATCGAGGGCTT</t>
  </si>
  <si>
    <t xml:space="preserve">TTGCCAGCGCTTTCAAAAACGGAGACTCTTCGCCTCTTTGTGTGAGACTGTGTTTAGGAATTGAGCAGCGAGAAGAAATGGCTCTGCACGRGGTGGCATC</t>
  </si>
  <si>
    <t xml:space="preserve">c15312</t>
  </si>
  <si>
    <t xml:space="preserve">TGCCGGACTGAGGAYGGAGCTGGTGGCCAGGGTTTCCAGATGGGTTGTGCCCCTTTGTTCCCTCCTGCAAAGGAGGGAGGGAAGCGAGGTGCCAGCCTGT</t>
  </si>
  <si>
    <t xml:space="preserve">TTGTCTGGAAACATGGCCAGCTGACGTCTTCTACTACTCCTGCTTTCTTCTCCACATCATGAGTCCCTGTTGTCTCCTGCTGTCCTGTGCCACGGGTTCA</t>
  </si>
  <si>
    <t xml:space="preserve">c15448</t>
  </si>
  <si>
    <t xml:space="preserve">ENSTGUT00000005313</t>
  </si>
  <si>
    <t xml:space="preserve">GCCGCCAGGTAGAGCAGCAGTAGGGAAAAGGCCAGCGCTTTGTGTGGAGCTTGTCCTTGGGCAACGGGCCATTTTCTTTGCCTCCCTGAACCCTGCAGAC</t>
  </si>
  <si>
    <t xml:space="preserve">TGTGTCTTGGTCTCTGCCCTGTGCCACCGCATTTGCTCCTTCTCATTAAAGACTTGTGCAGACAAAAAAAANAAAAAAAAAAAAAAAAAAAAAAAAAAAA</t>
  </si>
  <si>
    <t xml:space="preserve">c15904</t>
  </si>
  <si>
    <t xml:space="preserve">TGAACTAAGGCACACTTKGGAGTAAGTATTCACAGGTGTTAAACCTAACCTTTTTCCCCCAACACTTCCTAGGCCTAGCCGGTATGCCACGCCGATACTC</t>
  </si>
  <si>
    <t xml:space="preserve">GACTACCCCGACGCATACACCCTATGAAACACTATATCCTCTATTGGCTCATTAATCTCAATAACCGCTGTAATCATGCTAATGTTTATCATCTGAGAAG</t>
  </si>
  <si>
    <t xml:space="preserve">c15975</t>
  </si>
  <si>
    <t xml:space="preserve">gi|118100867|ref|XM_417496.2|</t>
  </si>
  <si>
    <t xml:space="preserve">TAGGCTCAACATCAGCTTCACTGTTTGTACATTTTTTATGTAAATAGTTGTCACAAGCGGAAGAAGAATTATTTATTTCCATCTCTGAATTCCTTTTCAA</t>
  </si>
  <si>
    <t xml:space="preserve">CACATCCAGGAAAATGATTCTCGGTTCCTAAACACATTTGTTTCCTTATTTAAGAAGATATTTATTAACAGTTGGCAAAAATGCATACACGTTTCTGGTT</t>
  </si>
  <si>
    <t xml:space="preserve">c16182</t>
  </si>
  <si>
    <t xml:space="preserve">gi|297683503|ref|XM_002819371.1|</t>
  </si>
  <si>
    <t xml:space="preserve">AGTTCTGGCTCTGCCTCGCTGTTTACATTTGCAAATGTAGCAAACAAGGTAATGAAGCAACTATTTCTATTGCAGTAGGTATCTTTTTTTCTGTGTGTGT</t>
  </si>
  <si>
    <t xml:space="preserve">CATTAAAGTTGTAAACGATAACATGAAATGAATGAAATTTGTGATATTAATGGTATGGAAAACAGAAGAATGAAATATTTTA</t>
  </si>
  <si>
    <t xml:space="preserve">c16211</t>
  </si>
  <si>
    <t xml:space="preserve">c16259</t>
  </si>
  <si>
    <t xml:space="preserve">ENSTGUT00000019240</t>
  </si>
  <si>
    <t xml:space="preserve">GGATTGACAATGCACCTCCCGCCTTTTCTGGAGCTCATGCTCACTCTACCTGCAACTCAGACCGGCTCCCTTCCACTTGGCATTCCTACCTTTACACTCT</t>
  </si>
  <si>
    <t xml:space="preserve">TTCTCTCAATAAACTTCTCCTGCATCCC</t>
  </si>
  <si>
    <t xml:space="preserve">c16312</t>
  </si>
  <si>
    <t xml:space="preserve">GTATGTTTAGATCTATATTAGCACCTTGTTCCCAAGGGAAAAAAAAAAAAAAACAACAACAAAACAAAAACAAAAGCGGTTCAAAAACCAAAGGAAGTGG</t>
  </si>
  <si>
    <t xml:space="preserve">c16533</t>
  </si>
  <si>
    <t xml:space="preserve">TTCGGGGGTAGGGTAGGGAAGTCGAGGTGCCAGCCTGTGTTGTCTGGAAACATGGCCAGCTGA</t>
  </si>
  <si>
    <t xml:space="preserve">c17179</t>
  </si>
  <si>
    <t xml:space="preserve">GCCATGATTTCCAGATGGGTTGAGCATCCTTGTTCCCTCCTGCAAAGGAGGGATGGAAGCGAGGTGGCAGCCTGTGTTGTCTGGAAACATGGCCAGCTGA</t>
  </si>
  <si>
    <t xml:space="preserve">c17880</t>
  </si>
  <si>
    <t xml:space="preserve">gi|14861137|dbj|AP000235.3|</t>
  </si>
  <si>
    <t xml:space="preserve">AAAAAAGAAAAAAAGAAACCCCCTCAGATTTAGCTGGTTTGAACACCCAGGCAGCTCAGCATTTTGGTTGTTGCCTTCCATATTCCTGAGCAGGCTTCAA</t>
  </si>
  <si>
    <t xml:space="preserve">AGCTGCTCAGAATTTGAATGGATCTTGTTTAAGGAATGGGCAAAAAAGCAAAACTTTAAAATAAACAAAAAAAAAACCCACAAAAAAACCCCCTAAAAAA</t>
  </si>
  <si>
    <t xml:space="preserve">c18068</t>
  </si>
  <si>
    <t xml:space="preserve">gi|46239041|emb|CR386282.1|</t>
  </si>
  <si>
    <t xml:space="preserve">CCACGGAGCTGCTCCGAATTTCTACGGACTGTCTGCTTTAGCTCTGCCTTTTTCTTCCTTTTTCAAATGCATGTTTGCCGTTGAGTCTGATCCCAGGTCT</t>
  </si>
  <si>
    <t xml:space="preserve">CATTATCTAGTTACAAGAGAAAGAAACAAAAAGTTCCCTCTCCTTCCAATATCATTGTCGTTTTCTTCTCTTCTTAGTTACACTTCGCAGAGCATATACT</t>
  </si>
  <si>
    <t xml:space="preserve">c18140</t>
  </si>
  <si>
    <t xml:space="preserve">AACCTGCATTTATAAAATAGTTGATTAAAAATTATTTYCCTTCTTTCTTGTTTAACTAATTACTA</t>
  </si>
  <si>
    <t xml:space="preserve">CATGGAGGTACGGATACCAAATGATGGAGATATAGGGCAGGGTTAACATTACTCGGACTTGGCTTCCTTATCATCAGATGCTTCAGCAGCTGGTGCCTC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W5" activeCellId="0" sqref="W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.14"/>
    <col collapsed="false" customWidth="true" hidden="false" outlineLevel="0" max="3" min="3" style="0" width="25.13"/>
    <col collapsed="false" customWidth="true" hidden="false" outlineLevel="0" max="13" min="4" style="0" width="4.99"/>
    <col collapsed="false" customWidth="true" hidden="false" outlineLevel="0" max="14" min="14" style="0" width="5.99"/>
    <col collapsed="false" customWidth="true" hidden="false" outlineLevel="0" max="15" min="15" style="0" width="5.71"/>
    <col collapsed="false" customWidth="true" hidden="false" outlineLevel="0" max="16" min="16" style="0" width="4.99"/>
    <col collapsed="false" customWidth="true" hidden="false" outlineLevel="0" max="17" min="17" style="0" width="11.28"/>
    <col collapsed="false" customWidth="true" hidden="false" outlineLevel="0" max="19" min="19" style="1" width="104.28"/>
    <col collapsed="false" customWidth="true" hidden="false" outlineLevel="0" max="20" min="20" style="2" width="3.99"/>
    <col collapsed="false" customWidth="true" hidden="false" outlineLevel="0" max="21" min="21" style="2" width="104.28"/>
    <col collapsed="false" customWidth="true" hidden="false" outlineLevel="0" max="22" min="22" style="3" width="19.7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1" t="s">
        <v>18</v>
      </c>
      <c r="T1" s="2" t="s">
        <v>19</v>
      </c>
      <c r="U1" s="2" t="s">
        <v>20</v>
      </c>
      <c r="V1" s="3" t="s">
        <v>21</v>
      </c>
    </row>
    <row r="2" customFormat="false" ht="12.75" hidden="false" customHeight="false" outlineLevel="0" collapsed="false">
      <c r="A2" s="0" t="s">
        <v>22</v>
      </c>
      <c r="B2" s="0" t="n">
        <v>1</v>
      </c>
      <c r="C2" s="0" t="s">
        <v>23</v>
      </c>
      <c r="D2" s="0" t="n">
        <v>0</v>
      </c>
      <c r="E2" s="0" t="n">
        <v>0.5</v>
      </c>
      <c r="F2" s="0" t="n">
        <v>0</v>
      </c>
      <c r="G2" s="0" t="n">
        <v>0.5</v>
      </c>
      <c r="H2" s="0" t="n">
        <v>0</v>
      </c>
      <c r="I2" s="0" t="n">
        <v>0</v>
      </c>
      <c r="J2" s="0" t="n">
        <v>0</v>
      </c>
      <c r="K2" s="0" t="n">
        <v>0.5</v>
      </c>
      <c r="L2" s="0" t="n">
        <v>0</v>
      </c>
      <c r="M2" s="0" t="n">
        <v>0.5</v>
      </c>
      <c r="N2" s="0" t="n">
        <v>0</v>
      </c>
      <c r="O2" s="0" t="n">
        <v>11</v>
      </c>
      <c r="P2" s="0" t="n">
        <f aca="false">SUM(D2:N2)/(O2)</f>
        <v>0.181818181818182</v>
      </c>
      <c r="Q2" s="0" t="n">
        <v>1011</v>
      </c>
      <c r="R2" s="0" t="n">
        <v>609</v>
      </c>
      <c r="S2" s="1" t="s">
        <v>24</v>
      </c>
      <c r="T2" s="2" t="s">
        <v>25</v>
      </c>
      <c r="U2" s="2" t="s">
        <v>26</v>
      </c>
      <c r="V2" s="3" t="n">
        <v>27</v>
      </c>
    </row>
    <row r="3" customFormat="false" ht="12.75" hidden="false" customHeight="false" outlineLevel="0" collapsed="false">
      <c r="A3" s="0" t="s">
        <v>27</v>
      </c>
      <c r="B3" s="0" t="n">
        <v>5</v>
      </c>
      <c r="C3" s="0" t="s">
        <v>28</v>
      </c>
      <c r="D3" s="0" t="n">
        <v>0</v>
      </c>
      <c r="E3" s="0" t="n">
        <v>0</v>
      </c>
      <c r="F3" s="0" t="n">
        <v>0.5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.5</v>
      </c>
      <c r="L3" s="0" t="n">
        <v>0.5</v>
      </c>
      <c r="M3" s="0" t="n">
        <v>0.5</v>
      </c>
      <c r="N3" s="0" t="n">
        <v>0</v>
      </c>
      <c r="O3" s="0" t="n">
        <v>11</v>
      </c>
      <c r="P3" s="0" t="n">
        <f aca="false">SUM(D3:N3)/(O3)</f>
        <v>0.181818181818182</v>
      </c>
      <c r="Q3" s="0" t="n">
        <v>623</v>
      </c>
      <c r="R3" s="0" t="n">
        <v>366</v>
      </c>
      <c r="S3" s="1" t="s">
        <v>29</v>
      </c>
      <c r="T3" s="2" t="s">
        <v>30</v>
      </c>
      <c r="U3" s="2" t="s">
        <v>31</v>
      </c>
      <c r="V3" s="3" t="s">
        <v>32</v>
      </c>
    </row>
    <row r="4" customFormat="false" ht="12.75" hidden="false" customHeight="false" outlineLevel="0" collapsed="false">
      <c r="A4" s="0" t="s">
        <v>33</v>
      </c>
      <c r="B4" s="0" t="n">
        <v>6</v>
      </c>
      <c r="C4" s="0" t="s">
        <v>34</v>
      </c>
      <c r="D4" s="0" t="n">
        <v>0.5</v>
      </c>
      <c r="E4" s="0" t="n">
        <v>0</v>
      </c>
      <c r="F4" s="0" t="s">
        <v>32</v>
      </c>
      <c r="G4" s="0" t="s">
        <v>32</v>
      </c>
      <c r="H4" s="0" t="n">
        <v>1</v>
      </c>
      <c r="I4" s="0" t="s">
        <v>32</v>
      </c>
      <c r="J4" s="0" t="s">
        <v>32</v>
      </c>
      <c r="K4" s="0" t="n">
        <v>0</v>
      </c>
      <c r="L4" s="0" t="s">
        <v>32</v>
      </c>
      <c r="M4" s="0" t="n">
        <v>1</v>
      </c>
      <c r="N4" s="0" t="s">
        <v>32</v>
      </c>
      <c r="O4" s="0" t="n">
        <v>5</v>
      </c>
      <c r="P4" s="0" t="n">
        <f aca="false">SUM(D4:N4)/(O4)</f>
        <v>0.5</v>
      </c>
      <c r="Q4" s="0" t="n">
        <v>1098</v>
      </c>
      <c r="R4" s="0" t="n">
        <v>12</v>
      </c>
      <c r="S4" s="1" t="s">
        <v>35</v>
      </c>
      <c r="T4" s="2" t="s">
        <v>36</v>
      </c>
      <c r="U4" s="2" t="s">
        <v>37</v>
      </c>
      <c r="V4" s="3" t="s">
        <v>32</v>
      </c>
    </row>
    <row r="5" customFormat="false" ht="12.75" hidden="false" customHeight="false" outlineLevel="0" collapsed="false">
      <c r="A5" s="0" t="s">
        <v>38</v>
      </c>
      <c r="B5" s="0" t="n">
        <v>14</v>
      </c>
      <c r="C5" s="0" t="s">
        <v>39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.5</v>
      </c>
      <c r="I5" s="0" t="n">
        <v>0</v>
      </c>
      <c r="J5" s="0" t="n">
        <v>0</v>
      </c>
      <c r="K5" s="0" t="n">
        <v>0</v>
      </c>
      <c r="L5" s="0" t="n">
        <v>0.5</v>
      </c>
      <c r="M5" s="0" t="n">
        <v>0</v>
      </c>
      <c r="N5" s="0" t="n">
        <v>0.5</v>
      </c>
      <c r="O5" s="0" t="n">
        <v>11</v>
      </c>
      <c r="P5" s="0" t="n">
        <f aca="false">SUM(D5:N5)/(O5)</f>
        <v>0.136363636363636</v>
      </c>
      <c r="Q5" s="0" t="n">
        <v>368</v>
      </c>
      <c r="R5" s="0" t="n">
        <v>167</v>
      </c>
      <c r="S5" s="1" t="s">
        <v>40</v>
      </c>
      <c r="T5" s="2" t="s">
        <v>41</v>
      </c>
      <c r="U5" s="2" t="s">
        <v>42</v>
      </c>
      <c r="V5" s="3" t="n">
        <v>25</v>
      </c>
    </row>
    <row r="6" customFormat="false" ht="12.75" hidden="false" customHeight="false" outlineLevel="0" collapsed="false">
      <c r="A6" s="0" t="s">
        <v>43</v>
      </c>
      <c r="B6" s="0" t="n">
        <v>15</v>
      </c>
      <c r="C6" s="0" t="s">
        <v>44</v>
      </c>
      <c r="D6" s="0" t="n">
        <v>0</v>
      </c>
      <c r="E6" s="0" t="n">
        <v>0.5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1</v>
      </c>
      <c r="K6" s="0" t="n">
        <v>0</v>
      </c>
      <c r="L6" s="0" t="n">
        <v>0.5</v>
      </c>
      <c r="M6" s="0" t="n">
        <v>0</v>
      </c>
      <c r="N6" s="0" t="n">
        <v>0</v>
      </c>
      <c r="O6" s="0" t="n">
        <v>11</v>
      </c>
      <c r="P6" s="0" t="n">
        <f aca="false">SUM(D6:N6)/(O6)</f>
        <v>0.181818181818182</v>
      </c>
      <c r="Q6" s="0" t="n">
        <v>1071</v>
      </c>
      <c r="R6" s="0" t="n">
        <v>216</v>
      </c>
      <c r="S6" s="1" t="s">
        <v>45</v>
      </c>
      <c r="T6" s="2" t="s">
        <v>46</v>
      </c>
      <c r="U6" s="2" t="s">
        <v>47</v>
      </c>
      <c r="V6" s="3" t="s">
        <v>32</v>
      </c>
    </row>
    <row r="7" customFormat="false" ht="12.75" hidden="false" customHeight="false" outlineLevel="0" collapsed="false">
      <c r="A7" s="0" t="s">
        <v>48</v>
      </c>
      <c r="B7" s="0" t="n">
        <v>18</v>
      </c>
      <c r="C7" s="0" t="s">
        <v>49</v>
      </c>
      <c r="D7" s="0" t="n">
        <v>0.5</v>
      </c>
      <c r="E7" s="0" t="n">
        <v>0</v>
      </c>
      <c r="F7" s="0" t="n">
        <v>0.5</v>
      </c>
      <c r="G7" s="0" t="n">
        <v>0.5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.5</v>
      </c>
      <c r="O7" s="0" t="n">
        <v>11</v>
      </c>
      <c r="P7" s="0" t="n">
        <f aca="false">SUM(D7:N7)/(O7)</f>
        <v>0.181818181818182</v>
      </c>
      <c r="Q7" s="0" t="n">
        <v>475</v>
      </c>
      <c r="R7" s="0" t="n">
        <v>168</v>
      </c>
      <c r="S7" s="1" t="s">
        <v>50</v>
      </c>
      <c r="T7" s="2" t="s">
        <v>30</v>
      </c>
      <c r="U7" s="2" t="s">
        <v>51</v>
      </c>
      <c r="V7" s="3" t="n">
        <v>2</v>
      </c>
    </row>
    <row r="8" customFormat="false" ht="12.75" hidden="false" customHeight="false" outlineLevel="0" collapsed="false">
      <c r="A8" s="0" t="s">
        <v>52</v>
      </c>
      <c r="B8" s="0" t="n">
        <v>19</v>
      </c>
      <c r="C8" s="0" t="s">
        <v>53</v>
      </c>
      <c r="D8" s="0" t="n">
        <v>0</v>
      </c>
      <c r="E8" s="0" t="n">
        <v>0.5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.5</v>
      </c>
      <c r="L8" s="0" t="n">
        <v>0</v>
      </c>
      <c r="M8" s="0" t="n">
        <v>0</v>
      </c>
      <c r="N8" s="0" t="n">
        <v>0</v>
      </c>
      <c r="O8" s="0" t="n">
        <v>11</v>
      </c>
      <c r="P8" s="0" t="n">
        <f aca="false">SUM(D8:N8)/(O8)</f>
        <v>0.0909090909090909</v>
      </c>
      <c r="Q8" s="0" t="n">
        <v>1317</v>
      </c>
      <c r="R8" s="0" t="n">
        <v>106</v>
      </c>
      <c r="S8" s="1" t="s">
        <v>54</v>
      </c>
      <c r="T8" s="2" t="s">
        <v>55</v>
      </c>
      <c r="U8" s="2" t="s">
        <v>56</v>
      </c>
      <c r="V8" s="3" t="n">
        <v>1</v>
      </c>
    </row>
    <row r="9" customFormat="false" ht="12.75" hidden="false" customHeight="false" outlineLevel="0" collapsed="false">
      <c r="A9" s="0" t="s">
        <v>57</v>
      </c>
      <c r="B9" s="0" t="n">
        <v>20</v>
      </c>
      <c r="C9" s="0" t="s">
        <v>58</v>
      </c>
      <c r="D9" s="0" t="n">
        <v>0.5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.5</v>
      </c>
      <c r="J9" s="0" t="n">
        <v>0</v>
      </c>
      <c r="K9" s="0" t="n">
        <v>0.5</v>
      </c>
      <c r="L9" s="0" t="n">
        <v>0</v>
      </c>
      <c r="M9" s="0" t="n">
        <v>0.5</v>
      </c>
      <c r="N9" s="0" t="n">
        <v>0.5</v>
      </c>
      <c r="O9" s="0" t="n">
        <v>11</v>
      </c>
      <c r="P9" s="0" t="n">
        <f aca="false">SUM(D9:N9)/(O9)</f>
        <v>0.227272727272727</v>
      </c>
      <c r="Q9" s="0" t="n">
        <v>1387</v>
      </c>
      <c r="R9" s="0" t="n">
        <v>108</v>
      </c>
      <c r="S9" s="1" t="s">
        <v>59</v>
      </c>
      <c r="T9" s="2" t="s">
        <v>60</v>
      </c>
      <c r="U9" s="2" t="s">
        <v>61</v>
      </c>
      <c r="V9" s="3" t="s">
        <v>62</v>
      </c>
    </row>
    <row r="10" customFormat="false" ht="12.75" hidden="false" customHeight="false" outlineLevel="0" collapsed="false">
      <c r="A10" s="0" t="s">
        <v>63</v>
      </c>
      <c r="B10" s="0" t="n">
        <v>22</v>
      </c>
      <c r="C10" s="0" t="s">
        <v>64</v>
      </c>
      <c r="D10" s="0" t="n">
        <v>0</v>
      </c>
      <c r="E10" s="0" t="n">
        <v>0.5</v>
      </c>
      <c r="F10" s="0" t="n">
        <v>0.5</v>
      </c>
      <c r="G10" s="0" t="n">
        <v>1</v>
      </c>
      <c r="H10" s="0" t="n">
        <v>0.5</v>
      </c>
      <c r="I10" s="0" t="n">
        <v>0.5</v>
      </c>
      <c r="J10" s="0" t="n">
        <v>0</v>
      </c>
      <c r="K10" s="0" t="n">
        <v>0</v>
      </c>
      <c r="L10" s="0" t="n">
        <v>0.5</v>
      </c>
      <c r="M10" s="0" t="n">
        <v>0.5</v>
      </c>
      <c r="N10" s="0" t="n">
        <v>0.5</v>
      </c>
      <c r="O10" s="0" t="n">
        <v>11</v>
      </c>
      <c r="P10" s="0" t="n">
        <f aca="false">SUM(D10:N10)/(O10)</f>
        <v>0.409090909090909</v>
      </c>
      <c r="Q10" s="0" t="n">
        <v>1150</v>
      </c>
      <c r="R10" s="0" t="n">
        <v>213</v>
      </c>
      <c r="S10" s="1" t="s">
        <v>65</v>
      </c>
      <c r="T10" s="2" t="s">
        <v>25</v>
      </c>
      <c r="U10" s="2" t="s">
        <v>66</v>
      </c>
      <c r="V10" s="3" t="n">
        <v>13</v>
      </c>
    </row>
    <row r="11" customFormat="false" ht="12.75" hidden="false" customHeight="false" outlineLevel="0" collapsed="false">
      <c r="A11" s="0" t="s">
        <v>67</v>
      </c>
      <c r="B11" s="0" t="n">
        <v>23</v>
      </c>
      <c r="C11" s="0" t="s">
        <v>68</v>
      </c>
      <c r="D11" s="0" t="n">
        <v>0</v>
      </c>
      <c r="E11" s="0" t="n">
        <v>0.5</v>
      </c>
      <c r="F11" s="0" t="n">
        <v>0</v>
      </c>
      <c r="G11" s="0" t="n">
        <v>0</v>
      </c>
      <c r="H11" s="0" t="s">
        <v>32</v>
      </c>
      <c r="I11" s="0" t="s">
        <v>32</v>
      </c>
      <c r="J11" s="0" t="n">
        <v>0</v>
      </c>
      <c r="K11" s="0" t="n">
        <v>0.5</v>
      </c>
      <c r="L11" s="0" t="n">
        <v>0</v>
      </c>
      <c r="M11" s="0" t="n">
        <v>0</v>
      </c>
      <c r="N11" s="0" t="n">
        <v>0</v>
      </c>
      <c r="O11" s="0" t="n">
        <v>9</v>
      </c>
      <c r="P11" s="0" t="n">
        <f aca="false">SUM(D11:N11)/(O11)</f>
        <v>0.111111111111111</v>
      </c>
      <c r="Q11" s="0" t="n">
        <v>1758</v>
      </c>
      <c r="R11" s="0" t="n">
        <v>31</v>
      </c>
      <c r="S11" s="1" t="s">
        <v>69</v>
      </c>
      <c r="T11" s="2" t="s">
        <v>25</v>
      </c>
      <c r="U11" s="2" t="s">
        <v>70</v>
      </c>
      <c r="V11" s="3" t="n">
        <v>1</v>
      </c>
    </row>
    <row r="12" customFormat="false" ht="12.75" hidden="false" customHeight="false" outlineLevel="0" collapsed="false">
      <c r="A12" s="0" t="s">
        <v>71</v>
      </c>
      <c r="B12" s="0" t="n">
        <v>24</v>
      </c>
      <c r="C12" s="0" t="s">
        <v>72</v>
      </c>
      <c r="D12" s="0" t="n">
        <v>0</v>
      </c>
      <c r="E12" s="0" t="n">
        <v>0</v>
      </c>
      <c r="F12" s="0" t="n">
        <v>0.5</v>
      </c>
      <c r="G12" s="0" t="n">
        <v>0</v>
      </c>
      <c r="H12" s="0" t="n">
        <v>0</v>
      </c>
      <c r="I12" s="0" t="n">
        <v>0</v>
      </c>
      <c r="J12" s="0" t="n">
        <v>0</v>
      </c>
      <c r="K12" s="0" t="s">
        <v>32</v>
      </c>
      <c r="L12" s="0" t="n">
        <v>0</v>
      </c>
      <c r="M12" s="0" t="s">
        <v>32</v>
      </c>
      <c r="N12" s="0" t="n">
        <v>0.5</v>
      </c>
      <c r="O12" s="0" t="n">
        <v>9</v>
      </c>
      <c r="P12" s="0" t="n">
        <f aca="false">SUM(D12:N12)/(O12)</f>
        <v>0.111111111111111</v>
      </c>
      <c r="Q12" s="0" t="n">
        <v>1288</v>
      </c>
      <c r="R12" s="0" t="n">
        <v>35</v>
      </c>
      <c r="S12" s="1" t="s">
        <v>73</v>
      </c>
      <c r="T12" s="2" t="s">
        <v>60</v>
      </c>
      <c r="U12" s="2" t="s">
        <v>74</v>
      </c>
      <c r="V12" s="3" t="n">
        <v>3</v>
      </c>
    </row>
    <row r="13" customFormat="false" ht="12.75" hidden="false" customHeight="false" outlineLevel="0" collapsed="false">
      <c r="A13" s="0" t="s">
        <v>75</v>
      </c>
      <c r="B13" s="0" t="n">
        <v>27</v>
      </c>
      <c r="C13" s="0" t="s">
        <v>76</v>
      </c>
      <c r="D13" s="0" t="n">
        <v>0</v>
      </c>
      <c r="E13" s="0" t="n">
        <v>0</v>
      </c>
      <c r="F13" s="0" t="n">
        <v>0</v>
      </c>
      <c r="G13" s="0" t="n">
        <v>0</v>
      </c>
      <c r="H13" s="0" t="s">
        <v>32</v>
      </c>
      <c r="I13" s="0" t="n">
        <v>0</v>
      </c>
      <c r="J13" s="0" t="s">
        <v>32</v>
      </c>
      <c r="K13" s="0" t="n">
        <v>0</v>
      </c>
      <c r="L13" s="0" t="n">
        <v>0</v>
      </c>
      <c r="M13" s="0" t="n">
        <v>0.5</v>
      </c>
      <c r="N13" s="0" t="n">
        <v>0</v>
      </c>
      <c r="O13" s="0" t="n">
        <v>9</v>
      </c>
      <c r="P13" s="0" t="n">
        <f aca="false">SUM(D13:N13)/(O13)</f>
        <v>0.0555555555555556</v>
      </c>
      <c r="Q13" s="0" t="n">
        <v>1102</v>
      </c>
      <c r="R13" s="0" t="n">
        <v>28</v>
      </c>
      <c r="S13" s="1" t="s">
        <v>77</v>
      </c>
      <c r="T13" s="2" t="s">
        <v>46</v>
      </c>
      <c r="U13" s="2" t="s">
        <v>78</v>
      </c>
      <c r="V13" s="3" t="n">
        <v>5</v>
      </c>
    </row>
    <row r="14" customFormat="false" ht="12.75" hidden="false" customHeight="false" outlineLevel="0" collapsed="false">
      <c r="A14" s="0" t="s">
        <v>79</v>
      </c>
      <c r="B14" s="0" t="n">
        <v>29</v>
      </c>
      <c r="C14" s="0" t="s">
        <v>80</v>
      </c>
      <c r="D14" s="0" t="n">
        <v>0</v>
      </c>
      <c r="E14" s="0" t="n">
        <v>0.5</v>
      </c>
      <c r="F14" s="0" t="n">
        <v>0.5</v>
      </c>
      <c r="G14" s="0" t="s">
        <v>32</v>
      </c>
      <c r="H14" s="0" t="n">
        <v>0.5</v>
      </c>
      <c r="I14" s="0" t="n">
        <v>0</v>
      </c>
      <c r="J14" s="0" t="n">
        <v>0</v>
      </c>
      <c r="K14" s="0" t="n">
        <v>0.5</v>
      </c>
      <c r="L14" s="0" t="n">
        <v>0.5</v>
      </c>
      <c r="M14" s="0" t="n">
        <v>0.5</v>
      </c>
      <c r="N14" s="0" t="n">
        <v>0.5</v>
      </c>
      <c r="O14" s="0" t="n">
        <v>10</v>
      </c>
      <c r="P14" s="0" t="n">
        <f aca="false">SUM(D14:N14)/(O14)</f>
        <v>0.35</v>
      </c>
      <c r="Q14" s="0" t="n">
        <v>516</v>
      </c>
      <c r="R14" s="0" t="n">
        <v>226</v>
      </c>
      <c r="S14" s="1" t="s">
        <v>81</v>
      </c>
      <c r="T14" s="2" t="s">
        <v>82</v>
      </c>
      <c r="U14" s="2" t="s">
        <v>83</v>
      </c>
      <c r="V14" s="3" t="n">
        <v>27</v>
      </c>
    </row>
    <row r="15" customFormat="false" ht="12.75" hidden="false" customHeight="false" outlineLevel="0" collapsed="false">
      <c r="A15" s="0" t="s">
        <v>84</v>
      </c>
      <c r="B15" s="0" t="n">
        <v>31</v>
      </c>
      <c r="C15" s="0" t="s">
        <v>85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.5</v>
      </c>
      <c r="K15" s="0" t="n">
        <v>0</v>
      </c>
      <c r="L15" s="0" t="n">
        <v>1</v>
      </c>
      <c r="M15" s="0" t="n">
        <v>0</v>
      </c>
      <c r="N15" s="0" t="n">
        <v>0</v>
      </c>
      <c r="O15" s="0" t="n">
        <v>11</v>
      </c>
      <c r="P15" s="0" t="n">
        <f aca="false">SUM(D15:N15)/(O15)</f>
        <v>0.136363636363636</v>
      </c>
      <c r="Q15" s="0" t="n">
        <v>240</v>
      </c>
      <c r="R15" s="0" t="n">
        <v>102</v>
      </c>
      <c r="S15" s="1" t="s">
        <v>86</v>
      </c>
      <c r="T15" s="2" t="s">
        <v>30</v>
      </c>
      <c r="U15" s="2" t="s">
        <v>87</v>
      </c>
      <c r="V15" s="3" t="n">
        <v>3</v>
      </c>
    </row>
    <row r="16" customFormat="false" ht="12.75" hidden="false" customHeight="false" outlineLevel="0" collapsed="false">
      <c r="A16" s="0" t="s">
        <v>88</v>
      </c>
      <c r="B16" s="0" t="n">
        <v>32</v>
      </c>
      <c r="C16" s="0" t="s">
        <v>89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.5</v>
      </c>
      <c r="O16" s="0" t="n">
        <v>11</v>
      </c>
      <c r="P16" s="0" t="n">
        <f aca="false">SUM(D16:N16)/(O16)</f>
        <v>0.0454545454545455</v>
      </c>
      <c r="Q16" s="0" t="n">
        <v>479</v>
      </c>
      <c r="R16" s="0" t="n">
        <v>95</v>
      </c>
      <c r="S16" s="1" t="s">
        <v>90</v>
      </c>
      <c r="T16" s="2" t="s">
        <v>46</v>
      </c>
      <c r="U16" s="2" t="s">
        <v>91</v>
      </c>
      <c r="V16" s="3" t="n">
        <v>1</v>
      </c>
    </row>
    <row r="17" customFormat="false" ht="12.75" hidden="false" customHeight="false" outlineLevel="0" collapsed="false">
      <c r="A17" s="0" t="s">
        <v>92</v>
      </c>
      <c r="B17" s="0" t="n">
        <v>33</v>
      </c>
      <c r="C17" s="0" t="s">
        <v>93</v>
      </c>
      <c r="D17" s="0" t="n">
        <v>0</v>
      </c>
      <c r="E17" s="0" t="n">
        <v>0.5</v>
      </c>
      <c r="F17" s="0" t="n">
        <v>0</v>
      </c>
      <c r="G17" s="0" t="n">
        <v>0</v>
      </c>
      <c r="H17" s="0" t="n">
        <v>0</v>
      </c>
      <c r="I17" s="0" t="n">
        <v>0.5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11</v>
      </c>
      <c r="P17" s="0" t="n">
        <f aca="false">SUM(D17:N17)/(O17)</f>
        <v>0.0909090909090909</v>
      </c>
      <c r="Q17" s="0" t="n">
        <v>547</v>
      </c>
      <c r="R17" s="0" t="n">
        <v>142</v>
      </c>
      <c r="S17" s="1" t="s">
        <v>94</v>
      </c>
      <c r="T17" s="2" t="s">
        <v>82</v>
      </c>
      <c r="U17" s="2" t="s">
        <v>95</v>
      </c>
      <c r="V17" s="3" t="n">
        <v>3</v>
      </c>
    </row>
    <row r="18" customFormat="false" ht="12.75" hidden="false" customHeight="false" outlineLevel="0" collapsed="false">
      <c r="A18" s="0" t="s">
        <v>96</v>
      </c>
      <c r="B18" s="0" t="n">
        <v>36</v>
      </c>
      <c r="C18" s="0" t="s">
        <v>97</v>
      </c>
      <c r="D18" s="0" t="n">
        <v>0</v>
      </c>
      <c r="E18" s="0" t="n">
        <v>0</v>
      </c>
      <c r="F18" s="0" t="n">
        <v>1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.5</v>
      </c>
      <c r="N18" s="0" t="n">
        <v>0</v>
      </c>
      <c r="O18" s="0" t="n">
        <v>11</v>
      </c>
      <c r="P18" s="0" t="n">
        <f aca="false">SUM(D18:N18)/(O18)</f>
        <v>0.136363636363636</v>
      </c>
      <c r="Q18" s="0" t="n">
        <v>727</v>
      </c>
      <c r="R18" s="0" t="n">
        <v>59</v>
      </c>
      <c r="S18" s="1" t="s">
        <v>98</v>
      </c>
      <c r="T18" s="2" t="s">
        <v>46</v>
      </c>
      <c r="U18" s="2" t="s">
        <v>99</v>
      </c>
      <c r="V18" s="3" t="s">
        <v>32</v>
      </c>
    </row>
    <row r="19" customFormat="false" ht="12.75" hidden="false" customHeight="false" outlineLevel="0" collapsed="false">
      <c r="A19" s="0" t="s">
        <v>100</v>
      </c>
      <c r="B19" s="0" t="n">
        <v>38</v>
      </c>
      <c r="C19" s="0" t="s">
        <v>101</v>
      </c>
      <c r="D19" s="0" t="n">
        <v>0.5</v>
      </c>
      <c r="E19" s="0" t="n">
        <v>1</v>
      </c>
      <c r="F19" s="0" t="n">
        <v>0</v>
      </c>
      <c r="G19" s="0" t="s">
        <v>32</v>
      </c>
      <c r="H19" s="0" t="s">
        <v>32</v>
      </c>
      <c r="I19" s="0" t="s">
        <v>32</v>
      </c>
      <c r="J19" s="0" t="n">
        <v>0</v>
      </c>
      <c r="K19" s="0" t="n">
        <v>0</v>
      </c>
      <c r="L19" s="0" t="s">
        <v>32</v>
      </c>
      <c r="M19" s="0" t="n">
        <v>0</v>
      </c>
      <c r="N19" s="0" t="n">
        <v>0.5</v>
      </c>
      <c r="O19" s="0" t="n">
        <v>7</v>
      </c>
      <c r="P19" s="0" t="n">
        <f aca="false">SUM(D19:N19)/(O19)</f>
        <v>0.285714285714286</v>
      </c>
      <c r="Q19" s="0" t="n">
        <v>1831</v>
      </c>
      <c r="R19" s="0" t="n">
        <v>37</v>
      </c>
      <c r="S19" s="1" t="s">
        <v>102</v>
      </c>
      <c r="T19" s="2" t="s">
        <v>30</v>
      </c>
      <c r="U19" s="2" t="s">
        <v>103</v>
      </c>
      <c r="V19" s="3" t="n">
        <v>2</v>
      </c>
    </row>
    <row r="20" customFormat="false" ht="12.75" hidden="false" customHeight="false" outlineLevel="0" collapsed="false">
      <c r="A20" s="0" t="s">
        <v>104</v>
      </c>
      <c r="B20" s="0" t="n">
        <v>41</v>
      </c>
      <c r="C20" s="0" t="s">
        <v>105</v>
      </c>
      <c r="D20" s="0" t="n">
        <v>0</v>
      </c>
      <c r="E20" s="0" t="n">
        <v>0</v>
      </c>
      <c r="F20" s="0" t="n">
        <v>0.5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1</v>
      </c>
      <c r="N20" s="0" t="n">
        <v>0</v>
      </c>
      <c r="O20" s="0" t="n">
        <v>11</v>
      </c>
      <c r="P20" s="0" t="n">
        <f aca="false">SUM(D20:N20)/(O20)</f>
        <v>0.136363636363636</v>
      </c>
      <c r="Q20" s="0" t="n">
        <v>886</v>
      </c>
      <c r="R20" s="0" t="n">
        <v>63</v>
      </c>
      <c r="S20" s="1" t="s">
        <v>106</v>
      </c>
      <c r="T20" s="2" t="s">
        <v>60</v>
      </c>
      <c r="U20" s="2" t="s">
        <v>107</v>
      </c>
      <c r="V20" s="3" t="n">
        <v>15</v>
      </c>
    </row>
    <row r="21" customFormat="false" ht="12.75" hidden="false" customHeight="false" outlineLevel="0" collapsed="false">
      <c r="A21" s="0" t="s">
        <v>108</v>
      </c>
      <c r="B21" s="0" t="n">
        <v>42</v>
      </c>
      <c r="C21" s="0" t="s">
        <v>39</v>
      </c>
      <c r="D21" s="0" t="n">
        <v>0</v>
      </c>
      <c r="E21" s="0" t="n">
        <v>0</v>
      </c>
      <c r="F21" s="0" t="n">
        <v>0.5</v>
      </c>
      <c r="G21" s="0" t="n">
        <v>0</v>
      </c>
      <c r="H21" s="0" t="n">
        <v>0.5</v>
      </c>
      <c r="I21" s="0" t="n">
        <v>0</v>
      </c>
      <c r="J21" s="0" t="n">
        <v>0</v>
      </c>
      <c r="K21" s="0" t="n">
        <v>0.5</v>
      </c>
      <c r="L21" s="0" t="n">
        <v>0</v>
      </c>
      <c r="M21" s="0" t="n">
        <v>0.5</v>
      </c>
      <c r="N21" s="0" t="n">
        <v>0</v>
      </c>
      <c r="O21" s="0" t="n">
        <v>11</v>
      </c>
      <c r="P21" s="0" t="n">
        <f aca="false">SUM(D21:N21)/(O21)</f>
        <v>0.181818181818182</v>
      </c>
      <c r="Q21" s="0" t="n">
        <v>675</v>
      </c>
      <c r="R21" s="0" t="n">
        <v>104</v>
      </c>
      <c r="S21" s="1" t="s">
        <v>109</v>
      </c>
      <c r="T21" s="2" t="s">
        <v>46</v>
      </c>
      <c r="U21" s="2" t="s">
        <v>110</v>
      </c>
      <c r="V21" s="3" t="n">
        <v>1</v>
      </c>
    </row>
    <row r="22" customFormat="false" ht="12.75" hidden="false" customHeight="false" outlineLevel="0" collapsed="false">
      <c r="A22" s="0" t="s">
        <v>111</v>
      </c>
      <c r="B22" s="0" t="n">
        <v>43</v>
      </c>
      <c r="C22" s="0" t="s">
        <v>112</v>
      </c>
      <c r="D22" s="0" t="n">
        <v>0</v>
      </c>
      <c r="E22" s="0" t="n">
        <v>0</v>
      </c>
      <c r="F22" s="0" t="n">
        <v>0</v>
      </c>
      <c r="G22" s="0" t="n">
        <v>0.5</v>
      </c>
      <c r="H22" s="0" t="n">
        <v>0.5</v>
      </c>
      <c r="I22" s="0" t="n">
        <v>0</v>
      </c>
      <c r="J22" s="0" t="n">
        <v>0</v>
      </c>
      <c r="K22" s="0" t="n">
        <v>0</v>
      </c>
      <c r="L22" s="0" t="n">
        <v>0</v>
      </c>
      <c r="M22" s="0" t="s">
        <v>32</v>
      </c>
      <c r="N22" s="0" t="n">
        <v>0.5</v>
      </c>
      <c r="O22" s="0" t="n">
        <v>10</v>
      </c>
      <c r="P22" s="0" t="n">
        <f aca="false">SUM(D22:N22)/(O22)</f>
        <v>0.15</v>
      </c>
      <c r="Q22" s="0" t="n">
        <v>190</v>
      </c>
      <c r="R22" s="0" t="n">
        <v>52</v>
      </c>
      <c r="S22" s="1" t="s">
        <v>113</v>
      </c>
      <c r="T22" s="2" t="s">
        <v>25</v>
      </c>
      <c r="U22" s="2" t="s">
        <v>114</v>
      </c>
      <c r="V22" s="3" t="n">
        <v>5</v>
      </c>
    </row>
    <row r="23" customFormat="false" ht="12.75" hidden="false" customHeight="false" outlineLevel="0" collapsed="false">
      <c r="A23" s="0" t="s">
        <v>115</v>
      </c>
      <c r="B23" s="0" t="n">
        <v>44</v>
      </c>
      <c r="C23" s="0" t="s">
        <v>116</v>
      </c>
      <c r="D23" s="0" t="n">
        <v>0.5</v>
      </c>
      <c r="E23" s="0" t="n">
        <v>0</v>
      </c>
      <c r="F23" s="0" t="s">
        <v>32</v>
      </c>
      <c r="G23" s="0" t="s">
        <v>32</v>
      </c>
      <c r="H23" s="0" t="n">
        <v>0</v>
      </c>
      <c r="I23" s="0" t="s">
        <v>32</v>
      </c>
      <c r="J23" s="0" t="n">
        <v>1</v>
      </c>
      <c r="K23" s="0" t="n">
        <v>0</v>
      </c>
      <c r="L23" s="0" t="n">
        <v>1</v>
      </c>
      <c r="M23" s="0" t="n">
        <v>0</v>
      </c>
      <c r="N23" s="0" t="n">
        <v>0</v>
      </c>
      <c r="O23" s="0" t="n">
        <v>8</v>
      </c>
      <c r="P23" s="0" t="n">
        <f aca="false">SUM(D23:N23)/(O23)</f>
        <v>0.3125</v>
      </c>
      <c r="Q23" s="0" t="n">
        <v>190</v>
      </c>
      <c r="R23" s="0" t="n">
        <v>22</v>
      </c>
      <c r="S23" s="1" t="s">
        <v>117</v>
      </c>
      <c r="T23" s="2" t="s">
        <v>118</v>
      </c>
      <c r="U23" s="2" t="s">
        <v>119</v>
      </c>
      <c r="V23" s="3" t="s">
        <v>32</v>
      </c>
    </row>
    <row r="24" customFormat="false" ht="12.75" hidden="false" customHeight="false" outlineLevel="0" collapsed="false">
      <c r="A24" s="0" t="s">
        <v>120</v>
      </c>
      <c r="B24" s="0" t="n">
        <v>46</v>
      </c>
      <c r="C24" s="0" t="s">
        <v>121</v>
      </c>
      <c r="D24" s="0" t="n">
        <v>0</v>
      </c>
      <c r="E24" s="0" t="n">
        <v>0</v>
      </c>
      <c r="F24" s="0" t="n">
        <v>0</v>
      </c>
      <c r="G24" s="0" t="n">
        <v>0.5</v>
      </c>
      <c r="H24" s="0" t="n">
        <v>0</v>
      </c>
      <c r="I24" s="0" t="n">
        <v>0</v>
      </c>
      <c r="J24" s="0" t="n">
        <v>0.5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11</v>
      </c>
      <c r="P24" s="0" t="n">
        <f aca="false">SUM(D24:N24)/(O24)</f>
        <v>0.0909090909090909</v>
      </c>
      <c r="Q24" s="0" t="n">
        <v>954</v>
      </c>
      <c r="R24" s="0" t="n">
        <v>205</v>
      </c>
      <c r="S24" s="1" t="s">
        <v>122</v>
      </c>
      <c r="T24" s="2" t="s">
        <v>60</v>
      </c>
      <c r="U24" s="2" t="s">
        <v>123</v>
      </c>
      <c r="V24" s="3" t="n">
        <v>24</v>
      </c>
    </row>
    <row r="25" customFormat="false" ht="12.75" hidden="false" customHeight="false" outlineLevel="0" collapsed="false">
      <c r="A25" s="0" t="s">
        <v>124</v>
      </c>
      <c r="B25" s="0" t="n">
        <v>47</v>
      </c>
      <c r="C25" s="0" t="s">
        <v>125</v>
      </c>
      <c r="D25" s="0" t="n">
        <v>0</v>
      </c>
      <c r="E25" s="0" t="n">
        <v>0</v>
      </c>
      <c r="F25" s="0" t="n">
        <v>0.5</v>
      </c>
      <c r="G25" s="0" t="n">
        <v>0.5</v>
      </c>
      <c r="H25" s="0" t="n">
        <v>0.5</v>
      </c>
      <c r="I25" s="0" t="n">
        <v>0</v>
      </c>
      <c r="J25" s="0" t="n">
        <v>0</v>
      </c>
      <c r="K25" s="0" t="n">
        <v>0</v>
      </c>
      <c r="L25" s="0" t="n">
        <v>0.5</v>
      </c>
      <c r="M25" s="0" t="n">
        <v>0.5</v>
      </c>
      <c r="N25" s="0" t="n">
        <v>0</v>
      </c>
      <c r="O25" s="0" t="n">
        <v>11</v>
      </c>
      <c r="P25" s="0" t="n">
        <f aca="false">SUM(D25:N25)/(O25)</f>
        <v>0.227272727272727</v>
      </c>
      <c r="Q25" s="0" t="n">
        <v>892</v>
      </c>
      <c r="R25" s="0" t="n">
        <v>527</v>
      </c>
      <c r="S25" s="1" t="s">
        <v>126</v>
      </c>
      <c r="T25" s="2" t="s">
        <v>25</v>
      </c>
      <c r="U25" s="2" t="s">
        <v>127</v>
      </c>
      <c r="V25" s="3" t="n">
        <v>5</v>
      </c>
    </row>
    <row r="26" customFormat="false" ht="12.75" hidden="false" customHeight="false" outlineLevel="0" collapsed="false">
      <c r="A26" s="0" t="s">
        <v>128</v>
      </c>
      <c r="B26" s="0" t="n">
        <v>48</v>
      </c>
      <c r="C26" s="0" t="s">
        <v>129</v>
      </c>
      <c r="D26" s="0" t="n">
        <v>0.5</v>
      </c>
      <c r="E26" s="0" t="n">
        <v>0</v>
      </c>
      <c r="F26" s="0" t="n">
        <v>0.5</v>
      </c>
      <c r="G26" s="0" t="n">
        <v>0</v>
      </c>
      <c r="H26" s="0" t="n">
        <v>0.5</v>
      </c>
      <c r="I26" s="0" t="n">
        <v>0.5</v>
      </c>
      <c r="J26" s="0" t="n">
        <v>0.5</v>
      </c>
      <c r="K26" s="0" t="n">
        <v>0</v>
      </c>
      <c r="L26" s="0" t="n">
        <v>0.5</v>
      </c>
      <c r="M26" s="0" t="n">
        <v>0.5</v>
      </c>
      <c r="N26" s="0" t="n">
        <v>0.5</v>
      </c>
      <c r="O26" s="0" t="n">
        <v>11</v>
      </c>
      <c r="P26" s="0" t="n">
        <f aca="false">SUM(D26:N26)/(O26)</f>
        <v>0.363636363636364</v>
      </c>
      <c r="Q26" s="0" t="n">
        <v>604</v>
      </c>
      <c r="R26" s="0" t="n">
        <v>189</v>
      </c>
      <c r="S26" s="1" t="s">
        <v>130</v>
      </c>
      <c r="T26" s="2" t="s">
        <v>60</v>
      </c>
      <c r="U26" s="2" t="s">
        <v>131</v>
      </c>
      <c r="V26" s="3" t="s">
        <v>32</v>
      </c>
    </row>
    <row r="27" customFormat="false" ht="12.75" hidden="false" customHeight="false" outlineLevel="0" collapsed="false">
      <c r="A27" s="0" t="s">
        <v>132</v>
      </c>
      <c r="B27" s="0" t="n">
        <v>52</v>
      </c>
      <c r="C27" s="0" t="s">
        <v>133</v>
      </c>
      <c r="D27" s="0" t="n">
        <v>0</v>
      </c>
      <c r="E27" s="0" t="n">
        <v>0</v>
      </c>
      <c r="F27" s="0" t="n">
        <v>0.5</v>
      </c>
      <c r="G27" s="0" t="n">
        <v>0</v>
      </c>
      <c r="H27" s="0" t="n">
        <v>0.5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.5</v>
      </c>
      <c r="N27" s="0" t="n">
        <v>0</v>
      </c>
      <c r="O27" s="0" t="n">
        <v>11</v>
      </c>
      <c r="P27" s="0" t="n">
        <f aca="false">SUM(D27:N27)/(O27)</f>
        <v>0.136363636363636</v>
      </c>
      <c r="Q27" s="0" t="n">
        <v>727</v>
      </c>
      <c r="R27" s="0" t="n">
        <v>120</v>
      </c>
      <c r="S27" s="1" t="s">
        <v>134</v>
      </c>
      <c r="T27" s="2" t="s">
        <v>46</v>
      </c>
      <c r="U27" s="2" t="s">
        <v>135</v>
      </c>
      <c r="V27" s="3" t="s">
        <v>32</v>
      </c>
    </row>
    <row r="28" customFormat="false" ht="12.75" hidden="false" customHeight="false" outlineLevel="0" collapsed="false">
      <c r="A28" s="0" t="s">
        <v>136</v>
      </c>
      <c r="B28" s="0" t="n">
        <v>53</v>
      </c>
      <c r="C28" s="0" t="s">
        <v>137</v>
      </c>
      <c r="D28" s="0" t="n">
        <v>0.5</v>
      </c>
      <c r="E28" s="0" t="n">
        <v>0</v>
      </c>
      <c r="F28" s="0" t="n">
        <v>0.5</v>
      </c>
      <c r="G28" s="0" t="n">
        <v>0.5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.5</v>
      </c>
      <c r="O28" s="0" t="n">
        <v>11</v>
      </c>
      <c r="P28" s="0" t="n">
        <f aca="false">SUM(D28:N28)/(O28)</f>
        <v>0.181818181818182</v>
      </c>
      <c r="Q28" s="0" t="n">
        <v>2031</v>
      </c>
      <c r="R28" s="0" t="n">
        <v>161</v>
      </c>
      <c r="S28" s="1" t="s">
        <v>50</v>
      </c>
      <c r="T28" s="2" t="s">
        <v>30</v>
      </c>
      <c r="U28" s="2" t="s">
        <v>51</v>
      </c>
      <c r="V28" s="3" t="n">
        <v>2</v>
      </c>
    </row>
    <row r="29" customFormat="false" ht="12.75" hidden="false" customHeight="false" outlineLevel="0" collapsed="false">
      <c r="A29" s="0" t="s">
        <v>138</v>
      </c>
      <c r="B29" s="0" t="n">
        <v>54</v>
      </c>
      <c r="C29" s="0" t="s">
        <v>139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.5</v>
      </c>
      <c r="I29" s="0" t="n">
        <v>0</v>
      </c>
      <c r="J29" s="0" t="n">
        <v>0.5</v>
      </c>
      <c r="K29" s="0" t="n">
        <v>0</v>
      </c>
      <c r="L29" s="0" t="n">
        <v>0</v>
      </c>
      <c r="M29" s="0" t="n">
        <v>0.5</v>
      </c>
      <c r="N29" s="0" t="n">
        <v>0</v>
      </c>
      <c r="O29" s="0" t="n">
        <v>11</v>
      </c>
      <c r="P29" s="0" t="n">
        <f aca="false">SUM(D29:N29)/(O29)</f>
        <v>0.136363636363636</v>
      </c>
      <c r="Q29" s="0" t="n">
        <v>71</v>
      </c>
      <c r="R29" s="0" t="n">
        <v>81</v>
      </c>
      <c r="S29" s="1" t="s">
        <v>140</v>
      </c>
      <c r="T29" s="2" t="s">
        <v>46</v>
      </c>
      <c r="U29" s="2" t="s">
        <v>141</v>
      </c>
      <c r="V29" s="3" t="n">
        <v>2</v>
      </c>
    </row>
    <row r="30" customFormat="false" ht="12.75" hidden="false" customHeight="false" outlineLevel="0" collapsed="false">
      <c r="A30" s="0" t="s">
        <v>142</v>
      </c>
      <c r="B30" s="0" t="n">
        <v>55</v>
      </c>
      <c r="C30" s="0" t="s">
        <v>143</v>
      </c>
      <c r="D30" s="0" t="n">
        <v>0</v>
      </c>
      <c r="E30" s="0" t="s">
        <v>32</v>
      </c>
      <c r="F30" s="0" t="n">
        <v>0</v>
      </c>
      <c r="G30" s="0" t="n">
        <v>1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10</v>
      </c>
      <c r="P30" s="0" t="n">
        <f aca="false">SUM(D30:N30)/(O30)</f>
        <v>0.1</v>
      </c>
      <c r="Q30" s="0" t="n">
        <v>301</v>
      </c>
      <c r="R30" s="0" t="n">
        <v>29</v>
      </c>
      <c r="S30" s="1" t="s">
        <v>144</v>
      </c>
      <c r="T30" s="2" t="s">
        <v>46</v>
      </c>
      <c r="U30" s="2" t="s">
        <v>145</v>
      </c>
      <c r="V30" s="3" t="s">
        <v>32</v>
      </c>
    </row>
    <row r="31" customFormat="false" ht="12.75" hidden="false" customHeight="false" outlineLevel="0" collapsed="false">
      <c r="A31" s="0" t="s">
        <v>146</v>
      </c>
      <c r="B31" s="0" t="n">
        <v>56</v>
      </c>
      <c r="C31" s="0" t="s">
        <v>89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.5</v>
      </c>
      <c r="O31" s="0" t="n">
        <v>11</v>
      </c>
      <c r="P31" s="0" t="n">
        <f aca="false">SUM(D31:N31)/(O31)</f>
        <v>0.0454545454545455</v>
      </c>
      <c r="Q31" s="0" t="n">
        <v>1146</v>
      </c>
      <c r="R31" s="0" t="n">
        <v>30</v>
      </c>
      <c r="S31" s="1" t="s">
        <v>90</v>
      </c>
      <c r="T31" s="2" t="s">
        <v>46</v>
      </c>
      <c r="U31" s="2" t="s">
        <v>147</v>
      </c>
      <c r="V31" s="3" t="n">
        <v>1</v>
      </c>
    </row>
    <row r="32" customFormat="false" ht="12.75" hidden="false" customHeight="false" outlineLevel="0" collapsed="false">
      <c r="A32" s="0" t="s">
        <v>148</v>
      </c>
      <c r="B32" s="0" t="n">
        <v>57</v>
      </c>
      <c r="C32" s="0" t="s">
        <v>149</v>
      </c>
      <c r="D32" s="0" t="n">
        <v>0</v>
      </c>
      <c r="E32" s="0" t="n">
        <v>0</v>
      </c>
      <c r="F32" s="0" t="n">
        <v>1</v>
      </c>
      <c r="G32" s="0" t="s">
        <v>32</v>
      </c>
      <c r="H32" s="0" t="n">
        <v>1</v>
      </c>
      <c r="I32" s="0" t="n">
        <v>0.5</v>
      </c>
      <c r="J32" s="0" t="s">
        <v>32</v>
      </c>
      <c r="K32" s="0" t="n">
        <v>0.5</v>
      </c>
      <c r="L32" s="0" t="n">
        <v>1</v>
      </c>
      <c r="M32" s="0" t="n">
        <v>0</v>
      </c>
      <c r="N32" s="0" t="s">
        <v>32</v>
      </c>
      <c r="O32" s="0" t="n">
        <v>8</v>
      </c>
      <c r="P32" s="0" t="n">
        <f aca="false">SUM(D32:N32)/(O32)</f>
        <v>0.5</v>
      </c>
      <c r="Q32" s="0" t="n">
        <v>970</v>
      </c>
      <c r="R32" s="0" t="n">
        <v>17</v>
      </c>
      <c r="S32" s="1" t="s">
        <v>150</v>
      </c>
      <c r="T32" s="2" t="s">
        <v>30</v>
      </c>
      <c r="U32" s="2" t="s">
        <v>151</v>
      </c>
      <c r="V32" s="3" t="n">
        <v>27</v>
      </c>
    </row>
    <row r="33" customFormat="false" ht="12.75" hidden="false" customHeight="false" outlineLevel="0" collapsed="false">
      <c r="A33" s="0" t="s">
        <v>152</v>
      </c>
      <c r="B33" s="0" t="n">
        <v>58</v>
      </c>
      <c r="C33" s="0" t="s">
        <v>153</v>
      </c>
      <c r="D33" s="0" t="n">
        <v>0</v>
      </c>
      <c r="E33" s="0" t="n">
        <v>0.5</v>
      </c>
      <c r="F33" s="0" t="s">
        <v>32</v>
      </c>
      <c r="G33" s="0" t="s">
        <v>32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9</v>
      </c>
      <c r="P33" s="0" t="n">
        <f aca="false">SUM(D33:N33)/(O33)</f>
        <v>0.0555555555555556</v>
      </c>
      <c r="Q33" s="0" t="n">
        <v>613</v>
      </c>
      <c r="R33" s="0" t="n">
        <v>71</v>
      </c>
      <c r="S33" s="1" t="s">
        <v>154</v>
      </c>
      <c r="T33" s="2" t="s">
        <v>25</v>
      </c>
      <c r="U33" s="2" t="s">
        <v>155</v>
      </c>
      <c r="V33" s="3" t="s">
        <v>32</v>
      </c>
    </row>
    <row r="34" customFormat="false" ht="12.75" hidden="false" customHeight="false" outlineLevel="0" collapsed="false">
      <c r="A34" s="0" t="s">
        <v>156</v>
      </c>
      <c r="B34" s="0" t="n">
        <v>61</v>
      </c>
      <c r="C34" s="0" t="s">
        <v>157</v>
      </c>
      <c r="D34" s="0" t="n">
        <v>0</v>
      </c>
      <c r="E34" s="0" t="n">
        <v>0.5</v>
      </c>
      <c r="F34" s="0" t="n">
        <v>0</v>
      </c>
      <c r="G34" s="0" t="n">
        <v>0.5</v>
      </c>
      <c r="H34" s="0" t="n">
        <v>0</v>
      </c>
      <c r="I34" s="0" t="n">
        <v>0</v>
      </c>
      <c r="J34" s="0" t="s">
        <v>32</v>
      </c>
      <c r="K34" s="0" t="n">
        <v>0.5</v>
      </c>
      <c r="L34" s="0" t="n">
        <v>0</v>
      </c>
      <c r="M34" s="0" t="n">
        <v>0</v>
      </c>
      <c r="N34" s="0" t="s">
        <v>32</v>
      </c>
      <c r="O34" s="0" t="n">
        <v>9</v>
      </c>
      <c r="P34" s="0" t="n">
        <f aca="false">SUM(D34:N34)/(O34)</f>
        <v>0.166666666666667</v>
      </c>
      <c r="Q34" s="0" t="n">
        <v>41</v>
      </c>
      <c r="R34" s="0" t="n">
        <v>31</v>
      </c>
      <c r="S34" s="1" t="s">
        <v>158</v>
      </c>
      <c r="T34" s="2" t="s">
        <v>46</v>
      </c>
      <c r="U34" s="2" t="s">
        <v>159</v>
      </c>
      <c r="V34" s="3" t="n">
        <v>18</v>
      </c>
    </row>
    <row r="35" customFormat="false" ht="12.75" hidden="false" customHeight="false" outlineLevel="0" collapsed="false">
      <c r="A35" s="0" t="s">
        <v>160</v>
      </c>
      <c r="B35" s="0" t="n">
        <v>62</v>
      </c>
      <c r="C35" s="0" t="s">
        <v>161</v>
      </c>
      <c r="D35" s="0" t="n">
        <v>0</v>
      </c>
      <c r="E35" s="0" t="n">
        <v>0.5</v>
      </c>
      <c r="F35" s="0" t="n">
        <v>1</v>
      </c>
      <c r="G35" s="0" t="n">
        <v>1</v>
      </c>
      <c r="H35" s="0" t="n">
        <v>0</v>
      </c>
      <c r="I35" s="0" t="n">
        <v>0.5</v>
      </c>
      <c r="J35" s="0" t="n">
        <v>0</v>
      </c>
      <c r="K35" s="0" t="n">
        <v>0.5</v>
      </c>
      <c r="L35" s="0" t="n">
        <v>0.5</v>
      </c>
      <c r="M35" s="0" t="n">
        <v>0</v>
      </c>
      <c r="N35" s="0" t="n">
        <v>0.5</v>
      </c>
      <c r="O35" s="0" t="n">
        <v>11</v>
      </c>
      <c r="P35" s="0" t="n">
        <f aca="false">SUM(D35:N35)/(O35)</f>
        <v>0.409090909090909</v>
      </c>
      <c r="Q35" s="0" t="n">
        <v>834</v>
      </c>
      <c r="R35" s="0" t="n">
        <v>123</v>
      </c>
      <c r="S35" s="1" t="s">
        <v>162</v>
      </c>
      <c r="T35" s="2" t="s">
        <v>60</v>
      </c>
      <c r="U35" s="2" t="s">
        <v>163</v>
      </c>
      <c r="V35" s="3" t="n">
        <v>2</v>
      </c>
    </row>
    <row r="36" customFormat="false" ht="12.75" hidden="false" customHeight="false" outlineLevel="0" collapsed="false">
      <c r="A36" s="0" t="s">
        <v>164</v>
      </c>
      <c r="B36" s="0" t="n">
        <v>63</v>
      </c>
      <c r="C36" s="0" t="s">
        <v>165</v>
      </c>
      <c r="D36" s="0" t="n">
        <v>0</v>
      </c>
      <c r="E36" s="0" t="n">
        <v>0</v>
      </c>
      <c r="F36" s="0" t="n">
        <v>0.5</v>
      </c>
      <c r="G36" s="0" t="n">
        <v>0</v>
      </c>
      <c r="H36" s="0" t="n">
        <v>0.5</v>
      </c>
      <c r="I36" s="0" t="n">
        <v>0</v>
      </c>
      <c r="J36" s="0" t="n">
        <v>0</v>
      </c>
      <c r="K36" s="0" t="n">
        <v>0</v>
      </c>
      <c r="L36" s="0" t="n">
        <v>0.5</v>
      </c>
      <c r="M36" s="0" t="n">
        <v>0</v>
      </c>
      <c r="N36" s="0" t="n">
        <v>0</v>
      </c>
      <c r="O36" s="0" t="n">
        <v>11</v>
      </c>
      <c r="P36" s="0" t="n">
        <f aca="false">SUM(D36:N36)/(O36)</f>
        <v>0.136363636363636</v>
      </c>
      <c r="Q36" s="0" t="n">
        <v>757</v>
      </c>
      <c r="R36" s="0" t="n">
        <v>71</v>
      </c>
      <c r="S36" s="1" t="s">
        <v>166</v>
      </c>
      <c r="T36" s="2" t="s">
        <v>167</v>
      </c>
      <c r="U36" s="2" t="s">
        <v>168</v>
      </c>
      <c r="V36" s="3" t="s">
        <v>32</v>
      </c>
    </row>
    <row r="37" customFormat="false" ht="12.75" hidden="false" customHeight="false" outlineLevel="0" collapsed="false">
      <c r="A37" s="0" t="s">
        <v>169</v>
      </c>
      <c r="B37" s="0" t="n">
        <v>64</v>
      </c>
      <c r="C37" s="0" t="s">
        <v>170</v>
      </c>
      <c r="D37" s="0" t="n">
        <v>0</v>
      </c>
      <c r="E37" s="0" t="n">
        <v>0</v>
      </c>
      <c r="F37" s="0" t="s">
        <v>32</v>
      </c>
      <c r="G37" s="0" t="n">
        <v>0</v>
      </c>
      <c r="H37" s="0" t="s">
        <v>32</v>
      </c>
      <c r="I37" s="0" t="s">
        <v>32</v>
      </c>
      <c r="J37" s="0" t="n">
        <v>0</v>
      </c>
      <c r="K37" s="0" t="n">
        <v>0.5</v>
      </c>
      <c r="L37" s="0" t="s">
        <v>32</v>
      </c>
      <c r="M37" s="0" t="n">
        <v>0</v>
      </c>
      <c r="N37" s="0" t="s">
        <v>32</v>
      </c>
      <c r="O37" s="0" t="n">
        <v>6</v>
      </c>
      <c r="P37" s="0" t="n">
        <f aca="false">SUM(D37:N37)/(O37)</f>
        <v>0.0833333333333333</v>
      </c>
      <c r="Q37" s="0" t="n">
        <v>2041</v>
      </c>
      <c r="R37" s="0" t="n">
        <v>13</v>
      </c>
      <c r="S37" s="1" t="s">
        <v>171</v>
      </c>
      <c r="T37" s="2" t="s">
        <v>46</v>
      </c>
      <c r="U37" s="2" t="s">
        <v>172</v>
      </c>
      <c r="V37" s="3" t="n">
        <v>2</v>
      </c>
    </row>
    <row r="38" customFormat="false" ht="12.75" hidden="false" customHeight="false" outlineLevel="0" collapsed="false">
      <c r="A38" s="0" t="s">
        <v>173</v>
      </c>
      <c r="B38" s="0" t="n">
        <v>67</v>
      </c>
      <c r="C38" s="0" t="s">
        <v>174</v>
      </c>
      <c r="D38" s="0" t="n">
        <v>0.5</v>
      </c>
      <c r="E38" s="0" t="n">
        <v>0.5</v>
      </c>
      <c r="F38" s="0" t="n">
        <v>0.5</v>
      </c>
      <c r="G38" s="0" t="n">
        <v>0</v>
      </c>
      <c r="H38" s="0" t="n">
        <v>0</v>
      </c>
      <c r="I38" s="0" t="n">
        <v>1</v>
      </c>
      <c r="J38" s="0" t="n">
        <v>0</v>
      </c>
      <c r="K38" s="0" t="n">
        <v>0.5</v>
      </c>
      <c r="L38" s="0" t="n">
        <v>0</v>
      </c>
      <c r="M38" s="0" t="n">
        <v>0.5</v>
      </c>
      <c r="N38" s="0" t="n">
        <v>0</v>
      </c>
      <c r="O38" s="0" t="n">
        <v>11</v>
      </c>
      <c r="P38" s="0" t="n">
        <f aca="false">SUM(D38:N38)/(O38)</f>
        <v>0.318181818181818</v>
      </c>
      <c r="Q38" s="0" t="n">
        <v>472</v>
      </c>
      <c r="R38" s="0" t="n">
        <v>165</v>
      </c>
      <c r="S38" s="1" t="s">
        <v>175</v>
      </c>
      <c r="T38" s="2" t="s">
        <v>46</v>
      </c>
      <c r="U38" s="2" t="s">
        <v>176</v>
      </c>
      <c r="V38" s="3" t="n">
        <v>2</v>
      </c>
    </row>
    <row r="39" customFormat="false" ht="12.75" hidden="false" customHeight="false" outlineLevel="0" collapsed="false">
      <c r="A39" s="0" t="s">
        <v>177</v>
      </c>
      <c r="B39" s="0" t="n">
        <v>68</v>
      </c>
      <c r="C39" s="0" t="s">
        <v>178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s">
        <v>32</v>
      </c>
      <c r="J39" s="0" t="n">
        <v>1</v>
      </c>
      <c r="K39" s="0" t="n">
        <v>0.5</v>
      </c>
      <c r="L39" s="0" t="n">
        <v>1</v>
      </c>
      <c r="M39" s="0" t="n">
        <v>0</v>
      </c>
      <c r="N39" s="0" t="n">
        <v>0</v>
      </c>
      <c r="O39" s="0" t="n">
        <v>10</v>
      </c>
      <c r="P39" s="0" t="n">
        <f aca="false">SUM(D39:N39)/(O39)</f>
        <v>0.25</v>
      </c>
      <c r="Q39" s="0" t="n">
        <v>1285</v>
      </c>
      <c r="R39" s="0" t="n">
        <v>42</v>
      </c>
      <c r="S39" s="1" t="s">
        <v>179</v>
      </c>
      <c r="T39" s="2" t="s">
        <v>25</v>
      </c>
      <c r="U39" s="2" t="s">
        <v>180</v>
      </c>
      <c r="V39" s="3" t="s">
        <v>32</v>
      </c>
    </row>
    <row r="40" customFormat="false" ht="12.75" hidden="false" customHeight="false" outlineLevel="0" collapsed="false">
      <c r="A40" s="0" t="s">
        <v>181</v>
      </c>
      <c r="B40" s="0" t="n">
        <v>69</v>
      </c>
      <c r="C40" s="0" t="s">
        <v>182</v>
      </c>
      <c r="D40" s="0" t="n">
        <v>0.5</v>
      </c>
      <c r="E40" s="0" t="n">
        <v>0</v>
      </c>
      <c r="F40" s="0" t="n">
        <v>0</v>
      </c>
      <c r="G40" s="0" t="s">
        <v>32</v>
      </c>
      <c r="H40" s="0" t="s">
        <v>32</v>
      </c>
      <c r="I40" s="0" t="n">
        <v>0</v>
      </c>
      <c r="J40" s="0" t="n">
        <v>0</v>
      </c>
      <c r="K40" s="0" t="n">
        <v>0</v>
      </c>
      <c r="L40" s="0" t="s">
        <v>32</v>
      </c>
      <c r="M40" s="0" t="n">
        <v>0</v>
      </c>
      <c r="N40" s="0" t="n">
        <v>0</v>
      </c>
      <c r="O40" s="0" t="n">
        <v>8</v>
      </c>
      <c r="P40" s="0" t="n">
        <f aca="false">SUM(D40:N40)/(O40)</f>
        <v>0.0625</v>
      </c>
      <c r="Q40" s="0" t="n">
        <v>497</v>
      </c>
      <c r="R40" s="0" t="n">
        <v>44</v>
      </c>
      <c r="S40" s="1" t="s">
        <v>183</v>
      </c>
      <c r="T40" s="2" t="s">
        <v>60</v>
      </c>
      <c r="U40" s="2" t="s">
        <v>184</v>
      </c>
      <c r="V40" s="3" t="n">
        <v>9</v>
      </c>
    </row>
    <row r="41" customFormat="false" ht="12.75" hidden="false" customHeight="false" outlineLevel="0" collapsed="false">
      <c r="A41" s="0" t="s">
        <v>185</v>
      </c>
      <c r="B41" s="0" t="n">
        <v>70</v>
      </c>
      <c r="C41" s="0" t="s">
        <v>186</v>
      </c>
      <c r="D41" s="0" t="n">
        <v>0.5</v>
      </c>
      <c r="E41" s="0" t="n">
        <v>0</v>
      </c>
      <c r="F41" s="0" t="n">
        <v>0.5</v>
      </c>
      <c r="G41" s="0" t="n">
        <v>0</v>
      </c>
      <c r="H41" s="0" t="n">
        <v>0.5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11</v>
      </c>
      <c r="P41" s="0" t="n">
        <f aca="false">SUM(D41:N41)/(O41)</f>
        <v>0.136363636363636</v>
      </c>
      <c r="Q41" s="0" t="n">
        <v>891</v>
      </c>
      <c r="R41" s="0" t="n">
        <v>134</v>
      </c>
      <c r="S41" s="1" t="s">
        <v>187</v>
      </c>
      <c r="T41" s="2" t="s">
        <v>60</v>
      </c>
      <c r="U41" s="2" t="s">
        <v>188</v>
      </c>
      <c r="V41" s="3" t="n">
        <v>7</v>
      </c>
    </row>
    <row r="42" customFormat="false" ht="12.75" hidden="false" customHeight="false" outlineLevel="0" collapsed="false">
      <c r="A42" s="0" t="s">
        <v>189</v>
      </c>
      <c r="B42" s="0" t="n">
        <v>72</v>
      </c>
      <c r="C42" s="0" t="s">
        <v>19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.5</v>
      </c>
      <c r="I42" s="0" t="n">
        <v>0</v>
      </c>
      <c r="J42" s="0" t="n">
        <v>1</v>
      </c>
      <c r="K42" s="0" t="n">
        <v>0.5</v>
      </c>
      <c r="L42" s="0" t="n">
        <v>0</v>
      </c>
      <c r="M42" s="0" t="n">
        <v>0.5</v>
      </c>
      <c r="N42" s="0" t="n">
        <v>0</v>
      </c>
      <c r="O42" s="0" t="n">
        <v>11</v>
      </c>
      <c r="P42" s="0" t="n">
        <f aca="false">SUM(D42:N42)/(O42)</f>
        <v>0.227272727272727</v>
      </c>
      <c r="Q42" s="0" t="n">
        <v>187</v>
      </c>
      <c r="R42" s="0" t="n">
        <v>63</v>
      </c>
      <c r="S42" s="1" t="s">
        <v>191</v>
      </c>
      <c r="T42" s="2" t="s">
        <v>25</v>
      </c>
      <c r="U42" s="2" t="s">
        <v>192</v>
      </c>
      <c r="V42" s="3" t="n">
        <v>13</v>
      </c>
    </row>
    <row r="43" customFormat="false" ht="12.75" hidden="false" customHeight="false" outlineLevel="0" collapsed="false">
      <c r="A43" s="0" t="s">
        <v>193</v>
      </c>
      <c r="B43" s="0" t="n">
        <v>75</v>
      </c>
      <c r="C43" s="0" t="s">
        <v>194</v>
      </c>
      <c r="D43" s="0" t="s">
        <v>32</v>
      </c>
      <c r="E43" s="0" t="s">
        <v>32</v>
      </c>
      <c r="F43" s="0" t="n">
        <v>0</v>
      </c>
      <c r="G43" s="0" t="n">
        <v>1</v>
      </c>
      <c r="H43" s="0" t="s">
        <v>32</v>
      </c>
      <c r="I43" s="0" t="s">
        <v>32</v>
      </c>
      <c r="J43" s="0" t="s">
        <v>32</v>
      </c>
      <c r="K43" s="0" t="s">
        <v>32</v>
      </c>
      <c r="L43" s="0" t="n">
        <v>1</v>
      </c>
      <c r="M43" s="0" t="s">
        <v>32</v>
      </c>
      <c r="N43" s="0" t="n">
        <v>0</v>
      </c>
      <c r="O43" s="0" t="n">
        <v>4</v>
      </c>
      <c r="P43" s="0" t="n">
        <f aca="false">SUM(D43:N43)/(O43)</f>
        <v>0.5</v>
      </c>
      <c r="Q43" s="0" t="n">
        <v>1281</v>
      </c>
      <c r="R43" s="0" t="n">
        <v>13</v>
      </c>
      <c r="S43" s="1" t="s">
        <v>195</v>
      </c>
      <c r="T43" s="2" t="s">
        <v>25</v>
      </c>
      <c r="U43" s="2" t="s">
        <v>196</v>
      </c>
      <c r="V43" s="3" t="n">
        <v>17</v>
      </c>
    </row>
    <row r="44" customFormat="false" ht="12.75" hidden="false" customHeight="false" outlineLevel="0" collapsed="false">
      <c r="A44" s="0" t="s">
        <v>197</v>
      </c>
      <c r="B44" s="0" t="n">
        <v>79</v>
      </c>
      <c r="C44" s="0" t="s">
        <v>198</v>
      </c>
      <c r="D44" s="0" t="n">
        <v>0</v>
      </c>
      <c r="E44" s="0" t="n">
        <v>0.5</v>
      </c>
      <c r="F44" s="0" t="n">
        <v>0</v>
      </c>
      <c r="G44" s="0" t="n">
        <v>0</v>
      </c>
      <c r="H44" s="0" t="n">
        <v>0</v>
      </c>
      <c r="I44" s="0" t="n">
        <v>0.5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.5</v>
      </c>
      <c r="O44" s="0" t="n">
        <v>11</v>
      </c>
      <c r="P44" s="0" t="n">
        <f aca="false">SUM(D44:N44)/(O44)</f>
        <v>0.136363636363636</v>
      </c>
      <c r="Q44" s="0" t="n">
        <v>2576</v>
      </c>
      <c r="R44" s="0" t="n">
        <v>352</v>
      </c>
      <c r="S44" s="1" t="s">
        <v>199</v>
      </c>
      <c r="T44" s="2" t="s">
        <v>60</v>
      </c>
      <c r="U44" s="2" t="s">
        <v>200</v>
      </c>
      <c r="V44" s="3" t="n">
        <v>5</v>
      </c>
    </row>
    <row r="45" customFormat="false" ht="12.75" hidden="false" customHeight="false" outlineLevel="0" collapsed="false">
      <c r="A45" s="0" t="s">
        <v>201</v>
      </c>
      <c r="B45" s="0" t="n">
        <v>80</v>
      </c>
      <c r="C45" s="0" t="s">
        <v>202</v>
      </c>
      <c r="D45" s="0" t="n">
        <v>0.5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.5</v>
      </c>
      <c r="J45" s="0" t="n">
        <v>0.5</v>
      </c>
      <c r="K45" s="0" t="n">
        <v>0.5</v>
      </c>
      <c r="L45" s="0" t="n">
        <v>0</v>
      </c>
      <c r="M45" s="0" t="n">
        <v>0</v>
      </c>
      <c r="N45" s="0" t="n">
        <v>0</v>
      </c>
      <c r="O45" s="0" t="n">
        <v>11</v>
      </c>
      <c r="P45" s="0" t="n">
        <f aca="false">SUM(D45:N45)/(O45)</f>
        <v>0.181818181818182</v>
      </c>
      <c r="Q45" s="0" t="n">
        <v>1026</v>
      </c>
      <c r="R45" s="0" t="n">
        <v>55</v>
      </c>
      <c r="S45" s="1" t="s">
        <v>203</v>
      </c>
      <c r="T45" s="2" t="s">
        <v>25</v>
      </c>
      <c r="U45" s="2" t="s">
        <v>204</v>
      </c>
      <c r="V45" s="3" t="n">
        <v>16</v>
      </c>
    </row>
    <row r="46" customFormat="false" ht="12.75" hidden="false" customHeight="false" outlineLevel="0" collapsed="false">
      <c r="A46" s="0" t="s">
        <v>205</v>
      </c>
      <c r="B46" s="0" t="n">
        <v>83</v>
      </c>
      <c r="C46" s="0" t="s">
        <v>206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s">
        <v>32</v>
      </c>
      <c r="K46" s="0" t="n">
        <v>0</v>
      </c>
      <c r="L46" s="0" t="n">
        <v>0</v>
      </c>
      <c r="M46" s="0" t="n">
        <v>0.5</v>
      </c>
      <c r="N46" s="0" t="s">
        <v>32</v>
      </c>
      <c r="O46" s="0" t="n">
        <v>9</v>
      </c>
      <c r="P46" s="0" t="n">
        <f aca="false">SUM(D46:N46)/(O46)</f>
        <v>0.0555555555555556</v>
      </c>
      <c r="Q46" s="0" t="n">
        <v>409</v>
      </c>
      <c r="R46" s="0" t="n">
        <v>60</v>
      </c>
      <c r="S46" s="1" t="s">
        <v>207</v>
      </c>
      <c r="T46" s="2" t="s">
        <v>25</v>
      </c>
      <c r="U46" s="2" t="s">
        <v>208</v>
      </c>
      <c r="V46" s="3" t="n">
        <v>27</v>
      </c>
    </row>
    <row r="47" customFormat="false" ht="12.75" hidden="false" customHeight="false" outlineLevel="0" collapsed="false">
      <c r="A47" s="0" t="s">
        <v>209</v>
      </c>
      <c r="B47" s="0" t="n">
        <v>84</v>
      </c>
      <c r="C47" s="0" t="s">
        <v>210</v>
      </c>
      <c r="D47" s="0" t="n">
        <v>0.5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.5</v>
      </c>
      <c r="O47" s="0" t="n">
        <v>11</v>
      </c>
      <c r="P47" s="0" t="n">
        <f aca="false">SUM(D47:N47)/(O47)</f>
        <v>0.0909090909090909</v>
      </c>
      <c r="Q47" s="0" t="n">
        <v>974</v>
      </c>
      <c r="R47" s="0" t="n">
        <v>82</v>
      </c>
      <c r="S47" s="1" t="s">
        <v>211</v>
      </c>
      <c r="T47" s="2" t="s">
        <v>46</v>
      </c>
      <c r="U47" s="2" t="s">
        <v>212</v>
      </c>
      <c r="V47" s="3" t="n">
        <v>21</v>
      </c>
    </row>
    <row r="48" customFormat="false" ht="12.75" hidden="false" customHeight="false" outlineLevel="0" collapsed="false">
      <c r="A48" s="0" t="s">
        <v>213</v>
      </c>
      <c r="B48" s="0" t="n">
        <v>85</v>
      </c>
      <c r="C48" s="0" t="s">
        <v>214</v>
      </c>
      <c r="D48" s="0" t="s">
        <v>32</v>
      </c>
      <c r="E48" s="0" t="n">
        <v>0</v>
      </c>
      <c r="F48" s="0" t="s">
        <v>32</v>
      </c>
      <c r="G48" s="0" t="n">
        <v>1</v>
      </c>
      <c r="H48" s="0" t="s">
        <v>32</v>
      </c>
      <c r="I48" s="0" t="n">
        <v>0</v>
      </c>
      <c r="J48" s="0" t="s">
        <v>32</v>
      </c>
      <c r="K48" s="0" t="s">
        <v>32</v>
      </c>
      <c r="L48" s="0" t="s">
        <v>32</v>
      </c>
      <c r="M48" s="0" t="s">
        <v>32</v>
      </c>
      <c r="N48" s="0" t="n">
        <v>0</v>
      </c>
      <c r="O48" s="0" t="n">
        <v>4</v>
      </c>
      <c r="P48" s="0" t="n">
        <f aca="false">SUM(D48:N48)/(O48)</f>
        <v>0.25</v>
      </c>
      <c r="Q48" s="0" t="n">
        <v>1270</v>
      </c>
      <c r="R48" s="0" t="n">
        <v>11</v>
      </c>
      <c r="S48" s="1" t="s">
        <v>215</v>
      </c>
      <c r="T48" s="2" t="s">
        <v>46</v>
      </c>
      <c r="U48" s="2" t="s">
        <v>216</v>
      </c>
      <c r="V48" s="3" t="n">
        <v>14</v>
      </c>
    </row>
    <row r="49" customFormat="false" ht="12.75" hidden="false" customHeight="false" outlineLevel="0" collapsed="false">
      <c r="A49" s="0" t="s">
        <v>217</v>
      </c>
      <c r="B49" s="0" t="n">
        <v>86</v>
      </c>
      <c r="C49" s="0" t="s">
        <v>218</v>
      </c>
      <c r="D49" s="0" t="s">
        <v>32</v>
      </c>
      <c r="E49" s="0" t="n">
        <v>0</v>
      </c>
      <c r="F49" s="0" t="n">
        <v>0</v>
      </c>
      <c r="G49" s="0" t="s">
        <v>32</v>
      </c>
      <c r="H49" s="0" t="s">
        <v>32</v>
      </c>
      <c r="I49" s="0" t="s">
        <v>32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1</v>
      </c>
      <c r="O49" s="0" t="n">
        <v>7</v>
      </c>
      <c r="P49" s="0" t="n">
        <f aca="false">SUM(D49:N49)/(O49)</f>
        <v>0.142857142857143</v>
      </c>
      <c r="Q49" s="0" t="n">
        <v>218</v>
      </c>
      <c r="R49" s="0" t="n">
        <v>19</v>
      </c>
      <c r="S49" s="1" t="s">
        <v>219</v>
      </c>
      <c r="T49" s="2" t="s">
        <v>30</v>
      </c>
      <c r="U49" s="2" t="s">
        <v>220</v>
      </c>
      <c r="V49" s="3" t="n">
        <v>27</v>
      </c>
    </row>
    <row r="50" customFormat="false" ht="12.75" hidden="false" customHeight="false" outlineLevel="0" collapsed="false">
      <c r="A50" s="0" t="s">
        <v>221</v>
      </c>
      <c r="B50" s="0" t="n">
        <v>91</v>
      </c>
      <c r="C50" s="0" t="s">
        <v>85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.5</v>
      </c>
      <c r="K50" s="0" t="n">
        <v>0</v>
      </c>
      <c r="L50" s="0" t="n">
        <v>0.5</v>
      </c>
      <c r="M50" s="0" t="n">
        <v>0</v>
      </c>
      <c r="N50" s="0" t="n">
        <v>0</v>
      </c>
      <c r="O50" s="0" t="n">
        <v>11</v>
      </c>
      <c r="P50" s="0" t="n">
        <f aca="false">SUM(D50:N50)/(O50)</f>
        <v>0.0909090909090909</v>
      </c>
      <c r="Q50" s="0" t="n">
        <v>299</v>
      </c>
      <c r="R50" s="0" t="n">
        <v>167</v>
      </c>
      <c r="S50" s="1" t="s">
        <v>86</v>
      </c>
      <c r="T50" s="2" t="s">
        <v>30</v>
      </c>
      <c r="U50" s="2" t="s">
        <v>87</v>
      </c>
      <c r="V50" s="3" t="n">
        <v>3</v>
      </c>
    </row>
    <row r="51" customFormat="false" ht="12.75" hidden="false" customHeight="false" outlineLevel="0" collapsed="false">
      <c r="A51" s="0" t="s">
        <v>222</v>
      </c>
      <c r="B51" s="0" t="n">
        <v>93</v>
      </c>
      <c r="C51" s="0" t="s">
        <v>223</v>
      </c>
      <c r="D51" s="0" t="n">
        <v>0.5</v>
      </c>
      <c r="E51" s="0" t="n">
        <v>0</v>
      </c>
      <c r="F51" s="0" t="n">
        <v>0.5</v>
      </c>
      <c r="G51" s="0" t="n">
        <v>0</v>
      </c>
      <c r="H51" s="0" t="s">
        <v>32</v>
      </c>
      <c r="I51" s="0" t="n">
        <v>0</v>
      </c>
      <c r="J51" s="0" t="n">
        <v>0.5</v>
      </c>
      <c r="K51" s="0" t="n">
        <v>0</v>
      </c>
      <c r="L51" s="0" t="n">
        <v>1</v>
      </c>
      <c r="M51" s="0" t="n">
        <v>0</v>
      </c>
      <c r="N51" s="0" t="n">
        <v>0</v>
      </c>
      <c r="O51" s="0" t="n">
        <v>10</v>
      </c>
      <c r="P51" s="0" t="n">
        <f aca="false">SUM(D51:N51)/(O51)</f>
        <v>0.25</v>
      </c>
      <c r="Q51" s="0" t="n">
        <v>1748</v>
      </c>
      <c r="R51" s="0" t="n">
        <v>27</v>
      </c>
      <c r="S51" s="1" t="s">
        <v>224</v>
      </c>
      <c r="T51" s="2" t="s">
        <v>60</v>
      </c>
      <c r="U51" s="2" t="s">
        <v>225</v>
      </c>
      <c r="V51" s="3" t="n">
        <v>3</v>
      </c>
    </row>
    <row r="52" customFormat="false" ht="12.75" hidden="false" customHeight="false" outlineLevel="0" collapsed="false">
      <c r="A52" s="0" t="s">
        <v>226</v>
      </c>
      <c r="B52" s="0" t="n">
        <v>95</v>
      </c>
      <c r="C52" s="0" t="s">
        <v>227</v>
      </c>
      <c r="D52" s="0" t="n">
        <v>0</v>
      </c>
      <c r="E52" s="0" t="n">
        <v>0.5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s">
        <v>32</v>
      </c>
      <c r="L52" s="0" t="s">
        <v>32</v>
      </c>
      <c r="M52" s="0" t="n">
        <v>0</v>
      </c>
      <c r="N52" s="0" t="n">
        <v>0</v>
      </c>
      <c r="O52" s="0" t="n">
        <v>9</v>
      </c>
      <c r="P52" s="0" t="n">
        <f aca="false">SUM(D52:N52)/(O52)</f>
        <v>0.0555555555555556</v>
      </c>
      <c r="Q52" s="0" t="n">
        <v>608</v>
      </c>
      <c r="R52" s="0" t="n">
        <v>31</v>
      </c>
      <c r="S52" s="1" t="s">
        <v>228</v>
      </c>
      <c r="T52" s="2" t="s">
        <v>60</v>
      </c>
      <c r="U52" s="2" t="s">
        <v>229</v>
      </c>
      <c r="V52" s="3" t="n">
        <v>8</v>
      </c>
    </row>
    <row r="53" customFormat="false" ht="12.75" hidden="false" customHeight="false" outlineLevel="0" collapsed="false">
      <c r="A53" s="0" t="s">
        <v>230</v>
      </c>
      <c r="B53" s="0" t="n">
        <v>96</v>
      </c>
      <c r="C53" s="0" t="s">
        <v>231</v>
      </c>
      <c r="D53" s="0" t="n">
        <v>1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11</v>
      </c>
      <c r="P53" s="0" t="n">
        <f aca="false">SUM(D53:N53)/(O53)</f>
        <v>0.0909090909090909</v>
      </c>
      <c r="Q53" s="0" t="n">
        <v>422</v>
      </c>
      <c r="R53" s="0" t="n">
        <v>91</v>
      </c>
      <c r="S53" s="1" t="s">
        <v>232</v>
      </c>
      <c r="T53" s="2" t="s">
        <v>46</v>
      </c>
      <c r="U53" s="2" t="s">
        <v>233</v>
      </c>
      <c r="V53" s="3" t="s">
        <v>234</v>
      </c>
    </row>
    <row r="54" customFormat="false" ht="12.75" hidden="false" customHeight="false" outlineLevel="0" collapsed="false">
      <c r="A54" s="0" t="s">
        <v>235</v>
      </c>
      <c r="B54" s="0" t="n">
        <v>97</v>
      </c>
      <c r="C54" s="0" t="s">
        <v>236</v>
      </c>
      <c r="D54" s="0" t="n">
        <v>0.5</v>
      </c>
      <c r="E54" s="0" t="n">
        <v>0</v>
      </c>
      <c r="F54" s="0" t="n">
        <v>0.5</v>
      </c>
      <c r="G54" s="0" t="n">
        <v>0.5</v>
      </c>
      <c r="H54" s="0" t="n">
        <v>0.5</v>
      </c>
      <c r="I54" s="0" t="n">
        <v>0.5</v>
      </c>
      <c r="J54" s="0" t="n">
        <v>0.5</v>
      </c>
      <c r="K54" s="0" t="n">
        <v>1</v>
      </c>
      <c r="L54" s="0" t="n">
        <v>0</v>
      </c>
      <c r="M54" s="0" t="n">
        <v>0.5</v>
      </c>
      <c r="N54" s="0" t="n">
        <v>0</v>
      </c>
      <c r="O54" s="0" t="n">
        <v>11</v>
      </c>
      <c r="P54" s="0" t="n">
        <f aca="false">SUM(D54:N54)/(O54)</f>
        <v>0.409090909090909</v>
      </c>
      <c r="Q54" s="0" t="n">
        <v>710</v>
      </c>
      <c r="R54" s="0" t="n">
        <v>117</v>
      </c>
      <c r="S54" s="1" t="s">
        <v>237</v>
      </c>
      <c r="T54" s="2" t="s">
        <v>25</v>
      </c>
      <c r="U54" s="2" t="s">
        <v>238</v>
      </c>
      <c r="V54" s="3" t="s">
        <v>32</v>
      </c>
    </row>
    <row r="55" customFormat="false" ht="12.75" hidden="false" customHeight="false" outlineLevel="0" collapsed="false">
      <c r="A55" s="0" t="s">
        <v>239</v>
      </c>
      <c r="B55" s="0" t="n">
        <v>98</v>
      </c>
      <c r="C55" s="0" t="s">
        <v>240</v>
      </c>
      <c r="D55" s="0" t="n">
        <v>0</v>
      </c>
      <c r="E55" s="0" t="n">
        <v>0</v>
      </c>
      <c r="F55" s="0" t="n">
        <v>0</v>
      </c>
      <c r="G55" s="0" t="n">
        <v>0.5</v>
      </c>
      <c r="H55" s="0" t="n">
        <v>1</v>
      </c>
      <c r="I55" s="0" t="n">
        <v>0</v>
      </c>
      <c r="J55" s="0" t="n">
        <v>0</v>
      </c>
      <c r="K55" s="0" t="n">
        <v>1</v>
      </c>
      <c r="L55" s="0" t="s">
        <v>32</v>
      </c>
      <c r="M55" s="0" t="n">
        <v>0.5</v>
      </c>
      <c r="N55" s="0" t="n">
        <v>0</v>
      </c>
      <c r="O55" s="0" t="n">
        <v>10</v>
      </c>
      <c r="P55" s="0" t="n">
        <f aca="false">SUM(D55:N55)/(O55)</f>
        <v>0.3</v>
      </c>
      <c r="Q55" s="0" t="n">
        <v>254</v>
      </c>
      <c r="R55" s="0" t="n">
        <v>42</v>
      </c>
      <c r="S55" s="1" t="s">
        <v>241</v>
      </c>
      <c r="T55" s="2" t="s">
        <v>30</v>
      </c>
      <c r="U55" s="2" t="s">
        <v>242</v>
      </c>
      <c r="V55" s="3" t="n">
        <v>4</v>
      </c>
    </row>
    <row r="56" customFormat="false" ht="12.75" hidden="false" customHeight="false" outlineLevel="0" collapsed="false">
      <c r="A56" s="0" t="s">
        <v>243</v>
      </c>
      <c r="B56" s="0" t="n">
        <v>101</v>
      </c>
      <c r="C56" s="0" t="s">
        <v>244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.5</v>
      </c>
      <c r="O56" s="0" t="n">
        <v>11</v>
      </c>
      <c r="P56" s="0" t="n">
        <f aca="false">SUM(D56:N56)/(O56)</f>
        <v>0.0454545454545455</v>
      </c>
      <c r="Q56" s="0" t="n">
        <v>602</v>
      </c>
      <c r="R56" s="0" t="n">
        <v>90</v>
      </c>
      <c r="S56" s="1" t="s">
        <v>245</v>
      </c>
      <c r="T56" s="2" t="s">
        <v>25</v>
      </c>
      <c r="U56" s="2" t="s">
        <v>246</v>
      </c>
      <c r="V56" s="3" t="n">
        <v>8</v>
      </c>
    </row>
    <row r="57" customFormat="false" ht="12.75" hidden="false" customHeight="false" outlineLevel="0" collapsed="false">
      <c r="A57" s="0" t="s">
        <v>247</v>
      </c>
      <c r="B57" s="0" t="n">
        <v>102</v>
      </c>
      <c r="C57" s="0" t="s">
        <v>248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.5</v>
      </c>
      <c r="K57" s="0" t="n">
        <v>0.5</v>
      </c>
      <c r="L57" s="0" t="n">
        <v>0</v>
      </c>
      <c r="M57" s="0" t="n">
        <v>0.5</v>
      </c>
      <c r="N57" s="0" t="n">
        <v>0</v>
      </c>
      <c r="O57" s="0" t="n">
        <v>11</v>
      </c>
      <c r="P57" s="0" t="n">
        <f aca="false">SUM(D57:N57)/(O57)</f>
        <v>0.136363636363636</v>
      </c>
      <c r="Q57" s="0" t="n">
        <v>424</v>
      </c>
      <c r="R57" s="0" t="n">
        <v>100</v>
      </c>
      <c r="S57" s="1" t="s">
        <v>249</v>
      </c>
      <c r="T57" s="2" t="s">
        <v>30</v>
      </c>
      <c r="U57" s="2" t="s">
        <v>250</v>
      </c>
      <c r="V57" s="3" t="s">
        <v>32</v>
      </c>
    </row>
    <row r="58" customFormat="false" ht="12.75" hidden="false" customHeight="false" outlineLevel="0" collapsed="false">
      <c r="A58" s="0" t="s">
        <v>251</v>
      </c>
      <c r="B58" s="0" t="n">
        <v>103</v>
      </c>
      <c r="C58" s="0" t="s">
        <v>252</v>
      </c>
      <c r="D58" s="0" t="n">
        <v>0.5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11</v>
      </c>
      <c r="P58" s="0" t="n">
        <f aca="false">SUM(D58:N58)/(O58)</f>
        <v>0.0454545454545455</v>
      </c>
      <c r="Q58" s="0" t="n">
        <v>608</v>
      </c>
      <c r="R58" s="0" t="n">
        <v>37</v>
      </c>
      <c r="S58" s="1" t="s">
        <v>253</v>
      </c>
      <c r="T58" s="2" t="s">
        <v>30</v>
      </c>
      <c r="U58" s="2" t="s">
        <v>254</v>
      </c>
      <c r="V58" s="3" t="s">
        <v>32</v>
      </c>
    </row>
    <row r="59" customFormat="false" ht="12.75" hidden="false" customHeight="false" outlineLevel="0" collapsed="false">
      <c r="A59" s="0" t="s">
        <v>255</v>
      </c>
      <c r="B59" s="0" t="n">
        <v>107</v>
      </c>
      <c r="C59" s="0" t="s">
        <v>256</v>
      </c>
      <c r="D59" s="0" t="n">
        <v>0</v>
      </c>
      <c r="E59" s="0" t="n">
        <v>0.5</v>
      </c>
      <c r="F59" s="0" t="n">
        <v>0</v>
      </c>
      <c r="G59" s="0" t="n">
        <v>0</v>
      </c>
      <c r="H59" s="0" t="n">
        <v>0.5</v>
      </c>
      <c r="I59" s="0" t="n">
        <v>0</v>
      </c>
      <c r="J59" s="0" t="n">
        <v>0.5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11</v>
      </c>
      <c r="P59" s="0" t="n">
        <f aca="false">SUM(D59:N59)/(O59)</f>
        <v>0.136363636363636</v>
      </c>
      <c r="Q59" s="0" t="n">
        <v>395</v>
      </c>
      <c r="R59" s="0" t="n">
        <v>59</v>
      </c>
      <c r="S59" s="1" t="s">
        <v>257</v>
      </c>
      <c r="T59" s="2" t="s">
        <v>30</v>
      </c>
      <c r="U59" s="2" t="s">
        <v>258</v>
      </c>
      <c r="V59" s="3" t="n">
        <v>10</v>
      </c>
    </row>
    <row r="60" customFormat="false" ht="12.75" hidden="false" customHeight="false" outlineLevel="0" collapsed="false">
      <c r="A60" s="0" t="s">
        <v>259</v>
      </c>
      <c r="B60" s="0" t="n">
        <v>108</v>
      </c>
      <c r="C60" s="0" t="s">
        <v>260</v>
      </c>
      <c r="D60" s="0" t="n">
        <v>1</v>
      </c>
      <c r="E60" s="0" t="n">
        <v>0</v>
      </c>
      <c r="F60" s="0" t="s">
        <v>32</v>
      </c>
      <c r="G60" s="0" t="n">
        <v>0</v>
      </c>
      <c r="H60" s="0" t="s">
        <v>32</v>
      </c>
      <c r="I60" s="0" t="n">
        <v>0</v>
      </c>
      <c r="J60" s="0" t="n">
        <v>0</v>
      </c>
      <c r="K60" s="0" t="s">
        <v>32</v>
      </c>
      <c r="L60" s="0" t="n">
        <v>0.5</v>
      </c>
      <c r="M60" s="0" t="s">
        <v>32</v>
      </c>
      <c r="N60" s="0" t="n">
        <v>0</v>
      </c>
      <c r="O60" s="0" t="n">
        <v>7</v>
      </c>
      <c r="P60" s="0" t="n">
        <f aca="false">SUM(D60:N60)/(O60)</f>
        <v>0.214285714285714</v>
      </c>
      <c r="Q60" s="0" t="n">
        <v>206</v>
      </c>
      <c r="R60" s="0" t="n">
        <v>24</v>
      </c>
      <c r="S60" s="1" t="s">
        <v>261</v>
      </c>
      <c r="T60" s="2" t="s">
        <v>30</v>
      </c>
      <c r="U60" s="2" t="s">
        <v>262</v>
      </c>
      <c r="V60" s="3" t="s">
        <v>32</v>
      </c>
    </row>
    <row r="61" customFormat="false" ht="12.75" hidden="false" customHeight="false" outlineLevel="0" collapsed="false">
      <c r="A61" s="0" t="s">
        <v>263</v>
      </c>
      <c r="B61" s="0" t="n">
        <v>111</v>
      </c>
      <c r="C61" s="0" t="s">
        <v>264</v>
      </c>
      <c r="D61" s="0" t="n">
        <v>0</v>
      </c>
      <c r="E61" s="0" t="n">
        <v>0</v>
      </c>
      <c r="F61" s="0" t="n">
        <v>0</v>
      </c>
      <c r="G61" s="0" t="n">
        <v>0.5</v>
      </c>
      <c r="H61" s="0" t="n">
        <v>0.5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11</v>
      </c>
      <c r="P61" s="0" t="n">
        <f aca="false">SUM(D61:N61)/(O61)</f>
        <v>0.0909090909090909</v>
      </c>
      <c r="Q61" s="0" t="n">
        <v>238</v>
      </c>
      <c r="R61" s="0" t="n">
        <v>59</v>
      </c>
      <c r="S61" s="1" t="s">
        <v>265</v>
      </c>
      <c r="T61" s="2" t="s">
        <v>82</v>
      </c>
      <c r="U61" s="2" t="s">
        <v>266</v>
      </c>
      <c r="V61" s="3" t="n">
        <v>4</v>
      </c>
    </row>
    <row r="62" customFormat="false" ht="12.75" hidden="false" customHeight="false" outlineLevel="0" collapsed="false">
      <c r="A62" s="0" t="s">
        <v>267</v>
      </c>
      <c r="B62" s="0" t="n">
        <v>113</v>
      </c>
      <c r="C62" s="0" t="s">
        <v>268</v>
      </c>
      <c r="D62" s="0" t="n">
        <v>0.5</v>
      </c>
      <c r="E62" s="0" t="n">
        <v>0</v>
      </c>
      <c r="F62" s="0" t="n">
        <v>0</v>
      </c>
      <c r="G62" s="0" t="n">
        <v>0</v>
      </c>
      <c r="H62" s="0" t="n">
        <v>0.5</v>
      </c>
      <c r="I62" s="0" t="n">
        <v>0.5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.5</v>
      </c>
      <c r="O62" s="0" t="n">
        <v>11</v>
      </c>
      <c r="P62" s="0" t="n">
        <f aca="false">SUM(D62:N62)/(O62)</f>
        <v>0.181818181818182</v>
      </c>
      <c r="Q62" s="0" t="n">
        <v>544</v>
      </c>
      <c r="R62" s="0" t="n">
        <v>225</v>
      </c>
      <c r="S62" s="1" t="s">
        <v>269</v>
      </c>
      <c r="T62" s="2" t="s">
        <v>30</v>
      </c>
      <c r="U62" s="2" t="s">
        <v>270</v>
      </c>
      <c r="V62" s="3" t="n">
        <v>13</v>
      </c>
    </row>
    <row r="63" customFormat="false" ht="12.75" hidden="false" customHeight="false" outlineLevel="0" collapsed="false">
      <c r="A63" s="0" t="s">
        <v>271</v>
      </c>
      <c r="B63" s="0" t="n">
        <v>114</v>
      </c>
      <c r="C63" s="0" t="s">
        <v>272</v>
      </c>
      <c r="D63" s="0" t="n">
        <v>0.5</v>
      </c>
      <c r="E63" s="0" t="n">
        <v>0.5</v>
      </c>
      <c r="F63" s="0" t="n">
        <v>0.5</v>
      </c>
      <c r="G63" s="0" t="n">
        <v>0.5</v>
      </c>
      <c r="H63" s="0" t="n">
        <v>0</v>
      </c>
      <c r="I63" s="0" t="n">
        <v>0.5</v>
      </c>
      <c r="J63" s="0" t="n">
        <v>1</v>
      </c>
      <c r="K63" s="0" t="n">
        <v>0</v>
      </c>
      <c r="L63" s="0" t="n">
        <v>0.5</v>
      </c>
      <c r="M63" s="0" t="n">
        <v>0</v>
      </c>
      <c r="N63" s="0" t="n">
        <v>0.5</v>
      </c>
      <c r="O63" s="0" t="n">
        <v>11</v>
      </c>
      <c r="P63" s="0" t="n">
        <f aca="false">SUM(D63:N63)/(O63)</f>
        <v>0.409090909090909</v>
      </c>
      <c r="Q63" s="0" t="n">
        <v>376</v>
      </c>
      <c r="R63" s="0" t="n">
        <v>124</v>
      </c>
      <c r="S63" s="1" t="s">
        <v>273</v>
      </c>
      <c r="T63" s="2" t="s">
        <v>82</v>
      </c>
      <c r="U63" s="2" t="s">
        <v>274</v>
      </c>
      <c r="V63" s="3" t="n">
        <v>2</v>
      </c>
    </row>
    <row r="64" customFormat="false" ht="12.75" hidden="false" customHeight="false" outlineLevel="0" collapsed="false">
      <c r="A64" s="0" t="s">
        <v>275</v>
      </c>
      <c r="B64" s="0" t="n">
        <v>115</v>
      </c>
      <c r="C64" s="0" t="s">
        <v>276</v>
      </c>
      <c r="D64" s="0" t="n">
        <v>0</v>
      </c>
      <c r="E64" s="0" t="n">
        <v>0</v>
      </c>
      <c r="F64" s="0" t="n">
        <v>0</v>
      </c>
      <c r="G64" s="0" t="n">
        <v>0</v>
      </c>
      <c r="H64" s="0" t="s">
        <v>32</v>
      </c>
      <c r="I64" s="0" t="s">
        <v>32</v>
      </c>
      <c r="J64" s="0" t="n">
        <v>0</v>
      </c>
      <c r="K64" s="0" t="s">
        <v>32</v>
      </c>
      <c r="L64" s="0" t="n">
        <v>0</v>
      </c>
      <c r="M64" s="0" t="n">
        <v>0</v>
      </c>
      <c r="N64" s="0" t="n">
        <v>1</v>
      </c>
      <c r="O64" s="0" t="n">
        <v>8</v>
      </c>
      <c r="P64" s="0" t="n">
        <f aca="false">SUM(D64:N64)/(O64)</f>
        <v>0.125</v>
      </c>
      <c r="Q64" s="0" t="n">
        <v>304</v>
      </c>
      <c r="R64" s="0" t="n">
        <v>32</v>
      </c>
      <c r="S64" s="1" t="s">
        <v>277</v>
      </c>
      <c r="T64" s="2" t="s">
        <v>25</v>
      </c>
      <c r="U64" s="2" t="s">
        <v>278</v>
      </c>
      <c r="V64" s="3" t="n">
        <v>15</v>
      </c>
    </row>
    <row r="65" customFormat="false" ht="12.75" hidden="false" customHeight="false" outlineLevel="0" collapsed="false">
      <c r="A65" s="0" t="s">
        <v>279</v>
      </c>
      <c r="B65" s="0" t="n">
        <v>116</v>
      </c>
      <c r="C65" s="0" t="s">
        <v>280</v>
      </c>
      <c r="D65" s="0" t="s">
        <v>32</v>
      </c>
      <c r="E65" s="0" t="s">
        <v>32</v>
      </c>
      <c r="F65" s="0" t="n">
        <v>0</v>
      </c>
      <c r="G65" s="0" t="n">
        <v>0</v>
      </c>
      <c r="H65" s="0" t="s">
        <v>32</v>
      </c>
      <c r="I65" s="0" t="n">
        <v>0</v>
      </c>
      <c r="J65" s="0" t="s">
        <v>32</v>
      </c>
      <c r="K65" s="0" t="s">
        <v>32</v>
      </c>
      <c r="L65" s="0" t="n">
        <v>0</v>
      </c>
      <c r="M65" s="0" t="n">
        <v>0</v>
      </c>
      <c r="N65" s="0" t="n">
        <v>0.5</v>
      </c>
      <c r="O65" s="0" t="n">
        <v>6</v>
      </c>
      <c r="P65" s="0" t="n">
        <f aca="false">SUM(D65:N65)/(O65)</f>
        <v>0.0833333333333333</v>
      </c>
      <c r="Q65" s="0" t="n">
        <v>125</v>
      </c>
      <c r="R65" s="0" t="n">
        <v>11</v>
      </c>
      <c r="S65" s="1" t="s">
        <v>281</v>
      </c>
      <c r="T65" s="2" t="s">
        <v>30</v>
      </c>
      <c r="U65" s="2" t="s">
        <v>282</v>
      </c>
      <c r="V65" s="3" t="n">
        <v>14</v>
      </c>
    </row>
    <row r="66" customFormat="false" ht="12.75" hidden="false" customHeight="false" outlineLevel="0" collapsed="false">
      <c r="A66" s="0" t="s">
        <v>283</v>
      </c>
      <c r="B66" s="0" t="n">
        <v>119</v>
      </c>
      <c r="C66" s="0" t="s">
        <v>284</v>
      </c>
      <c r="D66" s="0" t="n">
        <v>0</v>
      </c>
      <c r="E66" s="0" t="n">
        <v>0.5</v>
      </c>
      <c r="F66" s="0" t="n">
        <v>0.5</v>
      </c>
      <c r="G66" s="0" t="n">
        <v>0.5</v>
      </c>
      <c r="H66" s="0" t="n">
        <v>0.5</v>
      </c>
      <c r="I66" s="0" t="n">
        <v>0.5</v>
      </c>
      <c r="J66" s="0" t="n">
        <v>0</v>
      </c>
      <c r="K66" s="0" t="n">
        <v>0</v>
      </c>
      <c r="L66" s="0" t="n">
        <v>0.5</v>
      </c>
      <c r="M66" s="0" t="n">
        <v>0.5</v>
      </c>
      <c r="N66" s="0" t="n">
        <v>0.5</v>
      </c>
      <c r="O66" s="0" t="n">
        <v>11</v>
      </c>
      <c r="P66" s="0" t="n">
        <f aca="false">SUM(D66:N66)/(O66)</f>
        <v>0.363636363636364</v>
      </c>
      <c r="Q66" s="0" t="n">
        <v>397</v>
      </c>
      <c r="R66" s="0" t="n">
        <v>151</v>
      </c>
      <c r="S66" s="1" t="s">
        <v>285</v>
      </c>
      <c r="T66" s="2" t="s">
        <v>46</v>
      </c>
      <c r="U66" s="2" t="s">
        <v>286</v>
      </c>
      <c r="V66" s="3" t="n">
        <v>1</v>
      </c>
    </row>
    <row r="67" customFormat="false" ht="12.75" hidden="false" customHeight="false" outlineLevel="0" collapsed="false">
      <c r="A67" s="0" t="s">
        <v>287</v>
      </c>
      <c r="B67" s="0" t="n">
        <v>125</v>
      </c>
      <c r="C67" s="0" t="s">
        <v>288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.5</v>
      </c>
      <c r="O67" s="0" t="n">
        <v>11</v>
      </c>
      <c r="P67" s="0" t="n">
        <f aca="false">SUM(D67:N67)/(O67)</f>
        <v>0.0454545454545455</v>
      </c>
      <c r="Q67" s="0" t="n">
        <v>951</v>
      </c>
      <c r="R67" s="0" t="n">
        <v>44</v>
      </c>
      <c r="S67" s="1" t="s">
        <v>289</v>
      </c>
      <c r="T67" s="2" t="s">
        <v>25</v>
      </c>
      <c r="U67" s="2" t="s">
        <v>290</v>
      </c>
      <c r="V67" s="3" t="n">
        <v>11</v>
      </c>
    </row>
    <row r="68" customFormat="false" ht="12.75" hidden="false" customHeight="false" outlineLevel="0" collapsed="false">
      <c r="A68" s="0" t="s">
        <v>291</v>
      </c>
      <c r="B68" s="0" t="n">
        <v>127</v>
      </c>
      <c r="C68" s="0" t="s">
        <v>292</v>
      </c>
      <c r="D68" s="0" t="n">
        <v>0</v>
      </c>
      <c r="E68" s="0" t="n">
        <v>0</v>
      </c>
      <c r="F68" s="0" t="s">
        <v>32</v>
      </c>
      <c r="G68" s="0" t="n">
        <v>0</v>
      </c>
      <c r="H68" s="0" t="s">
        <v>32</v>
      </c>
      <c r="I68" s="0" t="n">
        <v>0</v>
      </c>
      <c r="J68" s="0" t="n">
        <v>0</v>
      </c>
      <c r="K68" s="0" t="n">
        <v>0</v>
      </c>
      <c r="L68" s="0" t="n">
        <v>0.5</v>
      </c>
      <c r="M68" s="0" t="n">
        <v>0</v>
      </c>
      <c r="N68" s="0" t="n">
        <v>0</v>
      </c>
      <c r="O68" s="0" t="n">
        <v>9</v>
      </c>
      <c r="P68" s="0" t="n">
        <f aca="false">SUM(D68:N68)/(O68)</f>
        <v>0.0555555555555556</v>
      </c>
      <c r="Q68" s="0" t="n">
        <v>209</v>
      </c>
      <c r="R68" s="0" t="n">
        <v>36</v>
      </c>
      <c r="S68" s="1" t="s">
        <v>293</v>
      </c>
      <c r="T68" s="2" t="s">
        <v>46</v>
      </c>
      <c r="U68" s="2" t="s">
        <v>294</v>
      </c>
      <c r="V68" s="3" t="n">
        <v>26</v>
      </c>
    </row>
    <row r="69" customFormat="false" ht="12.75" hidden="false" customHeight="false" outlineLevel="0" collapsed="false">
      <c r="A69" s="0" t="s">
        <v>295</v>
      </c>
      <c r="B69" s="0" t="n">
        <v>130</v>
      </c>
      <c r="C69" s="0" t="s">
        <v>296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.5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11</v>
      </c>
      <c r="P69" s="0" t="n">
        <f aca="false">SUM(D69:N69)/(O69)</f>
        <v>0.0454545454545455</v>
      </c>
      <c r="Q69" s="0" t="n">
        <v>148</v>
      </c>
      <c r="R69" s="0" t="n">
        <v>38</v>
      </c>
      <c r="S69" s="1" t="s">
        <v>297</v>
      </c>
      <c r="T69" s="2" t="s">
        <v>60</v>
      </c>
      <c r="U69" s="2" t="s">
        <v>298</v>
      </c>
      <c r="V69" s="3" t="n">
        <v>19</v>
      </c>
    </row>
    <row r="70" customFormat="false" ht="12.75" hidden="false" customHeight="false" outlineLevel="0" collapsed="false">
      <c r="A70" s="0" t="s">
        <v>299</v>
      </c>
      <c r="B70" s="0" t="n">
        <v>133</v>
      </c>
      <c r="C70" s="0" t="s">
        <v>30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.5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11</v>
      </c>
      <c r="P70" s="0" t="n">
        <f aca="false">SUM(D70:N70)/(O70)</f>
        <v>0.0454545454545455</v>
      </c>
      <c r="Q70" s="0" t="n">
        <v>46</v>
      </c>
      <c r="R70" s="0" t="n">
        <v>73</v>
      </c>
      <c r="S70" s="1" t="s">
        <v>301</v>
      </c>
      <c r="T70" s="2" t="s">
        <v>46</v>
      </c>
      <c r="U70" s="2" t="s">
        <v>302</v>
      </c>
      <c r="V70" s="3" t="n">
        <v>3</v>
      </c>
    </row>
    <row r="71" customFormat="false" ht="12.75" hidden="false" customHeight="false" outlineLevel="0" collapsed="false">
      <c r="A71" s="0" t="s">
        <v>303</v>
      </c>
      <c r="B71" s="0" t="n">
        <v>134</v>
      </c>
      <c r="C71" s="0" t="s">
        <v>304</v>
      </c>
      <c r="D71" s="0" t="n">
        <v>1</v>
      </c>
      <c r="E71" s="0" t="n">
        <v>0</v>
      </c>
      <c r="F71" s="0" t="n">
        <v>0</v>
      </c>
      <c r="G71" s="0" t="n">
        <v>0</v>
      </c>
      <c r="H71" s="0" t="s">
        <v>32</v>
      </c>
      <c r="I71" s="0" t="n">
        <v>0</v>
      </c>
      <c r="J71" s="0" t="n">
        <v>0.5</v>
      </c>
      <c r="K71" s="0" t="n">
        <v>1</v>
      </c>
      <c r="L71" s="0" t="n">
        <v>0.5</v>
      </c>
      <c r="M71" s="0" t="n">
        <v>0.5</v>
      </c>
      <c r="N71" s="0" t="n">
        <v>0.5</v>
      </c>
      <c r="O71" s="0" t="n">
        <v>10</v>
      </c>
      <c r="P71" s="0" t="n">
        <f aca="false">SUM(D71:N71)/(O71)</f>
        <v>0.4</v>
      </c>
      <c r="Q71" s="0" t="n">
        <v>403</v>
      </c>
      <c r="R71" s="0" t="n">
        <v>33</v>
      </c>
      <c r="S71" s="1" t="s">
        <v>305</v>
      </c>
      <c r="T71" s="2" t="s">
        <v>30</v>
      </c>
      <c r="U71" s="2" t="s">
        <v>306</v>
      </c>
      <c r="V71" s="3" t="n">
        <v>5</v>
      </c>
    </row>
    <row r="72" customFormat="false" ht="12.75" hidden="false" customHeight="false" outlineLevel="0" collapsed="false">
      <c r="A72" s="0" t="s">
        <v>307</v>
      </c>
      <c r="B72" s="0" t="n">
        <v>135</v>
      </c>
      <c r="C72" s="0" t="s">
        <v>32</v>
      </c>
      <c r="D72" s="0" t="s">
        <v>32</v>
      </c>
      <c r="E72" s="0" t="n">
        <v>0</v>
      </c>
      <c r="F72" s="0" t="n">
        <v>0</v>
      </c>
      <c r="G72" s="0" t="n">
        <v>0</v>
      </c>
      <c r="H72" s="0" t="s">
        <v>32</v>
      </c>
      <c r="I72" s="0" t="n">
        <v>0.5</v>
      </c>
      <c r="J72" s="0" t="n">
        <v>0</v>
      </c>
      <c r="K72" s="0" t="s">
        <v>32</v>
      </c>
      <c r="L72" s="0" t="s">
        <v>32</v>
      </c>
      <c r="M72" s="0" t="n">
        <v>0</v>
      </c>
      <c r="N72" s="0" t="n">
        <v>0</v>
      </c>
      <c r="O72" s="0" t="n">
        <v>7</v>
      </c>
      <c r="P72" s="0" t="n">
        <f aca="false">SUM(D72:N72)/(O72)</f>
        <v>0.0714285714285714</v>
      </c>
      <c r="Q72" s="0" t="n">
        <v>388</v>
      </c>
      <c r="R72" s="0" t="n">
        <v>13</v>
      </c>
      <c r="S72" s="1" t="s">
        <v>308</v>
      </c>
      <c r="T72" s="2" t="s">
        <v>60</v>
      </c>
      <c r="U72" s="2" t="s">
        <v>309</v>
      </c>
      <c r="V72" s="3" t="s">
        <v>310</v>
      </c>
    </row>
    <row r="73" customFormat="false" ht="12.75" hidden="false" customHeight="false" outlineLevel="0" collapsed="false">
      <c r="A73" s="0" t="s">
        <v>311</v>
      </c>
      <c r="B73" s="0" t="n">
        <v>136</v>
      </c>
      <c r="C73" s="0" t="s">
        <v>312</v>
      </c>
      <c r="D73" s="0" t="n">
        <v>1</v>
      </c>
      <c r="E73" s="0" t="n">
        <v>0</v>
      </c>
      <c r="F73" s="0" t="n">
        <v>0</v>
      </c>
      <c r="G73" s="0" t="n">
        <v>0</v>
      </c>
      <c r="H73" s="0" t="s">
        <v>32</v>
      </c>
      <c r="I73" s="0" t="s">
        <v>32</v>
      </c>
      <c r="J73" s="0" t="n">
        <v>1</v>
      </c>
      <c r="K73" s="0" t="s">
        <v>32</v>
      </c>
      <c r="L73" s="0" t="n">
        <v>0</v>
      </c>
      <c r="M73" s="0" t="n">
        <v>0.5</v>
      </c>
      <c r="N73" s="0" t="n">
        <v>1</v>
      </c>
      <c r="O73" s="0" t="n">
        <v>8</v>
      </c>
      <c r="P73" s="0" t="n">
        <f aca="false">SUM(D73:N73)/(O73)</f>
        <v>0.4375</v>
      </c>
      <c r="Q73" s="0" t="n">
        <v>798</v>
      </c>
      <c r="R73" s="0" t="n">
        <v>22</v>
      </c>
      <c r="S73" s="1" t="s">
        <v>313</v>
      </c>
      <c r="T73" s="2" t="s">
        <v>25</v>
      </c>
      <c r="U73" s="2" t="s">
        <v>314</v>
      </c>
      <c r="V73" s="3" t="n">
        <v>9</v>
      </c>
    </row>
    <row r="74" customFormat="false" ht="12.75" hidden="false" customHeight="false" outlineLevel="0" collapsed="false">
      <c r="A74" s="0" t="s">
        <v>315</v>
      </c>
      <c r="B74" s="0" t="n">
        <v>138</v>
      </c>
      <c r="C74" s="0" t="s">
        <v>316</v>
      </c>
      <c r="D74" s="0" t="n">
        <v>0</v>
      </c>
      <c r="E74" s="0" t="n">
        <v>0</v>
      </c>
      <c r="F74" s="0" t="n">
        <v>0</v>
      </c>
      <c r="G74" s="0" t="n">
        <v>0.5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11</v>
      </c>
      <c r="P74" s="0" t="n">
        <f aca="false">SUM(D74:N74)/(O74)</f>
        <v>0.0454545454545455</v>
      </c>
      <c r="Q74" s="0" t="n">
        <v>325</v>
      </c>
      <c r="R74" s="0" t="n">
        <v>40</v>
      </c>
      <c r="S74" s="1" t="s">
        <v>317</v>
      </c>
      <c r="T74" s="2" t="s">
        <v>25</v>
      </c>
      <c r="U74" s="2" t="s">
        <v>318</v>
      </c>
      <c r="V74" s="3" t="s">
        <v>32</v>
      </c>
    </row>
    <row r="75" customFormat="false" ht="12.75" hidden="false" customHeight="false" outlineLevel="0" collapsed="false">
      <c r="A75" s="0" t="s">
        <v>319</v>
      </c>
      <c r="B75" s="0" t="n">
        <v>142</v>
      </c>
      <c r="C75" s="0" t="s">
        <v>320</v>
      </c>
      <c r="D75" s="0" t="n">
        <v>0</v>
      </c>
      <c r="E75" s="0" t="n">
        <v>0.5</v>
      </c>
      <c r="F75" s="0" t="s">
        <v>32</v>
      </c>
      <c r="G75" s="0" t="s">
        <v>32</v>
      </c>
      <c r="H75" s="0" t="n">
        <v>0.5</v>
      </c>
      <c r="I75" s="0" t="n">
        <v>0</v>
      </c>
      <c r="J75" s="0" t="n">
        <v>0</v>
      </c>
      <c r="K75" s="0" t="n">
        <v>0</v>
      </c>
      <c r="L75" s="0" t="n">
        <v>0.5</v>
      </c>
      <c r="M75" s="0" t="n">
        <v>1</v>
      </c>
      <c r="N75" s="0" t="n">
        <v>0</v>
      </c>
      <c r="O75" s="0" t="n">
        <v>9</v>
      </c>
      <c r="P75" s="0" t="n">
        <f aca="false">SUM(D75:N75)/(O75)</f>
        <v>0.277777777777778</v>
      </c>
      <c r="Q75" s="0" t="n">
        <v>372</v>
      </c>
      <c r="R75" s="0" t="n">
        <v>58</v>
      </c>
      <c r="S75" s="1" t="s">
        <v>321</v>
      </c>
      <c r="T75" s="2" t="s">
        <v>25</v>
      </c>
      <c r="U75" s="2" t="s">
        <v>322</v>
      </c>
      <c r="V75" s="3" t="n">
        <v>5</v>
      </c>
    </row>
    <row r="76" customFormat="false" ht="12.75" hidden="false" customHeight="false" outlineLevel="0" collapsed="false">
      <c r="A76" s="0" t="s">
        <v>323</v>
      </c>
      <c r="B76" s="0" t="n">
        <v>143</v>
      </c>
      <c r="C76" s="0" t="s">
        <v>324</v>
      </c>
      <c r="D76" s="0" t="n">
        <v>0</v>
      </c>
      <c r="E76" s="0" t="n">
        <v>0.5</v>
      </c>
      <c r="F76" s="0" t="s">
        <v>32</v>
      </c>
      <c r="G76" s="0" t="s">
        <v>32</v>
      </c>
      <c r="H76" s="0" t="s">
        <v>32</v>
      </c>
      <c r="I76" s="0" t="n">
        <v>0.5</v>
      </c>
      <c r="J76" s="0" t="n">
        <v>0</v>
      </c>
      <c r="K76" s="0" t="n">
        <v>0</v>
      </c>
      <c r="L76" s="0" t="s">
        <v>32</v>
      </c>
      <c r="M76" s="0" t="n">
        <v>0</v>
      </c>
      <c r="N76" s="0" t="n">
        <v>0</v>
      </c>
      <c r="O76" s="0" t="n">
        <v>7</v>
      </c>
      <c r="P76" s="0" t="n">
        <f aca="false">SUM(D76:N76)/(O76)</f>
        <v>0.142857142857143</v>
      </c>
      <c r="Q76" s="0" t="n">
        <v>1141</v>
      </c>
      <c r="R76" s="0" t="n">
        <v>20</v>
      </c>
      <c r="S76" s="1" t="s">
        <v>325</v>
      </c>
      <c r="T76" s="2" t="s">
        <v>46</v>
      </c>
      <c r="U76" s="2" t="s">
        <v>326</v>
      </c>
      <c r="V76" s="3" t="n">
        <v>24</v>
      </c>
    </row>
    <row r="77" customFormat="false" ht="12.75" hidden="false" customHeight="false" outlineLevel="0" collapsed="false">
      <c r="A77" s="0" t="s">
        <v>327</v>
      </c>
      <c r="B77" s="0" t="n">
        <v>144</v>
      </c>
      <c r="C77" s="0" t="s">
        <v>328</v>
      </c>
      <c r="D77" s="0" t="n">
        <v>0</v>
      </c>
      <c r="E77" s="0" t="n">
        <v>0</v>
      </c>
      <c r="F77" s="0" t="n">
        <v>0</v>
      </c>
      <c r="G77" s="0" t="n">
        <v>0.5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11</v>
      </c>
      <c r="P77" s="0" t="n">
        <f aca="false">SUM(D77:N77)/(O77)</f>
        <v>0.0454545454545455</v>
      </c>
      <c r="Q77" s="0" t="n">
        <v>109</v>
      </c>
      <c r="R77" s="0" t="n">
        <v>32</v>
      </c>
      <c r="S77" s="1" t="s">
        <v>329</v>
      </c>
      <c r="T77" s="2" t="s">
        <v>118</v>
      </c>
      <c r="U77" s="2" t="s">
        <v>330</v>
      </c>
      <c r="V77" s="3" t="n">
        <v>2</v>
      </c>
    </row>
    <row r="78" customFormat="false" ht="12.75" hidden="false" customHeight="false" outlineLevel="0" collapsed="false">
      <c r="A78" s="0" t="s">
        <v>331</v>
      </c>
      <c r="B78" s="0" t="n">
        <v>146</v>
      </c>
      <c r="C78" s="0" t="s">
        <v>332</v>
      </c>
      <c r="D78" s="0" t="n">
        <v>0</v>
      </c>
      <c r="E78" s="0" t="n">
        <v>0</v>
      </c>
      <c r="F78" s="0" t="n">
        <v>0</v>
      </c>
      <c r="G78" s="0" t="n">
        <v>1</v>
      </c>
      <c r="H78" s="0" t="n">
        <v>1</v>
      </c>
      <c r="I78" s="0" t="n">
        <v>0</v>
      </c>
      <c r="J78" s="0" t="n">
        <v>0</v>
      </c>
      <c r="K78" s="0" t="n">
        <v>0</v>
      </c>
      <c r="L78" s="0" t="n">
        <v>0.5</v>
      </c>
      <c r="M78" s="0" t="n">
        <v>0</v>
      </c>
      <c r="N78" s="0" t="n">
        <v>0</v>
      </c>
      <c r="O78" s="0" t="n">
        <v>11</v>
      </c>
      <c r="P78" s="0" t="n">
        <f aca="false">SUM(D78:N78)/(O78)</f>
        <v>0.227272727272727</v>
      </c>
      <c r="Q78" s="0" t="n">
        <v>1513</v>
      </c>
      <c r="R78" s="0" t="n">
        <v>29</v>
      </c>
      <c r="S78" s="1" t="s">
        <v>333</v>
      </c>
      <c r="T78" s="2" t="s">
        <v>25</v>
      </c>
      <c r="U78" s="2" t="s">
        <v>334</v>
      </c>
      <c r="V78" s="3" t="n">
        <v>6</v>
      </c>
    </row>
    <row r="79" customFormat="false" ht="12.75" hidden="false" customHeight="false" outlineLevel="0" collapsed="false">
      <c r="A79" s="0" t="s">
        <v>335</v>
      </c>
      <c r="B79" s="0" t="n">
        <v>147</v>
      </c>
      <c r="C79" s="0" t="s">
        <v>80</v>
      </c>
      <c r="D79" s="0" t="n">
        <v>0</v>
      </c>
      <c r="E79" s="0" t="n">
        <v>0</v>
      </c>
      <c r="F79" s="0" t="n">
        <v>0.5</v>
      </c>
      <c r="G79" s="0" t="s">
        <v>32</v>
      </c>
      <c r="H79" s="0" t="n">
        <v>0</v>
      </c>
      <c r="I79" s="0" t="n">
        <v>0</v>
      </c>
      <c r="J79" s="0" t="n">
        <v>0.5</v>
      </c>
      <c r="K79" s="0" t="n">
        <v>0.5</v>
      </c>
      <c r="L79" s="0" t="n">
        <v>0</v>
      </c>
      <c r="M79" s="0" t="n">
        <v>0.5</v>
      </c>
      <c r="N79" s="0" t="n">
        <v>0.5</v>
      </c>
      <c r="O79" s="0" t="n">
        <v>10</v>
      </c>
      <c r="P79" s="0" t="n">
        <f aca="false">SUM(D79:N79)/(O79)</f>
        <v>0.25</v>
      </c>
      <c r="Q79" s="0" t="n">
        <v>614</v>
      </c>
      <c r="R79" s="0" t="n">
        <v>124</v>
      </c>
      <c r="S79" s="1" t="s">
        <v>336</v>
      </c>
      <c r="T79" s="2" t="s">
        <v>60</v>
      </c>
      <c r="U79" s="2" t="s">
        <v>337</v>
      </c>
      <c r="V79" s="3" t="n">
        <v>27</v>
      </c>
    </row>
    <row r="80" customFormat="false" ht="12.75" hidden="false" customHeight="false" outlineLevel="0" collapsed="false">
      <c r="A80" s="0" t="s">
        <v>338</v>
      </c>
      <c r="B80" s="0" t="n">
        <v>148</v>
      </c>
      <c r="C80" s="0" t="s">
        <v>339</v>
      </c>
      <c r="D80" s="0" t="n">
        <v>0</v>
      </c>
      <c r="E80" s="0" t="n">
        <v>0.5</v>
      </c>
      <c r="F80" s="0" t="s">
        <v>32</v>
      </c>
      <c r="G80" s="0" t="n">
        <v>0</v>
      </c>
      <c r="H80" s="0" t="n">
        <v>0</v>
      </c>
      <c r="I80" s="0" t="n">
        <v>0.5</v>
      </c>
      <c r="J80" s="0" t="n">
        <v>0</v>
      </c>
      <c r="K80" s="0" t="n">
        <v>0</v>
      </c>
      <c r="L80" s="0" t="n">
        <v>0</v>
      </c>
      <c r="M80" s="0" t="n">
        <v>0.5</v>
      </c>
      <c r="N80" s="0" t="n">
        <v>0</v>
      </c>
      <c r="O80" s="0" t="n">
        <v>10</v>
      </c>
      <c r="P80" s="0" t="n">
        <f aca="false">SUM(D80:N80)/(O80)</f>
        <v>0.15</v>
      </c>
      <c r="Q80" s="0" t="n">
        <v>444</v>
      </c>
      <c r="R80" s="0" t="n">
        <v>54</v>
      </c>
      <c r="S80" s="1" t="s">
        <v>340</v>
      </c>
      <c r="T80" s="2" t="s">
        <v>25</v>
      </c>
      <c r="U80" s="2" t="s">
        <v>341</v>
      </c>
      <c r="V80" s="3" t="s">
        <v>342</v>
      </c>
    </row>
    <row r="81" customFormat="false" ht="12.75" hidden="false" customHeight="false" outlineLevel="0" collapsed="false">
      <c r="A81" s="0" t="s">
        <v>343</v>
      </c>
      <c r="B81" s="0" t="n">
        <v>151</v>
      </c>
      <c r="C81" s="0" t="s">
        <v>344</v>
      </c>
      <c r="D81" s="0" t="n">
        <v>0</v>
      </c>
      <c r="E81" s="0" t="n">
        <v>0</v>
      </c>
      <c r="F81" s="0" t="n">
        <v>0.5</v>
      </c>
      <c r="G81" s="0" t="n">
        <v>0</v>
      </c>
      <c r="H81" s="0" t="n">
        <v>0</v>
      </c>
      <c r="I81" s="0" t="n">
        <v>0</v>
      </c>
      <c r="J81" s="0" t="n">
        <v>0</v>
      </c>
      <c r="K81" s="0" t="s">
        <v>32</v>
      </c>
      <c r="L81" s="0" t="n">
        <v>0</v>
      </c>
      <c r="M81" s="0" t="n">
        <v>0</v>
      </c>
      <c r="N81" s="0" t="n">
        <v>0</v>
      </c>
      <c r="O81" s="0" t="n">
        <v>10</v>
      </c>
      <c r="P81" s="0" t="n">
        <f aca="false">SUM(D81:N81)/(O81)</f>
        <v>0.05</v>
      </c>
      <c r="Q81" s="0" t="n">
        <v>129</v>
      </c>
      <c r="R81" s="0" t="n">
        <v>40</v>
      </c>
      <c r="S81" s="1" t="s">
        <v>345</v>
      </c>
      <c r="T81" s="2" t="s">
        <v>30</v>
      </c>
      <c r="U81" s="2" t="s">
        <v>346</v>
      </c>
      <c r="V81" s="3" t="n">
        <v>2</v>
      </c>
    </row>
    <row r="82" customFormat="false" ht="12.75" hidden="false" customHeight="false" outlineLevel="0" collapsed="false">
      <c r="A82" s="0" t="s">
        <v>347</v>
      </c>
      <c r="B82" s="0" t="n">
        <v>153</v>
      </c>
      <c r="C82" s="0" t="s">
        <v>165</v>
      </c>
      <c r="D82" s="0" t="n">
        <v>0</v>
      </c>
      <c r="E82" s="0" t="n">
        <v>0</v>
      </c>
      <c r="F82" s="0" t="n">
        <v>0.5</v>
      </c>
      <c r="G82" s="0" t="n">
        <v>0</v>
      </c>
      <c r="H82" s="0" t="n">
        <v>0</v>
      </c>
      <c r="I82" s="0" t="n">
        <v>0</v>
      </c>
      <c r="J82" s="0" t="s">
        <v>32</v>
      </c>
      <c r="K82" s="0" t="n">
        <v>0</v>
      </c>
      <c r="L82" s="0" t="n">
        <v>0</v>
      </c>
      <c r="M82" s="0" t="n">
        <v>1</v>
      </c>
      <c r="N82" s="0" t="n">
        <v>0.5</v>
      </c>
      <c r="O82" s="0" t="n">
        <v>10</v>
      </c>
      <c r="P82" s="0" t="n">
        <f aca="false">SUM(D82:N82)/(O82)</f>
        <v>0.2</v>
      </c>
      <c r="Q82" s="0" t="n">
        <v>983</v>
      </c>
      <c r="R82" s="0" t="n">
        <v>49</v>
      </c>
      <c r="S82" s="1" t="s">
        <v>348</v>
      </c>
      <c r="T82" s="2" t="s">
        <v>25</v>
      </c>
      <c r="U82" s="2" t="s">
        <v>349</v>
      </c>
      <c r="V82" s="3" t="n">
        <v>28</v>
      </c>
    </row>
    <row r="83" customFormat="false" ht="12.75" hidden="false" customHeight="false" outlineLevel="0" collapsed="false">
      <c r="A83" s="0" t="s">
        <v>350</v>
      </c>
      <c r="B83" s="0" t="n">
        <v>154</v>
      </c>
      <c r="C83" s="0" t="s">
        <v>351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.5</v>
      </c>
      <c r="M83" s="0" t="n">
        <v>0</v>
      </c>
      <c r="N83" s="0" t="n">
        <v>0</v>
      </c>
      <c r="O83" s="0" t="n">
        <v>11</v>
      </c>
      <c r="P83" s="0" t="n">
        <f aca="false">SUM(D83:N83)/(O83)</f>
        <v>0.0454545454545455</v>
      </c>
      <c r="Q83" s="0" t="n">
        <v>817</v>
      </c>
      <c r="R83" s="0" t="n">
        <v>104</v>
      </c>
      <c r="S83" s="1" t="s">
        <v>352</v>
      </c>
      <c r="T83" s="2" t="s">
        <v>55</v>
      </c>
      <c r="U83" s="2" t="s">
        <v>353</v>
      </c>
      <c r="V83" s="3" t="s">
        <v>32</v>
      </c>
    </row>
    <row r="84" customFormat="false" ht="12.75" hidden="false" customHeight="false" outlineLevel="0" collapsed="false">
      <c r="A84" s="0" t="s">
        <v>354</v>
      </c>
      <c r="B84" s="0" t="n">
        <v>157</v>
      </c>
      <c r="C84" s="0" t="s">
        <v>355</v>
      </c>
      <c r="D84" s="0" t="n">
        <v>0</v>
      </c>
      <c r="E84" s="0" t="n">
        <v>0</v>
      </c>
      <c r="F84" s="0" t="n">
        <v>0.5</v>
      </c>
      <c r="G84" s="0" t="n">
        <v>0</v>
      </c>
      <c r="H84" s="0" t="n">
        <v>0</v>
      </c>
      <c r="I84" s="0" t="n">
        <v>0</v>
      </c>
      <c r="J84" s="0" t="n">
        <v>0</v>
      </c>
      <c r="K84" s="0" t="s">
        <v>32</v>
      </c>
      <c r="L84" s="0" t="n">
        <v>0</v>
      </c>
      <c r="M84" s="0" t="n">
        <v>0</v>
      </c>
      <c r="N84" s="0" t="n">
        <v>0</v>
      </c>
      <c r="O84" s="0" t="n">
        <v>10</v>
      </c>
      <c r="P84" s="0" t="n">
        <f aca="false">SUM(D84:N84)/(O84)</f>
        <v>0.05</v>
      </c>
      <c r="Q84" s="0" t="n">
        <v>806</v>
      </c>
      <c r="R84" s="0" t="n">
        <v>30</v>
      </c>
      <c r="S84" s="1" t="s">
        <v>356</v>
      </c>
      <c r="T84" s="2" t="s">
        <v>30</v>
      </c>
      <c r="U84" s="2" t="s">
        <v>357</v>
      </c>
      <c r="V84" s="3" t="n">
        <v>1</v>
      </c>
    </row>
    <row r="85" customFormat="false" ht="12.75" hidden="false" customHeight="false" outlineLevel="0" collapsed="false">
      <c r="A85" s="0" t="s">
        <v>358</v>
      </c>
      <c r="B85" s="0" t="n">
        <v>159</v>
      </c>
      <c r="C85" s="0" t="s">
        <v>359</v>
      </c>
      <c r="D85" s="0" t="n">
        <v>0</v>
      </c>
      <c r="E85" s="0" t="n">
        <v>1</v>
      </c>
      <c r="F85" s="0" t="n">
        <v>0.5</v>
      </c>
      <c r="G85" s="0" t="n">
        <v>1</v>
      </c>
      <c r="H85" s="0" t="s">
        <v>32</v>
      </c>
      <c r="I85" s="0" t="n">
        <v>1</v>
      </c>
      <c r="J85" s="0" t="n">
        <v>0.5</v>
      </c>
      <c r="K85" s="0" t="n">
        <v>1</v>
      </c>
      <c r="L85" s="0" t="n">
        <v>0</v>
      </c>
      <c r="M85" s="0" t="n">
        <v>0.5</v>
      </c>
      <c r="N85" s="0" t="n">
        <v>0.5</v>
      </c>
      <c r="O85" s="0" t="n">
        <v>10</v>
      </c>
      <c r="P85" s="0" t="n">
        <f aca="false">SUM(D85:N85)/(O85)</f>
        <v>0.6</v>
      </c>
      <c r="Q85" s="0" t="n">
        <v>770</v>
      </c>
      <c r="R85" s="0" t="n">
        <v>97</v>
      </c>
      <c r="S85" s="1" t="s">
        <v>360</v>
      </c>
      <c r="T85" s="2" t="s">
        <v>46</v>
      </c>
      <c r="U85" s="2" t="s">
        <v>361</v>
      </c>
      <c r="V85" s="3" t="n">
        <v>6</v>
      </c>
    </row>
    <row r="86" customFormat="false" ht="12.75" hidden="false" customHeight="false" outlineLevel="0" collapsed="false">
      <c r="A86" s="0" t="s">
        <v>362</v>
      </c>
      <c r="B86" s="0" t="n">
        <v>160</v>
      </c>
      <c r="C86" s="0" t="s">
        <v>363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1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11</v>
      </c>
      <c r="P86" s="0" t="n">
        <f aca="false">SUM(D86:N86)/(O86)</f>
        <v>0.0909090909090909</v>
      </c>
      <c r="Q86" s="0" t="n">
        <v>56</v>
      </c>
      <c r="R86" s="0" t="n">
        <v>37</v>
      </c>
      <c r="S86" s="1" t="s">
        <v>364</v>
      </c>
      <c r="T86" s="2" t="s">
        <v>30</v>
      </c>
      <c r="U86" s="2" t="s">
        <v>365</v>
      </c>
      <c r="V86" s="3" t="n">
        <v>5</v>
      </c>
    </row>
    <row r="87" customFormat="false" ht="12.75" hidden="false" customHeight="false" outlineLevel="0" collapsed="false">
      <c r="A87" s="0" t="s">
        <v>366</v>
      </c>
      <c r="B87" s="0" t="n">
        <v>164</v>
      </c>
      <c r="C87" s="0" t="s">
        <v>367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.5</v>
      </c>
      <c r="K87" s="0" t="n">
        <v>0</v>
      </c>
      <c r="L87" s="0" t="s">
        <v>32</v>
      </c>
      <c r="M87" s="0" t="n">
        <v>1</v>
      </c>
      <c r="N87" s="0" t="n">
        <v>0</v>
      </c>
      <c r="O87" s="0" t="n">
        <v>10</v>
      </c>
      <c r="P87" s="0" t="n">
        <f aca="false">SUM(D87:N87)/(O87)</f>
        <v>0.15</v>
      </c>
      <c r="Q87" s="0" t="n">
        <v>636</v>
      </c>
      <c r="R87" s="0" t="n">
        <v>44</v>
      </c>
      <c r="S87" s="1" t="s">
        <v>368</v>
      </c>
      <c r="T87" s="2" t="s">
        <v>46</v>
      </c>
      <c r="U87" s="2" t="s">
        <v>369</v>
      </c>
      <c r="V87" s="3" t="n">
        <v>5</v>
      </c>
    </row>
    <row r="88" customFormat="false" ht="12.75" hidden="false" customHeight="false" outlineLevel="0" collapsed="false">
      <c r="A88" s="0" t="s">
        <v>370</v>
      </c>
      <c r="B88" s="0" t="n">
        <v>165</v>
      </c>
      <c r="C88" s="0" t="s">
        <v>371</v>
      </c>
      <c r="D88" s="0" t="n">
        <v>0</v>
      </c>
      <c r="E88" s="0" t="n">
        <v>0</v>
      </c>
      <c r="F88" s="0" t="s">
        <v>32</v>
      </c>
      <c r="G88" s="0" t="n">
        <v>0.5</v>
      </c>
      <c r="H88" s="0" t="n">
        <v>0</v>
      </c>
      <c r="I88" s="0" t="n">
        <v>0</v>
      </c>
      <c r="J88" s="0" t="n">
        <v>0</v>
      </c>
      <c r="K88" s="0" t="s">
        <v>32</v>
      </c>
      <c r="L88" s="0" t="n">
        <v>0</v>
      </c>
      <c r="M88" s="0" t="s">
        <v>32</v>
      </c>
      <c r="N88" s="0" t="n">
        <v>0</v>
      </c>
      <c r="O88" s="0" t="n">
        <v>8</v>
      </c>
      <c r="P88" s="0" t="n">
        <f aca="false">SUM(D88:N88)/(O88)</f>
        <v>0.0625</v>
      </c>
      <c r="Q88" s="0" t="n">
        <v>605</v>
      </c>
      <c r="R88" s="0" t="n">
        <v>35</v>
      </c>
      <c r="S88" s="1" t="s">
        <v>372</v>
      </c>
      <c r="T88" s="2" t="s">
        <v>60</v>
      </c>
      <c r="U88" s="2" t="s">
        <v>373</v>
      </c>
      <c r="V88" s="3" t="n">
        <v>1</v>
      </c>
    </row>
    <row r="89" customFormat="false" ht="12.75" hidden="false" customHeight="false" outlineLevel="0" collapsed="false">
      <c r="A89" s="0" t="s">
        <v>374</v>
      </c>
      <c r="B89" s="0" t="n">
        <v>166</v>
      </c>
      <c r="C89" s="0" t="s">
        <v>375</v>
      </c>
      <c r="D89" s="0" t="s">
        <v>32</v>
      </c>
      <c r="E89" s="0" t="n">
        <v>0</v>
      </c>
      <c r="F89" s="0" t="n">
        <v>0</v>
      </c>
      <c r="G89" s="0" t="s">
        <v>32</v>
      </c>
      <c r="H89" s="0" t="s">
        <v>32</v>
      </c>
      <c r="I89" s="0" t="s">
        <v>32</v>
      </c>
      <c r="J89" s="0" t="n">
        <v>0</v>
      </c>
      <c r="K89" s="0" t="n">
        <v>0</v>
      </c>
      <c r="L89" s="0" t="n">
        <v>0</v>
      </c>
      <c r="M89" s="0" t="n">
        <v>1</v>
      </c>
      <c r="N89" s="0" t="n">
        <v>0</v>
      </c>
      <c r="O89" s="0" t="n">
        <v>7</v>
      </c>
      <c r="P89" s="0" t="n">
        <f aca="false">SUM(D89:N89)/(O89)</f>
        <v>0.142857142857143</v>
      </c>
      <c r="Q89" s="0" t="n">
        <v>202</v>
      </c>
      <c r="R89" s="0" t="n">
        <v>16</v>
      </c>
      <c r="S89" s="1" t="s">
        <v>376</v>
      </c>
      <c r="T89" s="2" t="s">
        <v>60</v>
      </c>
      <c r="U89" s="2" t="s">
        <v>377</v>
      </c>
      <c r="V89" s="3" t="n">
        <v>6</v>
      </c>
    </row>
    <row r="90" customFormat="false" ht="12.75" hidden="false" customHeight="false" outlineLevel="0" collapsed="false">
      <c r="A90" s="0" t="s">
        <v>378</v>
      </c>
      <c r="B90" s="0" t="n">
        <v>169</v>
      </c>
      <c r="C90" s="0" t="s">
        <v>379</v>
      </c>
      <c r="D90" s="0" t="n">
        <v>0</v>
      </c>
      <c r="E90" s="0" t="n">
        <v>1</v>
      </c>
      <c r="F90" s="0" t="n">
        <v>0</v>
      </c>
      <c r="G90" s="0" t="n">
        <v>0</v>
      </c>
      <c r="H90" s="0" t="n">
        <v>0</v>
      </c>
      <c r="I90" s="0" t="s">
        <v>32</v>
      </c>
      <c r="J90" s="0" t="n">
        <v>1</v>
      </c>
      <c r="K90" s="0" t="n">
        <v>1</v>
      </c>
      <c r="L90" s="0" t="n">
        <v>0</v>
      </c>
      <c r="M90" s="0" t="n">
        <v>0</v>
      </c>
      <c r="N90" s="0" t="n">
        <v>0</v>
      </c>
      <c r="O90" s="0" t="n">
        <v>10</v>
      </c>
      <c r="P90" s="0" t="n">
        <f aca="false">SUM(D90:N90)/(O90)</f>
        <v>0.3</v>
      </c>
      <c r="Q90" s="0" t="n">
        <v>265</v>
      </c>
      <c r="R90" s="0" t="n">
        <v>49</v>
      </c>
      <c r="S90" s="1" t="s">
        <v>380</v>
      </c>
      <c r="T90" s="2" t="s">
        <v>46</v>
      </c>
      <c r="U90" s="2" t="s">
        <v>381</v>
      </c>
      <c r="V90" s="3" t="s">
        <v>32</v>
      </c>
    </row>
    <row r="91" customFormat="false" ht="12.75" hidden="false" customHeight="false" outlineLevel="0" collapsed="false">
      <c r="A91" s="0" t="s">
        <v>382</v>
      </c>
      <c r="B91" s="0" t="n">
        <v>170</v>
      </c>
      <c r="C91" s="0" t="s">
        <v>383</v>
      </c>
      <c r="D91" s="0" t="n">
        <v>1</v>
      </c>
      <c r="E91" s="0" t="n">
        <v>0</v>
      </c>
      <c r="F91" s="0" t="n">
        <v>0</v>
      </c>
      <c r="G91" s="0" t="n">
        <v>0</v>
      </c>
      <c r="H91" s="0" t="s">
        <v>32</v>
      </c>
      <c r="I91" s="0" t="n">
        <v>0</v>
      </c>
      <c r="J91" s="0" t="n">
        <v>0</v>
      </c>
      <c r="K91" s="0" t="n">
        <v>0</v>
      </c>
      <c r="L91" s="0" t="s">
        <v>32</v>
      </c>
      <c r="M91" s="0" t="n">
        <v>0</v>
      </c>
      <c r="N91" s="0" t="s">
        <v>32</v>
      </c>
      <c r="O91" s="0" t="n">
        <v>8</v>
      </c>
      <c r="P91" s="0" t="n">
        <f aca="false">SUM(D91:N91)/(O91)</f>
        <v>0.125</v>
      </c>
      <c r="Q91" s="0" t="n">
        <v>212</v>
      </c>
      <c r="R91" s="0" t="n">
        <v>17</v>
      </c>
      <c r="S91" s="1" t="s">
        <v>384</v>
      </c>
      <c r="T91" s="2" t="s">
        <v>46</v>
      </c>
      <c r="U91" s="2" t="s">
        <v>385</v>
      </c>
      <c r="V91" s="3" t="s">
        <v>234</v>
      </c>
    </row>
    <row r="92" customFormat="false" ht="12.75" hidden="false" customHeight="false" outlineLevel="0" collapsed="false">
      <c r="A92" s="0" t="s">
        <v>386</v>
      </c>
      <c r="B92" s="0" t="n">
        <v>173</v>
      </c>
      <c r="C92" s="0" t="s">
        <v>387</v>
      </c>
      <c r="D92" s="0" t="n">
        <v>0</v>
      </c>
      <c r="E92" s="0" t="n">
        <v>0</v>
      </c>
      <c r="F92" s="0" t="s">
        <v>32</v>
      </c>
      <c r="G92" s="0" t="s">
        <v>32</v>
      </c>
      <c r="H92" s="0" t="n">
        <v>0.5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9</v>
      </c>
      <c r="P92" s="0" t="n">
        <f aca="false">SUM(D92:N92)/(O92)</f>
        <v>0.0555555555555556</v>
      </c>
      <c r="Q92" s="0" t="n">
        <v>214</v>
      </c>
      <c r="R92" s="0" t="n">
        <v>28</v>
      </c>
      <c r="S92" s="1" t="s">
        <v>388</v>
      </c>
      <c r="T92" s="2" t="s">
        <v>46</v>
      </c>
      <c r="U92" s="2" t="s">
        <v>389</v>
      </c>
      <c r="V92" s="3" t="n">
        <v>2</v>
      </c>
    </row>
    <row r="93" customFormat="false" ht="12.75" hidden="false" customHeight="false" outlineLevel="0" collapsed="false">
      <c r="A93" s="0" t="s">
        <v>390</v>
      </c>
      <c r="B93" s="0" t="n">
        <v>174</v>
      </c>
      <c r="C93" s="0" t="s">
        <v>391</v>
      </c>
      <c r="D93" s="0" t="n">
        <v>0.5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11</v>
      </c>
      <c r="P93" s="0" t="n">
        <f aca="false">SUM(D93:N93)/(O93)</f>
        <v>0.0454545454545455</v>
      </c>
      <c r="Q93" s="0" t="n">
        <v>413</v>
      </c>
      <c r="R93" s="0" t="n">
        <v>53</v>
      </c>
      <c r="S93" s="1" t="s">
        <v>392</v>
      </c>
      <c r="T93" s="2" t="s">
        <v>60</v>
      </c>
      <c r="U93" s="2" t="s">
        <v>393</v>
      </c>
      <c r="V93" s="3" t="n">
        <v>21</v>
      </c>
    </row>
    <row r="94" customFormat="false" ht="12.75" hidden="false" customHeight="false" outlineLevel="0" collapsed="false">
      <c r="A94" s="0" t="s">
        <v>394</v>
      </c>
      <c r="B94" s="0" t="n">
        <v>177</v>
      </c>
      <c r="C94" s="0" t="s">
        <v>395</v>
      </c>
      <c r="D94" s="0" t="n">
        <v>0</v>
      </c>
      <c r="E94" s="0" t="n">
        <v>0</v>
      </c>
      <c r="F94" s="0" t="s">
        <v>32</v>
      </c>
      <c r="G94" s="0" t="s">
        <v>32</v>
      </c>
      <c r="H94" s="0" t="s">
        <v>32</v>
      </c>
      <c r="I94" s="0" t="n">
        <v>0</v>
      </c>
      <c r="J94" s="0" t="n">
        <v>0</v>
      </c>
      <c r="K94" s="0" t="s">
        <v>32</v>
      </c>
      <c r="L94" s="0" t="n">
        <v>0.5</v>
      </c>
      <c r="M94" s="0" t="n">
        <v>0</v>
      </c>
      <c r="N94" s="0" t="n">
        <v>0</v>
      </c>
      <c r="O94" s="0" t="n">
        <v>7</v>
      </c>
      <c r="P94" s="0" t="n">
        <f aca="false">SUM(D94:N94)/(O94)</f>
        <v>0.0714285714285714</v>
      </c>
      <c r="Q94" s="0" t="n">
        <v>438</v>
      </c>
      <c r="R94" s="0" t="n">
        <v>20</v>
      </c>
      <c r="S94" s="1" t="s">
        <v>396</v>
      </c>
      <c r="T94" s="2" t="s">
        <v>25</v>
      </c>
      <c r="U94" s="2" t="s">
        <v>397</v>
      </c>
      <c r="V94" s="3" t="n">
        <v>20</v>
      </c>
    </row>
    <row r="95" customFormat="false" ht="12.75" hidden="false" customHeight="false" outlineLevel="0" collapsed="false">
      <c r="A95" s="0" t="s">
        <v>398</v>
      </c>
      <c r="B95" s="0" t="n">
        <v>178</v>
      </c>
      <c r="C95" s="0" t="s">
        <v>223</v>
      </c>
      <c r="D95" s="0" t="n">
        <v>0.5</v>
      </c>
      <c r="E95" s="0" t="n">
        <v>0.5</v>
      </c>
      <c r="F95" s="0" t="n">
        <v>1</v>
      </c>
      <c r="G95" s="0" t="n">
        <v>1</v>
      </c>
      <c r="H95" s="0" t="s">
        <v>32</v>
      </c>
      <c r="I95" s="0" t="n">
        <v>1</v>
      </c>
      <c r="J95" s="0" t="n">
        <v>0.5</v>
      </c>
      <c r="K95" s="0" t="n">
        <v>0</v>
      </c>
      <c r="L95" s="0" t="s">
        <v>32</v>
      </c>
      <c r="M95" s="0" t="n">
        <v>0</v>
      </c>
      <c r="N95" s="0" t="n">
        <v>0</v>
      </c>
      <c r="O95" s="0" t="n">
        <v>9</v>
      </c>
      <c r="P95" s="0" t="n">
        <f aca="false">SUM(D95:N95)/(O95)</f>
        <v>0.5</v>
      </c>
      <c r="Q95" s="0" t="n">
        <v>997</v>
      </c>
      <c r="R95" s="0" t="n">
        <v>28</v>
      </c>
      <c r="S95" s="1" t="s">
        <v>399</v>
      </c>
      <c r="T95" s="2" t="s">
        <v>30</v>
      </c>
      <c r="U95" s="2" t="s">
        <v>400</v>
      </c>
      <c r="V95" s="3" t="n">
        <v>3</v>
      </c>
    </row>
    <row r="96" customFormat="false" ht="12.75" hidden="false" customHeight="false" outlineLevel="0" collapsed="false">
      <c r="A96" s="0" t="s">
        <v>401</v>
      </c>
      <c r="B96" s="0" t="n">
        <v>179</v>
      </c>
      <c r="C96" s="0" t="s">
        <v>402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.5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11</v>
      </c>
      <c r="P96" s="0" t="n">
        <f aca="false">SUM(D96:N96)/(O96)</f>
        <v>0.0454545454545455</v>
      </c>
      <c r="Q96" s="0" t="n">
        <v>275</v>
      </c>
      <c r="R96" s="0" t="n">
        <v>79</v>
      </c>
      <c r="S96" s="1" t="s">
        <v>403</v>
      </c>
      <c r="T96" s="2" t="s">
        <v>60</v>
      </c>
      <c r="U96" s="2" t="s">
        <v>404</v>
      </c>
      <c r="V96" s="3" t="n">
        <v>1</v>
      </c>
    </row>
    <row r="97" customFormat="false" ht="12.75" hidden="false" customHeight="false" outlineLevel="0" collapsed="false">
      <c r="A97" s="0" t="s">
        <v>405</v>
      </c>
      <c r="B97" s="0" t="n">
        <v>180</v>
      </c>
      <c r="C97" s="0" t="s">
        <v>406</v>
      </c>
      <c r="D97" s="0" t="n">
        <v>0.5</v>
      </c>
      <c r="E97" s="0" t="n">
        <v>0</v>
      </c>
      <c r="F97" s="0" t="n">
        <v>0</v>
      </c>
      <c r="G97" s="0" t="s">
        <v>32</v>
      </c>
      <c r="H97" s="0" t="s">
        <v>32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9</v>
      </c>
      <c r="P97" s="0" t="n">
        <f aca="false">SUM(D97:N97)/(O97)</f>
        <v>0.0555555555555556</v>
      </c>
      <c r="Q97" s="0" t="n">
        <v>1897</v>
      </c>
      <c r="R97" s="0" t="n">
        <v>28</v>
      </c>
      <c r="S97" s="1" t="s">
        <v>407</v>
      </c>
      <c r="T97" s="2" t="s">
        <v>25</v>
      </c>
      <c r="U97" s="2" t="s">
        <v>408</v>
      </c>
      <c r="V97" s="3" t="n">
        <v>2</v>
      </c>
    </row>
    <row r="98" customFormat="false" ht="12.75" hidden="false" customHeight="false" outlineLevel="0" collapsed="false">
      <c r="A98" s="0" t="s">
        <v>409</v>
      </c>
      <c r="B98" s="0" t="n">
        <v>181</v>
      </c>
      <c r="C98" s="0" t="s">
        <v>410</v>
      </c>
      <c r="D98" s="0" t="n">
        <v>0.5</v>
      </c>
      <c r="E98" s="0" t="n">
        <v>0</v>
      </c>
      <c r="F98" s="0" t="n">
        <v>0</v>
      </c>
      <c r="G98" s="0" t="s">
        <v>32</v>
      </c>
      <c r="H98" s="0" t="n">
        <v>0</v>
      </c>
      <c r="I98" s="0" t="n">
        <v>0.5</v>
      </c>
      <c r="J98" s="0" t="n">
        <v>0.5</v>
      </c>
      <c r="K98" s="0" t="s">
        <v>32</v>
      </c>
      <c r="L98" s="0" t="n">
        <v>0.5</v>
      </c>
      <c r="M98" s="0" t="n">
        <v>0.5</v>
      </c>
      <c r="N98" s="0" t="n">
        <v>0</v>
      </c>
      <c r="O98" s="0" t="n">
        <v>9</v>
      </c>
      <c r="P98" s="0" t="n">
        <f aca="false">SUM(D98:N98)/(O98)</f>
        <v>0.277777777777778</v>
      </c>
      <c r="Q98" s="0" t="n">
        <v>676</v>
      </c>
      <c r="R98" s="0" t="n">
        <v>34</v>
      </c>
      <c r="S98" s="1" t="s">
        <v>411</v>
      </c>
      <c r="T98" s="2" t="s">
        <v>30</v>
      </c>
      <c r="U98" s="2" t="s">
        <v>412</v>
      </c>
      <c r="V98" s="3" t="n">
        <v>15</v>
      </c>
    </row>
    <row r="99" customFormat="false" ht="12.75" hidden="false" customHeight="false" outlineLevel="0" collapsed="false">
      <c r="A99" s="0" t="s">
        <v>413</v>
      </c>
      <c r="B99" s="0" t="n">
        <v>183</v>
      </c>
      <c r="C99" s="0" t="s">
        <v>414</v>
      </c>
      <c r="D99" s="0" t="n">
        <v>0</v>
      </c>
      <c r="E99" s="0" t="n">
        <v>0.5</v>
      </c>
      <c r="F99" s="0" t="n">
        <v>0.5</v>
      </c>
      <c r="G99" s="0" t="n">
        <v>0</v>
      </c>
      <c r="H99" s="0" t="n">
        <v>0.5</v>
      </c>
      <c r="I99" s="0" t="s">
        <v>32</v>
      </c>
      <c r="J99" s="0" t="n">
        <v>0.5</v>
      </c>
      <c r="K99" s="0" t="n">
        <v>0.5</v>
      </c>
      <c r="L99" s="0" t="n">
        <v>0</v>
      </c>
      <c r="M99" s="0" t="n">
        <v>0</v>
      </c>
      <c r="N99" s="0" t="n">
        <v>0</v>
      </c>
      <c r="O99" s="0" t="n">
        <v>10</v>
      </c>
      <c r="P99" s="0" t="n">
        <f aca="false">SUM(D99:N99)/(O99)</f>
        <v>0.25</v>
      </c>
      <c r="Q99" s="0" t="n">
        <v>693</v>
      </c>
      <c r="R99" s="0" t="n">
        <v>37</v>
      </c>
      <c r="S99" s="1" t="s">
        <v>415</v>
      </c>
      <c r="T99" s="2" t="s">
        <v>25</v>
      </c>
      <c r="U99" s="2" t="s">
        <v>416</v>
      </c>
      <c r="V99" s="3" t="s">
        <v>32</v>
      </c>
    </row>
    <row r="100" customFormat="false" ht="12.75" hidden="false" customHeight="false" outlineLevel="0" collapsed="false">
      <c r="A100" s="0" t="s">
        <v>417</v>
      </c>
      <c r="B100" s="0" t="n">
        <v>184</v>
      </c>
      <c r="C100" s="0" t="s">
        <v>418</v>
      </c>
      <c r="D100" s="0" t="n">
        <v>0.5</v>
      </c>
      <c r="E100" s="0" t="n">
        <v>0</v>
      </c>
      <c r="F100" s="0" t="n">
        <v>0</v>
      </c>
      <c r="G100" s="0" t="n">
        <v>0.5</v>
      </c>
      <c r="H100" s="0" t="s">
        <v>32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s">
        <v>32</v>
      </c>
      <c r="O100" s="0" t="n">
        <v>9</v>
      </c>
      <c r="P100" s="0" t="n">
        <f aca="false">SUM(D100:N100)/(O100)</f>
        <v>0.111111111111111</v>
      </c>
      <c r="Q100" s="0" t="n">
        <v>956</v>
      </c>
      <c r="R100" s="0" t="n">
        <v>22</v>
      </c>
      <c r="S100" s="1" t="s">
        <v>419</v>
      </c>
      <c r="T100" s="2" t="s">
        <v>60</v>
      </c>
      <c r="U100" s="2" t="s">
        <v>420</v>
      </c>
      <c r="V100" s="3" t="n">
        <v>3</v>
      </c>
    </row>
    <row r="101" customFormat="false" ht="12.75" hidden="false" customHeight="false" outlineLevel="0" collapsed="false">
      <c r="A101" s="0" t="s">
        <v>421</v>
      </c>
      <c r="B101" s="0" t="n">
        <v>186</v>
      </c>
      <c r="C101" s="0" t="s">
        <v>422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.5</v>
      </c>
      <c r="O101" s="0" t="n">
        <v>11</v>
      </c>
      <c r="P101" s="0" t="n">
        <f aca="false">SUM(D101:N101)/(O101)</f>
        <v>0.0454545454545455</v>
      </c>
      <c r="Q101" s="0" t="n">
        <v>361</v>
      </c>
      <c r="R101" s="0" t="n">
        <v>82</v>
      </c>
      <c r="S101" s="1" t="s">
        <v>423</v>
      </c>
      <c r="T101" s="2" t="s">
        <v>25</v>
      </c>
      <c r="U101" s="2" t="s">
        <v>424</v>
      </c>
      <c r="V101" s="3" t="n">
        <v>1</v>
      </c>
    </row>
    <row r="102" customFormat="false" ht="12.75" hidden="false" customHeight="false" outlineLevel="0" collapsed="false">
      <c r="A102" s="0" t="s">
        <v>425</v>
      </c>
      <c r="B102" s="0" t="n">
        <v>189</v>
      </c>
      <c r="C102" s="0" t="s">
        <v>426</v>
      </c>
      <c r="D102" s="0" t="n">
        <v>0</v>
      </c>
      <c r="E102" s="0" t="n">
        <v>1</v>
      </c>
      <c r="F102" s="0" t="n">
        <v>0</v>
      </c>
      <c r="G102" s="0" t="s">
        <v>32</v>
      </c>
      <c r="H102" s="0" t="s">
        <v>32</v>
      </c>
      <c r="I102" s="0" t="n">
        <v>1</v>
      </c>
      <c r="J102" s="0" t="n">
        <v>0</v>
      </c>
      <c r="K102" s="0" t="s">
        <v>32</v>
      </c>
      <c r="L102" s="0" t="n">
        <v>0</v>
      </c>
      <c r="M102" s="0" t="s">
        <v>32</v>
      </c>
      <c r="N102" s="0" t="n">
        <v>0</v>
      </c>
      <c r="O102" s="0" t="n">
        <v>7</v>
      </c>
      <c r="P102" s="0" t="n">
        <f aca="false">SUM(D102:N102)/(O102)</f>
        <v>0.285714285714286</v>
      </c>
      <c r="Q102" s="0" t="n">
        <v>363</v>
      </c>
      <c r="R102" s="0" t="n">
        <v>10</v>
      </c>
      <c r="S102" s="1" t="s">
        <v>427</v>
      </c>
      <c r="T102" s="2" t="s">
        <v>60</v>
      </c>
      <c r="U102" s="2" t="s">
        <v>428</v>
      </c>
      <c r="V102" s="3" t="s">
        <v>32</v>
      </c>
    </row>
    <row r="103" customFormat="false" ht="12.75" hidden="false" customHeight="false" outlineLevel="0" collapsed="false">
      <c r="A103" s="0" t="s">
        <v>429</v>
      </c>
      <c r="B103" s="0" t="n">
        <v>192</v>
      </c>
      <c r="C103" s="0" t="s">
        <v>430</v>
      </c>
      <c r="D103" s="0" t="n">
        <v>0.5</v>
      </c>
      <c r="E103" s="0" t="n">
        <v>0.5</v>
      </c>
      <c r="F103" s="0" t="n">
        <v>0</v>
      </c>
      <c r="G103" s="0" t="s">
        <v>32</v>
      </c>
      <c r="H103" s="0" t="n">
        <v>0</v>
      </c>
      <c r="I103" s="0" t="n">
        <v>0.5</v>
      </c>
      <c r="J103" s="0" t="s">
        <v>32</v>
      </c>
      <c r="K103" s="0" t="n">
        <v>0</v>
      </c>
      <c r="L103" s="0" t="n">
        <v>1</v>
      </c>
      <c r="M103" s="0" t="n">
        <v>1</v>
      </c>
      <c r="N103" s="0" t="n">
        <v>0</v>
      </c>
      <c r="O103" s="0" t="n">
        <v>9</v>
      </c>
      <c r="P103" s="0" t="n">
        <f aca="false">SUM(D103:N103)/(O103)</f>
        <v>0.388888888888889</v>
      </c>
      <c r="Q103" s="0" t="n">
        <v>1417</v>
      </c>
      <c r="R103" s="0" t="n">
        <v>32</v>
      </c>
      <c r="S103" s="1" t="s">
        <v>431</v>
      </c>
      <c r="T103" s="2" t="s">
        <v>25</v>
      </c>
      <c r="U103" s="2" t="s">
        <v>432</v>
      </c>
      <c r="V103" s="3" t="n">
        <v>1</v>
      </c>
    </row>
    <row r="104" customFormat="false" ht="12.75" hidden="false" customHeight="false" outlineLevel="0" collapsed="false">
      <c r="A104" s="0" t="s">
        <v>433</v>
      </c>
      <c r="B104" s="0" t="n">
        <v>193</v>
      </c>
      <c r="C104" s="0" t="s">
        <v>434</v>
      </c>
      <c r="D104" s="0" t="n">
        <v>0.5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1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11</v>
      </c>
      <c r="P104" s="0" t="n">
        <f aca="false">SUM(D104:N104)/(O104)</f>
        <v>0.136363636363636</v>
      </c>
      <c r="Q104" s="0" t="n">
        <v>2139</v>
      </c>
      <c r="R104" s="0" t="n">
        <v>42</v>
      </c>
      <c r="S104" s="1" t="s">
        <v>435</v>
      </c>
      <c r="T104" s="2" t="s">
        <v>30</v>
      </c>
      <c r="U104" s="2" t="s">
        <v>436</v>
      </c>
      <c r="V104" s="3" t="n">
        <v>3</v>
      </c>
    </row>
    <row r="105" customFormat="false" ht="12.75" hidden="false" customHeight="false" outlineLevel="0" collapsed="false">
      <c r="A105" s="0" t="s">
        <v>437</v>
      </c>
      <c r="B105" s="0" t="n">
        <v>196</v>
      </c>
      <c r="C105" s="0" t="s">
        <v>438</v>
      </c>
      <c r="D105" s="0" t="s">
        <v>32</v>
      </c>
      <c r="E105" s="0" t="n">
        <v>0</v>
      </c>
      <c r="F105" s="0" t="n">
        <v>0</v>
      </c>
      <c r="G105" s="0" t="s">
        <v>32</v>
      </c>
      <c r="H105" s="0" t="n">
        <v>0</v>
      </c>
      <c r="I105" s="0" t="n">
        <v>0</v>
      </c>
      <c r="J105" s="0" t="s">
        <v>32</v>
      </c>
      <c r="K105" s="0" t="n">
        <v>0</v>
      </c>
      <c r="L105" s="0" t="n">
        <v>0</v>
      </c>
      <c r="M105" s="0" t="n">
        <v>0</v>
      </c>
      <c r="N105" s="0" t="n">
        <v>0.5</v>
      </c>
      <c r="O105" s="0" t="n">
        <v>8</v>
      </c>
      <c r="P105" s="0" t="n">
        <f aca="false">SUM(D105:N105)/(O105)</f>
        <v>0.0625</v>
      </c>
      <c r="Q105" s="0" t="n">
        <v>859</v>
      </c>
      <c r="R105" s="0" t="n">
        <v>19</v>
      </c>
      <c r="S105" s="1" t="s">
        <v>439</v>
      </c>
      <c r="T105" s="2" t="s">
        <v>60</v>
      </c>
      <c r="U105" s="2" t="s">
        <v>440</v>
      </c>
      <c r="V105" s="3" t="n">
        <v>20</v>
      </c>
    </row>
    <row r="106" customFormat="false" ht="12.75" hidden="false" customHeight="false" outlineLevel="0" collapsed="false">
      <c r="A106" s="0" t="s">
        <v>441</v>
      </c>
      <c r="B106" s="0" t="n">
        <v>199</v>
      </c>
      <c r="C106" s="0" t="s">
        <v>359</v>
      </c>
      <c r="D106" s="0" t="n">
        <v>0</v>
      </c>
      <c r="E106" s="0" t="n">
        <v>0</v>
      </c>
      <c r="F106" s="0" t="n">
        <v>1</v>
      </c>
      <c r="G106" s="0" t="n">
        <v>0.5</v>
      </c>
      <c r="H106" s="0" t="s">
        <v>32</v>
      </c>
      <c r="I106" s="0" t="s">
        <v>32</v>
      </c>
      <c r="J106" s="0" t="n">
        <v>0.5</v>
      </c>
      <c r="K106" s="0" t="n">
        <v>0</v>
      </c>
      <c r="L106" s="0" t="n">
        <v>0</v>
      </c>
      <c r="M106" s="0" t="n">
        <v>0</v>
      </c>
      <c r="N106" s="0" t="n">
        <v>0.5</v>
      </c>
      <c r="O106" s="0" t="n">
        <v>9</v>
      </c>
      <c r="P106" s="0" t="n">
        <f aca="false">SUM(D106:N106)/(O106)</f>
        <v>0.277777777777778</v>
      </c>
      <c r="Q106" s="0" t="n">
        <v>403</v>
      </c>
      <c r="R106" s="0" t="n">
        <v>47</v>
      </c>
      <c r="S106" s="1" t="s">
        <v>442</v>
      </c>
      <c r="T106" s="2" t="s">
        <v>60</v>
      </c>
      <c r="U106" s="2" t="s">
        <v>443</v>
      </c>
      <c r="V106" s="3" t="n">
        <v>6</v>
      </c>
    </row>
    <row r="107" customFormat="false" ht="12.75" hidden="false" customHeight="false" outlineLevel="0" collapsed="false">
      <c r="A107" s="0" t="s">
        <v>444</v>
      </c>
      <c r="B107" s="0" t="n">
        <v>204</v>
      </c>
      <c r="C107" s="0" t="s">
        <v>445</v>
      </c>
      <c r="D107" s="0" t="n">
        <v>0</v>
      </c>
      <c r="E107" s="0" t="n">
        <v>0</v>
      </c>
      <c r="F107" s="0" t="n">
        <v>0.5</v>
      </c>
      <c r="G107" s="0" t="s">
        <v>32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10</v>
      </c>
      <c r="P107" s="0" t="n">
        <f aca="false">SUM(D107:N107)/(O107)</f>
        <v>0.05</v>
      </c>
      <c r="Q107" s="0" t="n">
        <v>286</v>
      </c>
      <c r="R107" s="0" t="n">
        <v>36</v>
      </c>
      <c r="S107" s="1" t="s">
        <v>446</v>
      </c>
      <c r="T107" s="2" t="s">
        <v>36</v>
      </c>
      <c r="U107" s="2" t="s">
        <v>447</v>
      </c>
      <c r="V107" s="3" t="n">
        <v>9</v>
      </c>
    </row>
    <row r="108" customFormat="false" ht="12.75" hidden="false" customHeight="false" outlineLevel="0" collapsed="false">
      <c r="A108" s="0" t="s">
        <v>448</v>
      </c>
      <c r="B108" s="0" t="n">
        <v>205</v>
      </c>
      <c r="C108" s="0" t="s">
        <v>449</v>
      </c>
      <c r="D108" s="0" t="n">
        <v>0.5</v>
      </c>
      <c r="E108" s="0" t="n">
        <v>1</v>
      </c>
      <c r="F108" s="0" t="s">
        <v>32</v>
      </c>
      <c r="G108" s="0" t="n">
        <v>1</v>
      </c>
      <c r="H108" s="0" t="s">
        <v>32</v>
      </c>
      <c r="I108" s="0" t="n">
        <v>0</v>
      </c>
      <c r="J108" s="0" t="s">
        <v>32</v>
      </c>
      <c r="K108" s="0" t="n">
        <v>0</v>
      </c>
      <c r="L108" s="0" t="n">
        <v>0</v>
      </c>
      <c r="M108" s="0" t="n">
        <v>0.5</v>
      </c>
      <c r="N108" s="0" t="n">
        <v>1</v>
      </c>
      <c r="O108" s="0" t="n">
        <v>8</v>
      </c>
      <c r="P108" s="0" t="n">
        <f aca="false">SUM(D108:N108)/(O108)</f>
        <v>0.5</v>
      </c>
      <c r="Q108" s="0" t="n">
        <v>989</v>
      </c>
      <c r="R108" s="0" t="n">
        <v>31</v>
      </c>
      <c r="S108" s="1" t="s">
        <v>450</v>
      </c>
      <c r="T108" s="2" t="s">
        <v>46</v>
      </c>
      <c r="U108" s="2" t="s">
        <v>451</v>
      </c>
      <c r="V108" s="3" t="n">
        <v>4</v>
      </c>
    </row>
    <row r="109" customFormat="false" ht="12.75" hidden="false" customHeight="false" outlineLevel="0" collapsed="false">
      <c r="A109" s="0" t="s">
        <v>452</v>
      </c>
      <c r="B109" s="0" t="n">
        <v>207</v>
      </c>
      <c r="C109" s="0" t="s">
        <v>453</v>
      </c>
      <c r="D109" s="0" t="s">
        <v>32</v>
      </c>
      <c r="E109" s="0" t="n">
        <v>0</v>
      </c>
      <c r="F109" s="0" t="n">
        <v>0.5</v>
      </c>
      <c r="G109" s="0" t="s">
        <v>32</v>
      </c>
      <c r="H109" s="0" t="n">
        <v>0</v>
      </c>
      <c r="I109" s="0" t="s">
        <v>32</v>
      </c>
      <c r="J109" s="0" t="s">
        <v>32</v>
      </c>
      <c r="K109" s="0" t="n">
        <v>0.5</v>
      </c>
      <c r="L109" s="0" t="s">
        <v>32</v>
      </c>
      <c r="M109" s="0" t="n">
        <v>0</v>
      </c>
      <c r="N109" s="0" t="s">
        <v>32</v>
      </c>
      <c r="O109" s="0" t="n">
        <v>5</v>
      </c>
      <c r="P109" s="0" t="n">
        <f aca="false">SUM(D109:N109)/(O109)</f>
        <v>0.2</v>
      </c>
      <c r="Q109" s="0" t="n">
        <v>298</v>
      </c>
      <c r="R109" s="0" t="n">
        <v>23</v>
      </c>
      <c r="S109" s="1" t="s">
        <v>454</v>
      </c>
      <c r="T109" s="2" t="s">
        <v>41</v>
      </c>
      <c r="U109" s="2" t="s">
        <v>455</v>
      </c>
      <c r="V109" s="3" t="n">
        <v>27</v>
      </c>
    </row>
    <row r="110" customFormat="false" ht="12.75" hidden="false" customHeight="false" outlineLevel="0" collapsed="false">
      <c r="A110" s="0" t="s">
        <v>456</v>
      </c>
      <c r="B110" s="0" t="n">
        <v>210</v>
      </c>
      <c r="C110" s="0" t="s">
        <v>457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.5</v>
      </c>
      <c r="O110" s="0" t="n">
        <v>11</v>
      </c>
      <c r="P110" s="0" t="n">
        <f aca="false">SUM(D110:N110)/(O110)</f>
        <v>0.0454545454545455</v>
      </c>
      <c r="Q110" s="0" t="n">
        <v>401</v>
      </c>
      <c r="R110" s="0" t="n">
        <v>73</v>
      </c>
      <c r="S110" s="1" t="s">
        <v>458</v>
      </c>
      <c r="T110" s="2" t="s">
        <v>25</v>
      </c>
      <c r="U110" s="2" t="s">
        <v>459</v>
      </c>
      <c r="V110" s="3" t="s">
        <v>32</v>
      </c>
    </row>
    <row r="111" customFormat="false" ht="12.75" hidden="false" customHeight="false" outlineLevel="0" collapsed="false">
      <c r="A111" s="0" t="s">
        <v>460</v>
      </c>
      <c r="B111" s="0" t="n">
        <v>214</v>
      </c>
      <c r="C111" s="0" t="s">
        <v>461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s">
        <v>32</v>
      </c>
      <c r="J111" s="0" t="n">
        <v>0.5</v>
      </c>
      <c r="K111" s="0" t="n">
        <v>0</v>
      </c>
      <c r="L111" s="0" t="n">
        <v>0</v>
      </c>
      <c r="M111" s="0" t="s">
        <v>32</v>
      </c>
      <c r="N111" s="0" t="n">
        <v>0</v>
      </c>
      <c r="O111" s="0" t="n">
        <v>9</v>
      </c>
      <c r="P111" s="0" t="n">
        <f aca="false">SUM(D111:N111)/(O111)</f>
        <v>0.0555555555555556</v>
      </c>
      <c r="Q111" s="0" t="n">
        <v>2479</v>
      </c>
      <c r="R111" s="0" t="n">
        <v>21</v>
      </c>
      <c r="S111" s="1" t="s">
        <v>462</v>
      </c>
      <c r="T111" s="2" t="s">
        <v>25</v>
      </c>
      <c r="U111" s="2" t="s">
        <v>463</v>
      </c>
      <c r="V111" s="3" t="n">
        <v>1</v>
      </c>
    </row>
    <row r="112" customFormat="false" ht="12.75" hidden="false" customHeight="false" outlineLevel="0" collapsed="false">
      <c r="A112" s="0" t="s">
        <v>464</v>
      </c>
      <c r="B112" s="0" t="n">
        <v>215</v>
      </c>
      <c r="C112" s="0" t="s">
        <v>465</v>
      </c>
      <c r="D112" s="0" t="n">
        <v>0</v>
      </c>
      <c r="E112" s="0" t="n">
        <v>0</v>
      </c>
      <c r="F112" s="0" t="n">
        <v>0</v>
      </c>
      <c r="G112" s="0" t="n">
        <v>1</v>
      </c>
      <c r="H112" s="0" t="n">
        <v>1</v>
      </c>
      <c r="I112" s="0" t="n">
        <v>0</v>
      </c>
      <c r="J112" s="0" t="s">
        <v>32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10</v>
      </c>
      <c r="P112" s="0" t="n">
        <f aca="false">SUM(D112:N112)/(O112)</f>
        <v>0.2</v>
      </c>
      <c r="Q112" s="0" t="n">
        <v>223</v>
      </c>
      <c r="R112" s="0" t="n">
        <v>44</v>
      </c>
      <c r="S112" s="1" t="s">
        <v>466</v>
      </c>
      <c r="T112" s="2" t="s">
        <v>30</v>
      </c>
      <c r="U112" s="2" t="s">
        <v>467</v>
      </c>
      <c r="V112" s="3" t="s">
        <v>32</v>
      </c>
    </row>
    <row r="113" customFormat="false" ht="12.75" hidden="false" customHeight="false" outlineLevel="0" collapsed="false">
      <c r="A113" s="0" t="s">
        <v>468</v>
      </c>
      <c r="B113" s="0" t="n">
        <v>216</v>
      </c>
      <c r="C113" s="0" t="s">
        <v>469</v>
      </c>
      <c r="D113" s="0" t="n">
        <v>0.5</v>
      </c>
      <c r="E113" s="0" t="n">
        <v>1</v>
      </c>
      <c r="F113" s="0" t="n">
        <v>1</v>
      </c>
      <c r="G113" s="0" t="n">
        <v>0</v>
      </c>
      <c r="H113" s="0" t="n">
        <v>1</v>
      </c>
      <c r="I113" s="0" t="n">
        <v>1</v>
      </c>
      <c r="J113" s="0" t="n">
        <v>0.5</v>
      </c>
      <c r="K113" s="0" t="n">
        <v>0</v>
      </c>
      <c r="L113" s="0" t="n">
        <v>0.5</v>
      </c>
      <c r="M113" s="0" t="n">
        <v>0</v>
      </c>
      <c r="N113" s="0" t="n">
        <v>0</v>
      </c>
      <c r="O113" s="0" t="n">
        <v>11</v>
      </c>
      <c r="P113" s="0" t="n">
        <f aca="false">SUM(D113:N113)/(O113)</f>
        <v>0.5</v>
      </c>
      <c r="Q113" s="0" t="n">
        <v>378</v>
      </c>
      <c r="R113" s="0" t="n">
        <v>37</v>
      </c>
      <c r="S113" s="1" t="s">
        <v>470</v>
      </c>
      <c r="T113" s="2" t="s">
        <v>82</v>
      </c>
      <c r="U113" s="2" t="s">
        <v>471</v>
      </c>
      <c r="V113" s="3" t="n">
        <v>5</v>
      </c>
    </row>
    <row r="114" customFormat="false" ht="12.75" hidden="false" customHeight="false" outlineLevel="0" collapsed="false">
      <c r="A114" s="0" t="s">
        <v>472</v>
      </c>
      <c r="B114" s="0" t="n">
        <v>220</v>
      </c>
      <c r="C114" s="0" t="s">
        <v>473</v>
      </c>
      <c r="D114" s="0" t="n">
        <v>1</v>
      </c>
      <c r="E114" s="0" t="n">
        <v>1</v>
      </c>
      <c r="F114" s="0" t="s">
        <v>32</v>
      </c>
      <c r="G114" s="0" t="s">
        <v>32</v>
      </c>
      <c r="H114" s="0" t="s">
        <v>32</v>
      </c>
      <c r="I114" s="0" t="s">
        <v>32</v>
      </c>
      <c r="J114" s="0" t="s">
        <v>32</v>
      </c>
      <c r="K114" s="0" t="s">
        <v>32</v>
      </c>
      <c r="L114" s="0" t="s">
        <v>32</v>
      </c>
      <c r="M114" s="0" t="n">
        <v>0.5</v>
      </c>
      <c r="N114" s="0" t="s">
        <v>32</v>
      </c>
      <c r="O114" s="0" t="n">
        <v>3</v>
      </c>
      <c r="P114" s="0" t="n">
        <f aca="false">SUM(D114:N114)/(O114)</f>
        <v>0.833333333333333</v>
      </c>
      <c r="Q114" s="0" t="n">
        <v>68</v>
      </c>
      <c r="R114" s="0" t="n">
        <v>14</v>
      </c>
      <c r="S114" s="1" t="s">
        <v>474</v>
      </c>
      <c r="T114" s="2" t="s">
        <v>475</v>
      </c>
      <c r="U114" s="2" t="s">
        <v>476</v>
      </c>
      <c r="V114" s="3" t="n">
        <v>4</v>
      </c>
    </row>
    <row r="115" customFormat="false" ht="12.75" hidden="false" customHeight="false" outlineLevel="0" collapsed="false">
      <c r="A115" s="0" t="s">
        <v>477</v>
      </c>
      <c r="B115" s="0" t="n">
        <v>222</v>
      </c>
      <c r="C115" s="0" t="s">
        <v>478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.5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11</v>
      </c>
      <c r="P115" s="0" t="n">
        <f aca="false">SUM(D115:N115)/(O115)</f>
        <v>0.0454545454545455</v>
      </c>
      <c r="Q115" s="0" t="n">
        <v>763</v>
      </c>
      <c r="R115" s="0" t="n">
        <v>34</v>
      </c>
      <c r="S115" s="1" t="s">
        <v>479</v>
      </c>
      <c r="T115" s="2" t="s">
        <v>25</v>
      </c>
      <c r="U115" s="2" t="s">
        <v>480</v>
      </c>
      <c r="V115" s="3" t="n">
        <v>4</v>
      </c>
    </row>
    <row r="116" customFormat="false" ht="12.75" hidden="false" customHeight="false" outlineLevel="0" collapsed="false">
      <c r="A116" s="0" t="s">
        <v>481</v>
      </c>
      <c r="B116" s="0" t="n">
        <v>223</v>
      </c>
      <c r="C116" s="0" t="s">
        <v>482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s">
        <v>32</v>
      </c>
      <c r="K116" s="0" t="s">
        <v>32</v>
      </c>
      <c r="L116" s="0" t="s">
        <v>32</v>
      </c>
      <c r="M116" s="0" t="n">
        <v>0</v>
      </c>
      <c r="N116" s="0" t="n">
        <v>0.5</v>
      </c>
      <c r="O116" s="0" t="n">
        <v>8</v>
      </c>
      <c r="P116" s="0" t="n">
        <f aca="false">SUM(D116:N116)/(O116)</f>
        <v>0.0625</v>
      </c>
      <c r="Q116" s="0" t="n">
        <v>315</v>
      </c>
      <c r="R116" s="0" t="n">
        <v>31</v>
      </c>
      <c r="S116" s="1" t="s">
        <v>483</v>
      </c>
      <c r="T116" s="2" t="s">
        <v>60</v>
      </c>
      <c r="U116" s="2" t="s">
        <v>484</v>
      </c>
      <c r="V116" s="3" t="n">
        <v>17</v>
      </c>
    </row>
    <row r="117" customFormat="false" ht="12.75" hidden="false" customHeight="false" outlineLevel="0" collapsed="false">
      <c r="A117" s="0" t="s">
        <v>485</v>
      </c>
      <c r="B117" s="0" t="n">
        <v>225</v>
      </c>
      <c r="C117" s="0" t="s">
        <v>486</v>
      </c>
      <c r="D117" s="0" t="n">
        <v>0</v>
      </c>
      <c r="E117" s="0" t="n">
        <v>0</v>
      </c>
      <c r="F117" s="0" t="n">
        <v>0</v>
      </c>
      <c r="G117" s="0" t="n">
        <v>0</v>
      </c>
      <c r="H117" s="0" t="s">
        <v>32</v>
      </c>
      <c r="I117" s="0" t="n">
        <v>0</v>
      </c>
      <c r="J117" s="0" t="n">
        <v>1</v>
      </c>
      <c r="K117" s="0" t="n">
        <v>0</v>
      </c>
      <c r="L117" s="0" t="n">
        <v>1</v>
      </c>
      <c r="M117" s="0" t="n">
        <v>0</v>
      </c>
      <c r="N117" s="0" t="n">
        <v>0</v>
      </c>
      <c r="O117" s="0" t="n">
        <v>10</v>
      </c>
      <c r="P117" s="0" t="n">
        <f aca="false">SUM(D117:N117)/(O117)</f>
        <v>0.2</v>
      </c>
      <c r="Q117" s="0" t="n">
        <v>643</v>
      </c>
      <c r="R117" s="0" t="n">
        <v>23</v>
      </c>
      <c r="S117" s="1" t="s">
        <v>487</v>
      </c>
      <c r="T117" s="2" t="s">
        <v>60</v>
      </c>
      <c r="U117" s="2" t="s">
        <v>488</v>
      </c>
      <c r="V117" s="3" t="n">
        <v>2</v>
      </c>
    </row>
    <row r="118" customFormat="false" ht="12.75" hidden="false" customHeight="false" outlineLevel="0" collapsed="false">
      <c r="A118" s="0" t="s">
        <v>489</v>
      </c>
      <c r="B118" s="0" t="n">
        <v>228</v>
      </c>
      <c r="C118" s="0" t="s">
        <v>490</v>
      </c>
      <c r="D118" s="0" t="s">
        <v>32</v>
      </c>
      <c r="E118" s="0" t="n">
        <v>0</v>
      </c>
      <c r="F118" s="0" t="s">
        <v>32</v>
      </c>
      <c r="G118" s="0" t="n">
        <v>0</v>
      </c>
      <c r="H118" s="0" t="s">
        <v>32</v>
      </c>
      <c r="I118" s="0" t="n">
        <v>0.5</v>
      </c>
      <c r="J118" s="0" t="n">
        <v>0</v>
      </c>
      <c r="K118" s="0" t="s">
        <v>32</v>
      </c>
      <c r="L118" s="0" t="n">
        <v>0</v>
      </c>
      <c r="M118" s="0" t="n">
        <v>0</v>
      </c>
      <c r="N118" s="0" t="n">
        <v>0</v>
      </c>
      <c r="O118" s="0" t="n">
        <v>7</v>
      </c>
      <c r="P118" s="0" t="n">
        <f aca="false">SUM(D118:N118)/(O118)</f>
        <v>0.0714285714285714</v>
      </c>
      <c r="Q118" s="0" t="n">
        <v>1046</v>
      </c>
      <c r="R118" s="0" t="n">
        <v>29</v>
      </c>
      <c r="S118" s="1" t="s">
        <v>491</v>
      </c>
      <c r="T118" s="2" t="s">
        <v>60</v>
      </c>
      <c r="U118" s="2" t="s">
        <v>492</v>
      </c>
      <c r="V118" s="3" t="n">
        <v>3</v>
      </c>
    </row>
    <row r="119" customFormat="false" ht="12.75" hidden="false" customHeight="false" outlineLevel="0" collapsed="false">
      <c r="A119" s="0" t="s">
        <v>493</v>
      </c>
      <c r="B119" s="0" t="n">
        <v>229</v>
      </c>
      <c r="C119" s="0" t="s">
        <v>494</v>
      </c>
      <c r="D119" s="0" t="n">
        <v>1</v>
      </c>
      <c r="E119" s="0" t="n">
        <v>0</v>
      </c>
      <c r="F119" s="0" t="n">
        <v>1</v>
      </c>
      <c r="G119" s="0" t="n">
        <v>0</v>
      </c>
      <c r="H119" s="0" t="n">
        <v>1</v>
      </c>
      <c r="I119" s="0" t="n">
        <v>0</v>
      </c>
      <c r="J119" s="0" t="n">
        <v>0.5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11</v>
      </c>
      <c r="P119" s="0" t="n">
        <f aca="false">SUM(D119:N119)/(O119)</f>
        <v>0.318181818181818</v>
      </c>
      <c r="Q119" s="0" t="n">
        <v>551</v>
      </c>
      <c r="R119" s="0" t="n">
        <v>56</v>
      </c>
      <c r="S119" s="1" t="s">
        <v>495</v>
      </c>
      <c r="T119" s="2" t="s">
        <v>46</v>
      </c>
      <c r="U119" s="2" t="s">
        <v>496</v>
      </c>
      <c r="V119" s="3" t="n">
        <v>1</v>
      </c>
    </row>
    <row r="120" customFormat="false" ht="12.75" hidden="false" customHeight="false" outlineLevel="0" collapsed="false">
      <c r="A120" s="0" t="s">
        <v>497</v>
      </c>
      <c r="B120" s="0" t="n">
        <v>236</v>
      </c>
      <c r="C120" s="0" t="s">
        <v>498</v>
      </c>
      <c r="D120" s="0" t="n">
        <v>1</v>
      </c>
      <c r="E120" s="0" t="n">
        <v>0</v>
      </c>
      <c r="F120" s="0" t="n">
        <v>0</v>
      </c>
      <c r="G120" s="0" t="n">
        <v>1</v>
      </c>
      <c r="H120" s="0" t="n">
        <v>0</v>
      </c>
      <c r="I120" s="0" t="s">
        <v>32</v>
      </c>
      <c r="J120" s="0" t="s">
        <v>32</v>
      </c>
      <c r="K120" s="0" t="n">
        <v>0.5</v>
      </c>
      <c r="L120" s="0" t="s">
        <v>32</v>
      </c>
      <c r="M120" s="0" t="n">
        <v>1</v>
      </c>
      <c r="N120" s="0" t="n">
        <v>0.5</v>
      </c>
      <c r="O120" s="0" t="n">
        <v>8</v>
      </c>
      <c r="P120" s="0" t="n">
        <f aca="false">SUM(D120:N120)/(O120)</f>
        <v>0.5</v>
      </c>
      <c r="Q120" s="0" t="n">
        <v>1043</v>
      </c>
      <c r="R120" s="0" t="n">
        <v>20</v>
      </c>
      <c r="S120" s="1" t="s">
        <v>499</v>
      </c>
      <c r="T120" s="2" t="s">
        <v>25</v>
      </c>
      <c r="U120" s="2" t="s">
        <v>500</v>
      </c>
      <c r="V120" s="3" t="n">
        <v>7</v>
      </c>
    </row>
    <row r="121" customFormat="false" ht="12.75" hidden="false" customHeight="false" outlineLevel="0" collapsed="false">
      <c r="A121" s="0" t="s">
        <v>501</v>
      </c>
      <c r="B121" s="0" t="n">
        <v>239</v>
      </c>
      <c r="C121" s="0" t="s">
        <v>502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s">
        <v>32</v>
      </c>
      <c r="L121" s="0" t="n">
        <v>0</v>
      </c>
      <c r="M121" s="0" t="n">
        <v>0.5</v>
      </c>
      <c r="N121" s="0" t="n">
        <v>0</v>
      </c>
      <c r="O121" s="0" t="n">
        <v>10</v>
      </c>
      <c r="P121" s="0" t="n">
        <f aca="false">SUM(D121:N121)/(O121)</f>
        <v>0.05</v>
      </c>
      <c r="Q121" s="0" t="n">
        <v>1070</v>
      </c>
      <c r="R121" s="0" t="n">
        <v>56</v>
      </c>
      <c r="S121" s="1" t="s">
        <v>503</v>
      </c>
      <c r="T121" s="2" t="s">
        <v>60</v>
      </c>
      <c r="U121" s="2" t="s">
        <v>504</v>
      </c>
      <c r="V121" s="3" t="n">
        <v>3</v>
      </c>
    </row>
    <row r="122" customFormat="false" ht="12.75" hidden="false" customHeight="false" outlineLevel="0" collapsed="false">
      <c r="A122" s="0" t="s">
        <v>505</v>
      </c>
      <c r="B122" s="0" t="n">
        <v>241</v>
      </c>
      <c r="C122" s="0" t="s">
        <v>506</v>
      </c>
      <c r="D122" s="0" t="n">
        <v>0</v>
      </c>
      <c r="E122" s="0" t="n">
        <v>0</v>
      </c>
      <c r="F122" s="0" t="n">
        <v>0.5</v>
      </c>
      <c r="G122" s="0" t="s">
        <v>32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1</v>
      </c>
      <c r="O122" s="0" t="n">
        <v>10</v>
      </c>
      <c r="P122" s="0" t="n">
        <f aca="false">SUM(D122:N122)/(O122)</f>
        <v>0.15</v>
      </c>
      <c r="Q122" s="0" t="n">
        <v>417</v>
      </c>
      <c r="R122" s="0" t="n">
        <v>32</v>
      </c>
      <c r="S122" s="1" t="s">
        <v>507</v>
      </c>
      <c r="T122" s="2" t="s">
        <v>46</v>
      </c>
      <c r="U122" s="2" t="s">
        <v>508</v>
      </c>
      <c r="V122" s="3" t="n">
        <v>11</v>
      </c>
    </row>
    <row r="123" customFormat="false" ht="12.75" hidden="false" customHeight="false" outlineLevel="0" collapsed="false">
      <c r="A123" s="0" t="s">
        <v>509</v>
      </c>
      <c r="B123" s="0" t="n">
        <v>245</v>
      </c>
      <c r="C123" s="0" t="s">
        <v>510</v>
      </c>
      <c r="D123" s="0" t="n">
        <v>0</v>
      </c>
      <c r="E123" s="0" t="n">
        <v>0</v>
      </c>
      <c r="F123" s="0" t="n">
        <v>0</v>
      </c>
      <c r="G123" s="0" t="s">
        <v>32</v>
      </c>
      <c r="H123" s="0" t="n">
        <v>0</v>
      </c>
      <c r="I123" s="0" t="s">
        <v>32</v>
      </c>
      <c r="J123" s="0" t="s">
        <v>32</v>
      </c>
      <c r="K123" s="0" t="s">
        <v>32</v>
      </c>
      <c r="L123" s="0" t="s">
        <v>32</v>
      </c>
      <c r="M123" s="0" t="n">
        <v>0</v>
      </c>
      <c r="N123" s="0" t="n">
        <v>0.5</v>
      </c>
      <c r="O123" s="0" t="n">
        <v>6</v>
      </c>
      <c r="P123" s="0" t="n">
        <f aca="false">SUM(D123:N123)/(O123)</f>
        <v>0.0833333333333333</v>
      </c>
      <c r="Q123" s="0" t="n">
        <v>1679</v>
      </c>
      <c r="R123" s="0" t="n">
        <v>14</v>
      </c>
      <c r="S123" s="1" t="s">
        <v>511</v>
      </c>
      <c r="T123" s="2" t="s">
        <v>30</v>
      </c>
      <c r="U123" s="2" t="s">
        <v>512</v>
      </c>
      <c r="V123" s="3" t="n">
        <v>1</v>
      </c>
    </row>
    <row r="124" customFormat="false" ht="12.75" hidden="false" customHeight="false" outlineLevel="0" collapsed="false">
      <c r="A124" s="0" t="s">
        <v>513</v>
      </c>
      <c r="B124" s="0" t="n">
        <v>250</v>
      </c>
      <c r="C124" s="0" t="s">
        <v>514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s">
        <v>32</v>
      </c>
      <c r="K124" s="0" t="n">
        <v>0</v>
      </c>
      <c r="L124" s="0" t="s">
        <v>32</v>
      </c>
      <c r="M124" s="0" t="n">
        <v>0</v>
      </c>
      <c r="N124" s="0" t="n">
        <v>0.5</v>
      </c>
      <c r="O124" s="0" t="n">
        <v>9</v>
      </c>
      <c r="P124" s="0" t="n">
        <f aca="false">SUM(D124:N124)/(O124)</f>
        <v>0.0555555555555556</v>
      </c>
      <c r="Q124" s="0" t="n">
        <v>1062</v>
      </c>
      <c r="R124" s="0" t="n">
        <v>24</v>
      </c>
      <c r="S124" s="1" t="s">
        <v>515</v>
      </c>
      <c r="T124" s="2" t="s">
        <v>46</v>
      </c>
      <c r="U124" s="2" t="s">
        <v>516</v>
      </c>
      <c r="V124" s="3" t="s">
        <v>62</v>
      </c>
    </row>
    <row r="125" customFormat="false" ht="12.75" hidden="false" customHeight="false" outlineLevel="0" collapsed="false">
      <c r="A125" s="0" t="s">
        <v>517</v>
      </c>
      <c r="B125" s="0" t="n">
        <v>251</v>
      </c>
      <c r="C125" s="0" t="s">
        <v>518</v>
      </c>
      <c r="D125" s="0" t="n">
        <v>0</v>
      </c>
      <c r="E125" s="0" t="n">
        <v>0.5</v>
      </c>
      <c r="F125" s="0" t="n">
        <v>0</v>
      </c>
      <c r="G125" s="0" t="n">
        <v>1</v>
      </c>
      <c r="H125" s="0" t="n">
        <v>1</v>
      </c>
      <c r="I125" s="0" t="n">
        <v>0.5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1</v>
      </c>
      <c r="O125" s="0" t="n">
        <v>11</v>
      </c>
      <c r="P125" s="0" t="n">
        <f aca="false">SUM(D125:N125)/(O125)</f>
        <v>0.363636363636364</v>
      </c>
      <c r="Q125" s="0" t="n">
        <v>771</v>
      </c>
      <c r="R125" s="0" t="n">
        <v>113</v>
      </c>
      <c r="S125" s="1" t="s">
        <v>519</v>
      </c>
      <c r="T125" s="2" t="s">
        <v>60</v>
      </c>
      <c r="U125" s="2" t="s">
        <v>520</v>
      </c>
      <c r="V125" s="3" t="n">
        <v>1</v>
      </c>
    </row>
    <row r="126" customFormat="false" ht="12.75" hidden="false" customHeight="false" outlineLevel="0" collapsed="false">
      <c r="A126" s="0" t="s">
        <v>521</v>
      </c>
      <c r="B126" s="0" t="n">
        <v>253</v>
      </c>
      <c r="C126" s="0" t="s">
        <v>522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.5</v>
      </c>
      <c r="O126" s="0" t="n">
        <v>11</v>
      </c>
      <c r="P126" s="0" t="n">
        <f aca="false">SUM(D126:N126)/(O126)</f>
        <v>0.0454545454545455</v>
      </c>
      <c r="Q126" s="0" t="n">
        <v>1012</v>
      </c>
      <c r="R126" s="0" t="n">
        <v>40</v>
      </c>
      <c r="S126" s="1" t="s">
        <v>523</v>
      </c>
      <c r="T126" s="2" t="s">
        <v>25</v>
      </c>
      <c r="U126" s="2" t="s">
        <v>524</v>
      </c>
      <c r="V126" s="3" t="n">
        <v>3</v>
      </c>
    </row>
    <row r="127" customFormat="false" ht="12.75" hidden="false" customHeight="false" outlineLevel="0" collapsed="false">
      <c r="A127" s="0" t="s">
        <v>525</v>
      </c>
      <c r="B127" s="0" t="n">
        <v>255</v>
      </c>
      <c r="C127" s="0" t="s">
        <v>526</v>
      </c>
      <c r="D127" s="0" t="n">
        <v>0.5</v>
      </c>
      <c r="E127" s="0" t="s">
        <v>32</v>
      </c>
      <c r="F127" s="0" t="s">
        <v>32</v>
      </c>
      <c r="G127" s="0" t="s">
        <v>32</v>
      </c>
      <c r="H127" s="0" t="s">
        <v>32</v>
      </c>
      <c r="I127" s="0" t="s">
        <v>32</v>
      </c>
      <c r="J127" s="0" t="n">
        <v>0</v>
      </c>
      <c r="K127" s="0" t="s">
        <v>32</v>
      </c>
      <c r="L127" s="0" t="n">
        <v>1</v>
      </c>
      <c r="M127" s="0" t="n">
        <v>1</v>
      </c>
      <c r="N127" s="0" t="s">
        <v>32</v>
      </c>
      <c r="O127" s="0" t="n">
        <v>4</v>
      </c>
      <c r="P127" s="0" t="n">
        <f aca="false">SUM(D127:N127)/(O127)</f>
        <v>0.625</v>
      </c>
      <c r="Q127" s="0" t="n">
        <v>342</v>
      </c>
      <c r="R127" s="0" t="n">
        <v>9</v>
      </c>
      <c r="S127" s="1" t="s">
        <v>527</v>
      </c>
      <c r="T127" s="2" t="s">
        <v>46</v>
      </c>
      <c r="U127" s="2" t="s">
        <v>528</v>
      </c>
      <c r="V127" s="3" t="n">
        <v>1</v>
      </c>
    </row>
    <row r="128" customFormat="false" ht="12.75" hidden="false" customHeight="false" outlineLevel="0" collapsed="false">
      <c r="A128" s="0" t="s">
        <v>529</v>
      </c>
      <c r="B128" s="0" t="n">
        <v>256</v>
      </c>
      <c r="C128" s="0" t="s">
        <v>284</v>
      </c>
      <c r="D128" s="0" t="s">
        <v>32</v>
      </c>
      <c r="E128" s="0" t="n">
        <v>0</v>
      </c>
      <c r="F128" s="0" t="s">
        <v>32</v>
      </c>
      <c r="G128" s="0" t="n">
        <v>1</v>
      </c>
      <c r="H128" s="0" t="n">
        <v>0</v>
      </c>
      <c r="I128" s="0" t="s">
        <v>32</v>
      </c>
      <c r="J128" s="0" t="s">
        <v>32</v>
      </c>
      <c r="K128" s="0" t="s">
        <v>32</v>
      </c>
      <c r="L128" s="0" t="n">
        <v>0</v>
      </c>
      <c r="M128" s="0" t="s">
        <v>32</v>
      </c>
      <c r="N128" s="0" t="n">
        <v>0</v>
      </c>
      <c r="O128" s="0" t="n">
        <v>5</v>
      </c>
      <c r="P128" s="0" t="n">
        <f aca="false">SUM(D128:N128)/(O128)</f>
        <v>0.2</v>
      </c>
      <c r="Q128" s="0" t="n">
        <v>299</v>
      </c>
      <c r="R128" s="0" t="n">
        <v>31</v>
      </c>
      <c r="S128" s="1" t="s">
        <v>530</v>
      </c>
      <c r="T128" s="2" t="s">
        <v>30</v>
      </c>
      <c r="U128" s="2" t="s">
        <v>531</v>
      </c>
      <c r="V128" s="3" t="n">
        <v>25</v>
      </c>
    </row>
    <row r="129" customFormat="false" ht="12.75" hidden="false" customHeight="false" outlineLevel="0" collapsed="false">
      <c r="A129" s="0" t="s">
        <v>532</v>
      </c>
      <c r="B129" s="0" t="n">
        <v>257</v>
      </c>
      <c r="C129" s="0" t="s">
        <v>533</v>
      </c>
      <c r="D129" s="0" t="n">
        <v>0</v>
      </c>
      <c r="E129" s="0" t="n">
        <v>0.5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.5</v>
      </c>
      <c r="M129" s="0" t="n">
        <v>0.5</v>
      </c>
      <c r="N129" s="0" t="n">
        <v>0</v>
      </c>
      <c r="O129" s="0" t="n">
        <v>11</v>
      </c>
      <c r="P129" s="0" t="n">
        <f aca="false">SUM(D129:N129)/(O129)</f>
        <v>0.136363636363636</v>
      </c>
      <c r="Q129" s="0" t="n">
        <v>380</v>
      </c>
      <c r="R129" s="0" t="n">
        <v>114</v>
      </c>
      <c r="S129" s="1" t="s">
        <v>534</v>
      </c>
      <c r="T129" s="2" t="s">
        <v>82</v>
      </c>
      <c r="U129" s="2" t="s">
        <v>535</v>
      </c>
      <c r="V129" s="3" t="s">
        <v>32</v>
      </c>
    </row>
    <row r="130" customFormat="false" ht="12.75" hidden="false" customHeight="false" outlineLevel="0" collapsed="false">
      <c r="A130" s="0" t="s">
        <v>536</v>
      </c>
      <c r="B130" s="0" t="n">
        <v>260</v>
      </c>
      <c r="C130" s="0" t="s">
        <v>537</v>
      </c>
      <c r="D130" s="0" t="n">
        <v>0</v>
      </c>
      <c r="E130" s="0" t="n">
        <v>0</v>
      </c>
      <c r="F130" s="0" t="s">
        <v>32</v>
      </c>
      <c r="G130" s="0" t="n">
        <v>0</v>
      </c>
      <c r="H130" s="0" t="n">
        <v>0</v>
      </c>
      <c r="I130" s="0" t="s">
        <v>32</v>
      </c>
      <c r="J130" s="0" t="n">
        <v>1</v>
      </c>
      <c r="K130" s="0" t="n">
        <v>0</v>
      </c>
      <c r="L130" s="0" t="s">
        <v>32</v>
      </c>
      <c r="M130" s="0" t="n">
        <v>0</v>
      </c>
      <c r="N130" s="0" t="n">
        <v>0.5</v>
      </c>
      <c r="O130" s="0" t="n">
        <v>8</v>
      </c>
      <c r="P130" s="0" t="n">
        <f aca="false">SUM(D130:N130)/(O130)</f>
        <v>0.1875</v>
      </c>
      <c r="Q130" s="0" t="n">
        <v>993</v>
      </c>
      <c r="R130" s="0" t="n">
        <v>28</v>
      </c>
      <c r="S130" s="1" t="s">
        <v>538</v>
      </c>
      <c r="T130" s="2" t="s">
        <v>30</v>
      </c>
      <c r="U130" s="2" t="s">
        <v>539</v>
      </c>
      <c r="V130" s="3" t="n">
        <v>8</v>
      </c>
    </row>
    <row r="131" customFormat="false" ht="12.75" hidden="false" customHeight="false" outlineLevel="0" collapsed="false">
      <c r="A131" s="0" t="s">
        <v>540</v>
      </c>
      <c r="B131" s="0" t="n">
        <v>262</v>
      </c>
      <c r="C131" s="0" t="s">
        <v>541</v>
      </c>
      <c r="D131" s="0" t="n">
        <v>0</v>
      </c>
      <c r="E131" s="0" t="s">
        <v>32</v>
      </c>
      <c r="F131" s="0" t="n">
        <v>0</v>
      </c>
      <c r="G131" s="0" t="n">
        <v>0</v>
      </c>
      <c r="H131" s="0" t="n">
        <v>0</v>
      </c>
      <c r="I131" s="0" t="s">
        <v>32</v>
      </c>
      <c r="J131" s="0" t="n">
        <v>0</v>
      </c>
      <c r="K131" s="0" t="n">
        <v>0</v>
      </c>
      <c r="L131" s="0" t="n">
        <v>0</v>
      </c>
      <c r="M131" s="0" t="n">
        <v>0.5</v>
      </c>
      <c r="N131" s="0" t="n">
        <v>0</v>
      </c>
      <c r="O131" s="0" t="n">
        <v>9</v>
      </c>
      <c r="P131" s="0" t="n">
        <f aca="false">SUM(D131:N131)/(O131)</f>
        <v>0.0555555555555556</v>
      </c>
      <c r="Q131" s="0" t="n">
        <v>637</v>
      </c>
      <c r="R131" s="0" t="n">
        <v>28</v>
      </c>
      <c r="S131" s="1" t="s">
        <v>542</v>
      </c>
      <c r="T131" s="2" t="s">
        <v>46</v>
      </c>
      <c r="U131" s="2" t="s">
        <v>543</v>
      </c>
      <c r="V131" s="3" t="n">
        <v>20</v>
      </c>
    </row>
    <row r="132" customFormat="false" ht="12.75" hidden="false" customHeight="false" outlineLevel="0" collapsed="false">
      <c r="A132" s="0" t="s">
        <v>544</v>
      </c>
      <c r="B132" s="0" t="n">
        <v>265</v>
      </c>
      <c r="C132" s="0" t="s">
        <v>545</v>
      </c>
      <c r="D132" s="0" t="n">
        <v>1</v>
      </c>
      <c r="E132" s="0" t="n">
        <v>0.5</v>
      </c>
      <c r="F132" s="0" t="n">
        <v>0</v>
      </c>
      <c r="G132" s="0" t="n">
        <v>1</v>
      </c>
      <c r="H132" s="0" t="n">
        <v>0.5</v>
      </c>
      <c r="I132" s="0" t="n">
        <v>0</v>
      </c>
      <c r="J132" s="0" t="n">
        <v>0</v>
      </c>
      <c r="K132" s="0" t="n">
        <v>0.5</v>
      </c>
      <c r="L132" s="0" t="n">
        <v>0</v>
      </c>
      <c r="M132" s="0" t="n">
        <v>0.5</v>
      </c>
      <c r="N132" s="0" t="s">
        <v>32</v>
      </c>
      <c r="O132" s="0" t="n">
        <v>10</v>
      </c>
      <c r="P132" s="0" t="n">
        <f aca="false">SUM(D132:N132)/(O132)</f>
        <v>0.4</v>
      </c>
      <c r="Q132" s="0" t="n">
        <v>624</v>
      </c>
      <c r="R132" s="0" t="n">
        <v>43</v>
      </c>
      <c r="S132" s="1" t="s">
        <v>546</v>
      </c>
      <c r="T132" s="2" t="s">
        <v>46</v>
      </c>
      <c r="U132" s="2" t="s">
        <v>547</v>
      </c>
      <c r="V132" s="3" t="n">
        <v>5</v>
      </c>
    </row>
    <row r="133" customFormat="false" ht="12.75" hidden="false" customHeight="false" outlineLevel="0" collapsed="false">
      <c r="A133" s="0" t="s">
        <v>548</v>
      </c>
      <c r="B133" s="0" t="n">
        <v>266</v>
      </c>
      <c r="C133" s="0" t="s">
        <v>549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.5</v>
      </c>
      <c r="L133" s="0" t="n">
        <v>0</v>
      </c>
      <c r="M133" s="0" t="n">
        <v>0</v>
      </c>
      <c r="N133" s="0" t="n">
        <v>0</v>
      </c>
      <c r="O133" s="0" t="n">
        <v>11</v>
      </c>
      <c r="P133" s="0" t="n">
        <f aca="false">SUM(D133:N133)/(O133)</f>
        <v>0.0454545454545455</v>
      </c>
      <c r="Q133" s="0" t="n">
        <v>575</v>
      </c>
      <c r="R133" s="0" t="n">
        <v>65</v>
      </c>
      <c r="S133" s="1" t="s">
        <v>550</v>
      </c>
      <c r="T133" s="2" t="s">
        <v>60</v>
      </c>
      <c r="U133" s="2" t="s">
        <v>551</v>
      </c>
      <c r="V133" s="3" t="n">
        <v>7</v>
      </c>
    </row>
    <row r="134" customFormat="false" ht="12.75" hidden="false" customHeight="false" outlineLevel="0" collapsed="false">
      <c r="A134" s="0" t="s">
        <v>552</v>
      </c>
      <c r="B134" s="0" t="n">
        <v>269</v>
      </c>
      <c r="C134" s="0" t="s">
        <v>553</v>
      </c>
      <c r="D134" s="0" t="n">
        <v>0</v>
      </c>
      <c r="E134" s="0" t="s">
        <v>32</v>
      </c>
      <c r="F134" s="0" t="n">
        <v>0</v>
      </c>
      <c r="G134" s="0" t="n">
        <v>1</v>
      </c>
      <c r="H134" s="0" t="n">
        <v>0</v>
      </c>
      <c r="I134" s="0" t="s">
        <v>32</v>
      </c>
      <c r="J134" s="0" t="n">
        <v>0</v>
      </c>
      <c r="K134" s="0" t="n">
        <v>0</v>
      </c>
      <c r="L134" s="0" t="n">
        <v>0</v>
      </c>
      <c r="M134" s="0" t="s">
        <v>32</v>
      </c>
      <c r="N134" s="0" t="s">
        <v>32</v>
      </c>
      <c r="O134" s="0" t="n">
        <v>7</v>
      </c>
      <c r="P134" s="0" t="n">
        <f aca="false">SUM(D134:N134)/(O134)</f>
        <v>0.142857142857143</v>
      </c>
      <c r="Q134" s="0" t="n">
        <v>258</v>
      </c>
      <c r="R134" s="0" t="n">
        <v>23</v>
      </c>
      <c r="S134" s="1" t="s">
        <v>554</v>
      </c>
      <c r="T134" s="2" t="s">
        <v>30</v>
      </c>
      <c r="U134" s="2" t="s">
        <v>555</v>
      </c>
      <c r="V134" s="3" t="s">
        <v>62</v>
      </c>
    </row>
    <row r="135" customFormat="false" ht="12.75" hidden="false" customHeight="false" outlineLevel="0" collapsed="false">
      <c r="A135" s="0" t="s">
        <v>556</v>
      </c>
      <c r="B135" s="0" t="n">
        <v>273</v>
      </c>
      <c r="C135" s="0" t="s">
        <v>557</v>
      </c>
      <c r="D135" s="0" t="n">
        <v>0</v>
      </c>
      <c r="E135" s="0" t="n">
        <v>0</v>
      </c>
      <c r="F135" s="0" t="s">
        <v>32</v>
      </c>
      <c r="G135" s="0" t="s">
        <v>32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.5</v>
      </c>
      <c r="O135" s="0" t="n">
        <v>9</v>
      </c>
      <c r="P135" s="0" t="n">
        <f aca="false">SUM(D135:N135)/(O135)</f>
        <v>0.0555555555555556</v>
      </c>
      <c r="Q135" s="0" t="n">
        <v>961</v>
      </c>
      <c r="R135" s="0" t="n">
        <v>54</v>
      </c>
      <c r="S135" s="1" t="s">
        <v>558</v>
      </c>
      <c r="T135" s="2" t="s">
        <v>25</v>
      </c>
      <c r="U135" s="2" t="s">
        <v>559</v>
      </c>
      <c r="V135" s="3" t="n">
        <v>22</v>
      </c>
    </row>
    <row r="136" customFormat="false" ht="12.75" hidden="false" customHeight="false" outlineLevel="0" collapsed="false">
      <c r="A136" s="0" t="s">
        <v>560</v>
      </c>
      <c r="B136" s="0" t="n">
        <v>275</v>
      </c>
      <c r="C136" s="0" t="s">
        <v>561</v>
      </c>
      <c r="D136" s="0" t="n">
        <v>1</v>
      </c>
      <c r="E136" s="0" t="n">
        <v>1</v>
      </c>
      <c r="F136" s="0" t="s">
        <v>32</v>
      </c>
      <c r="G136" s="0" t="n">
        <v>0</v>
      </c>
      <c r="H136" s="0" t="n">
        <v>0</v>
      </c>
      <c r="I136" s="0" t="s">
        <v>32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.5</v>
      </c>
      <c r="O136" s="0" t="n">
        <v>9</v>
      </c>
      <c r="P136" s="0" t="n">
        <f aca="false">SUM(D136:N136)/(O136)</f>
        <v>0.277777777777778</v>
      </c>
      <c r="Q136" s="0" t="n">
        <v>2867</v>
      </c>
      <c r="R136" s="0" t="n">
        <v>26</v>
      </c>
      <c r="S136" s="1" t="s">
        <v>562</v>
      </c>
      <c r="T136" s="2" t="s">
        <v>30</v>
      </c>
      <c r="U136" s="2" t="s">
        <v>563</v>
      </c>
      <c r="V136" s="3" t="n">
        <v>2</v>
      </c>
    </row>
    <row r="137" customFormat="false" ht="12.75" hidden="false" customHeight="false" outlineLevel="0" collapsed="false">
      <c r="A137" s="0" t="s">
        <v>564</v>
      </c>
      <c r="B137" s="0" t="n">
        <v>278</v>
      </c>
      <c r="C137" s="0" t="s">
        <v>565</v>
      </c>
      <c r="D137" s="0" t="n">
        <v>1</v>
      </c>
      <c r="E137" s="0" t="n">
        <v>0.5</v>
      </c>
      <c r="F137" s="0" t="n">
        <v>0</v>
      </c>
      <c r="G137" s="0" t="s">
        <v>32</v>
      </c>
      <c r="H137" s="0" t="n">
        <v>0</v>
      </c>
      <c r="I137" s="0" t="n">
        <v>0</v>
      </c>
      <c r="J137" s="0" t="n">
        <v>1</v>
      </c>
      <c r="K137" s="0" t="n">
        <v>0</v>
      </c>
      <c r="L137" s="0" t="s">
        <v>32</v>
      </c>
      <c r="M137" s="0" t="n">
        <v>0.5</v>
      </c>
      <c r="N137" s="0" t="n">
        <v>1</v>
      </c>
      <c r="O137" s="0" t="n">
        <v>9</v>
      </c>
      <c r="P137" s="0" t="n">
        <f aca="false">SUM(D137:N137)/(O137)</f>
        <v>0.444444444444444</v>
      </c>
      <c r="Q137" s="0" t="n">
        <v>904</v>
      </c>
      <c r="R137" s="0" t="n">
        <v>26</v>
      </c>
      <c r="S137" s="1" t="s">
        <v>566</v>
      </c>
      <c r="T137" s="2" t="s">
        <v>55</v>
      </c>
      <c r="U137" s="2" t="s">
        <v>567</v>
      </c>
      <c r="V137" s="3" t="n">
        <v>9</v>
      </c>
    </row>
    <row r="138" customFormat="false" ht="12.75" hidden="false" customHeight="false" outlineLevel="0" collapsed="false">
      <c r="A138" s="0" t="s">
        <v>568</v>
      </c>
      <c r="B138" s="0" t="n">
        <v>279</v>
      </c>
      <c r="C138" s="0" t="s">
        <v>569</v>
      </c>
      <c r="D138" s="0" t="n">
        <v>0</v>
      </c>
      <c r="E138" s="0" t="n">
        <v>0.5</v>
      </c>
      <c r="F138" s="0" t="n">
        <v>0</v>
      </c>
      <c r="G138" s="0" t="n">
        <v>0</v>
      </c>
      <c r="H138" s="0" t="s">
        <v>32</v>
      </c>
      <c r="I138" s="0" t="n">
        <v>1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1</v>
      </c>
      <c r="O138" s="0" t="n">
        <v>10</v>
      </c>
      <c r="P138" s="0" t="n">
        <f aca="false">SUM(D138:N138)/(O138)</f>
        <v>0.25</v>
      </c>
      <c r="Q138" s="0" t="n">
        <v>548</v>
      </c>
      <c r="R138" s="0" t="n">
        <v>50</v>
      </c>
      <c r="S138" s="1" t="s">
        <v>199</v>
      </c>
      <c r="T138" s="2" t="s">
        <v>60</v>
      </c>
      <c r="U138" s="2" t="s">
        <v>200</v>
      </c>
      <c r="V138" s="3" t="n">
        <v>5</v>
      </c>
    </row>
    <row r="139" customFormat="false" ht="12.75" hidden="false" customHeight="false" outlineLevel="0" collapsed="false">
      <c r="A139" s="0" t="s">
        <v>570</v>
      </c>
      <c r="B139" s="0" t="n">
        <v>284</v>
      </c>
      <c r="C139" s="0" t="s">
        <v>571</v>
      </c>
      <c r="D139" s="0" t="s">
        <v>32</v>
      </c>
      <c r="E139" s="0" t="s">
        <v>32</v>
      </c>
      <c r="F139" s="0" t="s">
        <v>32</v>
      </c>
      <c r="G139" s="0" t="n">
        <v>0</v>
      </c>
      <c r="H139" s="0" t="s">
        <v>32</v>
      </c>
      <c r="I139" s="0" t="s">
        <v>32</v>
      </c>
      <c r="J139" s="0" t="n">
        <v>1</v>
      </c>
      <c r="K139" s="0" t="n">
        <v>1</v>
      </c>
      <c r="L139" s="0" t="n">
        <v>1</v>
      </c>
      <c r="M139" s="0" t="n">
        <v>0</v>
      </c>
      <c r="N139" s="0" t="n">
        <v>0</v>
      </c>
      <c r="O139" s="0" t="n">
        <v>6</v>
      </c>
      <c r="P139" s="0" t="n">
        <f aca="false">SUM(D139:N139)/(O139)</f>
        <v>0.5</v>
      </c>
      <c r="Q139" s="0" t="n">
        <v>182</v>
      </c>
      <c r="R139" s="0" t="n">
        <v>11</v>
      </c>
      <c r="S139" s="1" t="s">
        <v>572</v>
      </c>
      <c r="T139" s="2" t="s">
        <v>25</v>
      </c>
      <c r="U139" s="2" t="s">
        <v>573</v>
      </c>
      <c r="V139" s="3" t="n">
        <v>15</v>
      </c>
    </row>
    <row r="140" customFormat="false" ht="12.75" hidden="false" customHeight="false" outlineLevel="0" collapsed="false">
      <c r="A140" s="0" t="s">
        <v>574</v>
      </c>
      <c r="B140" s="0" t="n">
        <v>285</v>
      </c>
      <c r="C140" s="0" t="s">
        <v>149</v>
      </c>
      <c r="D140" s="0" t="n">
        <v>0</v>
      </c>
      <c r="E140" s="0" t="n">
        <v>0.5</v>
      </c>
      <c r="F140" s="0" t="n">
        <v>0.5</v>
      </c>
      <c r="G140" s="0" t="n">
        <v>0.5</v>
      </c>
      <c r="H140" s="0" t="s">
        <v>32</v>
      </c>
      <c r="I140" s="0" t="n">
        <v>0</v>
      </c>
      <c r="J140" s="0" t="n">
        <v>0.5</v>
      </c>
      <c r="K140" s="0" t="n">
        <v>0</v>
      </c>
      <c r="L140" s="0" t="n">
        <v>0</v>
      </c>
      <c r="M140" s="0" t="n">
        <v>0.5</v>
      </c>
      <c r="N140" s="0" t="n">
        <v>0</v>
      </c>
      <c r="O140" s="0" t="n">
        <v>10</v>
      </c>
      <c r="P140" s="0" t="n">
        <f aca="false">SUM(D140:N140)/(O140)</f>
        <v>0.25</v>
      </c>
      <c r="Q140" s="0" t="n">
        <v>635</v>
      </c>
      <c r="R140" s="0" t="n">
        <v>39</v>
      </c>
      <c r="S140" s="1" t="s">
        <v>575</v>
      </c>
      <c r="T140" s="2" t="s">
        <v>25</v>
      </c>
      <c r="U140" s="2" t="s">
        <v>576</v>
      </c>
      <c r="V140" s="3" t="n">
        <v>27</v>
      </c>
    </row>
    <row r="141" customFormat="false" ht="12.75" hidden="false" customHeight="false" outlineLevel="0" collapsed="false">
      <c r="A141" s="0" t="s">
        <v>577</v>
      </c>
      <c r="B141" s="0" t="n">
        <v>286</v>
      </c>
      <c r="C141" s="0" t="s">
        <v>578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.5</v>
      </c>
      <c r="I141" s="0" t="n">
        <v>0.5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11</v>
      </c>
      <c r="P141" s="0" t="n">
        <f aca="false">SUM(D141:N141)/(O141)</f>
        <v>0.0909090909090909</v>
      </c>
      <c r="Q141" s="0" t="n">
        <v>497</v>
      </c>
      <c r="R141" s="0" t="n">
        <v>55</v>
      </c>
      <c r="S141" s="1" t="s">
        <v>579</v>
      </c>
      <c r="T141" s="2" t="s">
        <v>30</v>
      </c>
      <c r="U141" s="2" t="s">
        <v>580</v>
      </c>
      <c r="V141" s="3" t="n">
        <v>1</v>
      </c>
    </row>
    <row r="142" customFormat="false" ht="12.75" hidden="false" customHeight="false" outlineLevel="0" collapsed="false">
      <c r="A142" s="0" t="s">
        <v>581</v>
      </c>
      <c r="B142" s="0" t="n">
        <v>289</v>
      </c>
      <c r="C142" s="0" t="s">
        <v>582</v>
      </c>
      <c r="D142" s="0" t="n">
        <v>0</v>
      </c>
      <c r="E142" s="0" t="s">
        <v>32</v>
      </c>
      <c r="F142" s="0" t="s">
        <v>32</v>
      </c>
      <c r="G142" s="0" t="s">
        <v>32</v>
      </c>
      <c r="H142" s="0" t="s">
        <v>32</v>
      </c>
      <c r="I142" s="0" t="s">
        <v>32</v>
      </c>
      <c r="J142" s="0" t="n">
        <v>0</v>
      </c>
      <c r="K142" s="0" t="s">
        <v>32</v>
      </c>
      <c r="L142" s="0" t="n">
        <v>0</v>
      </c>
      <c r="M142" s="0" t="n">
        <v>0</v>
      </c>
      <c r="N142" s="0" t="n">
        <v>0.5</v>
      </c>
      <c r="O142" s="0" t="n">
        <v>5</v>
      </c>
      <c r="P142" s="0" t="n">
        <f aca="false">SUM(D142:N142)/(O142)</f>
        <v>0.1</v>
      </c>
      <c r="Q142" s="0" t="n">
        <v>352</v>
      </c>
      <c r="R142" s="0" t="n">
        <v>12</v>
      </c>
      <c r="S142" s="1" t="s">
        <v>583</v>
      </c>
      <c r="T142" s="2" t="s">
        <v>46</v>
      </c>
      <c r="U142" s="2" t="s">
        <v>584</v>
      </c>
      <c r="V142" s="3" t="n">
        <v>18</v>
      </c>
    </row>
    <row r="143" customFormat="false" ht="12.75" hidden="false" customHeight="false" outlineLevel="0" collapsed="false">
      <c r="A143" s="0" t="s">
        <v>585</v>
      </c>
      <c r="B143" s="0" t="n">
        <v>290</v>
      </c>
      <c r="C143" s="0" t="s">
        <v>586</v>
      </c>
      <c r="D143" s="0" t="n">
        <v>0</v>
      </c>
      <c r="E143" s="0" t="n">
        <v>0</v>
      </c>
      <c r="F143" s="0" t="s">
        <v>32</v>
      </c>
      <c r="G143" s="0" t="n">
        <v>0</v>
      </c>
      <c r="H143" s="0" t="n">
        <v>0</v>
      </c>
      <c r="I143" s="0" t="n">
        <v>0.5</v>
      </c>
      <c r="J143" s="0" t="n">
        <v>0</v>
      </c>
      <c r="K143" s="0" t="n">
        <v>1</v>
      </c>
      <c r="L143" s="0" t="n">
        <v>0</v>
      </c>
      <c r="M143" s="0" t="n">
        <v>0.5</v>
      </c>
      <c r="N143" s="0" t="n">
        <v>0.5</v>
      </c>
      <c r="O143" s="0" t="n">
        <v>10</v>
      </c>
      <c r="P143" s="0" t="n">
        <f aca="false">SUM(D143:N143)/(O143)</f>
        <v>0.25</v>
      </c>
      <c r="Q143" s="0" t="n">
        <v>365</v>
      </c>
      <c r="R143" s="0" t="n">
        <v>64</v>
      </c>
      <c r="S143" s="1" t="s">
        <v>587</v>
      </c>
      <c r="T143" s="2" t="s">
        <v>46</v>
      </c>
      <c r="U143" s="2" t="s">
        <v>588</v>
      </c>
      <c r="V143" s="3" t="s">
        <v>32</v>
      </c>
    </row>
    <row r="144" customFormat="false" ht="12.75" hidden="false" customHeight="false" outlineLevel="0" collapsed="false">
      <c r="A144" s="0" t="s">
        <v>589</v>
      </c>
      <c r="B144" s="0" t="n">
        <v>291</v>
      </c>
      <c r="C144" s="0" t="s">
        <v>590</v>
      </c>
      <c r="D144" s="0" t="n">
        <v>0</v>
      </c>
      <c r="E144" s="0" t="n">
        <v>1</v>
      </c>
      <c r="F144" s="0" t="n">
        <v>0.5</v>
      </c>
      <c r="G144" s="0" t="n">
        <v>0.5</v>
      </c>
      <c r="H144" s="0" t="n">
        <v>0</v>
      </c>
      <c r="I144" s="0" t="n">
        <v>0</v>
      </c>
      <c r="J144" s="0" t="n">
        <v>0</v>
      </c>
      <c r="K144" s="0" t="n">
        <v>0</v>
      </c>
      <c r="L144" s="0" t="s">
        <v>32</v>
      </c>
      <c r="M144" s="0" t="n">
        <v>0</v>
      </c>
      <c r="N144" s="0" t="n">
        <v>0</v>
      </c>
      <c r="O144" s="0" t="n">
        <v>10</v>
      </c>
      <c r="P144" s="0" t="n">
        <f aca="false">SUM(D144:N144)/(O144)</f>
        <v>0.2</v>
      </c>
      <c r="Q144" s="0" t="n">
        <v>620</v>
      </c>
      <c r="R144" s="0" t="n">
        <v>60</v>
      </c>
      <c r="S144" s="1" t="s">
        <v>591</v>
      </c>
      <c r="T144" s="2" t="s">
        <v>46</v>
      </c>
      <c r="U144" s="2" t="s">
        <v>592</v>
      </c>
      <c r="V144" s="3" t="n">
        <v>3</v>
      </c>
    </row>
    <row r="145" customFormat="false" ht="12.75" hidden="false" customHeight="false" outlineLevel="0" collapsed="false">
      <c r="A145" s="0" t="s">
        <v>593</v>
      </c>
      <c r="B145" s="0" t="n">
        <v>293</v>
      </c>
      <c r="C145" s="0" t="s">
        <v>594</v>
      </c>
      <c r="D145" s="0" t="s">
        <v>32</v>
      </c>
      <c r="E145" s="0" t="n">
        <v>1</v>
      </c>
      <c r="F145" s="0" t="s">
        <v>32</v>
      </c>
      <c r="G145" s="0" t="s">
        <v>32</v>
      </c>
      <c r="H145" s="0" t="s">
        <v>32</v>
      </c>
      <c r="I145" s="0" t="n">
        <v>0</v>
      </c>
      <c r="J145" s="0" t="n">
        <v>1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7</v>
      </c>
      <c r="P145" s="0" t="n">
        <f aca="false">SUM(D145:N145)/(O145)</f>
        <v>0.285714285714286</v>
      </c>
      <c r="Q145" s="0" t="n">
        <v>347</v>
      </c>
      <c r="R145" s="0" t="n">
        <v>14</v>
      </c>
      <c r="S145" s="1" t="s">
        <v>595</v>
      </c>
      <c r="T145" s="2" t="s">
        <v>46</v>
      </c>
      <c r="U145" s="2" t="s">
        <v>596</v>
      </c>
      <c r="V145" s="3" t="s">
        <v>310</v>
      </c>
    </row>
    <row r="146" customFormat="false" ht="12.75" hidden="false" customHeight="false" outlineLevel="0" collapsed="false">
      <c r="A146" s="0" t="s">
        <v>597</v>
      </c>
      <c r="B146" s="0" t="n">
        <v>295</v>
      </c>
      <c r="C146" s="0" t="s">
        <v>598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.5</v>
      </c>
      <c r="O146" s="0" t="n">
        <v>11</v>
      </c>
      <c r="P146" s="0" t="n">
        <f aca="false">SUM(D146:N146)/(O146)</f>
        <v>0.0454545454545455</v>
      </c>
      <c r="Q146" s="0" t="n">
        <v>384</v>
      </c>
      <c r="R146" s="0" t="n">
        <v>65</v>
      </c>
      <c r="S146" s="1" t="s">
        <v>599</v>
      </c>
      <c r="T146" s="2" t="s">
        <v>60</v>
      </c>
      <c r="U146" s="2" t="s">
        <v>600</v>
      </c>
      <c r="V146" s="3" t="n">
        <v>1</v>
      </c>
    </row>
    <row r="147" customFormat="false" ht="12.75" hidden="false" customHeight="false" outlineLevel="0" collapsed="false">
      <c r="A147" s="0" t="s">
        <v>601</v>
      </c>
      <c r="B147" s="0" t="n">
        <v>296</v>
      </c>
      <c r="C147" s="0" t="s">
        <v>602</v>
      </c>
      <c r="D147" s="0" t="n">
        <v>0</v>
      </c>
      <c r="E147" s="0" t="n">
        <v>0</v>
      </c>
      <c r="F147" s="0" t="n">
        <v>0.5</v>
      </c>
      <c r="G147" s="0" t="n">
        <v>0</v>
      </c>
      <c r="H147" s="0" t="n">
        <v>0.5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.5</v>
      </c>
      <c r="O147" s="0" t="n">
        <v>11</v>
      </c>
      <c r="P147" s="0" t="n">
        <f aca="false">SUM(D147:N147)/(O147)</f>
        <v>0.136363636363636</v>
      </c>
      <c r="Q147" s="0" t="n">
        <v>997</v>
      </c>
      <c r="R147" s="0" t="n">
        <v>21</v>
      </c>
      <c r="S147" s="1" t="s">
        <v>603</v>
      </c>
      <c r="T147" s="2" t="s">
        <v>30</v>
      </c>
      <c r="U147" s="2" t="s">
        <v>604</v>
      </c>
      <c r="V147" s="3" t="s">
        <v>605</v>
      </c>
    </row>
    <row r="148" customFormat="false" ht="12.75" hidden="false" customHeight="false" outlineLevel="0" collapsed="false">
      <c r="A148" s="0" t="s">
        <v>606</v>
      </c>
      <c r="B148" s="0" t="n">
        <v>297</v>
      </c>
      <c r="C148" s="0" t="s">
        <v>594</v>
      </c>
      <c r="D148" s="0" t="n">
        <v>0</v>
      </c>
      <c r="E148" s="0" t="n">
        <v>0</v>
      </c>
      <c r="F148" s="0" t="n">
        <v>0</v>
      </c>
      <c r="G148" s="0" t="n">
        <v>1</v>
      </c>
      <c r="H148" s="0" t="n">
        <v>0.5</v>
      </c>
      <c r="I148" s="0" t="n">
        <v>0</v>
      </c>
      <c r="J148" s="0" t="n">
        <v>0.5</v>
      </c>
      <c r="K148" s="0" t="n">
        <v>0.5</v>
      </c>
      <c r="L148" s="0" t="n">
        <v>1</v>
      </c>
      <c r="M148" s="0" t="n">
        <v>0.5</v>
      </c>
      <c r="N148" s="0" t="n">
        <v>1</v>
      </c>
      <c r="O148" s="0" t="n">
        <v>11</v>
      </c>
      <c r="P148" s="0" t="n">
        <f aca="false">SUM(D148:N148)/(O148)</f>
        <v>0.454545454545455</v>
      </c>
      <c r="Q148" s="0" t="n">
        <v>2043</v>
      </c>
      <c r="R148" s="0" t="n">
        <v>103</v>
      </c>
      <c r="S148" s="1" t="s">
        <v>607</v>
      </c>
      <c r="T148" s="2" t="s">
        <v>30</v>
      </c>
      <c r="U148" s="2" t="s">
        <v>608</v>
      </c>
      <c r="V148" s="3" t="s">
        <v>310</v>
      </c>
    </row>
    <row r="149" customFormat="false" ht="12.75" hidden="false" customHeight="false" outlineLevel="0" collapsed="false">
      <c r="A149" s="0" t="s">
        <v>609</v>
      </c>
      <c r="B149" s="0" t="n">
        <v>298</v>
      </c>
      <c r="C149" s="0" t="s">
        <v>610</v>
      </c>
      <c r="D149" s="0" t="n">
        <v>0.5</v>
      </c>
      <c r="E149" s="0" t="n">
        <v>0</v>
      </c>
      <c r="F149" s="0" t="s">
        <v>32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s">
        <v>32</v>
      </c>
      <c r="O149" s="0" t="n">
        <v>9</v>
      </c>
      <c r="P149" s="0" t="n">
        <f aca="false">SUM(D149:N149)/(O149)</f>
        <v>0.0555555555555556</v>
      </c>
      <c r="Q149" s="0" t="n">
        <v>499</v>
      </c>
      <c r="R149" s="0" t="n">
        <v>21</v>
      </c>
      <c r="S149" s="1" t="s">
        <v>611</v>
      </c>
      <c r="T149" s="2" t="s">
        <v>36</v>
      </c>
      <c r="U149" s="2" t="s">
        <v>612</v>
      </c>
      <c r="V149" s="3" t="n">
        <v>13</v>
      </c>
    </row>
    <row r="150" customFormat="false" ht="12.75" hidden="false" customHeight="false" outlineLevel="0" collapsed="false">
      <c r="A150" s="0" t="s">
        <v>613</v>
      </c>
      <c r="B150" s="0" t="n">
        <v>300</v>
      </c>
      <c r="C150" s="0" t="s">
        <v>614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.5</v>
      </c>
      <c r="J150" s="0" t="n">
        <v>0.5</v>
      </c>
      <c r="K150" s="0" t="n">
        <v>0</v>
      </c>
      <c r="L150" s="0" t="n">
        <v>0.5</v>
      </c>
      <c r="M150" s="0" t="n">
        <v>0</v>
      </c>
      <c r="N150" s="0" t="n">
        <v>0.5</v>
      </c>
      <c r="O150" s="0" t="n">
        <v>11</v>
      </c>
      <c r="P150" s="0" t="n">
        <f aca="false">SUM(D150:N150)/(O150)</f>
        <v>0.181818181818182</v>
      </c>
      <c r="Q150" s="0" t="n">
        <v>679</v>
      </c>
      <c r="R150" s="0" t="n">
        <v>86</v>
      </c>
      <c r="S150" s="1" t="s">
        <v>615</v>
      </c>
      <c r="T150" s="2" t="s">
        <v>25</v>
      </c>
      <c r="U150" s="2" t="s">
        <v>616</v>
      </c>
      <c r="V150" s="3" t="n">
        <v>5</v>
      </c>
    </row>
    <row r="151" customFormat="false" ht="12.75" hidden="false" customHeight="false" outlineLevel="0" collapsed="false">
      <c r="A151" s="0" t="s">
        <v>617</v>
      </c>
      <c r="B151" s="0" t="n">
        <v>302</v>
      </c>
      <c r="C151" s="0" t="s">
        <v>39</v>
      </c>
      <c r="D151" s="0" t="n">
        <v>0</v>
      </c>
      <c r="E151" s="0" t="n">
        <v>0</v>
      </c>
      <c r="F151" s="0" t="n">
        <v>0</v>
      </c>
      <c r="G151" s="0" t="n">
        <v>0.5</v>
      </c>
      <c r="H151" s="0" t="n">
        <v>0.5</v>
      </c>
      <c r="I151" s="0" t="n">
        <v>0</v>
      </c>
      <c r="J151" s="0" t="n">
        <v>0.5</v>
      </c>
      <c r="K151" s="0" t="n">
        <v>0</v>
      </c>
      <c r="L151" s="0" t="n">
        <v>0.5</v>
      </c>
      <c r="M151" s="0" t="n">
        <v>0</v>
      </c>
      <c r="N151" s="0" t="n">
        <v>0</v>
      </c>
      <c r="O151" s="0" t="n">
        <v>11</v>
      </c>
      <c r="P151" s="0" t="n">
        <f aca="false">SUM(D151:N151)/(O151)</f>
        <v>0.181818181818182</v>
      </c>
      <c r="Q151" s="0" t="n">
        <v>467</v>
      </c>
      <c r="R151" s="0" t="n">
        <v>76</v>
      </c>
      <c r="S151" s="1" t="s">
        <v>618</v>
      </c>
      <c r="T151" s="2" t="s">
        <v>60</v>
      </c>
      <c r="U151" s="2" t="s">
        <v>619</v>
      </c>
      <c r="V151" s="3" t="n">
        <v>1</v>
      </c>
    </row>
    <row r="152" customFormat="false" ht="12.75" hidden="false" customHeight="false" outlineLevel="0" collapsed="false">
      <c r="A152" s="0" t="s">
        <v>620</v>
      </c>
      <c r="B152" s="0" t="n">
        <v>303</v>
      </c>
      <c r="C152" s="0" t="s">
        <v>621</v>
      </c>
      <c r="D152" s="0" t="n">
        <v>0</v>
      </c>
      <c r="E152" s="0" t="n">
        <v>0</v>
      </c>
      <c r="F152" s="0" t="n">
        <v>0</v>
      </c>
      <c r="G152" s="0" t="s">
        <v>32</v>
      </c>
      <c r="H152" s="0" t="s">
        <v>32</v>
      </c>
      <c r="I152" s="0" t="s">
        <v>32</v>
      </c>
      <c r="J152" s="0" t="s">
        <v>32</v>
      </c>
      <c r="K152" s="0" t="n">
        <v>0</v>
      </c>
      <c r="L152" s="0" t="n">
        <v>0.5</v>
      </c>
      <c r="M152" s="0" t="n">
        <v>0</v>
      </c>
      <c r="N152" s="0" t="n">
        <v>0</v>
      </c>
      <c r="O152" s="0" t="n">
        <v>7</v>
      </c>
      <c r="P152" s="0" t="n">
        <f aca="false">SUM(D152:N152)/(O152)</f>
        <v>0.0714285714285714</v>
      </c>
      <c r="Q152" s="0" t="n">
        <v>429</v>
      </c>
      <c r="R152" s="0" t="n">
        <v>23</v>
      </c>
      <c r="S152" s="1" t="s">
        <v>622</v>
      </c>
      <c r="T152" s="2" t="s">
        <v>30</v>
      </c>
      <c r="U152" s="2" t="s">
        <v>623</v>
      </c>
      <c r="V152" s="3" t="n">
        <v>27</v>
      </c>
    </row>
    <row r="153" customFormat="false" ht="12.75" hidden="false" customHeight="false" outlineLevel="0" collapsed="false">
      <c r="A153" s="0" t="s">
        <v>624</v>
      </c>
      <c r="B153" s="0" t="n">
        <v>304</v>
      </c>
      <c r="C153" s="0" t="s">
        <v>625</v>
      </c>
      <c r="D153" s="0" t="n">
        <v>0</v>
      </c>
      <c r="E153" s="0" t="n">
        <v>0</v>
      </c>
      <c r="F153" s="0" t="s">
        <v>32</v>
      </c>
      <c r="G153" s="0" t="n">
        <v>1</v>
      </c>
      <c r="H153" s="0" t="n">
        <v>1</v>
      </c>
      <c r="I153" s="0" t="s">
        <v>32</v>
      </c>
      <c r="J153" s="0" t="s">
        <v>32</v>
      </c>
      <c r="K153" s="0" t="n">
        <v>0.5</v>
      </c>
      <c r="L153" s="0" t="n">
        <v>1</v>
      </c>
      <c r="M153" s="0" t="n">
        <v>1</v>
      </c>
      <c r="N153" s="0" t="n">
        <v>0</v>
      </c>
      <c r="O153" s="0" t="n">
        <v>8</v>
      </c>
      <c r="P153" s="0" t="n">
        <f aca="false">SUM(D153:N153)/(O153)</f>
        <v>0.5625</v>
      </c>
      <c r="Q153" s="0" t="n">
        <v>289</v>
      </c>
      <c r="R153" s="0" t="n">
        <v>21</v>
      </c>
      <c r="S153" s="1" t="s">
        <v>626</v>
      </c>
      <c r="T153" s="2" t="s">
        <v>60</v>
      </c>
      <c r="U153" s="2" t="s">
        <v>627</v>
      </c>
      <c r="V153" s="3" t="s">
        <v>32</v>
      </c>
    </row>
    <row r="154" customFormat="false" ht="12.75" hidden="false" customHeight="false" outlineLevel="0" collapsed="false">
      <c r="A154" s="0" t="s">
        <v>628</v>
      </c>
      <c r="B154" s="0" t="n">
        <v>305</v>
      </c>
      <c r="C154" s="0" t="s">
        <v>629</v>
      </c>
      <c r="D154" s="0" t="n">
        <v>0.5</v>
      </c>
      <c r="E154" s="0" t="n">
        <v>0.5</v>
      </c>
      <c r="F154" s="0" t="n">
        <v>0.5</v>
      </c>
      <c r="G154" s="0" t="n">
        <v>0</v>
      </c>
      <c r="H154" s="0" t="n">
        <v>0.5</v>
      </c>
      <c r="I154" s="0" t="n">
        <v>0.5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11</v>
      </c>
      <c r="P154" s="0" t="n">
        <f aca="false">SUM(D154:N154)/(O154)</f>
        <v>0.227272727272727</v>
      </c>
      <c r="Q154" s="0" t="n">
        <v>153</v>
      </c>
      <c r="R154" s="0" t="n">
        <v>33</v>
      </c>
      <c r="S154" s="1" t="s">
        <v>630</v>
      </c>
      <c r="T154" s="2" t="s">
        <v>25</v>
      </c>
      <c r="U154" s="2" t="s">
        <v>631</v>
      </c>
      <c r="V154" s="3" t="n">
        <v>1</v>
      </c>
    </row>
    <row r="155" customFormat="false" ht="12.75" hidden="false" customHeight="false" outlineLevel="0" collapsed="false">
      <c r="A155" s="0" t="s">
        <v>632</v>
      </c>
      <c r="B155" s="0" t="n">
        <v>306</v>
      </c>
      <c r="C155" s="0" t="s">
        <v>633</v>
      </c>
      <c r="D155" s="0" t="s">
        <v>32</v>
      </c>
      <c r="E155" s="0" t="n">
        <v>0</v>
      </c>
      <c r="F155" s="0" t="n">
        <v>1</v>
      </c>
      <c r="G155" s="0" t="n">
        <v>1</v>
      </c>
      <c r="H155" s="0" t="n">
        <v>1</v>
      </c>
      <c r="I155" s="0" t="n">
        <v>0</v>
      </c>
      <c r="J155" s="0" t="n">
        <v>1</v>
      </c>
      <c r="K155" s="0" t="n">
        <v>0.5</v>
      </c>
      <c r="L155" s="0" t="n">
        <v>0</v>
      </c>
      <c r="M155" s="0" t="n">
        <v>0.5</v>
      </c>
      <c r="N155" s="0" t="n">
        <v>1</v>
      </c>
      <c r="O155" s="0" t="n">
        <v>10</v>
      </c>
      <c r="P155" s="0" t="n">
        <f aca="false">SUM(D155:N155)/(O155)</f>
        <v>0.6</v>
      </c>
      <c r="Q155" s="0" t="n">
        <v>991</v>
      </c>
      <c r="R155" s="0" t="n">
        <v>24</v>
      </c>
      <c r="S155" s="1" t="s">
        <v>634</v>
      </c>
      <c r="T155" s="2" t="s">
        <v>46</v>
      </c>
      <c r="U155" s="2" t="s">
        <v>635</v>
      </c>
      <c r="V155" s="3" t="s">
        <v>32</v>
      </c>
    </row>
    <row r="156" customFormat="false" ht="12.75" hidden="false" customHeight="false" outlineLevel="0" collapsed="false">
      <c r="A156" s="0" t="s">
        <v>636</v>
      </c>
      <c r="B156" s="0" t="n">
        <v>308</v>
      </c>
      <c r="C156" s="0" t="s">
        <v>637</v>
      </c>
      <c r="D156" s="0" t="n">
        <v>0</v>
      </c>
      <c r="E156" s="0" t="n">
        <v>0</v>
      </c>
      <c r="F156" s="0" t="n">
        <v>0</v>
      </c>
      <c r="G156" s="0" t="n">
        <v>0</v>
      </c>
      <c r="H156" s="0" t="s">
        <v>32</v>
      </c>
      <c r="I156" s="0" t="s">
        <v>32</v>
      </c>
      <c r="J156" s="0" t="n">
        <v>0</v>
      </c>
      <c r="K156" s="0" t="n">
        <v>0</v>
      </c>
      <c r="L156" s="0" t="s">
        <v>32</v>
      </c>
      <c r="M156" s="0" t="n">
        <v>0</v>
      </c>
      <c r="N156" s="0" t="n">
        <v>0.5</v>
      </c>
      <c r="O156" s="0" t="n">
        <v>8</v>
      </c>
      <c r="P156" s="0" t="n">
        <f aca="false">SUM(D156:N156)/(O156)</f>
        <v>0.0625</v>
      </c>
      <c r="Q156" s="0" t="n">
        <v>259</v>
      </c>
      <c r="R156" s="0" t="n">
        <v>25</v>
      </c>
      <c r="S156" s="1" t="s">
        <v>638</v>
      </c>
      <c r="T156" s="2" t="s">
        <v>60</v>
      </c>
      <c r="U156" s="2" t="s">
        <v>639</v>
      </c>
      <c r="V156" s="3" t="n">
        <v>1</v>
      </c>
    </row>
    <row r="157" customFormat="false" ht="12.75" hidden="false" customHeight="false" outlineLevel="0" collapsed="false">
      <c r="A157" s="0" t="s">
        <v>640</v>
      </c>
      <c r="B157" s="0" t="n">
        <v>309</v>
      </c>
      <c r="C157" s="0" t="s">
        <v>641</v>
      </c>
      <c r="D157" s="0" t="n">
        <v>1</v>
      </c>
      <c r="E157" s="0" t="n">
        <v>0.5</v>
      </c>
      <c r="F157" s="0" t="n">
        <v>0</v>
      </c>
      <c r="G157" s="0" t="n">
        <v>1</v>
      </c>
      <c r="H157" s="0" t="n">
        <v>0.5</v>
      </c>
      <c r="I157" s="0" t="n">
        <v>0.5</v>
      </c>
      <c r="J157" s="0" t="n">
        <v>0</v>
      </c>
      <c r="K157" s="0" t="n">
        <v>0.5</v>
      </c>
      <c r="L157" s="0" t="n">
        <v>0</v>
      </c>
      <c r="M157" s="0" t="n">
        <v>0.5</v>
      </c>
      <c r="N157" s="0" t="n">
        <v>0.5</v>
      </c>
      <c r="O157" s="0" t="n">
        <v>11</v>
      </c>
      <c r="P157" s="0" t="n">
        <f aca="false">SUM(D157:N157)/(O157)</f>
        <v>0.454545454545455</v>
      </c>
      <c r="Q157" s="0" t="n">
        <v>1825</v>
      </c>
      <c r="R157" s="0" t="n">
        <v>104</v>
      </c>
      <c r="S157" s="1" t="s">
        <v>642</v>
      </c>
      <c r="T157" s="2" t="s">
        <v>60</v>
      </c>
      <c r="U157" s="2" t="s">
        <v>643</v>
      </c>
      <c r="V157" s="3" t="n">
        <v>23</v>
      </c>
    </row>
    <row r="158" customFormat="false" ht="12.75" hidden="false" customHeight="false" outlineLevel="0" collapsed="false">
      <c r="A158" s="0" t="s">
        <v>644</v>
      </c>
      <c r="B158" s="0" t="n">
        <v>310</v>
      </c>
      <c r="C158" s="0" t="s">
        <v>645</v>
      </c>
      <c r="D158" s="0" t="n">
        <v>0.5</v>
      </c>
      <c r="E158" s="0" t="n">
        <v>0</v>
      </c>
      <c r="F158" s="0" t="n">
        <v>0</v>
      </c>
      <c r="G158" s="0" t="n">
        <v>0</v>
      </c>
      <c r="H158" s="0" t="s">
        <v>32</v>
      </c>
      <c r="I158" s="0" t="s">
        <v>32</v>
      </c>
      <c r="J158" s="0" t="s">
        <v>32</v>
      </c>
      <c r="K158" s="0" t="s">
        <v>32</v>
      </c>
      <c r="L158" s="0" t="n">
        <v>0</v>
      </c>
      <c r="M158" s="0" t="n">
        <v>0</v>
      </c>
      <c r="N158" s="0" t="n">
        <v>0</v>
      </c>
      <c r="O158" s="0" t="n">
        <v>7</v>
      </c>
      <c r="P158" s="0" t="n">
        <f aca="false">SUM(D158:N158)/(O158)</f>
        <v>0.0714285714285714</v>
      </c>
      <c r="Q158" s="0" t="n">
        <v>1375</v>
      </c>
      <c r="R158" s="0" t="n">
        <v>22</v>
      </c>
      <c r="S158" s="1" t="s">
        <v>646</v>
      </c>
      <c r="T158" s="2" t="s">
        <v>30</v>
      </c>
      <c r="U158" s="2" t="s">
        <v>647</v>
      </c>
      <c r="V158" s="3" t="n">
        <v>12</v>
      </c>
    </row>
    <row r="159" customFormat="false" ht="12.75" hidden="false" customHeight="false" outlineLevel="0" collapsed="false">
      <c r="A159" s="0" t="s">
        <v>648</v>
      </c>
      <c r="B159" s="0" t="n">
        <v>311</v>
      </c>
      <c r="C159" s="0" t="s">
        <v>649</v>
      </c>
      <c r="D159" s="0" t="n">
        <v>0.5</v>
      </c>
      <c r="E159" s="0" t="n">
        <v>0</v>
      </c>
      <c r="F159" s="0" t="n">
        <v>1</v>
      </c>
      <c r="G159" s="0" t="n">
        <v>1</v>
      </c>
      <c r="H159" s="0" t="n">
        <v>1</v>
      </c>
      <c r="I159" s="0" t="n">
        <v>1</v>
      </c>
      <c r="J159" s="0" t="n">
        <v>0.5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11</v>
      </c>
      <c r="P159" s="0" t="n">
        <f aca="false">SUM(D159:N159)/(O159)</f>
        <v>0.454545454545455</v>
      </c>
      <c r="Q159" s="0" t="n">
        <v>679</v>
      </c>
      <c r="R159" s="0" t="n">
        <v>95</v>
      </c>
      <c r="S159" s="1" t="s">
        <v>650</v>
      </c>
      <c r="T159" s="2" t="s">
        <v>82</v>
      </c>
      <c r="U159" s="2" t="s">
        <v>651</v>
      </c>
      <c r="V159" s="3" t="n">
        <v>1</v>
      </c>
    </row>
    <row r="160" customFormat="false" ht="12.75" hidden="false" customHeight="false" outlineLevel="0" collapsed="false">
      <c r="A160" s="0" t="s">
        <v>652</v>
      </c>
      <c r="B160" s="0" t="n">
        <v>314</v>
      </c>
      <c r="C160" s="0" t="s">
        <v>453</v>
      </c>
      <c r="D160" s="0" t="n">
        <v>0</v>
      </c>
      <c r="E160" s="0" t="n">
        <v>0.5</v>
      </c>
      <c r="F160" s="0" t="n">
        <v>0</v>
      </c>
      <c r="G160" s="0" t="s">
        <v>32</v>
      </c>
      <c r="H160" s="0" t="n">
        <v>0.5</v>
      </c>
      <c r="I160" s="0" t="n">
        <v>0</v>
      </c>
      <c r="J160" s="0" t="s">
        <v>32</v>
      </c>
      <c r="K160" s="0" t="n">
        <v>0.5</v>
      </c>
      <c r="L160" s="0" t="n">
        <v>0</v>
      </c>
      <c r="M160" s="0" t="n">
        <v>0.5</v>
      </c>
      <c r="N160" s="0" t="n">
        <v>0</v>
      </c>
      <c r="O160" s="0" t="n">
        <v>9</v>
      </c>
      <c r="P160" s="0" t="n">
        <f aca="false">SUM(D160:N160)/(O160)</f>
        <v>0.222222222222222</v>
      </c>
      <c r="Q160" s="0" t="n">
        <v>290</v>
      </c>
      <c r="R160" s="0" t="n">
        <v>33</v>
      </c>
      <c r="S160" s="1" t="s">
        <v>653</v>
      </c>
      <c r="T160" s="2" t="s">
        <v>30</v>
      </c>
      <c r="U160" s="2" t="s">
        <v>654</v>
      </c>
      <c r="V160" s="3" t="n">
        <v>27</v>
      </c>
    </row>
    <row r="161" customFormat="false" ht="12.75" hidden="false" customHeight="false" outlineLevel="0" collapsed="false">
      <c r="A161" s="0" t="s">
        <v>655</v>
      </c>
      <c r="B161" s="0" t="n">
        <v>317</v>
      </c>
      <c r="C161" s="0" t="s">
        <v>656</v>
      </c>
      <c r="D161" s="0" t="n">
        <v>0.5</v>
      </c>
      <c r="E161" s="0" t="n">
        <v>0</v>
      </c>
      <c r="F161" s="0" t="n">
        <v>0.5</v>
      </c>
      <c r="G161" s="0" t="n">
        <v>0</v>
      </c>
      <c r="H161" s="0" t="n">
        <v>0.5</v>
      </c>
      <c r="I161" s="0" t="n">
        <v>0</v>
      </c>
      <c r="J161" s="0" t="n">
        <v>0</v>
      </c>
      <c r="K161" s="0" t="n">
        <v>0</v>
      </c>
      <c r="L161" s="0" t="n">
        <v>1</v>
      </c>
      <c r="M161" s="0" t="n">
        <v>1</v>
      </c>
      <c r="N161" s="0" t="n">
        <v>0</v>
      </c>
      <c r="O161" s="0" t="n">
        <v>11</v>
      </c>
      <c r="P161" s="0" t="n">
        <f aca="false">SUM(D161:N161)/(O161)</f>
        <v>0.318181818181818</v>
      </c>
      <c r="Q161" s="0" t="n">
        <v>493</v>
      </c>
      <c r="R161" s="0" t="n">
        <v>40</v>
      </c>
      <c r="S161" s="1" t="s">
        <v>657</v>
      </c>
      <c r="T161" s="2" t="s">
        <v>30</v>
      </c>
      <c r="U161" s="2" t="s">
        <v>658</v>
      </c>
      <c r="V161" s="3" t="n">
        <v>20</v>
      </c>
    </row>
    <row r="162" customFormat="false" ht="12.75" hidden="false" customHeight="false" outlineLevel="0" collapsed="false">
      <c r="A162" s="0" t="s">
        <v>659</v>
      </c>
      <c r="B162" s="0" t="n">
        <v>318</v>
      </c>
      <c r="C162" s="0" t="s">
        <v>660</v>
      </c>
      <c r="D162" s="0" t="n">
        <v>0</v>
      </c>
      <c r="E162" s="0" t="n">
        <v>0</v>
      </c>
      <c r="F162" s="0" t="n">
        <v>0.5</v>
      </c>
      <c r="G162" s="0" t="n">
        <v>0</v>
      </c>
      <c r="H162" s="0" t="n">
        <v>0.5</v>
      </c>
      <c r="I162" s="0" t="n">
        <v>0.5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.5</v>
      </c>
      <c r="O162" s="0" t="n">
        <v>11</v>
      </c>
      <c r="P162" s="0" t="n">
        <f aca="false">SUM(D162:N162)/(O162)</f>
        <v>0.181818181818182</v>
      </c>
      <c r="Q162" s="0" t="n">
        <v>252</v>
      </c>
      <c r="R162" s="0" t="n">
        <v>99</v>
      </c>
      <c r="S162" s="1" t="s">
        <v>661</v>
      </c>
      <c r="T162" s="2" t="s">
        <v>475</v>
      </c>
      <c r="U162" s="2" t="s">
        <v>662</v>
      </c>
      <c r="V162" s="3" t="s">
        <v>310</v>
      </c>
    </row>
    <row r="163" customFormat="false" ht="12.75" hidden="false" customHeight="false" outlineLevel="0" collapsed="false">
      <c r="A163" s="0" t="s">
        <v>663</v>
      </c>
      <c r="B163" s="0" t="n">
        <v>320</v>
      </c>
      <c r="C163" s="0" t="s">
        <v>664</v>
      </c>
      <c r="D163" s="0" t="n">
        <v>0</v>
      </c>
      <c r="E163" s="0" t="n">
        <v>0</v>
      </c>
      <c r="F163" s="0" t="n">
        <v>0.5</v>
      </c>
      <c r="G163" s="0" t="s">
        <v>32</v>
      </c>
      <c r="H163" s="0" t="n">
        <v>0</v>
      </c>
      <c r="I163" s="0" t="n">
        <v>1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.5</v>
      </c>
      <c r="O163" s="0" t="n">
        <v>10</v>
      </c>
      <c r="P163" s="0" t="n">
        <f aca="false">SUM(D163:N163)/(O163)</f>
        <v>0.2</v>
      </c>
      <c r="Q163" s="0" t="n">
        <v>486</v>
      </c>
      <c r="R163" s="0" t="n">
        <v>49</v>
      </c>
      <c r="S163" s="1" t="s">
        <v>665</v>
      </c>
      <c r="T163" s="2" t="s">
        <v>36</v>
      </c>
      <c r="U163" s="2" t="s">
        <v>666</v>
      </c>
      <c r="V163" s="3" t="n">
        <v>23</v>
      </c>
    </row>
    <row r="164" customFormat="false" ht="12.75" hidden="false" customHeight="false" outlineLevel="0" collapsed="false">
      <c r="A164" s="0" t="s">
        <v>667</v>
      </c>
      <c r="B164" s="0" t="n">
        <v>323</v>
      </c>
      <c r="C164" s="0" t="s">
        <v>668</v>
      </c>
      <c r="D164" s="0" t="n">
        <v>0</v>
      </c>
      <c r="E164" s="0" t="n">
        <v>0</v>
      </c>
      <c r="F164" s="0" t="n">
        <v>0</v>
      </c>
      <c r="G164" s="0" t="n">
        <v>1</v>
      </c>
      <c r="H164" s="0" t="s">
        <v>32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.5</v>
      </c>
      <c r="O164" s="0" t="n">
        <v>10</v>
      </c>
      <c r="P164" s="0" t="n">
        <f aca="false">SUM(D164:N164)/(O164)</f>
        <v>0.15</v>
      </c>
      <c r="Q164" s="0" t="n">
        <v>674</v>
      </c>
      <c r="R164" s="0" t="n">
        <v>29</v>
      </c>
      <c r="S164" s="1" t="s">
        <v>669</v>
      </c>
      <c r="T164" s="2" t="s">
        <v>36</v>
      </c>
      <c r="U164" s="2" t="s">
        <v>670</v>
      </c>
      <c r="V164" s="3" t="s">
        <v>32</v>
      </c>
    </row>
    <row r="165" customFormat="false" ht="12.75" hidden="false" customHeight="false" outlineLevel="0" collapsed="false">
      <c r="A165" s="0" t="s">
        <v>671</v>
      </c>
      <c r="B165" s="0" t="n">
        <v>324</v>
      </c>
      <c r="C165" s="0" t="s">
        <v>672</v>
      </c>
      <c r="D165" s="0" t="s">
        <v>32</v>
      </c>
      <c r="E165" s="0" t="n">
        <v>0</v>
      </c>
      <c r="F165" s="0" t="n">
        <v>0</v>
      </c>
      <c r="G165" s="0" t="n">
        <v>0</v>
      </c>
      <c r="H165" s="0" t="s">
        <v>32</v>
      </c>
      <c r="I165" s="0" t="n">
        <v>0</v>
      </c>
      <c r="J165" s="0" t="n">
        <v>0</v>
      </c>
      <c r="K165" s="0" t="s">
        <v>32</v>
      </c>
      <c r="L165" s="0" t="n">
        <v>0</v>
      </c>
      <c r="M165" s="0" t="n">
        <v>0.5</v>
      </c>
      <c r="N165" s="0" t="n">
        <v>0</v>
      </c>
      <c r="O165" s="0" t="n">
        <v>8</v>
      </c>
      <c r="P165" s="0" t="n">
        <f aca="false">SUM(D165:N165)/(O165)</f>
        <v>0.0625</v>
      </c>
      <c r="Q165" s="0" t="n">
        <v>1324</v>
      </c>
      <c r="R165" s="0" t="n">
        <v>25</v>
      </c>
      <c r="S165" s="1" t="s">
        <v>673</v>
      </c>
      <c r="T165" s="2" t="s">
        <v>55</v>
      </c>
      <c r="U165" s="2" t="s">
        <v>674</v>
      </c>
      <c r="V165" s="3" t="s">
        <v>32</v>
      </c>
    </row>
    <row r="166" customFormat="false" ht="12.75" hidden="false" customHeight="false" outlineLevel="0" collapsed="false">
      <c r="A166" s="0" t="s">
        <v>675</v>
      </c>
      <c r="B166" s="0" t="n">
        <v>325</v>
      </c>
      <c r="C166" s="0" t="s">
        <v>676</v>
      </c>
      <c r="D166" s="0" t="n">
        <v>0</v>
      </c>
      <c r="E166" s="0" t="n">
        <v>0</v>
      </c>
      <c r="F166" s="0" t="n">
        <v>0</v>
      </c>
      <c r="G166" s="0" t="s">
        <v>32</v>
      </c>
      <c r="H166" s="0" t="s">
        <v>32</v>
      </c>
      <c r="I166" s="0" t="n">
        <v>1</v>
      </c>
      <c r="J166" s="0" t="s">
        <v>32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8</v>
      </c>
      <c r="P166" s="0" t="n">
        <f aca="false">SUM(D166:N166)/(O166)</f>
        <v>0.125</v>
      </c>
      <c r="Q166" s="0" t="n">
        <v>433</v>
      </c>
      <c r="R166" s="0" t="n">
        <v>34</v>
      </c>
      <c r="S166" s="1" t="s">
        <v>677</v>
      </c>
      <c r="T166" s="2" t="s">
        <v>30</v>
      </c>
      <c r="U166" s="2" t="s">
        <v>678</v>
      </c>
      <c r="V166" s="3" t="n">
        <v>9</v>
      </c>
    </row>
    <row r="167" customFormat="false" ht="12.75" hidden="false" customHeight="false" outlineLevel="0" collapsed="false">
      <c r="A167" s="0" t="s">
        <v>679</v>
      </c>
      <c r="B167" s="0" t="n">
        <v>327</v>
      </c>
      <c r="C167" s="0" t="s">
        <v>680</v>
      </c>
      <c r="D167" s="0" t="n">
        <v>0</v>
      </c>
      <c r="E167" s="0" t="n">
        <v>1</v>
      </c>
      <c r="F167" s="0" t="n">
        <v>1</v>
      </c>
      <c r="G167" s="0" t="s">
        <v>32</v>
      </c>
      <c r="H167" s="0" t="s">
        <v>32</v>
      </c>
      <c r="I167" s="0" t="n">
        <v>0</v>
      </c>
      <c r="J167" s="0" t="s">
        <v>32</v>
      </c>
      <c r="K167" s="0" t="s">
        <v>32</v>
      </c>
      <c r="L167" s="0" t="s">
        <v>32</v>
      </c>
      <c r="M167" s="0" t="s">
        <v>32</v>
      </c>
      <c r="N167" s="0" t="n">
        <v>0</v>
      </c>
      <c r="O167" s="0" t="n">
        <v>5</v>
      </c>
      <c r="P167" s="0" t="n">
        <f aca="false">SUM(D167:N167)/(O167)</f>
        <v>0.4</v>
      </c>
      <c r="Q167" s="0" t="n">
        <v>325</v>
      </c>
      <c r="R167" s="0" t="n">
        <v>12</v>
      </c>
      <c r="S167" s="1" t="s">
        <v>681</v>
      </c>
      <c r="T167" s="2" t="s">
        <v>30</v>
      </c>
      <c r="U167" s="2" t="s">
        <v>682</v>
      </c>
      <c r="V167" s="3" t="n">
        <v>18</v>
      </c>
    </row>
    <row r="168" customFormat="false" ht="12.75" hidden="false" customHeight="false" outlineLevel="0" collapsed="false">
      <c r="A168" s="0" t="s">
        <v>683</v>
      </c>
      <c r="B168" s="0" t="n">
        <v>328</v>
      </c>
      <c r="C168" s="0" t="s">
        <v>664</v>
      </c>
      <c r="D168" s="0" t="n">
        <v>1</v>
      </c>
      <c r="E168" s="0" t="s">
        <v>32</v>
      </c>
      <c r="F168" s="0" t="n">
        <v>0.5</v>
      </c>
      <c r="G168" s="0" t="s">
        <v>32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.5</v>
      </c>
      <c r="O168" s="0" t="n">
        <v>9</v>
      </c>
      <c r="P168" s="0" t="n">
        <f aca="false">SUM(D168:N168)/(O168)</f>
        <v>0.222222222222222</v>
      </c>
      <c r="Q168" s="0" t="n">
        <v>1001</v>
      </c>
      <c r="R168" s="0" t="n">
        <v>49</v>
      </c>
      <c r="S168" s="1" t="s">
        <v>684</v>
      </c>
      <c r="T168" s="2" t="s">
        <v>82</v>
      </c>
      <c r="U168" s="2" t="s">
        <v>685</v>
      </c>
      <c r="V168" s="3" t="n">
        <v>23</v>
      </c>
    </row>
    <row r="169" customFormat="false" ht="12.75" hidden="false" customHeight="false" outlineLevel="0" collapsed="false">
      <c r="A169" s="0" t="s">
        <v>686</v>
      </c>
      <c r="B169" s="0" t="n">
        <v>329</v>
      </c>
      <c r="C169" s="0" t="s">
        <v>80</v>
      </c>
      <c r="D169" s="0" t="n">
        <v>0</v>
      </c>
      <c r="E169" s="0" t="n">
        <v>0</v>
      </c>
      <c r="F169" s="0" t="n">
        <v>0</v>
      </c>
      <c r="G169" s="0" t="n">
        <v>0.5</v>
      </c>
      <c r="H169" s="0" t="n">
        <v>0</v>
      </c>
      <c r="I169" s="0" t="s">
        <v>32</v>
      </c>
      <c r="J169" s="0" t="s">
        <v>32</v>
      </c>
      <c r="K169" s="0" t="n">
        <v>0</v>
      </c>
      <c r="L169" s="0" t="s">
        <v>32</v>
      </c>
      <c r="M169" s="0" t="s">
        <v>32</v>
      </c>
      <c r="N169" s="0" t="n">
        <v>1</v>
      </c>
      <c r="O169" s="0" t="n">
        <v>7</v>
      </c>
      <c r="P169" s="0" t="n">
        <f aca="false">SUM(D169:N169)/(O169)</f>
        <v>0.214285714285714</v>
      </c>
      <c r="Q169" s="0" t="n">
        <v>709</v>
      </c>
      <c r="R169" s="0" t="n">
        <v>12</v>
      </c>
      <c r="S169" s="1" t="s">
        <v>687</v>
      </c>
      <c r="T169" s="2" t="s">
        <v>167</v>
      </c>
      <c r="U169" s="2" t="s">
        <v>688</v>
      </c>
      <c r="V169" s="3" t="s">
        <v>32</v>
      </c>
    </row>
    <row r="170" customFormat="false" ht="12.75" hidden="false" customHeight="false" outlineLevel="0" collapsed="false">
      <c r="A170" s="0" t="s">
        <v>689</v>
      </c>
      <c r="B170" s="0" t="n">
        <v>330</v>
      </c>
      <c r="C170" s="0" t="s">
        <v>690</v>
      </c>
      <c r="D170" s="0" t="n">
        <v>0</v>
      </c>
      <c r="E170" s="0" t="n">
        <v>0</v>
      </c>
      <c r="F170" s="0" t="n">
        <v>1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s">
        <v>32</v>
      </c>
      <c r="M170" s="0" t="n">
        <v>0</v>
      </c>
      <c r="N170" s="0" t="n">
        <v>0</v>
      </c>
      <c r="O170" s="0" t="n">
        <v>10</v>
      </c>
      <c r="P170" s="0" t="n">
        <f aca="false">SUM(D170:N170)/(O170)</f>
        <v>0.1</v>
      </c>
      <c r="Q170" s="0" t="n">
        <v>927</v>
      </c>
      <c r="R170" s="0" t="n">
        <v>46</v>
      </c>
      <c r="S170" s="1" t="s">
        <v>691</v>
      </c>
      <c r="T170" s="2" t="s">
        <v>25</v>
      </c>
      <c r="U170" s="2" t="s">
        <v>692</v>
      </c>
      <c r="V170" s="3" t="s">
        <v>32</v>
      </c>
    </row>
    <row r="171" customFormat="false" ht="12.75" hidden="false" customHeight="false" outlineLevel="0" collapsed="false">
      <c r="A171" s="0" t="s">
        <v>693</v>
      </c>
      <c r="B171" s="0" t="n">
        <v>331</v>
      </c>
      <c r="C171" s="0" t="s">
        <v>694</v>
      </c>
      <c r="D171" s="0" t="n">
        <v>0</v>
      </c>
      <c r="E171" s="0" t="n">
        <v>0</v>
      </c>
      <c r="F171" s="0" t="s">
        <v>32</v>
      </c>
      <c r="G171" s="0" t="s">
        <v>32</v>
      </c>
      <c r="H171" s="0" t="n">
        <v>0</v>
      </c>
      <c r="I171" s="0" t="n">
        <v>0.5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9</v>
      </c>
      <c r="P171" s="0" t="n">
        <f aca="false">SUM(D171:N171)/(O171)</f>
        <v>0.0555555555555556</v>
      </c>
      <c r="Q171" s="0" t="n">
        <v>876</v>
      </c>
      <c r="R171" s="0" t="n">
        <v>25</v>
      </c>
      <c r="S171" s="1" t="s">
        <v>695</v>
      </c>
      <c r="T171" s="2" t="s">
        <v>36</v>
      </c>
      <c r="U171" s="2" t="s">
        <v>696</v>
      </c>
      <c r="V171" s="3" t="n">
        <v>6</v>
      </c>
    </row>
    <row r="172" customFormat="false" ht="12.75" hidden="false" customHeight="false" outlineLevel="0" collapsed="false">
      <c r="A172" s="0" t="s">
        <v>697</v>
      </c>
      <c r="B172" s="0" t="n">
        <v>333</v>
      </c>
      <c r="C172" s="0" t="s">
        <v>698</v>
      </c>
      <c r="D172" s="0" t="n">
        <v>0.5</v>
      </c>
      <c r="E172" s="0" t="n">
        <v>0</v>
      </c>
      <c r="F172" s="0" t="s">
        <v>32</v>
      </c>
      <c r="G172" s="0" t="s">
        <v>32</v>
      </c>
      <c r="H172" s="0" t="n">
        <v>0.5</v>
      </c>
      <c r="I172" s="0" t="n">
        <v>0.5</v>
      </c>
      <c r="J172" s="0" t="n">
        <v>1</v>
      </c>
      <c r="K172" s="0" t="n">
        <v>0</v>
      </c>
      <c r="L172" s="0" t="n">
        <v>0</v>
      </c>
      <c r="M172" s="0" t="n">
        <v>0.5</v>
      </c>
      <c r="N172" s="0" t="s">
        <v>32</v>
      </c>
      <c r="O172" s="0" t="n">
        <v>8</v>
      </c>
      <c r="P172" s="0" t="n">
        <f aca="false">SUM(D172:N172)/(O172)</f>
        <v>0.375</v>
      </c>
      <c r="Q172" s="0" t="n">
        <v>284</v>
      </c>
      <c r="R172" s="0" t="n">
        <v>56</v>
      </c>
      <c r="S172" s="1" t="s">
        <v>699</v>
      </c>
      <c r="T172" s="2" t="s">
        <v>60</v>
      </c>
      <c r="U172" s="2" t="s">
        <v>700</v>
      </c>
      <c r="V172" s="3" t="n">
        <v>27</v>
      </c>
    </row>
    <row r="173" customFormat="false" ht="12.75" hidden="false" customHeight="false" outlineLevel="0" collapsed="false">
      <c r="A173" s="0" t="s">
        <v>701</v>
      </c>
      <c r="B173" s="0" t="n">
        <v>336</v>
      </c>
      <c r="C173" s="0" t="s">
        <v>702</v>
      </c>
      <c r="D173" s="0" t="n">
        <v>0</v>
      </c>
      <c r="E173" s="0" t="s">
        <v>32</v>
      </c>
      <c r="F173" s="0" t="s">
        <v>32</v>
      </c>
      <c r="G173" s="0" t="n">
        <v>1</v>
      </c>
      <c r="H173" s="0" t="s">
        <v>32</v>
      </c>
      <c r="I173" s="0" t="n">
        <v>0</v>
      </c>
      <c r="J173" s="0" t="n">
        <v>0</v>
      </c>
      <c r="K173" s="0" t="s">
        <v>32</v>
      </c>
      <c r="L173" s="0" t="s">
        <v>32</v>
      </c>
      <c r="M173" s="0" t="n">
        <v>0</v>
      </c>
      <c r="N173" s="0" t="n">
        <v>0</v>
      </c>
      <c r="O173" s="0" t="n">
        <v>6</v>
      </c>
      <c r="P173" s="0" t="n">
        <f aca="false">SUM(D173:N173)/(O173)</f>
        <v>0.166666666666667</v>
      </c>
      <c r="Q173" s="0" t="n">
        <v>429</v>
      </c>
      <c r="R173" s="0" t="n">
        <v>15</v>
      </c>
      <c r="S173" s="1" t="s">
        <v>703</v>
      </c>
      <c r="T173" s="2" t="s">
        <v>46</v>
      </c>
      <c r="U173" s="2" t="s">
        <v>704</v>
      </c>
      <c r="V173" s="3" t="n">
        <v>4</v>
      </c>
    </row>
    <row r="174" customFormat="false" ht="12.75" hidden="false" customHeight="false" outlineLevel="0" collapsed="false">
      <c r="A174" s="0" t="s">
        <v>705</v>
      </c>
      <c r="B174" s="0" t="n">
        <v>337</v>
      </c>
      <c r="C174" s="0" t="s">
        <v>706</v>
      </c>
      <c r="D174" s="0" t="n">
        <v>1</v>
      </c>
      <c r="E174" s="0" t="n">
        <v>1</v>
      </c>
      <c r="F174" s="0" t="s">
        <v>32</v>
      </c>
      <c r="G174" s="0" t="n">
        <v>1</v>
      </c>
      <c r="H174" s="0" t="n">
        <v>0.5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10</v>
      </c>
      <c r="P174" s="0" t="n">
        <f aca="false">SUM(D174:N174)/(O174)</f>
        <v>0.35</v>
      </c>
      <c r="Q174" s="0" t="n">
        <v>467</v>
      </c>
      <c r="R174" s="0" t="n">
        <v>43</v>
      </c>
      <c r="S174" s="1" t="s">
        <v>707</v>
      </c>
      <c r="T174" s="2" t="s">
        <v>60</v>
      </c>
      <c r="U174" s="2" t="s">
        <v>708</v>
      </c>
      <c r="V174" s="3" t="n">
        <v>10</v>
      </c>
    </row>
    <row r="175" customFormat="false" ht="12.75" hidden="false" customHeight="false" outlineLevel="0" collapsed="false">
      <c r="A175" s="0" t="s">
        <v>709</v>
      </c>
      <c r="B175" s="0" t="n">
        <v>342</v>
      </c>
      <c r="C175" s="0" t="s">
        <v>710</v>
      </c>
      <c r="D175" s="0" t="n">
        <v>0</v>
      </c>
      <c r="E175" s="0" t="n">
        <v>0.5</v>
      </c>
      <c r="F175" s="0" t="s">
        <v>32</v>
      </c>
      <c r="G175" s="0" t="n">
        <v>0.5</v>
      </c>
      <c r="H175" s="0" t="n">
        <v>0</v>
      </c>
      <c r="I175" s="0" t="n">
        <v>0.5</v>
      </c>
      <c r="J175" s="0" t="n">
        <v>1</v>
      </c>
      <c r="K175" s="0" t="n">
        <v>0</v>
      </c>
      <c r="L175" s="0" t="n">
        <v>1</v>
      </c>
      <c r="M175" s="0" t="n">
        <v>0</v>
      </c>
      <c r="N175" s="0" t="n">
        <v>0</v>
      </c>
      <c r="O175" s="0" t="n">
        <v>10</v>
      </c>
      <c r="P175" s="0" t="n">
        <f aca="false">SUM(D175:N175)/(O175)</f>
        <v>0.35</v>
      </c>
      <c r="Q175" s="0" t="n">
        <v>707</v>
      </c>
      <c r="R175" s="0" t="n">
        <v>45</v>
      </c>
      <c r="S175" s="1" t="s">
        <v>711</v>
      </c>
      <c r="T175" s="2" t="s">
        <v>60</v>
      </c>
      <c r="U175" s="2" t="s">
        <v>712</v>
      </c>
      <c r="V175" s="3" t="s">
        <v>32</v>
      </c>
    </row>
    <row r="176" customFormat="false" ht="12.75" hidden="false" customHeight="false" outlineLevel="0" collapsed="false">
      <c r="A176" s="0" t="s">
        <v>713</v>
      </c>
      <c r="B176" s="0" t="n">
        <v>343</v>
      </c>
      <c r="C176" s="0" t="s">
        <v>714</v>
      </c>
      <c r="D176" s="0" t="n">
        <v>0.5</v>
      </c>
      <c r="E176" s="0" t="n">
        <v>0</v>
      </c>
      <c r="F176" s="0" t="n">
        <v>0</v>
      </c>
      <c r="G176" s="0" t="n">
        <v>0</v>
      </c>
      <c r="H176" s="0" t="n">
        <v>0</v>
      </c>
      <c r="I176" s="0" t="s">
        <v>32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10</v>
      </c>
      <c r="P176" s="0" t="n">
        <f aca="false">SUM(D176:N176)/(O176)</f>
        <v>0.05</v>
      </c>
      <c r="Q176" s="0" t="n">
        <v>274</v>
      </c>
      <c r="R176" s="0" t="n">
        <v>27</v>
      </c>
      <c r="S176" s="1" t="s">
        <v>715</v>
      </c>
      <c r="T176" s="2" t="s">
        <v>46</v>
      </c>
      <c r="U176" s="2" t="s">
        <v>716</v>
      </c>
      <c r="V176" s="3" t="n">
        <v>2</v>
      </c>
    </row>
    <row r="177" customFormat="false" ht="12.75" hidden="false" customHeight="false" outlineLevel="0" collapsed="false">
      <c r="A177" s="0" t="s">
        <v>717</v>
      </c>
      <c r="B177" s="0" t="n">
        <v>345</v>
      </c>
      <c r="C177" s="0" t="s">
        <v>718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.5</v>
      </c>
      <c r="N177" s="0" t="n">
        <v>0</v>
      </c>
      <c r="O177" s="0" t="n">
        <v>11</v>
      </c>
      <c r="P177" s="0" t="n">
        <f aca="false">SUM(D177:N177)/(O177)</f>
        <v>0.0454545454545455</v>
      </c>
      <c r="Q177" s="0" t="n">
        <v>963</v>
      </c>
      <c r="R177" s="0" t="n">
        <v>38</v>
      </c>
      <c r="S177" s="1" t="s">
        <v>719</v>
      </c>
      <c r="T177" s="2" t="s">
        <v>25</v>
      </c>
      <c r="U177" s="2" t="s">
        <v>720</v>
      </c>
      <c r="V177" s="3" t="s">
        <v>32</v>
      </c>
    </row>
    <row r="178" customFormat="false" ht="12.75" hidden="false" customHeight="false" outlineLevel="0" collapsed="false">
      <c r="A178" s="0" t="s">
        <v>721</v>
      </c>
      <c r="B178" s="0" t="n">
        <v>346</v>
      </c>
      <c r="C178" s="0" t="s">
        <v>722</v>
      </c>
      <c r="D178" s="0" t="n">
        <v>0</v>
      </c>
      <c r="E178" s="0" t="n">
        <v>0.5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s">
        <v>32</v>
      </c>
      <c r="L178" s="0" t="s">
        <v>32</v>
      </c>
      <c r="M178" s="0" t="n">
        <v>0</v>
      </c>
      <c r="N178" s="0" t="n">
        <v>0.5</v>
      </c>
      <c r="O178" s="0" t="n">
        <v>9</v>
      </c>
      <c r="P178" s="0" t="n">
        <f aca="false">SUM(D178:N178)/(O178)</f>
        <v>0.111111111111111</v>
      </c>
      <c r="Q178" s="0" t="n">
        <v>650</v>
      </c>
      <c r="R178" s="0" t="n">
        <v>38</v>
      </c>
      <c r="S178" s="1" t="s">
        <v>723</v>
      </c>
      <c r="T178" s="2" t="s">
        <v>46</v>
      </c>
      <c r="U178" s="2" t="s">
        <v>724</v>
      </c>
      <c r="V178" s="3" t="n">
        <v>17</v>
      </c>
    </row>
    <row r="179" customFormat="false" ht="12.75" hidden="false" customHeight="false" outlineLevel="0" collapsed="false">
      <c r="A179" s="0" t="s">
        <v>725</v>
      </c>
      <c r="B179" s="0" t="n">
        <v>348</v>
      </c>
      <c r="C179" s="0" t="s">
        <v>726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.5</v>
      </c>
      <c r="O179" s="0" t="n">
        <v>11</v>
      </c>
      <c r="P179" s="0" t="n">
        <f aca="false">SUM(D179:N179)/(O179)</f>
        <v>0.0454545454545455</v>
      </c>
      <c r="Q179" s="0" t="n">
        <v>1163</v>
      </c>
      <c r="R179" s="0" t="n">
        <v>35</v>
      </c>
      <c r="S179" s="1" t="s">
        <v>727</v>
      </c>
      <c r="T179" s="2" t="s">
        <v>46</v>
      </c>
      <c r="U179" s="2" t="s">
        <v>728</v>
      </c>
      <c r="V179" s="3" t="n">
        <v>1</v>
      </c>
    </row>
    <row r="180" customFormat="false" ht="12.75" hidden="false" customHeight="false" outlineLevel="0" collapsed="false">
      <c r="A180" s="0" t="s">
        <v>729</v>
      </c>
      <c r="B180" s="0" t="n">
        <v>350</v>
      </c>
      <c r="C180" s="0" t="s">
        <v>730</v>
      </c>
      <c r="D180" s="0" t="n">
        <v>0</v>
      </c>
      <c r="E180" s="0" t="n">
        <v>0.5</v>
      </c>
      <c r="F180" s="0" t="n">
        <v>0</v>
      </c>
      <c r="G180" s="0" t="n">
        <v>0</v>
      </c>
      <c r="H180" s="0" t="s">
        <v>32</v>
      </c>
      <c r="I180" s="0" t="s">
        <v>32</v>
      </c>
      <c r="J180" s="0" t="n">
        <v>0</v>
      </c>
      <c r="K180" s="0" t="s">
        <v>32</v>
      </c>
      <c r="L180" s="0" t="s">
        <v>32</v>
      </c>
      <c r="M180" s="0" t="s">
        <v>32</v>
      </c>
      <c r="N180" s="0" t="n">
        <v>0</v>
      </c>
      <c r="O180" s="0" t="n">
        <v>6</v>
      </c>
      <c r="P180" s="0" t="n">
        <f aca="false">SUM(D180:N180)/(O180)</f>
        <v>0.0833333333333333</v>
      </c>
      <c r="Q180" s="0" t="n">
        <v>531</v>
      </c>
      <c r="R180" s="0" t="n">
        <v>18</v>
      </c>
      <c r="S180" s="1" t="s">
        <v>731</v>
      </c>
      <c r="T180" s="2" t="s">
        <v>46</v>
      </c>
      <c r="U180" s="2" t="s">
        <v>732</v>
      </c>
      <c r="V180" s="3" t="s">
        <v>32</v>
      </c>
    </row>
    <row r="181" customFormat="false" ht="12.75" hidden="false" customHeight="false" outlineLevel="0" collapsed="false">
      <c r="A181" s="0" t="s">
        <v>733</v>
      </c>
      <c r="B181" s="0" t="n">
        <v>352</v>
      </c>
      <c r="C181" s="0" t="s">
        <v>734</v>
      </c>
      <c r="D181" s="0" t="n">
        <v>0</v>
      </c>
      <c r="E181" s="0" t="n">
        <v>1</v>
      </c>
      <c r="F181" s="0" t="n">
        <v>0</v>
      </c>
      <c r="G181" s="0" t="n">
        <v>0</v>
      </c>
      <c r="H181" s="0" t="n">
        <v>1</v>
      </c>
      <c r="I181" s="0" t="n">
        <v>0</v>
      </c>
      <c r="J181" s="0" t="s">
        <v>32</v>
      </c>
      <c r="K181" s="0" t="s">
        <v>32</v>
      </c>
      <c r="L181" s="0" t="n">
        <v>0.5</v>
      </c>
      <c r="M181" s="0" t="n">
        <v>0</v>
      </c>
      <c r="N181" s="0" t="n">
        <v>1</v>
      </c>
      <c r="O181" s="0" t="n">
        <v>9</v>
      </c>
      <c r="P181" s="0" t="n">
        <f aca="false">SUM(D181:N181)/(O181)</f>
        <v>0.388888888888889</v>
      </c>
      <c r="Q181" s="0" t="n">
        <v>1025</v>
      </c>
      <c r="R181" s="0" t="n">
        <v>32</v>
      </c>
      <c r="S181" s="1" t="s">
        <v>735</v>
      </c>
      <c r="T181" s="2" t="s">
        <v>60</v>
      </c>
      <c r="U181" s="2" t="s">
        <v>736</v>
      </c>
      <c r="V181" s="3" t="n">
        <v>2</v>
      </c>
    </row>
    <row r="182" customFormat="false" ht="12.75" hidden="false" customHeight="false" outlineLevel="0" collapsed="false">
      <c r="A182" s="0" t="s">
        <v>737</v>
      </c>
      <c r="B182" s="0" t="n">
        <v>353</v>
      </c>
      <c r="C182" s="0" t="s">
        <v>738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  <c r="I182" s="0" t="s">
        <v>32</v>
      </c>
      <c r="J182" s="0" t="n">
        <v>0</v>
      </c>
      <c r="K182" s="0" t="n">
        <v>0.5</v>
      </c>
      <c r="L182" s="0" t="n">
        <v>0</v>
      </c>
      <c r="M182" s="0" t="n">
        <v>0</v>
      </c>
      <c r="N182" s="0" t="n">
        <v>0</v>
      </c>
      <c r="O182" s="0" t="n">
        <v>10</v>
      </c>
      <c r="P182" s="0" t="n">
        <f aca="false">SUM(D182:N182)/(O182)</f>
        <v>0.05</v>
      </c>
      <c r="Q182" s="0" t="n">
        <v>489</v>
      </c>
      <c r="R182" s="0" t="n">
        <v>24</v>
      </c>
      <c r="S182" s="1" t="s">
        <v>739</v>
      </c>
      <c r="T182" s="2" t="s">
        <v>30</v>
      </c>
      <c r="U182" s="2" t="s">
        <v>740</v>
      </c>
      <c r="V182" s="3" t="n">
        <v>1</v>
      </c>
    </row>
    <row r="183" customFormat="false" ht="12.75" hidden="false" customHeight="false" outlineLevel="0" collapsed="false">
      <c r="A183" s="0" t="s">
        <v>741</v>
      </c>
      <c r="B183" s="0" t="n">
        <v>355</v>
      </c>
      <c r="C183" s="0" t="s">
        <v>742</v>
      </c>
      <c r="D183" s="0" t="n">
        <v>0</v>
      </c>
      <c r="E183" s="0" t="n">
        <v>0</v>
      </c>
      <c r="F183" s="0" t="n">
        <v>0</v>
      </c>
      <c r="G183" s="0" t="n">
        <v>0.5</v>
      </c>
      <c r="H183" s="0" t="n">
        <v>1</v>
      </c>
      <c r="I183" s="0" t="n">
        <v>0</v>
      </c>
      <c r="J183" s="0" t="n">
        <v>0</v>
      </c>
      <c r="K183" s="0" t="n">
        <v>0</v>
      </c>
      <c r="L183" s="0" t="n">
        <v>0</v>
      </c>
      <c r="M183" s="0" t="s">
        <v>32</v>
      </c>
      <c r="N183" s="0" t="n">
        <v>0</v>
      </c>
      <c r="O183" s="0" t="n">
        <v>10</v>
      </c>
      <c r="P183" s="0" t="n">
        <f aca="false">SUM(D183:N183)/(O183)</f>
        <v>0.15</v>
      </c>
      <c r="Q183" s="0" t="n">
        <v>995</v>
      </c>
      <c r="R183" s="0" t="n">
        <v>25</v>
      </c>
      <c r="S183" s="1" t="s">
        <v>743</v>
      </c>
      <c r="T183" s="2" t="s">
        <v>30</v>
      </c>
      <c r="U183" s="2" t="s">
        <v>744</v>
      </c>
      <c r="V183" s="3" t="n">
        <v>1</v>
      </c>
    </row>
    <row r="184" customFormat="false" ht="12.75" hidden="false" customHeight="false" outlineLevel="0" collapsed="false">
      <c r="A184" s="0" t="s">
        <v>745</v>
      </c>
      <c r="B184" s="0" t="n">
        <v>356</v>
      </c>
      <c r="C184" s="0" t="s">
        <v>746</v>
      </c>
      <c r="D184" s="0" t="n">
        <v>0.5</v>
      </c>
      <c r="E184" s="0" t="n">
        <v>0</v>
      </c>
      <c r="F184" s="0" t="n">
        <v>1</v>
      </c>
      <c r="G184" s="0" t="s">
        <v>32</v>
      </c>
      <c r="H184" s="0" t="n">
        <v>0</v>
      </c>
      <c r="I184" s="0" t="n">
        <v>0</v>
      </c>
      <c r="J184" s="0" t="n">
        <v>0.5</v>
      </c>
      <c r="K184" s="0" t="n">
        <v>0.5</v>
      </c>
      <c r="L184" s="0" t="s">
        <v>32</v>
      </c>
      <c r="M184" s="0" t="n">
        <v>1</v>
      </c>
      <c r="N184" s="0" t="n">
        <v>0</v>
      </c>
      <c r="O184" s="0" t="n">
        <v>9</v>
      </c>
      <c r="P184" s="0" t="n">
        <f aca="false">SUM(D184:N184)/(O184)</f>
        <v>0.388888888888889</v>
      </c>
      <c r="Q184" s="0" t="n">
        <v>347</v>
      </c>
      <c r="R184" s="0" t="n">
        <v>15</v>
      </c>
      <c r="S184" s="1" t="s">
        <v>747</v>
      </c>
      <c r="T184" s="2" t="s">
        <v>25</v>
      </c>
      <c r="U184" s="2" t="s">
        <v>748</v>
      </c>
      <c r="V184" s="3" t="n">
        <v>17</v>
      </c>
    </row>
    <row r="185" customFormat="false" ht="12.75" hidden="false" customHeight="false" outlineLevel="0" collapsed="false">
      <c r="A185" s="0" t="s">
        <v>749</v>
      </c>
      <c r="B185" s="0" t="n">
        <v>358</v>
      </c>
      <c r="C185" s="0" t="s">
        <v>750</v>
      </c>
      <c r="D185" s="0" t="n">
        <v>0</v>
      </c>
      <c r="E185" s="0" t="n">
        <v>0</v>
      </c>
      <c r="F185" s="0" t="n">
        <v>0.5</v>
      </c>
      <c r="G185" s="0" t="n">
        <v>0</v>
      </c>
      <c r="H185" s="0" t="s">
        <v>32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1</v>
      </c>
      <c r="N185" s="0" t="n">
        <v>0</v>
      </c>
      <c r="O185" s="0" t="n">
        <v>10</v>
      </c>
      <c r="P185" s="0" t="n">
        <f aca="false">SUM(D185:N185)/(O185)</f>
        <v>0.15</v>
      </c>
      <c r="Q185" s="0" t="n">
        <v>712</v>
      </c>
      <c r="R185" s="0" t="n">
        <v>43</v>
      </c>
      <c r="S185" s="1" t="s">
        <v>751</v>
      </c>
      <c r="T185" s="2" t="s">
        <v>82</v>
      </c>
      <c r="U185" s="2" t="s">
        <v>752</v>
      </c>
      <c r="V185" s="3" t="n">
        <v>23</v>
      </c>
    </row>
    <row r="186" customFormat="false" ht="12.75" hidden="false" customHeight="false" outlineLevel="0" collapsed="false">
      <c r="A186" s="0" t="s">
        <v>753</v>
      </c>
      <c r="B186" s="0" t="n">
        <v>359</v>
      </c>
      <c r="C186" s="0" t="s">
        <v>754</v>
      </c>
      <c r="D186" s="0" t="s">
        <v>32</v>
      </c>
      <c r="E186" s="0" t="n">
        <v>0</v>
      </c>
      <c r="F186" s="0" t="n">
        <v>0</v>
      </c>
      <c r="G186" s="0" t="s">
        <v>32</v>
      </c>
      <c r="H186" s="0" t="s">
        <v>32</v>
      </c>
      <c r="I186" s="0" t="n">
        <v>0</v>
      </c>
      <c r="J186" s="0" t="s">
        <v>32</v>
      </c>
      <c r="K186" s="0" t="n">
        <v>1</v>
      </c>
      <c r="L186" s="0" t="s">
        <v>32</v>
      </c>
      <c r="M186" s="0" t="n">
        <v>0</v>
      </c>
      <c r="N186" s="0" t="n">
        <v>0</v>
      </c>
      <c r="O186" s="0" t="n">
        <v>6</v>
      </c>
      <c r="P186" s="0" t="n">
        <f aca="false">SUM(D186:N186)/(O186)</f>
        <v>0.166666666666667</v>
      </c>
      <c r="Q186" s="0" t="n">
        <v>905</v>
      </c>
      <c r="R186" s="0" t="n">
        <v>11</v>
      </c>
      <c r="S186" s="1" t="s">
        <v>755</v>
      </c>
      <c r="T186" s="2" t="s">
        <v>475</v>
      </c>
      <c r="U186" s="2" t="s">
        <v>756</v>
      </c>
      <c r="V186" s="3" t="n">
        <v>5</v>
      </c>
    </row>
    <row r="187" customFormat="false" ht="12.75" hidden="false" customHeight="false" outlineLevel="0" collapsed="false">
      <c r="A187" s="0" t="s">
        <v>757</v>
      </c>
      <c r="B187" s="0" t="n">
        <v>362</v>
      </c>
      <c r="C187" s="0" t="s">
        <v>758</v>
      </c>
      <c r="D187" s="0" t="n">
        <v>0</v>
      </c>
      <c r="E187" s="0" t="n">
        <v>0</v>
      </c>
      <c r="F187" s="0" t="n">
        <v>0</v>
      </c>
      <c r="G187" s="0" t="s">
        <v>32</v>
      </c>
      <c r="H187" s="0" t="n">
        <v>0</v>
      </c>
      <c r="I187" s="0" t="s">
        <v>32</v>
      </c>
      <c r="J187" s="0" t="n">
        <v>0</v>
      </c>
      <c r="K187" s="0" t="s">
        <v>32</v>
      </c>
      <c r="L187" s="0" t="n">
        <v>0</v>
      </c>
      <c r="M187" s="0" t="n">
        <v>0</v>
      </c>
      <c r="N187" s="0" t="n">
        <v>0.5</v>
      </c>
      <c r="O187" s="0" t="n">
        <v>8</v>
      </c>
      <c r="P187" s="0" t="n">
        <f aca="false">SUM(D187:N187)/(O187)</f>
        <v>0.0625</v>
      </c>
      <c r="Q187" s="0" t="n">
        <v>134</v>
      </c>
      <c r="R187" s="0" t="n">
        <v>23</v>
      </c>
      <c r="S187" s="1" t="s">
        <v>759</v>
      </c>
      <c r="T187" s="2" t="s">
        <v>25</v>
      </c>
      <c r="U187" s="2" t="s">
        <v>760</v>
      </c>
      <c r="V187" s="3" t="n">
        <v>2</v>
      </c>
    </row>
    <row r="188" customFormat="false" ht="12.75" hidden="false" customHeight="false" outlineLevel="0" collapsed="false">
      <c r="A188" s="0" t="s">
        <v>761</v>
      </c>
      <c r="B188" s="0" t="n">
        <v>364</v>
      </c>
      <c r="C188" s="0" t="s">
        <v>762</v>
      </c>
      <c r="D188" s="0" t="s">
        <v>32</v>
      </c>
      <c r="E188" s="0" t="n">
        <v>0</v>
      </c>
      <c r="F188" s="0" t="n">
        <v>1</v>
      </c>
      <c r="G188" s="0" t="n">
        <v>0</v>
      </c>
      <c r="H188" s="0" t="n">
        <v>1</v>
      </c>
      <c r="I188" s="0" t="n">
        <v>1</v>
      </c>
      <c r="J188" s="0" t="n">
        <v>0</v>
      </c>
      <c r="K188" s="0" t="n">
        <v>0</v>
      </c>
      <c r="L188" s="0" t="n">
        <v>0</v>
      </c>
      <c r="M188" s="0" t="n">
        <v>0</v>
      </c>
      <c r="N188" s="0" t="s">
        <v>32</v>
      </c>
      <c r="O188" s="0" t="n">
        <v>9</v>
      </c>
      <c r="P188" s="0" t="n">
        <f aca="false">SUM(D188:N188)/(O188)</f>
        <v>0.333333333333333</v>
      </c>
      <c r="Q188" s="0" t="n">
        <v>472</v>
      </c>
      <c r="R188" s="0" t="n">
        <v>14</v>
      </c>
      <c r="S188" s="1" t="s">
        <v>763</v>
      </c>
      <c r="T188" s="2" t="s">
        <v>25</v>
      </c>
      <c r="U188" s="2" t="s">
        <v>764</v>
      </c>
      <c r="V188" s="3" t="n">
        <v>12</v>
      </c>
    </row>
    <row r="189" customFormat="false" ht="12.75" hidden="false" customHeight="false" outlineLevel="0" collapsed="false">
      <c r="A189" s="0" t="s">
        <v>765</v>
      </c>
      <c r="B189" s="0" t="n">
        <v>365</v>
      </c>
      <c r="C189" s="0" t="s">
        <v>766</v>
      </c>
      <c r="D189" s="0" t="n">
        <v>0</v>
      </c>
      <c r="E189" s="0" t="n">
        <v>0</v>
      </c>
      <c r="F189" s="0" t="n">
        <v>0</v>
      </c>
      <c r="G189" s="0" t="n">
        <v>0</v>
      </c>
      <c r="H189" s="0" t="n">
        <v>0</v>
      </c>
      <c r="I189" s="0" t="n">
        <v>1</v>
      </c>
      <c r="J189" s="0" t="n">
        <v>0</v>
      </c>
      <c r="K189" s="0" t="n">
        <v>0</v>
      </c>
      <c r="L189" s="0" t="s">
        <v>32</v>
      </c>
      <c r="M189" s="0" t="n">
        <v>0</v>
      </c>
      <c r="N189" s="0" t="n">
        <v>0</v>
      </c>
      <c r="O189" s="0" t="n">
        <v>10</v>
      </c>
      <c r="P189" s="0" t="n">
        <f aca="false">SUM(D189:N189)/(O189)</f>
        <v>0.1</v>
      </c>
      <c r="Q189" s="0" t="n">
        <v>399</v>
      </c>
      <c r="R189" s="0" t="n">
        <v>33</v>
      </c>
      <c r="S189" s="1" t="s">
        <v>767</v>
      </c>
      <c r="T189" s="2" t="s">
        <v>46</v>
      </c>
      <c r="U189" s="2" t="s">
        <v>768</v>
      </c>
      <c r="V189" s="3" t="n">
        <v>3</v>
      </c>
    </row>
    <row r="190" customFormat="false" ht="12.75" hidden="false" customHeight="false" outlineLevel="0" collapsed="false">
      <c r="A190" s="0" t="s">
        <v>769</v>
      </c>
      <c r="B190" s="0" t="n">
        <v>369</v>
      </c>
      <c r="C190" s="0" t="s">
        <v>149</v>
      </c>
      <c r="D190" s="0" t="n">
        <v>0</v>
      </c>
      <c r="E190" s="0" t="n">
        <v>0</v>
      </c>
      <c r="F190" s="0" t="n">
        <v>0</v>
      </c>
      <c r="G190" s="0" t="n">
        <v>0</v>
      </c>
      <c r="H190" s="0" t="s">
        <v>32</v>
      </c>
      <c r="I190" s="0" t="n">
        <v>0.5</v>
      </c>
      <c r="J190" s="0" t="n">
        <v>0</v>
      </c>
      <c r="K190" s="0" t="n">
        <v>0</v>
      </c>
      <c r="L190" s="0" t="s">
        <v>32</v>
      </c>
      <c r="M190" s="0" t="n">
        <v>0</v>
      </c>
      <c r="N190" s="0" t="n">
        <v>0</v>
      </c>
      <c r="O190" s="0" t="n">
        <v>9</v>
      </c>
      <c r="P190" s="0" t="n">
        <f aca="false">SUM(D190:N190)/(O190)</f>
        <v>0.0555555555555556</v>
      </c>
      <c r="Q190" s="0" t="n">
        <v>522</v>
      </c>
      <c r="R190" s="0" t="n">
        <v>49</v>
      </c>
      <c r="S190" s="1" t="s">
        <v>770</v>
      </c>
      <c r="T190" s="2" t="s">
        <v>60</v>
      </c>
      <c r="U190" s="2" t="s">
        <v>771</v>
      </c>
      <c r="V190" s="3" t="n">
        <v>27</v>
      </c>
    </row>
    <row r="191" customFormat="false" ht="12.75" hidden="false" customHeight="false" outlineLevel="0" collapsed="false">
      <c r="A191" s="0" t="s">
        <v>772</v>
      </c>
      <c r="B191" s="0" t="n">
        <v>371</v>
      </c>
      <c r="C191" s="0" t="s">
        <v>190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.5</v>
      </c>
      <c r="I191" s="0" t="n">
        <v>0</v>
      </c>
      <c r="J191" s="0" t="n">
        <v>0.5</v>
      </c>
      <c r="K191" s="0" t="n">
        <v>0.5</v>
      </c>
      <c r="L191" s="0" t="n">
        <v>0.5</v>
      </c>
      <c r="M191" s="0" t="n">
        <v>0.5</v>
      </c>
      <c r="N191" s="0" t="n">
        <v>0</v>
      </c>
      <c r="O191" s="0" t="n">
        <v>11</v>
      </c>
      <c r="P191" s="0" t="n">
        <f aca="false">SUM(D191:N191)/(O191)</f>
        <v>0.227272727272727</v>
      </c>
      <c r="Q191" s="0" t="n">
        <v>755</v>
      </c>
      <c r="R191" s="0" t="n">
        <v>32</v>
      </c>
      <c r="S191" s="1" t="s">
        <v>773</v>
      </c>
      <c r="T191" s="2" t="s">
        <v>46</v>
      </c>
      <c r="U191" s="2" t="s">
        <v>774</v>
      </c>
      <c r="V191" s="3" t="n">
        <v>13</v>
      </c>
    </row>
    <row r="192" customFormat="false" ht="12.75" hidden="false" customHeight="false" outlineLevel="0" collapsed="false">
      <c r="A192" s="0" t="s">
        <v>775</v>
      </c>
      <c r="B192" s="0" t="n">
        <v>373</v>
      </c>
      <c r="C192" s="0" t="s">
        <v>776</v>
      </c>
      <c r="D192" s="0" t="n">
        <v>0</v>
      </c>
      <c r="E192" s="0" t="n">
        <v>0</v>
      </c>
      <c r="F192" s="0" t="n">
        <v>0</v>
      </c>
      <c r="G192" s="0" t="n">
        <v>0</v>
      </c>
      <c r="H192" s="0" t="s">
        <v>32</v>
      </c>
      <c r="I192" s="0" t="n">
        <v>0</v>
      </c>
      <c r="J192" s="0" t="n">
        <v>1</v>
      </c>
      <c r="K192" s="0" t="s">
        <v>32</v>
      </c>
      <c r="L192" s="0" t="n">
        <v>0.5</v>
      </c>
      <c r="M192" s="0" t="n">
        <v>0</v>
      </c>
      <c r="N192" s="0" t="n">
        <v>0</v>
      </c>
      <c r="O192" s="0" t="n">
        <v>9</v>
      </c>
      <c r="P192" s="0" t="n">
        <f aca="false">SUM(D192:N192)/(O192)</f>
        <v>0.166666666666667</v>
      </c>
      <c r="Q192" s="0" t="n">
        <v>799</v>
      </c>
      <c r="R192" s="0" t="n">
        <v>24</v>
      </c>
      <c r="S192" s="1" t="s">
        <v>777</v>
      </c>
      <c r="T192" s="2" t="s">
        <v>25</v>
      </c>
      <c r="U192" s="2" t="s">
        <v>778</v>
      </c>
      <c r="V192" s="3" t="n">
        <v>11</v>
      </c>
    </row>
    <row r="193" customFormat="false" ht="12.75" hidden="false" customHeight="false" outlineLevel="0" collapsed="false">
      <c r="A193" s="0" t="s">
        <v>779</v>
      </c>
      <c r="B193" s="0" t="n">
        <v>376</v>
      </c>
      <c r="C193" s="0" t="s">
        <v>39</v>
      </c>
      <c r="D193" s="0" t="n">
        <v>1</v>
      </c>
      <c r="E193" s="0" t="n">
        <v>0.5</v>
      </c>
      <c r="F193" s="0" t="n">
        <v>0.5</v>
      </c>
      <c r="G193" s="0" t="n">
        <v>0</v>
      </c>
      <c r="H193" s="0" t="n">
        <v>1</v>
      </c>
      <c r="I193" s="0" t="n">
        <v>1</v>
      </c>
      <c r="J193" s="0" t="n">
        <v>1</v>
      </c>
      <c r="K193" s="0" t="n">
        <v>0.5</v>
      </c>
      <c r="L193" s="0" t="n">
        <v>0.5</v>
      </c>
      <c r="M193" s="0" t="n">
        <v>1</v>
      </c>
      <c r="N193" s="0" t="n">
        <v>0.5</v>
      </c>
      <c r="O193" s="0" t="n">
        <v>11</v>
      </c>
      <c r="P193" s="0" t="n">
        <f aca="false">SUM(D193:N193)/(O193)</f>
        <v>0.681818181818182</v>
      </c>
      <c r="Q193" s="0" t="n">
        <v>539</v>
      </c>
      <c r="R193" s="0" t="n">
        <v>121</v>
      </c>
      <c r="S193" s="1" t="s">
        <v>780</v>
      </c>
      <c r="T193" s="2" t="s">
        <v>25</v>
      </c>
      <c r="U193" s="2" t="s">
        <v>781</v>
      </c>
      <c r="V193" s="3" t="n">
        <v>25</v>
      </c>
    </row>
    <row r="194" customFormat="false" ht="12.75" hidden="false" customHeight="false" outlineLevel="0" collapsed="false">
      <c r="A194" s="0" t="s">
        <v>782</v>
      </c>
      <c r="B194" s="0" t="n">
        <v>377</v>
      </c>
      <c r="C194" s="0" t="s">
        <v>783</v>
      </c>
      <c r="D194" s="0" t="n">
        <v>0</v>
      </c>
      <c r="E194" s="0" t="n">
        <v>0</v>
      </c>
      <c r="F194" s="0" t="s">
        <v>32</v>
      </c>
      <c r="G194" s="0" t="n">
        <v>0</v>
      </c>
      <c r="H194" s="0" t="n">
        <v>0</v>
      </c>
      <c r="I194" s="0" t="s">
        <v>32</v>
      </c>
      <c r="J194" s="0" t="n">
        <v>0</v>
      </c>
      <c r="K194" s="0" t="n">
        <v>0</v>
      </c>
      <c r="L194" s="0" t="s">
        <v>32</v>
      </c>
      <c r="M194" s="0" t="n">
        <v>0.5</v>
      </c>
      <c r="N194" s="0" t="n">
        <v>1</v>
      </c>
      <c r="O194" s="0" t="n">
        <v>8</v>
      </c>
      <c r="P194" s="0" t="n">
        <f aca="false">SUM(D194:N194)/(O194)</f>
        <v>0.1875</v>
      </c>
      <c r="Q194" s="0" t="n">
        <v>1720</v>
      </c>
      <c r="R194" s="0" t="n">
        <v>19</v>
      </c>
      <c r="S194" s="1" t="s">
        <v>784</v>
      </c>
      <c r="T194" s="2" t="s">
        <v>25</v>
      </c>
      <c r="U194" s="2" t="s">
        <v>785</v>
      </c>
      <c r="V194" s="3" t="n">
        <v>2</v>
      </c>
    </row>
    <row r="195" customFormat="false" ht="12.75" hidden="false" customHeight="false" outlineLevel="0" collapsed="false">
      <c r="A195" s="0" t="s">
        <v>786</v>
      </c>
      <c r="B195" s="0" t="n">
        <v>379</v>
      </c>
      <c r="C195" s="0" t="s">
        <v>787</v>
      </c>
      <c r="D195" s="0" t="n">
        <v>0</v>
      </c>
      <c r="E195" s="0" t="n">
        <v>0</v>
      </c>
      <c r="F195" s="0" t="n">
        <v>0</v>
      </c>
      <c r="G195" s="0" t="n">
        <v>0.5</v>
      </c>
      <c r="H195" s="0" t="n">
        <v>0</v>
      </c>
      <c r="I195" s="0" t="n">
        <v>0</v>
      </c>
      <c r="J195" s="0" t="n">
        <v>1</v>
      </c>
      <c r="K195" s="0" t="s">
        <v>32</v>
      </c>
      <c r="L195" s="0" t="n">
        <v>0.5</v>
      </c>
      <c r="M195" s="0" t="n">
        <v>0</v>
      </c>
      <c r="N195" s="0" t="n">
        <v>0.5</v>
      </c>
      <c r="O195" s="0" t="n">
        <v>10</v>
      </c>
      <c r="P195" s="0" t="n">
        <f aca="false">SUM(D195:N195)/(O195)</f>
        <v>0.25</v>
      </c>
      <c r="Q195" s="0" t="n">
        <v>1217</v>
      </c>
      <c r="R195" s="0" t="n">
        <v>31</v>
      </c>
      <c r="S195" s="1" t="s">
        <v>788</v>
      </c>
      <c r="T195" s="2" t="s">
        <v>25</v>
      </c>
      <c r="U195" s="2" t="s">
        <v>789</v>
      </c>
      <c r="V195" s="3" t="n">
        <v>3</v>
      </c>
    </row>
    <row r="196" customFormat="false" ht="12.75" hidden="false" customHeight="false" outlineLevel="0" collapsed="false">
      <c r="A196" s="0" t="s">
        <v>790</v>
      </c>
      <c r="B196" s="0" t="n">
        <v>381</v>
      </c>
      <c r="C196" s="0" t="s">
        <v>791</v>
      </c>
      <c r="D196" s="0" t="s">
        <v>32</v>
      </c>
      <c r="E196" s="0" t="n">
        <v>0.5</v>
      </c>
      <c r="F196" s="0" t="n">
        <v>0</v>
      </c>
      <c r="G196" s="0" t="s">
        <v>32</v>
      </c>
      <c r="H196" s="0" t="n">
        <v>0</v>
      </c>
      <c r="I196" s="0" t="n">
        <v>0</v>
      </c>
      <c r="J196" s="0" t="s">
        <v>32</v>
      </c>
      <c r="K196" s="0" t="n">
        <v>0</v>
      </c>
      <c r="L196" s="0" t="n">
        <v>0</v>
      </c>
      <c r="M196" s="0" t="n">
        <v>0</v>
      </c>
      <c r="N196" s="0" t="n">
        <v>0.5</v>
      </c>
      <c r="O196" s="0" t="n">
        <v>8</v>
      </c>
      <c r="P196" s="0" t="n">
        <f aca="false">SUM(D196:N196)/(O196)</f>
        <v>0.125</v>
      </c>
      <c r="Q196" s="0" t="n">
        <v>3391</v>
      </c>
      <c r="R196" s="0" t="n">
        <v>22</v>
      </c>
      <c r="S196" s="1" t="s">
        <v>792</v>
      </c>
      <c r="T196" s="2" t="s">
        <v>60</v>
      </c>
      <c r="U196" s="2" t="s">
        <v>793</v>
      </c>
      <c r="V196" s="3" t="n">
        <v>5</v>
      </c>
    </row>
    <row r="197" customFormat="false" ht="12.75" hidden="false" customHeight="false" outlineLevel="0" collapsed="false">
      <c r="A197" s="0" t="s">
        <v>794</v>
      </c>
      <c r="B197" s="0" t="n">
        <v>382</v>
      </c>
      <c r="C197" s="0" t="s">
        <v>795</v>
      </c>
      <c r="D197" s="0" t="s">
        <v>32</v>
      </c>
      <c r="E197" s="0" t="n">
        <v>0</v>
      </c>
      <c r="F197" s="0" t="s">
        <v>32</v>
      </c>
      <c r="G197" s="0" t="n">
        <v>0.5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9</v>
      </c>
      <c r="P197" s="0" t="n">
        <f aca="false">SUM(D197:N197)/(O197)</f>
        <v>0.0555555555555556</v>
      </c>
      <c r="Q197" s="0" t="n">
        <v>751</v>
      </c>
      <c r="R197" s="0" t="n">
        <v>20</v>
      </c>
      <c r="S197" s="1" t="s">
        <v>796</v>
      </c>
      <c r="T197" s="2" t="s">
        <v>60</v>
      </c>
      <c r="U197" s="2" t="s">
        <v>797</v>
      </c>
      <c r="V197" s="3" t="n">
        <v>1</v>
      </c>
    </row>
    <row r="198" customFormat="false" ht="12.75" hidden="false" customHeight="false" outlineLevel="0" collapsed="false">
      <c r="A198" s="0" t="s">
        <v>798</v>
      </c>
      <c r="B198" s="0" t="n">
        <v>384</v>
      </c>
      <c r="C198" s="0" t="s">
        <v>799</v>
      </c>
      <c r="D198" s="0" t="s">
        <v>32</v>
      </c>
      <c r="E198" s="0" t="n">
        <v>0</v>
      </c>
      <c r="F198" s="0" t="s">
        <v>32</v>
      </c>
      <c r="G198" s="0" t="n">
        <v>0</v>
      </c>
      <c r="H198" s="0" t="s">
        <v>32</v>
      </c>
      <c r="I198" s="0" t="n">
        <v>0</v>
      </c>
      <c r="J198" s="0" t="n">
        <v>0</v>
      </c>
      <c r="K198" s="0" t="n">
        <v>0</v>
      </c>
      <c r="L198" s="0" t="n">
        <v>0.5</v>
      </c>
      <c r="M198" s="0" t="n">
        <v>0.5</v>
      </c>
      <c r="N198" s="0" t="n">
        <v>0</v>
      </c>
      <c r="O198" s="0" t="n">
        <v>8</v>
      </c>
      <c r="P198" s="0" t="n">
        <f aca="false">SUM(D198:N198)/(O198)</f>
        <v>0.125</v>
      </c>
      <c r="Q198" s="0" t="n">
        <v>1600</v>
      </c>
      <c r="R198" s="0" t="n">
        <v>23</v>
      </c>
      <c r="S198" s="1" t="s">
        <v>800</v>
      </c>
      <c r="T198" s="2" t="s">
        <v>46</v>
      </c>
      <c r="U198" s="2" t="s">
        <v>801</v>
      </c>
      <c r="V198" s="3" t="n">
        <v>9</v>
      </c>
    </row>
    <row r="199" customFormat="false" ht="12.75" hidden="false" customHeight="false" outlineLevel="0" collapsed="false">
      <c r="A199" s="0" t="s">
        <v>802</v>
      </c>
      <c r="B199" s="0" t="n">
        <v>385</v>
      </c>
      <c r="C199" s="0" t="s">
        <v>803</v>
      </c>
      <c r="D199" s="0" t="n">
        <v>0</v>
      </c>
      <c r="E199" s="0" t="n">
        <v>0.5</v>
      </c>
      <c r="F199" s="0" t="n">
        <v>0</v>
      </c>
      <c r="G199" s="0" t="n">
        <v>0</v>
      </c>
      <c r="H199" s="0" t="s">
        <v>32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10</v>
      </c>
      <c r="P199" s="0" t="n">
        <f aca="false">SUM(D199:N199)/(O199)</f>
        <v>0.05</v>
      </c>
      <c r="Q199" s="0" t="n">
        <v>1485</v>
      </c>
      <c r="R199" s="0" t="n">
        <v>33</v>
      </c>
      <c r="S199" s="1" t="s">
        <v>804</v>
      </c>
      <c r="T199" s="2" t="s">
        <v>30</v>
      </c>
      <c r="U199" s="2" t="s">
        <v>805</v>
      </c>
      <c r="V199" s="3" t="n">
        <v>3</v>
      </c>
    </row>
    <row r="200" customFormat="false" ht="12.75" hidden="false" customHeight="false" outlineLevel="0" collapsed="false">
      <c r="A200" s="0" t="s">
        <v>806</v>
      </c>
      <c r="B200" s="0" t="n">
        <v>386</v>
      </c>
      <c r="C200" s="0" t="s">
        <v>807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s">
        <v>32</v>
      </c>
      <c r="M200" s="0" t="n">
        <v>0.5</v>
      </c>
      <c r="N200" s="0" t="s">
        <v>32</v>
      </c>
      <c r="O200" s="0" t="n">
        <v>9</v>
      </c>
      <c r="P200" s="0" t="n">
        <f aca="false">SUM(D200:N200)/(O200)</f>
        <v>0.0555555555555556</v>
      </c>
      <c r="Q200" s="0" t="n">
        <v>1210</v>
      </c>
      <c r="R200" s="0" t="n">
        <v>34</v>
      </c>
      <c r="S200" s="1" t="s">
        <v>808</v>
      </c>
      <c r="T200" s="2" t="s">
        <v>25</v>
      </c>
      <c r="U200" s="2" t="s">
        <v>809</v>
      </c>
      <c r="V200" s="3" t="n">
        <v>5</v>
      </c>
    </row>
    <row r="201" customFormat="false" ht="12.75" hidden="false" customHeight="false" outlineLevel="0" collapsed="false">
      <c r="A201" s="0" t="s">
        <v>810</v>
      </c>
      <c r="B201" s="0" t="n">
        <v>388</v>
      </c>
      <c r="C201" s="0" t="s">
        <v>426</v>
      </c>
      <c r="D201" s="0" t="n">
        <v>0</v>
      </c>
      <c r="E201" s="0" t="n">
        <v>1</v>
      </c>
      <c r="F201" s="0" t="s">
        <v>32</v>
      </c>
      <c r="G201" s="0" t="s">
        <v>32</v>
      </c>
      <c r="H201" s="0" t="s">
        <v>32</v>
      </c>
      <c r="I201" s="0" t="s">
        <v>32</v>
      </c>
      <c r="J201" s="0" t="n">
        <v>1</v>
      </c>
      <c r="K201" s="0" t="n">
        <v>1</v>
      </c>
      <c r="L201" s="0" t="n">
        <v>0</v>
      </c>
      <c r="M201" s="0" t="n">
        <v>1</v>
      </c>
      <c r="N201" s="0" t="n">
        <v>0</v>
      </c>
      <c r="O201" s="0" t="n">
        <v>7</v>
      </c>
      <c r="P201" s="0" t="n">
        <f aca="false">SUM(D201:N201)/(O201)</f>
        <v>0.571428571428571</v>
      </c>
      <c r="Q201" s="0" t="n">
        <v>324</v>
      </c>
      <c r="R201" s="0" t="n">
        <v>16</v>
      </c>
      <c r="S201" s="1" t="s">
        <v>811</v>
      </c>
      <c r="T201" s="2" t="s">
        <v>60</v>
      </c>
      <c r="U201" s="2" t="s">
        <v>812</v>
      </c>
      <c r="V201" s="3" t="s">
        <v>32</v>
      </c>
    </row>
    <row r="202" customFormat="false" ht="12.75" hidden="false" customHeight="false" outlineLevel="0" collapsed="false">
      <c r="A202" s="0" t="s">
        <v>813</v>
      </c>
      <c r="B202" s="0" t="n">
        <v>389</v>
      </c>
      <c r="C202" s="0" t="s">
        <v>814</v>
      </c>
      <c r="D202" s="0" t="s">
        <v>32</v>
      </c>
      <c r="E202" s="0" t="n">
        <v>0</v>
      </c>
      <c r="F202" s="0" t="s">
        <v>32</v>
      </c>
      <c r="G202" s="0" t="n">
        <v>0</v>
      </c>
      <c r="H202" s="0" t="s">
        <v>32</v>
      </c>
      <c r="I202" s="0" t="n">
        <v>0</v>
      </c>
      <c r="J202" s="0" t="n">
        <v>0</v>
      </c>
      <c r="K202" s="0" t="n">
        <v>0</v>
      </c>
      <c r="L202" s="0" t="s">
        <v>32</v>
      </c>
      <c r="M202" s="0" t="n">
        <v>1</v>
      </c>
      <c r="N202" s="0" t="n">
        <v>0</v>
      </c>
      <c r="O202" s="0" t="n">
        <v>7</v>
      </c>
      <c r="P202" s="0" t="n">
        <f aca="false">SUM(D202:N202)/(O202)</f>
        <v>0.142857142857143</v>
      </c>
      <c r="Q202" s="0" t="n">
        <v>1521</v>
      </c>
      <c r="R202" s="0" t="n">
        <v>14</v>
      </c>
      <c r="S202" s="1" t="s">
        <v>815</v>
      </c>
      <c r="T202" s="2" t="s">
        <v>25</v>
      </c>
      <c r="U202" s="2" t="s">
        <v>816</v>
      </c>
      <c r="V202" s="3" t="n">
        <v>13</v>
      </c>
    </row>
    <row r="203" customFormat="false" ht="12.75" hidden="false" customHeight="false" outlineLevel="0" collapsed="false">
      <c r="A203" s="0" t="s">
        <v>817</v>
      </c>
      <c r="B203" s="0" t="n">
        <v>390</v>
      </c>
      <c r="C203" s="0" t="s">
        <v>818</v>
      </c>
      <c r="D203" s="0" t="n">
        <v>0</v>
      </c>
      <c r="E203" s="0" t="n">
        <v>0</v>
      </c>
      <c r="F203" s="0" t="n">
        <v>1</v>
      </c>
      <c r="G203" s="0" t="n">
        <v>0</v>
      </c>
      <c r="H203" s="0" t="n">
        <v>0.5</v>
      </c>
      <c r="I203" s="0" t="s">
        <v>32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10</v>
      </c>
      <c r="P203" s="0" t="n">
        <f aca="false">SUM(D203:N203)/(O203)</f>
        <v>0.15</v>
      </c>
      <c r="Q203" s="0" t="n">
        <v>1381</v>
      </c>
      <c r="R203" s="0" t="n">
        <v>25</v>
      </c>
      <c r="S203" s="1" t="s">
        <v>819</v>
      </c>
      <c r="T203" s="2" t="s">
        <v>30</v>
      </c>
      <c r="U203" s="2" t="s">
        <v>820</v>
      </c>
      <c r="V203" s="3" t="n">
        <v>10</v>
      </c>
    </row>
    <row r="204" customFormat="false" ht="12.75" hidden="false" customHeight="false" outlineLevel="0" collapsed="false">
      <c r="A204" s="0" t="s">
        <v>821</v>
      </c>
      <c r="B204" s="0" t="n">
        <v>395</v>
      </c>
      <c r="C204" s="0" t="s">
        <v>822</v>
      </c>
      <c r="D204" s="0" t="n">
        <v>0</v>
      </c>
      <c r="E204" s="0" t="n">
        <v>0</v>
      </c>
      <c r="F204" s="0" t="n">
        <v>0</v>
      </c>
      <c r="G204" s="0" t="n">
        <v>0</v>
      </c>
      <c r="H204" s="0" t="s">
        <v>32</v>
      </c>
      <c r="I204" s="0" t="s">
        <v>32</v>
      </c>
      <c r="J204" s="0" t="s">
        <v>32</v>
      </c>
      <c r="K204" s="0" t="n">
        <v>0</v>
      </c>
      <c r="L204" s="0" t="s">
        <v>32</v>
      </c>
      <c r="M204" s="0" t="n">
        <v>1</v>
      </c>
      <c r="N204" s="0" t="n">
        <v>0</v>
      </c>
      <c r="O204" s="0" t="n">
        <v>7</v>
      </c>
      <c r="P204" s="0" t="n">
        <f aca="false">SUM(D204:N204)/(O204)</f>
        <v>0.142857142857143</v>
      </c>
      <c r="Q204" s="0" t="n">
        <v>997</v>
      </c>
      <c r="R204" s="0" t="n">
        <v>23</v>
      </c>
      <c r="S204" s="1" t="s">
        <v>823</v>
      </c>
      <c r="T204" s="2" t="s">
        <v>46</v>
      </c>
      <c r="U204" s="2" t="s">
        <v>824</v>
      </c>
      <c r="V204" s="3" t="n">
        <v>8</v>
      </c>
    </row>
    <row r="205" customFormat="false" ht="12.75" hidden="false" customHeight="false" outlineLevel="0" collapsed="false">
      <c r="A205" s="0" t="s">
        <v>825</v>
      </c>
      <c r="B205" s="0" t="n">
        <v>398</v>
      </c>
      <c r="C205" s="0" t="s">
        <v>826</v>
      </c>
      <c r="D205" s="0" t="n">
        <v>0</v>
      </c>
      <c r="E205" s="0" t="n">
        <v>0.5</v>
      </c>
      <c r="F205" s="0" t="n">
        <v>0</v>
      </c>
      <c r="G205" s="0" t="n">
        <v>0</v>
      </c>
      <c r="H205" s="0" t="s">
        <v>32</v>
      </c>
      <c r="I205" s="0" t="s">
        <v>32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9</v>
      </c>
      <c r="P205" s="0" t="n">
        <f aca="false">SUM(D205:N205)/(O205)</f>
        <v>0.0555555555555556</v>
      </c>
      <c r="Q205" s="0" t="n">
        <v>164</v>
      </c>
      <c r="R205" s="0" t="n">
        <v>30</v>
      </c>
      <c r="S205" s="1" t="s">
        <v>827</v>
      </c>
      <c r="T205" s="2" t="s">
        <v>30</v>
      </c>
      <c r="U205" s="2" t="s">
        <v>828</v>
      </c>
      <c r="V205" s="3" t="n">
        <v>3</v>
      </c>
    </row>
    <row r="206" customFormat="false" ht="12.75" hidden="false" customHeight="false" outlineLevel="0" collapsed="false">
      <c r="A206" s="0" t="s">
        <v>829</v>
      </c>
      <c r="B206" s="0" t="n">
        <v>399</v>
      </c>
      <c r="C206" s="0" t="s">
        <v>32</v>
      </c>
      <c r="D206" s="0" t="s">
        <v>32</v>
      </c>
      <c r="E206" s="0" t="n">
        <v>0</v>
      </c>
      <c r="F206" s="0" t="s">
        <v>32</v>
      </c>
      <c r="G206" s="0" t="s">
        <v>32</v>
      </c>
      <c r="H206" s="0" t="s">
        <v>32</v>
      </c>
      <c r="I206" s="0" t="n">
        <v>0</v>
      </c>
      <c r="J206" s="0" t="s">
        <v>32</v>
      </c>
      <c r="K206" s="0" t="n">
        <v>0</v>
      </c>
      <c r="L206" s="0" t="s">
        <v>32</v>
      </c>
      <c r="M206" s="0" t="n">
        <v>0.5</v>
      </c>
      <c r="N206" s="0" t="s">
        <v>32</v>
      </c>
      <c r="O206" s="0" t="n">
        <v>4</v>
      </c>
      <c r="P206" s="0" t="n">
        <f aca="false">SUM(D206:N206)/(O206)</f>
        <v>0.125</v>
      </c>
      <c r="Q206" s="0" t="n">
        <v>882</v>
      </c>
      <c r="R206" s="0" t="n">
        <v>34</v>
      </c>
      <c r="S206" s="1" t="s">
        <v>830</v>
      </c>
      <c r="T206" s="2" t="s">
        <v>46</v>
      </c>
      <c r="U206" s="2" t="s">
        <v>831</v>
      </c>
      <c r="V206" s="3" t="n">
        <v>1</v>
      </c>
    </row>
    <row r="207" customFormat="false" ht="12.75" hidden="false" customHeight="false" outlineLevel="0" collapsed="false">
      <c r="A207" s="0" t="s">
        <v>832</v>
      </c>
      <c r="B207" s="0" t="n">
        <v>400</v>
      </c>
      <c r="C207" s="0" t="s">
        <v>833</v>
      </c>
      <c r="D207" s="0" t="n">
        <v>0</v>
      </c>
      <c r="E207" s="0" t="n">
        <v>0</v>
      </c>
      <c r="F207" s="0" t="n">
        <v>0</v>
      </c>
      <c r="G207" s="0" t="s">
        <v>32</v>
      </c>
      <c r="H207" s="0" t="n">
        <v>0</v>
      </c>
      <c r="I207" s="0" t="n">
        <v>0</v>
      </c>
      <c r="J207" s="0" t="n">
        <v>0</v>
      </c>
      <c r="K207" s="0" t="n">
        <v>0.5</v>
      </c>
      <c r="L207" s="0" t="n">
        <v>0</v>
      </c>
      <c r="M207" s="0" t="n">
        <v>0</v>
      </c>
      <c r="N207" s="0" t="s">
        <v>32</v>
      </c>
      <c r="O207" s="0" t="n">
        <v>9</v>
      </c>
      <c r="P207" s="0" t="n">
        <f aca="false">SUM(D207:N207)/(O207)</f>
        <v>0.0555555555555556</v>
      </c>
      <c r="Q207" s="0" t="n">
        <v>508</v>
      </c>
      <c r="R207" s="0" t="n">
        <v>24</v>
      </c>
      <c r="S207" s="1" t="s">
        <v>834</v>
      </c>
      <c r="T207" s="2" t="s">
        <v>25</v>
      </c>
      <c r="U207" s="2" t="s">
        <v>835</v>
      </c>
      <c r="V207" s="3" t="s">
        <v>310</v>
      </c>
    </row>
    <row r="208" customFormat="false" ht="12.75" hidden="false" customHeight="false" outlineLevel="0" collapsed="false">
      <c r="A208" s="0" t="s">
        <v>836</v>
      </c>
      <c r="B208" s="0" t="n">
        <v>401</v>
      </c>
      <c r="C208" s="0" t="s">
        <v>23</v>
      </c>
      <c r="D208" s="0" t="n">
        <v>0</v>
      </c>
      <c r="E208" s="0" t="n">
        <v>0</v>
      </c>
      <c r="F208" s="0" t="n">
        <v>0</v>
      </c>
      <c r="G208" s="0" t="n">
        <v>0</v>
      </c>
      <c r="H208" s="0" t="n">
        <v>0.5</v>
      </c>
      <c r="I208" s="0" t="n">
        <v>0</v>
      </c>
      <c r="J208" s="0" t="n">
        <v>0.5</v>
      </c>
      <c r="K208" s="0" t="n">
        <v>0.5</v>
      </c>
      <c r="L208" s="0" t="n">
        <v>0</v>
      </c>
      <c r="M208" s="0" t="n">
        <v>0</v>
      </c>
      <c r="N208" s="0" t="n">
        <v>0</v>
      </c>
      <c r="O208" s="0" t="n">
        <v>11</v>
      </c>
      <c r="P208" s="0" t="n">
        <f aca="false">SUM(D208:N208)/(O208)</f>
        <v>0.136363636363636</v>
      </c>
      <c r="Q208" s="0" t="n">
        <v>724</v>
      </c>
      <c r="R208" s="0" t="n">
        <v>383</v>
      </c>
      <c r="S208" s="1" t="s">
        <v>837</v>
      </c>
      <c r="T208" s="2" t="s">
        <v>475</v>
      </c>
      <c r="U208" s="2" t="s">
        <v>838</v>
      </c>
      <c r="V208" s="3" t="n">
        <v>27</v>
      </c>
    </row>
    <row r="209" customFormat="false" ht="12.75" hidden="false" customHeight="false" outlineLevel="0" collapsed="false">
      <c r="A209" s="0" t="s">
        <v>839</v>
      </c>
      <c r="B209" s="0" t="n">
        <v>405</v>
      </c>
      <c r="C209" s="0" t="s">
        <v>840</v>
      </c>
      <c r="D209" s="0" t="n">
        <v>0</v>
      </c>
      <c r="E209" s="0" t="n">
        <v>0</v>
      </c>
      <c r="F209" s="0" t="n">
        <v>0</v>
      </c>
      <c r="G209" s="0" t="s">
        <v>32</v>
      </c>
      <c r="H209" s="0" t="s">
        <v>32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.5</v>
      </c>
      <c r="N209" s="0" t="n">
        <v>0</v>
      </c>
      <c r="O209" s="0" t="n">
        <v>9</v>
      </c>
      <c r="P209" s="0" t="n">
        <f aca="false">SUM(D209:N209)/(O209)</f>
        <v>0.0555555555555556</v>
      </c>
      <c r="Q209" s="0" t="n">
        <v>1201</v>
      </c>
      <c r="R209" s="0" t="n">
        <v>26</v>
      </c>
      <c r="S209" s="1" t="s">
        <v>841</v>
      </c>
      <c r="T209" s="2" t="s">
        <v>118</v>
      </c>
      <c r="U209" s="2" t="s">
        <v>842</v>
      </c>
      <c r="V209" s="3" t="n">
        <v>25</v>
      </c>
    </row>
    <row r="210" customFormat="false" ht="12.75" hidden="false" customHeight="false" outlineLevel="0" collapsed="false">
      <c r="A210" s="0" t="s">
        <v>843</v>
      </c>
      <c r="B210" s="0" t="n">
        <v>406</v>
      </c>
      <c r="C210" s="0" t="s">
        <v>844</v>
      </c>
      <c r="D210" s="0" t="n">
        <v>0</v>
      </c>
      <c r="E210" s="0" t="n">
        <v>0</v>
      </c>
      <c r="F210" s="0" t="n">
        <v>0.5</v>
      </c>
      <c r="G210" s="0" t="n">
        <v>0</v>
      </c>
      <c r="H210" s="0" t="n">
        <v>0.5</v>
      </c>
      <c r="I210" s="0" t="n">
        <v>0.5</v>
      </c>
      <c r="J210" s="0" t="n">
        <v>0.5</v>
      </c>
      <c r="K210" s="0" t="n">
        <v>0</v>
      </c>
      <c r="L210" s="0" t="n">
        <v>0.5</v>
      </c>
      <c r="M210" s="0" t="n">
        <v>0</v>
      </c>
      <c r="N210" s="0" t="n">
        <v>0</v>
      </c>
      <c r="O210" s="0" t="n">
        <v>11</v>
      </c>
      <c r="P210" s="0" t="n">
        <f aca="false">SUM(D210:N210)/(O210)</f>
        <v>0.227272727272727</v>
      </c>
      <c r="Q210" s="0" t="n">
        <v>767</v>
      </c>
      <c r="R210" s="0" t="n">
        <v>57</v>
      </c>
      <c r="S210" s="1" t="s">
        <v>845</v>
      </c>
      <c r="T210" s="2" t="s">
        <v>25</v>
      </c>
      <c r="U210" s="2" t="s">
        <v>846</v>
      </c>
      <c r="V210" s="3" t="n">
        <v>5</v>
      </c>
    </row>
    <row r="211" customFormat="false" ht="12.75" hidden="false" customHeight="false" outlineLevel="0" collapsed="false">
      <c r="A211" s="0" t="s">
        <v>847</v>
      </c>
      <c r="B211" s="0" t="n">
        <v>407</v>
      </c>
      <c r="C211" s="0" t="s">
        <v>426</v>
      </c>
      <c r="D211" s="0" t="s">
        <v>32</v>
      </c>
      <c r="E211" s="0" t="n">
        <v>0</v>
      </c>
      <c r="F211" s="0" t="n">
        <v>1</v>
      </c>
      <c r="G211" s="0" t="n">
        <v>0.5</v>
      </c>
      <c r="H211" s="0" t="n">
        <v>1</v>
      </c>
      <c r="I211" s="0" t="n">
        <v>0</v>
      </c>
      <c r="J211" s="0" t="s">
        <v>32</v>
      </c>
      <c r="K211" s="0" t="n">
        <v>0.5</v>
      </c>
      <c r="L211" s="0" t="n">
        <v>0</v>
      </c>
      <c r="M211" s="0" t="n">
        <v>0</v>
      </c>
      <c r="N211" s="0" t="n">
        <v>0.5</v>
      </c>
      <c r="O211" s="0" t="n">
        <v>9</v>
      </c>
      <c r="P211" s="0" t="n">
        <f aca="false">SUM(D211:N211)/(O211)</f>
        <v>0.388888888888889</v>
      </c>
      <c r="Q211" s="0" t="n">
        <v>280</v>
      </c>
      <c r="R211" s="0" t="n">
        <v>28</v>
      </c>
      <c r="S211" s="1" t="s">
        <v>848</v>
      </c>
      <c r="T211" s="2" t="s">
        <v>46</v>
      </c>
      <c r="U211" s="2" t="s">
        <v>849</v>
      </c>
      <c r="V211" s="3" t="n">
        <v>23</v>
      </c>
    </row>
    <row r="212" customFormat="false" ht="12.75" hidden="false" customHeight="false" outlineLevel="0" collapsed="false">
      <c r="A212" s="0" t="s">
        <v>850</v>
      </c>
      <c r="B212" s="0" t="n">
        <v>408</v>
      </c>
      <c r="C212" s="0" t="s">
        <v>39</v>
      </c>
      <c r="D212" s="0" t="n">
        <v>0.5</v>
      </c>
      <c r="E212" s="0" t="n">
        <v>0.5</v>
      </c>
      <c r="F212" s="0" t="n">
        <v>0.5</v>
      </c>
      <c r="G212" s="0" t="n">
        <v>0.5</v>
      </c>
      <c r="H212" s="0" t="n">
        <v>0.5</v>
      </c>
      <c r="I212" s="0" t="n">
        <v>0.5</v>
      </c>
      <c r="J212" s="0" t="n">
        <v>0.5</v>
      </c>
      <c r="K212" s="0" t="n">
        <v>0.5</v>
      </c>
      <c r="L212" s="0" t="n">
        <v>0.5</v>
      </c>
      <c r="M212" s="0" t="n">
        <v>0.5</v>
      </c>
      <c r="N212" s="0" t="n">
        <v>0.5</v>
      </c>
      <c r="O212" s="0" t="n">
        <v>11</v>
      </c>
      <c r="P212" s="0" t="n">
        <f aca="false">SUM(D212:N212)/(O212)</f>
        <v>0.5</v>
      </c>
      <c r="Q212" s="0" t="n">
        <v>539</v>
      </c>
      <c r="R212" s="0" t="n">
        <v>299</v>
      </c>
      <c r="S212" s="1" t="s">
        <v>851</v>
      </c>
      <c r="T212" s="2" t="s">
        <v>25</v>
      </c>
      <c r="U212" s="2" t="s">
        <v>286</v>
      </c>
      <c r="V212" s="3" t="n">
        <v>25</v>
      </c>
    </row>
    <row r="213" customFormat="false" ht="12.75" hidden="false" customHeight="false" outlineLevel="0" collapsed="false">
      <c r="A213" s="0" t="s">
        <v>852</v>
      </c>
      <c r="B213" s="0" t="n">
        <v>410</v>
      </c>
      <c r="C213" s="0" t="s">
        <v>853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.5</v>
      </c>
      <c r="N213" s="0" t="n">
        <v>0</v>
      </c>
      <c r="O213" s="0" t="n">
        <v>11</v>
      </c>
      <c r="P213" s="0" t="n">
        <f aca="false">SUM(D213:N213)/(O213)</f>
        <v>0.0454545454545455</v>
      </c>
      <c r="Q213" s="0" t="n">
        <v>828</v>
      </c>
      <c r="R213" s="0" t="n">
        <v>91</v>
      </c>
      <c r="S213" s="1" t="s">
        <v>854</v>
      </c>
      <c r="T213" s="2" t="s">
        <v>60</v>
      </c>
      <c r="U213" s="2" t="s">
        <v>855</v>
      </c>
      <c r="V213" s="3" t="n">
        <v>25</v>
      </c>
    </row>
    <row r="214" customFormat="false" ht="12.75" hidden="false" customHeight="false" outlineLevel="0" collapsed="false">
      <c r="A214" s="0" t="s">
        <v>856</v>
      </c>
      <c r="B214" s="0" t="n">
        <v>412</v>
      </c>
      <c r="C214" s="0" t="s">
        <v>857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s">
        <v>32</v>
      </c>
      <c r="J214" s="0" t="n">
        <v>0</v>
      </c>
      <c r="K214" s="0" t="n">
        <v>0</v>
      </c>
      <c r="L214" s="0" t="n">
        <v>0</v>
      </c>
      <c r="M214" s="0" t="n">
        <v>0</v>
      </c>
      <c r="N214" s="0" t="n">
        <v>0.5</v>
      </c>
      <c r="O214" s="0" t="n">
        <v>10</v>
      </c>
      <c r="P214" s="0" t="n">
        <f aca="false">SUM(D214:N214)/(O214)</f>
        <v>0.05</v>
      </c>
      <c r="Q214" s="0" t="n">
        <v>694</v>
      </c>
      <c r="R214" s="0" t="n">
        <v>40</v>
      </c>
      <c r="S214" s="1" t="s">
        <v>858</v>
      </c>
      <c r="T214" s="2" t="s">
        <v>60</v>
      </c>
      <c r="U214" s="2" t="s">
        <v>859</v>
      </c>
      <c r="V214" s="3" t="n">
        <v>5</v>
      </c>
    </row>
    <row r="215" customFormat="false" ht="12.75" hidden="false" customHeight="false" outlineLevel="0" collapsed="false">
      <c r="A215" s="0" t="s">
        <v>860</v>
      </c>
      <c r="B215" s="0" t="n">
        <v>413</v>
      </c>
      <c r="C215" s="0" t="s">
        <v>426</v>
      </c>
      <c r="D215" s="0" t="s">
        <v>32</v>
      </c>
      <c r="E215" s="0" t="n">
        <v>0</v>
      </c>
      <c r="F215" s="0" t="s">
        <v>32</v>
      </c>
      <c r="G215" s="0" t="s">
        <v>32</v>
      </c>
      <c r="H215" s="0" t="s">
        <v>32</v>
      </c>
      <c r="I215" s="0" t="n">
        <v>0.5</v>
      </c>
      <c r="J215" s="0" t="s">
        <v>32</v>
      </c>
      <c r="K215" s="0" t="n">
        <v>1</v>
      </c>
      <c r="L215" s="0" t="n">
        <v>0</v>
      </c>
      <c r="M215" s="0" t="n">
        <v>0</v>
      </c>
      <c r="N215" s="0" t="n">
        <v>0</v>
      </c>
      <c r="O215" s="0" t="n">
        <v>6</v>
      </c>
      <c r="P215" s="0" t="n">
        <f aca="false">SUM(D215:N215)/(O215)</f>
        <v>0.25</v>
      </c>
      <c r="Q215" s="0" t="n">
        <v>199</v>
      </c>
      <c r="R215" s="0" t="n">
        <v>23</v>
      </c>
      <c r="S215" s="1" t="s">
        <v>861</v>
      </c>
      <c r="T215" s="2" t="s">
        <v>30</v>
      </c>
      <c r="U215" s="2" t="s">
        <v>862</v>
      </c>
      <c r="V215" s="3" t="n">
        <v>3</v>
      </c>
    </row>
    <row r="216" customFormat="false" ht="12.75" hidden="false" customHeight="false" outlineLevel="0" collapsed="false">
      <c r="A216" s="0" t="s">
        <v>863</v>
      </c>
      <c r="B216" s="0" t="n">
        <v>414</v>
      </c>
      <c r="C216" s="0" t="s">
        <v>32</v>
      </c>
      <c r="D216" s="0" t="s">
        <v>32</v>
      </c>
      <c r="E216" s="0" t="n">
        <v>0.5</v>
      </c>
      <c r="F216" s="0" t="n">
        <v>0.5</v>
      </c>
      <c r="G216" s="0" t="s">
        <v>32</v>
      </c>
      <c r="H216" s="0" t="s">
        <v>32</v>
      </c>
      <c r="I216" s="0" t="s">
        <v>32</v>
      </c>
      <c r="J216" s="0" t="s">
        <v>32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6</v>
      </c>
      <c r="P216" s="0" t="n">
        <f aca="false">SUM(D216:N216)/(O216)</f>
        <v>0.166666666666667</v>
      </c>
      <c r="Q216" s="0" t="n">
        <v>782</v>
      </c>
      <c r="R216" s="0" t="n">
        <v>19</v>
      </c>
      <c r="S216" s="1" t="s">
        <v>864</v>
      </c>
      <c r="T216" s="2" t="s">
        <v>60</v>
      </c>
      <c r="U216" s="2" t="s">
        <v>865</v>
      </c>
      <c r="V216" s="3" t="n">
        <v>5</v>
      </c>
    </row>
    <row r="217" customFormat="false" ht="12.75" hidden="false" customHeight="false" outlineLevel="0" collapsed="false">
      <c r="A217" s="0" t="s">
        <v>866</v>
      </c>
      <c r="B217" s="0" t="n">
        <v>415</v>
      </c>
      <c r="C217" s="0" t="s">
        <v>867</v>
      </c>
      <c r="D217" s="0" t="n">
        <v>1</v>
      </c>
      <c r="E217" s="0" t="n">
        <v>0</v>
      </c>
      <c r="F217" s="0" t="n">
        <v>0</v>
      </c>
      <c r="G217" s="0" t="s">
        <v>32</v>
      </c>
      <c r="H217" s="0" t="n">
        <v>1</v>
      </c>
      <c r="I217" s="0" t="n">
        <v>1</v>
      </c>
      <c r="J217" s="0" t="n">
        <v>0.5</v>
      </c>
      <c r="K217" s="0" t="s">
        <v>32</v>
      </c>
      <c r="L217" s="0" t="s">
        <v>32</v>
      </c>
      <c r="M217" s="0" t="n">
        <v>0</v>
      </c>
      <c r="N217" s="0" t="n">
        <v>0</v>
      </c>
      <c r="O217" s="0" t="n">
        <v>8</v>
      </c>
      <c r="P217" s="0" t="n">
        <f aca="false">SUM(D217:N217)/(O217)</f>
        <v>0.4375</v>
      </c>
      <c r="Q217" s="0" t="n">
        <v>498</v>
      </c>
      <c r="R217" s="0" t="n">
        <v>22</v>
      </c>
      <c r="S217" s="1" t="s">
        <v>868</v>
      </c>
      <c r="T217" s="2" t="s">
        <v>25</v>
      </c>
      <c r="U217" s="2" t="s">
        <v>869</v>
      </c>
      <c r="V217" s="3" t="n">
        <v>18</v>
      </c>
    </row>
    <row r="218" customFormat="false" ht="12.75" hidden="false" customHeight="false" outlineLevel="0" collapsed="false">
      <c r="A218" s="0" t="s">
        <v>870</v>
      </c>
      <c r="B218" s="0" t="n">
        <v>416</v>
      </c>
      <c r="C218" s="0" t="s">
        <v>871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0.5</v>
      </c>
      <c r="M218" s="0" t="n">
        <v>0</v>
      </c>
      <c r="N218" s="0" t="n">
        <v>0</v>
      </c>
      <c r="O218" s="0" t="n">
        <v>11</v>
      </c>
      <c r="P218" s="0" t="n">
        <f aca="false">SUM(D218:N218)/(O218)</f>
        <v>0.0454545454545455</v>
      </c>
      <c r="Q218" s="0" t="n">
        <v>313</v>
      </c>
      <c r="R218" s="0" t="n">
        <v>88</v>
      </c>
      <c r="S218" s="1" t="s">
        <v>872</v>
      </c>
      <c r="T218" s="2" t="s">
        <v>118</v>
      </c>
      <c r="U218" s="2" t="s">
        <v>873</v>
      </c>
      <c r="V218" s="3" t="n">
        <v>27</v>
      </c>
    </row>
    <row r="219" customFormat="false" ht="12.75" hidden="false" customHeight="false" outlineLevel="0" collapsed="false">
      <c r="A219" s="0" t="s">
        <v>874</v>
      </c>
      <c r="B219" s="0" t="n">
        <v>419</v>
      </c>
      <c r="C219" s="0" t="s">
        <v>875</v>
      </c>
      <c r="D219" s="0" t="n">
        <v>0.5</v>
      </c>
      <c r="E219" s="0" t="n">
        <v>0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0</v>
      </c>
      <c r="K219" s="0" t="s">
        <v>32</v>
      </c>
      <c r="L219" s="0" t="n">
        <v>0</v>
      </c>
      <c r="M219" s="0" t="n">
        <v>0</v>
      </c>
      <c r="N219" s="0" t="n">
        <v>0</v>
      </c>
      <c r="O219" s="0" t="n">
        <v>10</v>
      </c>
      <c r="P219" s="0" t="n">
        <f aca="false">SUM(D219:N219)/(O219)</f>
        <v>0.05</v>
      </c>
      <c r="Q219" s="0" t="n">
        <v>139</v>
      </c>
      <c r="R219" s="0" t="n">
        <v>29</v>
      </c>
      <c r="S219" s="1" t="s">
        <v>876</v>
      </c>
      <c r="T219" s="2" t="s">
        <v>36</v>
      </c>
      <c r="U219" s="2" t="s">
        <v>877</v>
      </c>
      <c r="V219" s="3" t="n">
        <v>11</v>
      </c>
    </row>
    <row r="220" customFormat="false" ht="12.75" hidden="false" customHeight="false" outlineLevel="0" collapsed="false">
      <c r="A220" s="0" t="s">
        <v>878</v>
      </c>
      <c r="B220" s="0" t="n">
        <v>422</v>
      </c>
      <c r="C220" s="0" t="s">
        <v>32</v>
      </c>
      <c r="D220" s="0" t="n">
        <v>0</v>
      </c>
      <c r="E220" s="0" t="n">
        <v>0.5</v>
      </c>
      <c r="F220" s="0" t="n">
        <v>1</v>
      </c>
      <c r="G220" s="0" t="n">
        <v>1</v>
      </c>
      <c r="H220" s="0" t="n">
        <v>1</v>
      </c>
      <c r="I220" s="0" t="n">
        <v>1</v>
      </c>
      <c r="J220" s="0" t="n">
        <v>1</v>
      </c>
      <c r="K220" s="0" t="n">
        <v>0</v>
      </c>
      <c r="L220" s="0" t="n">
        <v>0.5</v>
      </c>
      <c r="M220" s="0" t="n">
        <v>0</v>
      </c>
      <c r="N220" s="0" t="n">
        <v>0.5</v>
      </c>
      <c r="O220" s="0" t="n">
        <v>11</v>
      </c>
      <c r="P220" s="0" t="n">
        <f aca="false">SUM(D220:N220)/(O220)</f>
        <v>0.590909090909091</v>
      </c>
      <c r="Q220" s="0" t="n">
        <v>467</v>
      </c>
      <c r="R220" s="0" t="n">
        <v>70</v>
      </c>
      <c r="S220" s="1" t="s">
        <v>879</v>
      </c>
      <c r="T220" s="2" t="s">
        <v>30</v>
      </c>
      <c r="U220" s="2" t="s">
        <v>880</v>
      </c>
      <c r="V220" s="3" t="s">
        <v>32</v>
      </c>
    </row>
    <row r="221" customFormat="false" ht="12.75" hidden="false" customHeight="false" outlineLevel="0" collapsed="false">
      <c r="A221" s="0" t="s">
        <v>881</v>
      </c>
      <c r="B221" s="0" t="n">
        <v>423</v>
      </c>
      <c r="C221" s="0" t="s">
        <v>32</v>
      </c>
      <c r="D221" s="0" t="n">
        <v>0</v>
      </c>
      <c r="E221" s="0" t="n">
        <v>0</v>
      </c>
      <c r="F221" s="0" t="n">
        <v>0.5</v>
      </c>
      <c r="G221" s="0" t="n">
        <v>0</v>
      </c>
      <c r="H221" s="0" t="n">
        <v>0</v>
      </c>
      <c r="I221" s="0" t="n">
        <v>0</v>
      </c>
      <c r="J221" s="0" t="n">
        <v>0</v>
      </c>
      <c r="K221" s="0" t="s">
        <v>32</v>
      </c>
      <c r="L221" s="0" t="n">
        <v>0</v>
      </c>
      <c r="M221" s="0" t="n">
        <v>0</v>
      </c>
      <c r="N221" s="0" t="n">
        <v>0</v>
      </c>
      <c r="O221" s="0" t="n">
        <v>10</v>
      </c>
      <c r="P221" s="0" t="n">
        <f aca="false">SUM(D221:N221)/(O221)</f>
        <v>0.05</v>
      </c>
      <c r="Q221" s="0" t="n">
        <v>119</v>
      </c>
      <c r="R221" s="0" t="n">
        <v>35</v>
      </c>
      <c r="S221" s="1" t="s">
        <v>882</v>
      </c>
      <c r="T221" s="2" t="s">
        <v>30</v>
      </c>
      <c r="U221" s="2" t="s">
        <v>883</v>
      </c>
      <c r="V221" s="3" t="n">
        <v>9</v>
      </c>
    </row>
    <row r="222" customFormat="false" ht="12.75" hidden="false" customHeight="false" outlineLevel="0" collapsed="false">
      <c r="A222" s="0" t="s">
        <v>884</v>
      </c>
      <c r="B222" s="0" t="n">
        <v>424</v>
      </c>
      <c r="C222" s="0" t="s">
        <v>32</v>
      </c>
      <c r="D222" s="0" t="n">
        <v>0</v>
      </c>
      <c r="E222" s="0" t="n">
        <v>0</v>
      </c>
      <c r="F222" s="0" t="s">
        <v>32</v>
      </c>
      <c r="G222" s="0" t="n">
        <v>0.5</v>
      </c>
      <c r="H222" s="0" t="n">
        <v>0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.5</v>
      </c>
      <c r="O222" s="0" t="n">
        <v>10</v>
      </c>
      <c r="P222" s="0" t="n">
        <f aca="false">SUM(D222:N222)/(O222)</f>
        <v>0.1</v>
      </c>
      <c r="Q222" s="0" t="n">
        <v>677</v>
      </c>
      <c r="R222" s="0" t="n">
        <v>47</v>
      </c>
      <c r="S222" s="1" t="s">
        <v>885</v>
      </c>
      <c r="T222" s="2" t="s">
        <v>60</v>
      </c>
      <c r="U222" s="2" t="s">
        <v>886</v>
      </c>
      <c r="V222" s="3" t="n">
        <v>20</v>
      </c>
    </row>
    <row r="223" customFormat="false" ht="12.75" hidden="false" customHeight="false" outlineLevel="0" collapsed="false">
      <c r="A223" s="0" t="s">
        <v>887</v>
      </c>
      <c r="B223" s="0" t="n">
        <v>430</v>
      </c>
      <c r="C223" s="0" t="s">
        <v>888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.5</v>
      </c>
      <c r="N223" s="0" t="n">
        <v>0</v>
      </c>
      <c r="O223" s="0" t="n">
        <v>11</v>
      </c>
      <c r="P223" s="0" t="n">
        <f aca="false">SUM(D223:N223)/(O223)</f>
        <v>0.0454545454545455</v>
      </c>
      <c r="Q223" s="0" t="n">
        <v>823</v>
      </c>
      <c r="R223" s="0" t="n">
        <v>80</v>
      </c>
      <c r="S223" s="1" t="s">
        <v>889</v>
      </c>
      <c r="T223" s="2" t="s">
        <v>60</v>
      </c>
      <c r="U223" s="2" t="s">
        <v>890</v>
      </c>
      <c r="V223" s="3" t="s">
        <v>62</v>
      </c>
    </row>
    <row r="224" customFormat="false" ht="12.75" hidden="false" customHeight="false" outlineLevel="0" collapsed="false">
      <c r="A224" s="0" t="s">
        <v>891</v>
      </c>
      <c r="B224" s="0" t="n">
        <v>433</v>
      </c>
      <c r="C224" s="0" t="s">
        <v>892</v>
      </c>
      <c r="D224" s="0" t="n">
        <v>1</v>
      </c>
      <c r="E224" s="0" t="n">
        <v>0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1</v>
      </c>
      <c r="L224" s="0" t="s">
        <v>32</v>
      </c>
      <c r="M224" s="0" t="s">
        <v>32</v>
      </c>
      <c r="N224" s="0" t="n">
        <v>1</v>
      </c>
      <c r="O224" s="0" t="n">
        <v>9</v>
      </c>
      <c r="P224" s="0" t="n">
        <f aca="false">SUM(D224:N224)/(O224)</f>
        <v>0.333333333333333</v>
      </c>
      <c r="Q224" s="0" t="n">
        <v>627</v>
      </c>
      <c r="R224" s="0" t="n">
        <v>13</v>
      </c>
      <c r="S224" s="1" t="s">
        <v>893</v>
      </c>
      <c r="T224" s="2" t="s">
        <v>25</v>
      </c>
      <c r="U224" s="2" t="s">
        <v>894</v>
      </c>
      <c r="V224" s="3" t="n">
        <v>4</v>
      </c>
    </row>
    <row r="225" customFormat="false" ht="12.75" hidden="false" customHeight="false" outlineLevel="0" collapsed="false">
      <c r="A225" s="0" t="s">
        <v>895</v>
      </c>
      <c r="B225" s="0" t="n">
        <v>434</v>
      </c>
      <c r="C225" s="0" t="s">
        <v>896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0.5</v>
      </c>
      <c r="I225" s="0" t="s">
        <v>32</v>
      </c>
      <c r="J225" s="0" t="n">
        <v>0</v>
      </c>
      <c r="K225" s="0" t="n">
        <v>0</v>
      </c>
      <c r="L225" s="0" t="n">
        <v>0.5</v>
      </c>
      <c r="M225" s="0" t="n">
        <v>0</v>
      </c>
      <c r="N225" s="0" t="n">
        <v>0</v>
      </c>
      <c r="O225" s="0" t="n">
        <v>10</v>
      </c>
      <c r="P225" s="0" t="n">
        <f aca="false">SUM(D225:N225)/(O225)</f>
        <v>0.1</v>
      </c>
      <c r="Q225" s="0" t="n">
        <v>646</v>
      </c>
      <c r="R225" s="0" t="n">
        <v>44</v>
      </c>
      <c r="S225" s="1" t="s">
        <v>897</v>
      </c>
      <c r="T225" s="2" t="s">
        <v>30</v>
      </c>
      <c r="U225" s="2" t="s">
        <v>898</v>
      </c>
      <c r="V225" s="3" t="n">
        <v>25</v>
      </c>
    </row>
    <row r="226" customFormat="false" ht="12.75" hidden="false" customHeight="false" outlineLevel="0" collapsed="false">
      <c r="A226" s="0" t="s">
        <v>899</v>
      </c>
      <c r="B226" s="0" t="n">
        <v>435</v>
      </c>
      <c r="C226" s="0" t="s">
        <v>383</v>
      </c>
      <c r="D226" s="0" t="n">
        <v>1</v>
      </c>
      <c r="E226" s="0" t="n">
        <v>0</v>
      </c>
      <c r="F226" s="0" t="s">
        <v>32</v>
      </c>
      <c r="G226" s="0" t="s">
        <v>32</v>
      </c>
      <c r="H226" s="0" t="s">
        <v>32</v>
      </c>
      <c r="I226" s="0" t="n">
        <v>0</v>
      </c>
      <c r="J226" s="0" t="n">
        <v>0</v>
      </c>
      <c r="K226" s="0" t="n">
        <v>0</v>
      </c>
      <c r="L226" s="0" t="s">
        <v>32</v>
      </c>
      <c r="M226" s="0" t="n">
        <v>0</v>
      </c>
      <c r="N226" s="0" t="n">
        <v>0</v>
      </c>
      <c r="O226" s="0" t="n">
        <v>7</v>
      </c>
      <c r="P226" s="0" t="n">
        <f aca="false">SUM(D226:N226)/(O226)</f>
        <v>0.142857142857143</v>
      </c>
      <c r="Q226" s="0" t="n">
        <v>355</v>
      </c>
      <c r="R226" s="0" t="n">
        <v>20</v>
      </c>
      <c r="S226" s="1" t="s">
        <v>900</v>
      </c>
      <c r="T226" s="2" t="s">
        <v>60</v>
      </c>
      <c r="U226" s="2" t="s">
        <v>901</v>
      </c>
      <c r="V226" s="3" t="s">
        <v>234</v>
      </c>
    </row>
    <row r="227" customFormat="false" ht="12.75" hidden="false" customHeight="false" outlineLevel="0" collapsed="false">
      <c r="A227" s="0" t="s">
        <v>902</v>
      </c>
      <c r="B227" s="0" t="n">
        <v>436</v>
      </c>
      <c r="C227" s="0" t="s">
        <v>710</v>
      </c>
      <c r="D227" s="0" t="n">
        <v>0</v>
      </c>
      <c r="E227" s="0" t="n">
        <v>0</v>
      </c>
      <c r="F227" s="0" t="n">
        <v>0.5</v>
      </c>
      <c r="G227" s="0" t="s">
        <v>32</v>
      </c>
      <c r="H227" s="0" t="n">
        <v>0</v>
      </c>
      <c r="I227" s="0" t="n">
        <v>0</v>
      </c>
      <c r="J227" s="0" t="n">
        <v>0</v>
      </c>
      <c r="K227" s="0" t="n">
        <v>0.5</v>
      </c>
      <c r="L227" s="0" t="n">
        <v>0</v>
      </c>
      <c r="M227" s="0" t="n">
        <v>0</v>
      </c>
      <c r="N227" s="0" t="n">
        <v>0</v>
      </c>
      <c r="O227" s="0" t="n">
        <v>10</v>
      </c>
      <c r="P227" s="0" t="n">
        <f aca="false">SUM(D227:N227)/(O227)</f>
        <v>0.1</v>
      </c>
      <c r="Q227" s="0" t="n">
        <v>857</v>
      </c>
      <c r="R227" s="0" t="n">
        <v>29</v>
      </c>
      <c r="S227" s="1" t="s">
        <v>903</v>
      </c>
      <c r="T227" s="2" t="s">
        <v>46</v>
      </c>
      <c r="U227" s="2" t="s">
        <v>904</v>
      </c>
      <c r="V227" s="3" t="s">
        <v>32</v>
      </c>
    </row>
    <row r="228" customFormat="false" ht="12.75" hidden="false" customHeight="false" outlineLevel="0" collapsed="false">
      <c r="A228" s="0" t="s">
        <v>905</v>
      </c>
      <c r="B228" s="0" t="n">
        <v>438</v>
      </c>
      <c r="C228" s="0" t="s">
        <v>276</v>
      </c>
      <c r="D228" s="0" t="n">
        <v>0</v>
      </c>
      <c r="E228" s="0" t="n">
        <v>0</v>
      </c>
      <c r="F228" s="0" t="s">
        <v>32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.5</v>
      </c>
      <c r="N228" s="0" t="n">
        <v>1</v>
      </c>
      <c r="O228" s="0" t="n">
        <v>10</v>
      </c>
      <c r="P228" s="0" t="n">
        <f aca="false">SUM(D228:N228)/(O228)</f>
        <v>0.15</v>
      </c>
      <c r="Q228" s="0" t="n">
        <v>708</v>
      </c>
      <c r="R228" s="0" t="n">
        <v>68</v>
      </c>
      <c r="S228" s="1" t="s">
        <v>906</v>
      </c>
      <c r="T228" s="2" t="s">
        <v>30</v>
      </c>
      <c r="U228" s="2" t="s">
        <v>907</v>
      </c>
      <c r="V228" s="3" t="n">
        <v>15</v>
      </c>
    </row>
    <row r="229" customFormat="false" ht="12.75" hidden="false" customHeight="false" outlineLevel="0" collapsed="false">
      <c r="A229" s="0" t="s">
        <v>908</v>
      </c>
      <c r="B229" s="0" t="n">
        <v>439</v>
      </c>
      <c r="C229" s="0" t="s">
        <v>909</v>
      </c>
      <c r="D229" s="0" t="n">
        <v>0</v>
      </c>
      <c r="E229" s="0" t="n">
        <v>0</v>
      </c>
      <c r="F229" s="0" t="n">
        <v>0.5</v>
      </c>
      <c r="G229" s="0" t="n">
        <v>0</v>
      </c>
      <c r="H229" s="0" t="s">
        <v>32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10</v>
      </c>
      <c r="P229" s="0" t="n">
        <f aca="false">SUM(D229:N229)/(O229)</f>
        <v>0.05</v>
      </c>
      <c r="Q229" s="0" t="n">
        <v>364</v>
      </c>
      <c r="R229" s="0" t="n">
        <v>26</v>
      </c>
      <c r="S229" s="1" t="s">
        <v>910</v>
      </c>
      <c r="T229" s="2" t="s">
        <v>25</v>
      </c>
      <c r="U229" s="2" t="s">
        <v>911</v>
      </c>
      <c r="V229" s="3" t="n">
        <v>13</v>
      </c>
    </row>
    <row r="230" customFormat="false" ht="12.75" hidden="false" customHeight="false" outlineLevel="0" collapsed="false">
      <c r="A230" s="0" t="s">
        <v>912</v>
      </c>
      <c r="B230" s="0" t="n">
        <v>440</v>
      </c>
      <c r="C230" s="0" t="s">
        <v>913</v>
      </c>
      <c r="D230" s="0" t="n">
        <v>0</v>
      </c>
      <c r="E230" s="0" t="n">
        <v>0</v>
      </c>
      <c r="F230" s="0" t="n">
        <v>0</v>
      </c>
      <c r="G230" s="0" t="n">
        <v>0</v>
      </c>
      <c r="H230" s="0" t="s">
        <v>32</v>
      </c>
      <c r="I230" s="0" t="n">
        <v>0</v>
      </c>
      <c r="J230" s="0" t="n">
        <v>1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10</v>
      </c>
      <c r="P230" s="0" t="n">
        <f aca="false">SUM(D230:N230)/(O230)</f>
        <v>0.1</v>
      </c>
      <c r="Q230" s="0" t="n">
        <v>939</v>
      </c>
      <c r="R230" s="0" t="n">
        <v>33</v>
      </c>
      <c r="S230" s="1" t="s">
        <v>914</v>
      </c>
      <c r="T230" s="2" t="s">
        <v>25</v>
      </c>
      <c r="U230" s="2" t="s">
        <v>915</v>
      </c>
      <c r="V230" s="3" t="n">
        <v>2</v>
      </c>
    </row>
    <row r="231" customFormat="false" ht="12.75" hidden="false" customHeight="false" outlineLevel="0" collapsed="false">
      <c r="A231" s="0" t="s">
        <v>916</v>
      </c>
      <c r="B231" s="0" t="n">
        <v>441</v>
      </c>
      <c r="C231" s="0" t="s">
        <v>917</v>
      </c>
      <c r="D231" s="0" t="n">
        <v>1</v>
      </c>
      <c r="E231" s="0" t="n">
        <v>0</v>
      </c>
      <c r="F231" s="0" t="s">
        <v>32</v>
      </c>
      <c r="G231" s="0" t="n">
        <v>0.5</v>
      </c>
      <c r="H231" s="0" t="n">
        <v>0</v>
      </c>
      <c r="I231" s="0" t="s">
        <v>32</v>
      </c>
      <c r="J231" s="0" t="n">
        <v>0</v>
      </c>
      <c r="K231" s="0" t="s">
        <v>32</v>
      </c>
      <c r="L231" s="0" t="n">
        <v>0</v>
      </c>
      <c r="M231" s="0" t="s">
        <v>32</v>
      </c>
      <c r="N231" s="0" t="n">
        <v>0</v>
      </c>
      <c r="O231" s="0" t="n">
        <v>7</v>
      </c>
      <c r="P231" s="0" t="n">
        <f aca="false">SUM(D231:N231)/(O231)</f>
        <v>0.214285714285714</v>
      </c>
      <c r="Q231" s="0" t="n">
        <v>1353</v>
      </c>
      <c r="R231" s="0" t="n">
        <v>20</v>
      </c>
      <c r="S231" s="1" t="s">
        <v>918</v>
      </c>
      <c r="T231" s="2" t="s">
        <v>25</v>
      </c>
      <c r="U231" s="2" t="s">
        <v>919</v>
      </c>
      <c r="V231" s="3" t="n">
        <v>19</v>
      </c>
    </row>
    <row r="232" customFormat="false" ht="12.75" hidden="false" customHeight="false" outlineLevel="0" collapsed="false">
      <c r="A232" s="0" t="s">
        <v>920</v>
      </c>
      <c r="B232" s="0" t="n">
        <v>442</v>
      </c>
      <c r="C232" s="0" t="s">
        <v>921</v>
      </c>
      <c r="D232" s="0" t="n">
        <v>0</v>
      </c>
      <c r="E232" s="0" t="n">
        <v>0</v>
      </c>
      <c r="F232" s="0" t="n">
        <v>0</v>
      </c>
      <c r="G232" s="0" t="n">
        <v>0.5</v>
      </c>
      <c r="H232" s="0" t="n">
        <v>0</v>
      </c>
      <c r="I232" s="0" t="n">
        <v>0.5</v>
      </c>
      <c r="J232" s="0" t="n">
        <v>0</v>
      </c>
      <c r="K232" s="0" t="n">
        <v>0</v>
      </c>
      <c r="L232" s="0" t="n">
        <v>0</v>
      </c>
      <c r="M232" s="0" t="n">
        <v>0.5</v>
      </c>
      <c r="N232" s="0" t="n">
        <v>0</v>
      </c>
      <c r="O232" s="0" t="n">
        <v>11</v>
      </c>
      <c r="P232" s="0" t="n">
        <f aca="false">SUM(D232:N232)/(O232)</f>
        <v>0.136363636363636</v>
      </c>
      <c r="Q232" s="0" t="n">
        <v>225</v>
      </c>
      <c r="R232" s="0" t="n">
        <v>54</v>
      </c>
      <c r="S232" s="1" t="s">
        <v>922</v>
      </c>
      <c r="T232" s="2" t="s">
        <v>46</v>
      </c>
      <c r="U232" s="2" t="s">
        <v>923</v>
      </c>
      <c r="V232" s="3" t="n">
        <v>13</v>
      </c>
    </row>
    <row r="233" customFormat="false" ht="12.75" hidden="false" customHeight="false" outlineLevel="0" collapsed="false">
      <c r="A233" s="0" t="s">
        <v>924</v>
      </c>
      <c r="B233" s="0" t="n">
        <v>448</v>
      </c>
      <c r="C233" s="0" t="s">
        <v>925</v>
      </c>
      <c r="D233" s="0" t="n">
        <v>0</v>
      </c>
      <c r="E233" s="0" t="n">
        <v>0</v>
      </c>
      <c r="F233" s="0" t="n">
        <v>0</v>
      </c>
      <c r="G233" s="0" t="n">
        <v>0</v>
      </c>
      <c r="H233" s="0" t="s">
        <v>32</v>
      </c>
      <c r="I233" s="0" t="s">
        <v>32</v>
      </c>
      <c r="J233" s="0" t="n">
        <v>0</v>
      </c>
      <c r="K233" s="0" t="n">
        <v>0.5</v>
      </c>
      <c r="L233" s="0" t="n">
        <v>0</v>
      </c>
      <c r="M233" s="0" t="n">
        <v>0</v>
      </c>
      <c r="N233" s="0" t="n">
        <v>0</v>
      </c>
      <c r="O233" s="0" t="n">
        <v>9</v>
      </c>
      <c r="P233" s="0" t="n">
        <f aca="false">SUM(D233:N233)/(O233)</f>
        <v>0.0555555555555556</v>
      </c>
      <c r="Q233" s="0" t="n">
        <v>468</v>
      </c>
      <c r="R233" s="0" t="n">
        <v>23</v>
      </c>
      <c r="S233" s="1" t="s">
        <v>926</v>
      </c>
      <c r="T233" s="2" t="s">
        <v>60</v>
      </c>
      <c r="U233" s="2" t="s">
        <v>927</v>
      </c>
      <c r="V233" s="3" t="n">
        <v>3</v>
      </c>
    </row>
    <row r="234" customFormat="false" ht="12.75" hidden="false" customHeight="false" outlineLevel="0" collapsed="false">
      <c r="A234" s="0" t="s">
        <v>928</v>
      </c>
      <c r="B234" s="0" t="n">
        <v>449</v>
      </c>
      <c r="C234" s="0" t="s">
        <v>929</v>
      </c>
      <c r="D234" s="0" t="n">
        <v>0</v>
      </c>
      <c r="E234" s="0" t="n">
        <v>0</v>
      </c>
      <c r="F234" s="0" t="n">
        <v>0</v>
      </c>
      <c r="G234" s="0" t="n">
        <v>0</v>
      </c>
      <c r="H234" s="0" t="n">
        <v>0.5</v>
      </c>
      <c r="I234" s="0" t="n">
        <v>0</v>
      </c>
      <c r="J234" s="0" t="n">
        <v>0</v>
      </c>
      <c r="K234" s="0" t="s">
        <v>32</v>
      </c>
      <c r="L234" s="0" t="n">
        <v>0</v>
      </c>
      <c r="M234" s="0" t="s">
        <v>32</v>
      </c>
      <c r="N234" s="0" t="n">
        <v>0</v>
      </c>
      <c r="O234" s="0" t="n">
        <v>9</v>
      </c>
      <c r="P234" s="0" t="n">
        <f aca="false">SUM(D234:N234)/(O234)</f>
        <v>0.0555555555555556</v>
      </c>
      <c r="Q234" s="0" t="n">
        <v>121</v>
      </c>
      <c r="R234" s="0" t="n">
        <v>26</v>
      </c>
      <c r="S234" s="1" t="s">
        <v>930</v>
      </c>
      <c r="T234" s="2" t="s">
        <v>46</v>
      </c>
      <c r="U234" s="2" t="s">
        <v>931</v>
      </c>
      <c r="V234" s="3" t="n">
        <v>2</v>
      </c>
    </row>
    <row r="235" customFormat="false" ht="12.75" hidden="false" customHeight="false" outlineLevel="0" collapsed="false">
      <c r="A235" s="0" t="s">
        <v>932</v>
      </c>
      <c r="B235" s="0" t="n">
        <v>450</v>
      </c>
      <c r="C235" s="0" t="s">
        <v>933</v>
      </c>
      <c r="D235" s="0" t="n">
        <v>0</v>
      </c>
      <c r="E235" s="0" t="n">
        <v>0</v>
      </c>
      <c r="F235" s="0" t="n">
        <v>0</v>
      </c>
      <c r="G235" s="0" t="s">
        <v>32</v>
      </c>
      <c r="H235" s="0" t="n">
        <v>0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.5</v>
      </c>
      <c r="O235" s="0" t="n">
        <v>10</v>
      </c>
      <c r="P235" s="0" t="n">
        <f aca="false">SUM(D235:N235)/(O235)</f>
        <v>0.05</v>
      </c>
      <c r="Q235" s="0" t="n">
        <v>317</v>
      </c>
      <c r="R235" s="0" t="n">
        <v>47</v>
      </c>
      <c r="S235" s="1" t="s">
        <v>934</v>
      </c>
      <c r="T235" s="2" t="s">
        <v>25</v>
      </c>
      <c r="U235" s="2" t="s">
        <v>935</v>
      </c>
      <c r="V235" s="3" t="n">
        <v>3</v>
      </c>
    </row>
    <row r="236" customFormat="false" ht="12.75" hidden="false" customHeight="false" outlineLevel="0" collapsed="false">
      <c r="A236" s="0" t="s">
        <v>936</v>
      </c>
      <c r="B236" s="0" t="n">
        <v>451</v>
      </c>
      <c r="C236" s="0" t="s">
        <v>937</v>
      </c>
      <c r="D236" s="0" t="n">
        <v>0</v>
      </c>
      <c r="E236" s="0" t="s">
        <v>32</v>
      </c>
      <c r="F236" s="0" t="n">
        <v>0</v>
      </c>
      <c r="G236" s="0" t="s">
        <v>32</v>
      </c>
      <c r="H236" s="0" t="s">
        <v>32</v>
      </c>
      <c r="I236" s="0" t="n">
        <v>0</v>
      </c>
      <c r="J236" s="0" t="s">
        <v>32</v>
      </c>
      <c r="K236" s="0" t="s">
        <v>32</v>
      </c>
      <c r="L236" s="0" t="n">
        <v>0</v>
      </c>
      <c r="M236" s="0" t="n">
        <v>0</v>
      </c>
      <c r="N236" s="0" t="n">
        <v>1</v>
      </c>
      <c r="O236" s="0" t="n">
        <v>6</v>
      </c>
      <c r="P236" s="0" t="n">
        <f aca="false">SUM(D236:N236)/(O236)</f>
        <v>0.166666666666667</v>
      </c>
      <c r="Q236" s="0" t="n">
        <v>280</v>
      </c>
      <c r="R236" s="0" t="n">
        <v>23</v>
      </c>
      <c r="S236" s="1" t="s">
        <v>938</v>
      </c>
      <c r="T236" s="2" t="s">
        <v>25</v>
      </c>
      <c r="U236" s="2" t="s">
        <v>939</v>
      </c>
      <c r="V236" s="3" t="s">
        <v>32</v>
      </c>
    </row>
    <row r="237" customFormat="false" ht="12.75" hidden="false" customHeight="false" outlineLevel="0" collapsed="false">
      <c r="A237" s="0" t="s">
        <v>940</v>
      </c>
      <c r="B237" s="0" t="n">
        <v>452</v>
      </c>
      <c r="C237" s="0" t="s">
        <v>941</v>
      </c>
      <c r="D237" s="0" t="n">
        <v>0</v>
      </c>
      <c r="E237" s="0" t="n">
        <v>0.5</v>
      </c>
      <c r="F237" s="0" t="n">
        <v>0</v>
      </c>
      <c r="G237" s="0" t="n">
        <v>0</v>
      </c>
      <c r="H237" s="0" t="s">
        <v>32</v>
      </c>
      <c r="I237" s="0" t="n">
        <v>0.5</v>
      </c>
      <c r="J237" s="0" t="n">
        <v>0.5</v>
      </c>
      <c r="K237" s="0" t="n">
        <v>0</v>
      </c>
      <c r="L237" s="0" t="n">
        <v>1</v>
      </c>
      <c r="M237" s="0" t="n">
        <v>1</v>
      </c>
      <c r="N237" s="0" t="n">
        <v>1</v>
      </c>
      <c r="O237" s="0" t="n">
        <v>10</v>
      </c>
      <c r="P237" s="0" t="n">
        <f aca="false">SUM(D237:N237)/(O237)</f>
        <v>0.45</v>
      </c>
      <c r="Q237" s="0" t="n">
        <v>742</v>
      </c>
      <c r="R237" s="0" t="n">
        <v>38</v>
      </c>
      <c r="S237" s="1" t="s">
        <v>942</v>
      </c>
      <c r="T237" s="2" t="s">
        <v>25</v>
      </c>
      <c r="U237" s="2" t="s">
        <v>943</v>
      </c>
      <c r="V237" s="3" t="n">
        <v>1</v>
      </c>
    </row>
    <row r="238" customFormat="false" ht="12.75" hidden="false" customHeight="false" outlineLevel="0" collapsed="false">
      <c r="A238" s="0" t="s">
        <v>944</v>
      </c>
      <c r="B238" s="0" t="n">
        <v>454</v>
      </c>
      <c r="C238" s="0" t="s">
        <v>945</v>
      </c>
      <c r="D238" s="0" t="n">
        <v>0</v>
      </c>
      <c r="E238" s="0" t="n">
        <v>0.5</v>
      </c>
      <c r="F238" s="0" t="n">
        <v>0</v>
      </c>
      <c r="G238" s="0" t="n">
        <v>0.5</v>
      </c>
      <c r="H238" s="0" t="n">
        <v>0</v>
      </c>
      <c r="I238" s="0" t="n">
        <v>0</v>
      </c>
      <c r="J238" s="0" t="n">
        <v>0</v>
      </c>
      <c r="K238" s="0" t="s">
        <v>32</v>
      </c>
      <c r="L238" s="0" t="s">
        <v>32</v>
      </c>
      <c r="M238" s="0" t="n">
        <v>0</v>
      </c>
      <c r="N238" s="0" t="n">
        <v>0</v>
      </c>
      <c r="O238" s="0" t="n">
        <v>9</v>
      </c>
      <c r="P238" s="0" t="n">
        <f aca="false">SUM(D238:N238)/(O238)</f>
        <v>0.111111111111111</v>
      </c>
      <c r="Q238" s="0" t="n">
        <v>407</v>
      </c>
      <c r="R238" s="0" t="n">
        <v>34</v>
      </c>
      <c r="S238" s="1" t="s">
        <v>946</v>
      </c>
      <c r="T238" s="2" t="s">
        <v>25</v>
      </c>
      <c r="U238" s="2" t="s">
        <v>947</v>
      </c>
      <c r="V238" s="3" t="n">
        <v>1</v>
      </c>
    </row>
    <row r="239" customFormat="false" ht="12.75" hidden="false" customHeight="false" outlineLevel="0" collapsed="false">
      <c r="A239" s="0" t="s">
        <v>948</v>
      </c>
      <c r="B239" s="0" t="n">
        <v>455</v>
      </c>
      <c r="C239" s="0" t="s">
        <v>32</v>
      </c>
      <c r="D239" s="0" t="n">
        <v>0.5</v>
      </c>
      <c r="E239" s="0" t="n">
        <v>0</v>
      </c>
      <c r="F239" s="0" t="n">
        <v>0</v>
      </c>
      <c r="G239" s="0" t="n">
        <v>0</v>
      </c>
      <c r="H239" s="0" t="s">
        <v>32</v>
      </c>
      <c r="I239" s="0" t="s">
        <v>32</v>
      </c>
      <c r="J239" s="0" t="n">
        <v>0</v>
      </c>
      <c r="K239" s="0" t="n">
        <v>0</v>
      </c>
      <c r="L239" s="0" t="n">
        <v>0</v>
      </c>
      <c r="M239" s="0" t="n">
        <v>0</v>
      </c>
      <c r="N239" s="0" t="n">
        <v>0</v>
      </c>
      <c r="O239" s="0" t="n">
        <v>9</v>
      </c>
      <c r="P239" s="0" t="n">
        <f aca="false">SUM(D239:N239)/(O239)</f>
        <v>0.0555555555555556</v>
      </c>
      <c r="Q239" s="0" t="n">
        <v>1481</v>
      </c>
      <c r="R239" s="0" t="n">
        <v>26</v>
      </c>
      <c r="S239" s="1" t="s">
        <v>949</v>
      </c>
      <c r="T239" s="2" t="s">
        <v>46</v>
      </c>
      <c r="U239" s="2" t="s">
        <v>950</v>
      </c>
      <c r="V239" s="3" t="s">
        <v>32</v>
      </c>
    </row>
    <row r="240" customFormat="false" ht="12.75" hidden="false" customHeight="false" outlineLevel="0" collapsed="false">
      <c r="A240" s="0" t="s">
        <v>951</v>
      </c>
      <c r="B240" s="0" t="n">
        <v>457</v>
      </c>
      <c r="C240" s="0" t="s">
        <v>952</v>
      </c>
      <c r="D240" s="0" t="n">
        <v>0</v>
      </c>
      <c r="E240" s="0" t="n">
        <v>0</v>
      </c>
      <c r="F240" s="0" t="n">
        <v>0.5</v>
      </c>
      <c r="G240" s="0" t="n">
        <v>0</v>
      </c>
      <c r="H240" s="0" t="s">
        <v>32</v>
      </c>
      <c r="I240" s="0" t="n">
        <v>0</v>
      </c>
      <c r="J240" s="0" t="n">
        <v>0</v>
      </c>
      <c r="K240" s="0" t="s">
        <v>32</v>
      </c>
      <c r="L240" s="0" t="n">
        <v>0.5</v>
      </c>
      <c r="M240" s="0" t="n">
        <v>0</v>
      </c>
      <c r="N240" s="0" t="n">
        <v>0</v>
      </c>
      <c r="O240" s="0" t="n">
        <v>9</v>
      </c>
      <c r="P240" s="0" t="n">
        <f aca="false">SUM(D240:N240)/(O240)</f>
        <v>0.111111111111111</v>
      </c>
      <c r="Q240" s="0" t="n">
        <v>369</v>
      </c>
      <c r="R240" s="0" t="n">
        <v>38</v>
      </c>
      <c r="S240" s="1" t="s">
        <v>953</v>
      </c>
      <c r="T240" s="2" t="s">
        <v>30</v>
      </c>
      <c r="U240" s="2" t="s">
        <v>954</v>
      </c>
      <c r="V240" s="3" t="n">
        <v>10</v>
      </c>
    </row>
    <row r="241" customFormat="false" ht="12.75" hidden="false" customHeight="false" outlineLevel="0" collapsed="false">
      <c r="A241" s="0" t="s">
        <v>955</v>
      </c>
      <c r="B241" s="0" t="n">
        <v>458</v>
      </c>
      <c r="C241" s="0" t="s">
        <v>32</v>
      </c>
      <c r="D241" s="0" t="n">
        <v>0</v>
      </c>
      <c r="E241" s="0" t="n">
        <v>0.5</v>
      </c>
      <c r="F241" s="0" t="n">
        <v>0</v>
      </c>
      <c r="G241" s="0" t="n">
        <v>1</v>
      </c>
      <c r="H241" s="0" t="s">
        <v>32</v>
      </c>
      <c r="I241" s="0" t="n">
        <v>0</v>
      </c>
      <c r="J241" s="0" t="n">
        <v>0</v>
      </c>
      <c r="K241" s="0" t="s">
        <v>32</v>
      </c>
      <c r="L241" s="0" t="n">
        <v>0</v>
      </c>
      <c r="M241" s="0" t="s">
        <v>32</v>
      </c>
      <c r="N241" s="0" t="n">
        <v>0</v>
      </c>
      <c r="O241" s="0" t="n">
        <v>8</v>
      </c>
      <c r="P241" s="0" t="n">
        <f aca="false">SUM(D241:N241)/(O241)</f>
        <v>0.1875</v>
      </c>
      <c r="Q241" s="0" t="n">
        <v>1170</v>
      </c>
      <c r="R241" s="0" t="n">
        <v>19</v>
      </c>
      <c r="S241" s="1" t="s">
        <v>956</v>
      </c>
      <c r="T241" s="2" t="s">
        <v>25</v>
      </c>
      <c r="U241" s="2" t="s">
        <v>957</v>
      </c>
      <c r="V241" s="3" t="s">
        <v>32</v>
      </c>
    </row>
    <row r="242" customFormat="false" ht="12.75" hidden="false" customHeight="false" outlineLevel="0" collapsed="false">
      <c r="A242" s="0" t="s">
        <v>958</v>
      </c>
      <c r="B242" s="0" t="n">
        <v>459</v>
      </c>
      <c r="C242" s="0" t="s">
        <v>248</v>
      </c>
      <c r="D242" s="0" t="s">
        <v>32</v>
      </c>
      <c r="E242" s="0" t="n">
        <v>0.5</v>
      </c>
      <c r="F242" s="0" t="s">
        <v>32</v>
      </c>
      <c r="G242" s="0" t="s">
        <v>32</v>
      </c>
      <c r="H242" s="0" t="n">
        <v>0</v>
      </c>
      <c r="I242" s="0" t="s">
        <v>32</v>
      </c>
      <c r="J242" s="0" t="n">
        <v>0</v>
      </c>
      <c r="K242" s="0" t="n">
        <v>0</v>
      </c>
      <c r="L242" s="0" t="n">
        <v>0</v>
      </c>
      <c r="M242" s="0" t="n">
        <v>0.5</v>
      </c>
      <c r="N242" s="0" t="n">
        <v>0</v>
      </c>
      <c r="O242" s="0" t="n">
        <v>7</v>
      </c>
      <c r="P242" s="0" t="n">
        <f aca="false">SUM(D242:N242)/(O242)</f>
        <v>0.142857142857143</v>
      </c>
      <c r="Q242" s="0" t="n">
        <v>352</v>
      </c>
      <c r="R242" s="0" t="n">
        <v>37</v>
      </c>
      <c r="S242" s="1" t="s">
        <v>959</v>
      </c>
      <c r="T242" s="2" t="s">
        <v>960</v>
      </c>
      <c r="U242" s="2" t="s">
        <v>961</v>
      </c>
      <c r="V242" s="3" t="s">
        <v>605</v>
      </c>
    </row>
    <row r="243" customFormat="false" ht="12.75" hidden="false" customHeight="false" outlineLevel="0" collapsed="false">
      <c r="A243" s="0" t="s">
        <v>962</v>
      </c>
      <c r="B243" s="0" t="n">
        <v>461</v>
      </c>
      <c r="C243" s="0" t="s">
        <v>963</v>
      </c>
      <c r="D243" s="0" t="n">
        <v>0</v>
      </c>
      <c r="E243" s="0" t="n">
        <v>1</v>
      </c>
      <c r="F243" s="0" t="n">
        <v>0</v>
      </c>
      <c r="G243" s="0" t="n">
        <v>0</v>
      </c>
      <c r="H243" s="0" t="n">
        <v>0</v>
      </c>
      <c r="I243" s="0" t="n">
        <v>0.5</v>
      </c>
      <c r="J243" s="0" t="n">
        <v>0</v>
      </c>
      <c r="K243" s="0" t="s">
        <v>32</v>
      </c>
      <c r="L243" s="0" t="n">
        <v>1</v>
      </c>
      <c r="M243" s="0" t="n">
        <v>0</v>
      </c>
      <c r="N243" s="0" t="n">
        <v>1</v>
      </c>
      <c r="O243" s="0" t="n">
        <v>10</v>
      </c>
      <c r="P243" s="0" t="n">
        <f aca="false">SUM(D243:N243)/(O243)</f>
        <v>0.35</v>
      </c>
      <c r="Q243" s="0" t="n">
        <v>630</v>
      </c>
      <c r="R243" s="0" t="n">
        <v>27</v>
      </c>
      <c r="S243" s="1" t="s">
        <v>964</v>
      </c>
      <c r="T243" s="2" t="s">
        <v>25</v>
      </c>
      <c r="U243" s="2" t="s">
        <v>965</v>
      </c>
      <c r="V243" s="3" t="n">
        <v>8</v>
      </c>
    </row>
    <row r="244" customFormat="false" ht="12.75" hidden="false" customHeight="false" outlineLevel="0" collapsed="false">
      <c r="A244" s="0" t="s">
        <v>966</v>
      </c>
      <c r="B244" s="0" t="n">
        <v>462</v>
      </c>
      <c r="C244" s="0" t="s">
        <v>32</v>
      </c>
      <c r="D244" s="0" t="s">
        <v>32</v>
      </c>
      <c r="E244" s="0" t="s">
        <v>32</v>
      </c>
      <c r="F244" s="0" t="n">
        <v>0</v>
      </c>
      <c r="G244" s="0" t="s">
        <v>32</v>
      </c>
      <c r="H244" s="0" t="s">
        <v>32</v>
      </c>
      <c r="I244" s="0" t="n">
        <v>1</v>
      </c>
      <c r="J244" s="0" t="n">
        <v>1</v>
      </c>
      <c r="K244" s="0" t="s">
        <v>32</v>
      </c>
      <c r="L244" s="0" t="n">
        <v>1</v>
      </c>
      <c r="M244" s="0" t="n">
        <v>0</v>
      </c>
      <c r="N244" s="0" t="s">
        <v>32</v>
      </c>
      <c r="O244" s="0" t="n">
        <v>5</v>
      </c>
      <c r="P244" s="0" t="n">
        <f aca="false">SUM(D244:N244)/(O244)</f>
        <v>0.6</v>
      </c>
      <c r="Q244" s="0" t="n">
        <v>268</v>
      </c>
      <c r="R244" s="0" t="n">
        <v>27</v>
      </c>
      <c r="S244" s="1" t="s">
        <v>967</v>
      </c>
      <c r="T244" s="2" t="s">
        <v>60</v>
      </c>
      <c r="U244" s="2" t="s">
        <v>968</v>
      </c>
      <c r="V244" s="3" t="s">
        <v>32</v>
      </c>
    </row>
    <row r="245" customFormat="false" ht="12.75" hidden="false" customHeight="false" outlineLevel="0" collapsed="false">
      <c r="A245" s="0" t="s">
        <v>969</v>
      </c>
      <c r="B245" s="0" t="n">
        <v>464</v>
      </c>
      <c r="C245" s="0" t="s">
        <v>970</v>
      </c>
      <c r="D245" s="0" t="n">
        <v>1</v>
      </c>
      <c r="E245" s="0" t="n">
        <v>0</v>
      </c>
      <c r="F245" s="0" t="n">
        <v>0</v>
      </c>
      <c r="G245" s="0" t="n">
        <v>0.5</v>
      </c>
      <c r="H245" s="0" t="s">
        <v>32</v>
      </c>
      <c r="I245" s="0" t="n">
        <v>0</v>
      </c>
      <c r="J245" s="0" t="n">
        <v>0</v>
      </c>
      <c r="K245" s="0" t="n">
        <v>0</v>
      </c>
      <c r="L245" s="0" t="s">
        <v>32</v>
      </c>
      <c r="M245" s="0" t="n">
        <v>0</v>
      </c>
      <c r="N245" s="0" t="n">
        <v>0</v>
      </c>
      <c r="O245" s="0" t="n">
        <v>9</v>
      </c>
      <c r="P245" s="0" t="n">
        <f aca="false">SUM(D245:N245)/(O245)</f>
        <v>0.166666666666667</v>
      </c>
      <c r="Q245" s="0" t="n">
        <v>648</v>
      </c>
      <c r="R245" s="0" t="n">
        <v>28</v>
      </c>
      <c r="S245" s="1" t="s">
        <v>971</v>
      </c>
      <c r="T245" s="2" t="s">
        <v>60</v>
      </c>
      <c r="U245" s="2" t="s">
        <v>972</v>
      </c>
      <c r="V245" s="3" t="n">
        <v>14</v>
      </c>
    </row>
    <row r="246" customFormat="false" ht="12.75" hidden="false" customHeight="false" outlineLevel="0" collapsed="false">
      <c r="A246" s="0" t="s">
        <v>973</v>
      </c>
      <c r="B246" s="0" t="n">
        <v>465</v>
      </c>
      <c r="C246" s="0" t="s">
        <v>974</v>
      </c>
      <c r="D246" s="0" t="n">
        <v>1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0</v>
      </c>
      <c r="J246" s="0" t="s">
        <v>32</v>
      </c>
      <c r="K246" s="0" t="n">
        <v>1</v>
      </c>
      <c r="L246" s="0" t="n">
        <v>0</v>
      </c>
      <c r="M246" s="0" t="n">
        <v>0</v>
      </c>
      <c r="N246" s="0" t="n">
        <v>0</v>
      </c>
      <c r="O246" s="0" t="n">
        <v>10</v>
      </c>
      <c r="P246" s="0" t="n">
        <f aca="false">SUM(D246:N246)/(O246)</f>
        <v>0.2</v>
      </c>
      <c r="Q246" s="0" t="n">
        <v>75</v>
      </c>
      <c r="R246" s="0" t="n">
        <v>38</v>
      </c>
      <c r="S246" s="1" t="s">
        <v>975</v>
      </c>
      <c r="T246" s="2" t="s">
        <v>30</v>
      </c>
      <c r="U246" s="2" t="s">
        <v>976</v>
      </c>
      <c r="V246" s="3" t="n">
        <v>2</v>
      </c>
    </row>
    <row r="247" customFormat="false" ht="12.75" hidden="false" customHeight="false" outlineLevel="0" collapsed="false">
      <c r="A247" s="0" t="s">
        <v>977</v>
      </c>
      <c r="B247" s="0" t="n">
        <v>466</v>
      </c>
      <c r="C247" s="0" t="s">
        <v>32</v>
      </c>
      <c r="D247" s="0" t="n">
        <v>0.5</v>
      </c>
      <c r="E247" s="0" t="n">
        <v>0.5</v>
      </c>
      <c r="F247" s="0" t="n">
        <v>0</v>
      </c>
      <c r="G247" s="0" t="n">
        <v>0.5</v>
      </c>
      <c r="H247" s="0" t="n">
        <v>0</v>
      </c>
      <c r="I247" s="0" t="n">
        <v>0.5</v>
      </c>
      <c r="J247" s="0" t="n">
        <v>1</v>
      </c>
      <c r="K247" s="0" t="n">
        <v>0</v>
      </c>
      <c r="L247" s="0" t="n">
        <v>0.5</v>
      </c>
      <c r="M247" s="0" t="n">
        <v>0.5</v>
      </c>
      <c r="N247" s="0" t="n">
        <v>1</v>
      </c>
      <c r="O247" s="0" t="n">
        <v>11</v>
      </c>
      <c r="P247" s="0" t="n">
        <f aca="false">SUM(D247:N247)/(O247)</f>
        <v>0.454545454545455</v>
      </c>
      <c r="Q247" s="0" t="n">
        <v>1205</v>
      </c>
      <c r="R247" s="0" t="n">
        <v>72</v>
      </c>
      <c r="S247" s="1" t="s">
        <v>978</v>
      </c>
      <c r="T247" s="2" t="s">
        <v>30</v>
      </c>
      <c r="U247" s="2" t="s">
        <v>979</v>
      </c>
      <c r="V247" s="3" t="n">
        <v>26</v>
      </c>
    </row>
    <row r="248" customFormat="false" ht="12.75" hidden="false" customHeight="false" outlineLevel="0" collapsed="false">
      <c r="A248" s="0" t="s">
        <v>980</v>
      </c>
      <c r="B248" s="0" t="n">
        <v>469</v>
      </c>
      <c r="C248" s="0" t="s">
        <v>981</v>
      </c>
      <c r="D248" s="0" t="n">
        <v>0</v>
      </c>
      <c r="E248" s="0" t="n">
        <v>0.5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0</v>
      </c>
      <c r="K248" s="0" t="n">
        <v>0</v>
      </c>
      <c r="L248" s="0" t="s">
        <v>32</v>
      </c>
      <c r="M248" s="0" t="n">
        <v>0</v>
      </c>
      <c r="N248" s="0" t="n">
        <v>0</v>
      </c>
      <c r="O248" s="0" t="n">
        <v>10</v>
      </c>
      <c r="P248" s="0" t="n">
        <f aca="false">SUM(D248:N248)/(O248)</f>
        <v>0.05</v>
      </c>
      <c r="Q248" s="0" t="n">
        <v>346</v>
      </c>
      <c r="R248" s="0" t="n">
        <v>28</v>
      </c>
      <c r="S248" s="1" t="s">
        <v>982</v>
      </c>
      <c r="T248" s="2" t="s">
        <v>46</v>
      </c>
      <c r="U248" s="2" t="s">
        <v>983</v>
      </c>
      <c r="V248" s="3" t="n">
        <v>1</v>
      </c>
    </row>
    <row r="249" customFormat="false" ht="12.75" hidden="false" customHeight="false" outlineLevel="0" collapsed="false">
      <c r="A249" s="0" t="s">
        <v>984</v>
      </c>
      <c r="B249" s="0" t="n">
        <v>470</v>
      </c>
      <c r="C249" s="0" t="s">
        <v>32</v>
      </c>
      <c r="D249" s="0" t="n">
        <v>0</v>
      </c>
      <c r="E249" s="0" t="n">
        <v>0</v>
      </c>
      <c r="F249" s="0" t="s">
        <v>32</v>
      </c>
      <c r="G249" s="0" t="n">
        <v>0</v>
      </c>
      <c r="H249" s="0" t="n">
        <v>0</v>
      </c>
      <c r="I249" s="0" t="n">
        <v>0</v>
      </c>
      <c r="J249" s="0" t="n">
        <v>0.5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10</v>
      </c>
      <c r="P249" s="0" t="n">
        <f aca="false">SUM(D249:N249)/(O249)</f>
        <v>0.05</v>
      </c>
      <c r="Q249" s="0" t="n">
        <v>66</v>
      </c>
      <c r="R249" s="0" t="n">
        <v>35</v>
      </c>
      <c r="S249" s="1" t="s">
        <v>985</v>
      </c>
      <c r="T249" s="2" t="s">
        <v>46</v>
      </c>
      <c r="U249" s="2" t="s">
        <v>986</v>
      </c>
      <c r="V249" s="3" t="s">
        <v>62</v>
      </c>
    </row>
    <row r="250" customFormat="false" ht="12.75" hidden="false" customHeight="false" outlineLevel="0" collapsed="false">
      <c r="A250" s="0" t="s">
        <v>987</v>
      </c>
      <c r="B250" s="0" t="n">
        <v>471</v>
      </c>
      <c r="C250" s="0" t="s">
        <v>988</v>
      </c>
      <c r="D250" s="0" t="n">
        <v>0</v>
      </c>
      <c r="E250" s="0" t="n">
        <v>1</v>
      </c>
      <c r="F250" s="0" t="s">
        <v>32</v>
      </c>
      <c r="G250" s="0" t="n">
        <v>0</v>
      </c>
      <c r="H250" s="0" t="s">
        <v>32</v>
      </c>
      <c r="I250" s="0" t="s">
        <v>32</v>
      </c>
      <c r="J250" s="0" t="n">
        <v>0</v>
      </c>
      <c r="K250" s="0" t="n">
        <v>0</v>
      </c>
      <c r="L250" s="0" t="s">
        <v>32</v>
      </c>
      <c r="M250" s="0" t="n">
        <v>0</v>
      </c>
      <c r="N250" s="0" t="n">
        <v>0</v>
      </c>
      <c r="O250" s="0" t="n">
        <v>7</v>
      </c>
      <c r="P250" s="0" t="n">
        <f aca="false">SUM(D250:N250)/(O250)</f>
        <v>0.142857142857143</v>
      </c>
      <c r="Q250" s="0" t="n">
        <v>1328</v>
      </c>
      <c r="R250" s="0" t="n">
        <v>20</v>
      </c>
      <c r="S250" s="1" t="s">
        <v>989</v>
      </c>
      <c r="T250" s="2" t="s">
        <v>25</v>
      </c>
      <c r="U250" s="2" t="s">
        <v>990</v>
      </c>
      <c r="V250" s="3" t="n">
        <v>1</v>
      </c>
    </row>
    <row r="251" customFormat="false" ht="12.75" hidden="false" customHeight="false" outlineLevel="0" collapsed="false">
      <c r="A251" s="0" t="s">
        <v>991</v>
      </c>
      <c r="B251" s="0" t="n">
        <v>473</v>
      </c>
      <c r="C251" s="0" t="s">
        <v>32</v>
      </c>
      <c r="D251" s="0" t="s">
        <v>32</v>
      </c>
      <c r="E251" s="0" t="n">
        <v>0</v>
      </c>
      <c r="F251" s="0" t="n">
        <v>0</v>
      </c>
      <c r="G251" s="0" t="s">
        <v>32</v>
      </c>
      <c r="H251" s="0" t="n">
        <v>0.5</v>
      </c>
      <c r="I251" s="0" t="n">
        <v>0</v>
      </c>
      <c r="J251" s="0" t="n">
        <v>0</v>
      </c>
      <c r="K251" s="0" t="s">
        <v>32</v>
      </c>
      <c r="L251" s="0" t="s">
        <v>32</v>
      </c>
      <c r="M251" s="0" t="s">
        <v>32</v>
      </c>
      <c r="N251" s="0" t="n">
        <v>0</v>
      </c>
      <c r="O251" s="0" t="n">
        <v>6</v>
      </c>
      <c r="P251" s="0" t="n">
        <f aca="false">SUM(D251:N251)/(O251)</f>
        <v>0.0833333333333333</v>
      </c>
      <c r="Q251" s="0" t="n">
        <v>1014</v>
      </c>
      <c r="R251" s="0" t="n">
        <v>12</v>
      </c>
      <c r="S251" s="1" t="s">
        <v>992</v>
      </c>
      <c r="T251" s="2" t="s">
        <v>25</v>
      </c>
      <c r="U251" s="2" t="s">
        <v>993</v>
      </c>
      <c r="V251" s="3" t="n">
        <v>2</v>
      </c>
    </row>
    <row r="252" customFormat="false" ht="12.75" hidden="false" customHeight="false" outlineLevel="0" collapsed="false">
      <c r="A252" s="0" t="s">
        <v>994</v>
      </c>
      <c r="B252" s="0" t="n">
        <v>474</v>
      </c>
      <c r="C252" s="0" t="s">
        <v>995</v>
      </c>
      <c r="D252" s="0" t="s">
        <v>32</v>
      </c>
      <c r="E252" s="0" t="n">
        <v>0</v>
      </c>
      <c r="F252" s="0" t="s">
        <v>32</v>
      </c>
      <c r="G252" s="0" t="s">
        <v>32</v>
      </c>
      <c r="H252" s="0" t="n">
        <v>1</v>
      </c>
      <c r="I252" s="0" t="s">
        <v>32</v>
      </c>
      <c r="J252" s="0" t="n">
        <v>1</v>
      </c>
      <c r="K252" s="0" t="n">
        <v>0</v>
      </c>
      <c r="L252" s="0" t="n">
        <v>0</v>
      </c>
      <c r="M252" s="0" t="n">
        <v>0</v>
      </c>
      <c r="N252" s="0" t="n">
        <v>0.5</v>
      </c>
      <c r="O252" s="0" t="n">
        <v>7</v>
      </c>
      <c r="P252" s="0" t="n">
        <f aca="false">SUM(D252:N252)/(O252)</f>
        <v>0.357142857142857</v>
      </c>
      <c r="Q252" s="0" t="n">
        <v>202</v>
      </c>
      <c r="R252" s="0" t="n">
        <v>15</v>
      </c>
      <c r="S252" s="1" t="s">
        <v>996</v>
      </c>
      <c r="T252" s="2" t="s">
        <v>25</v>
      </c>
      <c r="U252" s="2" t="s">
        <v>997</v>
      </c>
      <c r="V252" s="3" t="n">
        <v>5</v>
      </c>
    </row>
    <row r="253" customFormat="false" ht="12.75" hidden="false" customHeight="false" outlineLevel="0" collapsed="false">
      <c r="A253" s="0" t="s">
        <v>998</v>
      </c>
      <c r="B253" s="0" t="n">
        <v>475</v>
      </c>
      <c r="C253" s="0" t="s">
        <v>284</v>
      </c>
      <c r="D253" s="0" t="n">
        <v>0.5</v>
      </c>
      <c r="E253" s="0" t="n">
        <v>0</v>
      </c>
      <c r="F253" s="0" t="n">
        <v>0</v>
      </c>
      <c r="G253" s="0" t="n">
        <v>0</v>
      </c>
      <c r="H253" s="0" t="n">
        <v>0</v>
      </c>
      <c r="I253" s="0" t="s">
        <v>32</v>
      </c>
      <c r="J253" s="0" t="n">
        <v>0</v>
      </c>
      <c r="K253" s="0" t="n">
        <v>0</v>
      </c>
      <c r="L253" s="0" t="s">
        <v>32</v>
      </c>
      <c r="M253" s="0" t="n">
        <v>0.5</v>
      </c>
      <c r="N253" s="0" t="s">
        <v>32</v>
      </c>
      <c r="O253" s="0" t="n">
        <v>8</v>
      </c>
      <c r="P253" s="0" t="n">
        <f aca="false">SUM(D253:N253)/(O253)</f>
        <v>0.125</v>
      </c>
      <c r="Q253" s="0" t="n">
        <v>186</v>
      </c>
      <c r="R253" s="0" t="n">
        <v>24</v>
      </c>
      <c r="S253" s="1" t="s">
        <v>999</v>
      </c>
      <c r="T253" s="2" t="s">
        <v>46</v>
      </c>
      <c r="U253" s="2" t="s">
        <v>1000</v>
      </c>
      <c r="V253" s="3" t="n">
        <v>1</v>
      </c>
    </row>
    <row r="254" customFormat="false" ht="12.75" hidden="false" customHeight="false" outlineLevel="0" collapsed="false">
      <c r="A254" s="0" t="s">
        <v>1001</v>
      </c>
      <c r="B254" s="0" t="n">
        <v>477</v>
      </c>
      <c r="C254" s="0" t="s">
        <v>1002</v>
      </c>
      <c r="D254" s="0" t="n">
        <v>0</v>
      </c>
      <c r="E254" s="0" t="n">
        <v>0</v>
      </c>
      <c r="F254" s="0" t="n">
        <v>0</v>
      </c>
      <c r="G254" s="0" t="s">
        <v>32</v>
      </c>
      <c r="H254" s="0" t="n">
        <v>0</v>
      </c>
      <c r="I254" s="0" t="n">
        <v>0.5</v>
      </c>
      <c r="J254" s="0" t="n">
        <v>0</v>
      </c>
      <c r="K254" s="0" t="s">
        <v>32</v>
      </c>
      <c r="L254" s="0" t="n">
        <v>0</v>
      </c>
      <c r="M254" s="0" t="n">
        <v>0</v>
      </c>
      <c r="N254" s="0" t="n">
        <v>0</v>
      </c>
      <c r="O254" s="0" t="n">
        <v>9</v>
      </c>
      <c r="P254" s="0" t="n">
        <f aca="false">SUM(D254:N254)/(O254)</f>
        <v>0.0555555555555556</v>
      </c>
      <c r="Q254" s="0" t="n">
        <v>734</v>
      </c>
      <c r="R254" s="0" t="n">
        <v>45</v>
      </c>
      <c r="S254" s="1" t="s">
        <v>1003</v>
      </c>
      <c r="T254" s="2" t="s">
        <v>30</v>
      </c>
      <c r="U254" s="2" t="s">
        <v>1004</v>
      </c>
      <c r="V254" s="3" t="n">
        <v>12</v>
      </c>
    </row>
    <row r="255" customFormat="false" ht="12.75" hidden="false" customHeight="false" outlineLevel="0" collapsed="false">
      <c r="A255" s="0" t="s">
        <v>1005</v>
      </c>
      <c r="B255" s="0" t="n">
        <v>480</v>
      </c>
      <c r="C255" s="0" t="s">
        <v>1006</v>
      </c>
      <c r="D255" s="0" t="n">
        <v>0</v>
      </c>
      <c r="E255" s="0" t="n">
        <v>0</v>
      </c>
      <c r="F255" s="0" t="s">
        <v>32</v>
      </c>
      <c r="G255" s="0" t="n">
        <v>0</v>
      </c>
      <c r="H255" s="0" t="n">
        <v>0.5</v>
      </c>
      <c r="I255" s="0" t="n">
        <v>0</v>
      </c>
      <c r="J255" s="0" t="s">
        <v>32</v>
      </c>
      <c r="K255" s="0" t="n">
        <v>0</v>
      </c>
      <c r="L255" s="0" t="n">
        <v>0</v>
      </c>
      <c r="M255" s="0" t="n">
        <v>0</v>
      </c>
      <c r="N255" s="0" t="s">
        <v>32</v>
      </c>
      <c r="O255" s="0" t="n">
        <v>8</v>
      </c>
      <c r="P255" s="0" t="n">
        <f aca="false">SUM(D255:N255)/(O255)</f>
        <v>0.0625</v>
      </c>
      <c r="Q255" s="0" t="n">
        <v>1281</v>
      </c>
      <c r="R255" s="0" t="n">
        <v>19</v>
      </c>
      <c r="S255" s="1" t="s">
        <v>1007</v>
      </c>
      <c r="T255" s="2" t="s">
        <v>36</v>
      </c>
      <c r="U255" s="2" t="s">
        <v>1008</v>
      </c>
      <c r="V255" s="3" t="n">
        <v>18</v>
      </c>
    </row>
    <row r="256" customFormat="false" ht="12.75" hidden="false" customHeight="false" outlineLevel="0" collapsed="false">
      <c r="A256" s="0" t="s">
        <v>1009</v>
      </c>
      <c r="B256" s="0" t="n">
        <v>481</v>
      </c>
      <c r="C256" s="0" t="s">
        <v>1010</v>
      </c>
      <c r="D256" s="0" t="n">
        <v>0</v>
      </c>
      <c r="E256" s="0" t="n">
        <v>0</v>
      </c>
      <c r="F256" s="0" t="n">
        <v>0</v>
      </c>
      <c r="G256" s="0" t="n">
        <v>0.5</v>
      </c>
      <c r="H256" s="0" t="n">
        <v>0</v>
      </c>
      <c r="I256" s="0" t="n">
        <v>0.5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11</v>
      </c>
      <c r="P256" s="0" t="n">
        <f aca="false">SUM(D256:N256)/(O256)</f>
        <v>0.0909090909090909</v>
      </c>
      <c r="Q256" s="0" t="n">
        <v>683</v>
      </c>
      <c r="R256" s="0" t="n">
        <v>82</v>
      </c>
      <c r="S256" s="1" t="s">
        <v>1011</v>
      </c>
      <c r="T256" s="2" t="s">
        <v>30</v>
      </c>
      <c r="U256" s="2" t="s">
        <v>1012</v>
      </c>
      <c r="V256" s="3" t="n">
        <v>15</v>
      </c>
    </row>
    <row r="257" customFormat="false" ht="12.75" hidden="false" customHeight="false" outlineLevel="0" collapsed="false">
      <c r="A257" s="0" t="s">
        <v>1013</v>
      </c>
      <c r="B257" s="0" t="n">
        <v>483</v>
      </c>
      <c r="C257" s="0" t="s">
        <v>1014</v>
      </c>
      <c r="D257" s="0" t="s">
        <v>32</v>
      </c>
      <c r="E257" s="0" t="s">
        <v>32</v>
      </c>
      <c r="F257" s="0" t="s">
        <v>32</v>
      </c>
      <c r="G257" s="0" t="s">
        <v>32</v>
      </c>
      <c r="H257" s="0" t="n">
        <v>1</v>
      </c>
      <c r="I257" s="0" t="s">
        <v>32</v>
      </c>
      <c r="J257" s="0" t="n">
        <v>1</v>
      </c>
      <c r="K257" s="0" t="n">
        <v>1</v>
      </c>
      <c r="L257" s="0" t="n">
        <v>0.5</v>
      </c>
      <c r="M257" s="0" t="n">
        <v>0</v>
      </c>
      <c r="N257" s="0" t="n">
        <v>1</v>
      </c>
      <c r="O257" s="0" t="n">
        <v>6</v>
      </c>
      <c r="P257" s="0" t="n">
        <f aca="false">SUM(D257:N257)/(O257)</f>
        <v>0.75</v>
      </c>
      <c r="Q257" s="0" t="n">
        <v>377</v>
      </c>
      <c r="R257" s="0" t="n">
        <v>25</v>
      </c>
      <c r="S257" s="1" t="s">
        <v>1015</v>
      </c>
      <c r="T257" s="2" t="s">
        <v>41</v>
      </c>
      <c r="U257" s="2" t="s">
        <v>1016</v>
      </c>
      <c r="V257" s="3" t="n">
        <v>27</v>
      </c>
    </row>
    <row r="258" customFormat="false" ht="12.75" hidden="false" customHeight="false" outlineLevel="0" collapsed="false">
      <c r="A258" s="0" t="s">
        <v>1017</v>
      </c>
      <c r="B258" s="0" t="n">
        <v>488</v>
      </c>
      <c r="C258" s="0" t="s">
        <v>1018</v>
      </c>
      <c r="D258" s="0" t="s">
        <v>32</v>
      </c>
      <c r="E258" s="0" t="n">
        <v>0</v>
      </c>
      <c r="F258" s="0" t="n">
        <v>0</v>
      </c>
      <c r="G258" s="0" t="n">
        <v>0.5</v>
      </c>
      <c r="H258" s="0" t="n">
        <v>0</v>
      </c>
      <c r="I258" s="0" t="n">
        <v>1</v>
      </c>
      <c r="J258" s="0" t="n">
        <v>1</v>
      </c>
      <c r="K258" s="0" t="n">
        <v>0</v>
      </c>
      <c r="L258" s="0" t="n">
        <v>0.5</v>
      </c>
      <c r="M258" s="0" t="n">
        <v>0</v>
      </c>
      <c r="N258" s="0" t="n">
        <v>0</v>
      </c>
      <c r="O258" s="0" t="n">
        <v>10</v>
      </c>
      <c r="P258" s="0" t="n">
        <f aca="false">SUM(D258:N258)/(O258)</f>
        <v>0.3</v>
      </c>
      <c r="Q258" s="0" t="n">
        <v>1423</v>
      </c>
      <c r="R258" s="0" t="n">
        <v>28</v>
      </c>
      <c r="S258" s="1" t="s">
        <v>1019</v>
      </c>
      <c r="T258" s="2" t="s">
        <v>25</v>
      </c>
      <c r="U258" s="2" t="s">
        <v>1020</v>
      </c>
      <c r="V258" s="3" t="n">
        <v>19</v>
      </c>
    </row>
    <row r="259" customFormat="false" ht="12.75" hidden="false" customHeight="false" outlineLevel="0" collapsed="false">
      <c r="A259" s="0" t="s">
        <v>1021</v>
      </c>
      <c r="B259" s="0" t="n">
        <v>489</v>
      </c>
      <c r="C259" s="0" t="s">
        <v>1022</v>
      </c>
      <c r="D259" s="0" t="n">
        <v>0</v>
      </c>
      <c r="E259" s="0" t="n">
        <v>0</v>
      </c>
      <c r="F259" s="0" t="s">
        <v>32</v>
      </c>
      <c r="G259" s="0" t="n">
        <v>0</v>
      </c>
      <c r="H259" s="0" t="s">
        <v>32</v>
      </c>
      <c r="I259" s="0" t="n">
        <v>0</v>
      </c>
      <c r="J259" s="0" t="n">
        <v>0</v>
      </c>
      <c r="K259" s="0" t="n">
        <v>0</v>
      </c>
      <c r="L259" s="0" t="n">
        <v>0</v>
      </c>
      <c r="M259" s="0" t="n">
        <v>0.5</v>
      </c>
      <c r="N259" s="0" t="n">
        <v>0</v>
      </c>
      <c r="O259" s="0" t="n">
        <v>9</v>
      </c>
      <c r="P259" s="0" t="n">
        <f aca="false">SUM(D259:N259)/(O259)</f>
        <v>0.0555555555555556</v>
      </c>
      <c r="Q259" s="0" t="n">
        <v>583</v>
      </c>
      <c r="R259" s="0" t="n">
        <v>41</v>
      </c>
      <c r="S259" s="1" t="s">
        <v>1023</v>
      </c>
      <c r="T259" s="2" t="s">
        <v>46</v>
      </c>
      <c r="U259" s="2" t="s">
        <v>1024</v>
      </c>
      <c r="V259" s="3" t="n">
        <v>1</v>
      </c>
    </row>
    <row r="260" customFormat="false" ht="12.75" hidden="false" customHeight="false" outlineLevel="0" collapsed="false">
      <c r="A260" s="0" t="s">
        <v>1025</v>
      </c>
      <c r="B260" s="0" t="n">
        <v>492</v>
      </c>
      <c r="C260" s="0" t="s">
        <v>1026</v>
      </c>
      <c r="D260" s="0" t="n">
        <v>0</v>
      </c>
      <c r="E260" s="0" t="n">
        <v>0</v>
      </c>
      <c r="F260" s="0" t="n">
        <v>0</v>
      </c>
      <c r="G260" s="0" t="n">
        <v>0</v>
      </c>
      <c r="H260" s="0" t="n">
        <v>0</v>
      </c>
      <c r="I260" s="0" t="n">
        <v>0</v>
      </c>
      <c r="J260" s="0" t="n">
        <v>0</v>
      </c>
      <c r="K260" s="0" t="n">
        <v>0</v>
      </c>
      <c r="L260" s="0" t="n">
        <v>0</v>
      </c>
      <c r="M260" s="0" t="n">
        <v>0.5</v>
      </c>
      <c r="N260" s="0" t="n">
        <v>0</v>
      </c>
      <c r="O260" s="0" t="n">
        <v>11</v>
      </c>
      <c r="P260" s="0" t="n">
        <f aca="false">SUM(D260:N260)/(O260)</f>
        <v>0.0454545454545455</v>
      </c>
      <c r="Q260" s="0" t="n">
        <v>486</v>
      </c>
      <c r="R260" s="0" t="n">
        <v>93</v>
      </c>
      <c r="S260" s="1" t="s">
        <v>1027</v>
      </c>
      <c r="T260" s="2" t="s">
        <v>30</v>
      </c>
      <c r="U260" s="2" t="s">
        <v>1028</v>
      </c>
      <c r="V260" s="3" t="s">
        <v>605</v>
      </c>
    </row>
    <row r="261" customFormat="false" ht="12.75" hidden="false" customHeight="false" outlineLevel="0" collapsed="false">
      <c r="A261" s="0" t="s">
        <v>1029</v>
      </c>
      <c r="B261" s="0" t="n">
        <v>495</v>
      </c>
      <c r="C261" s="0" t="s">
        <v>586</v>
      </c>
      <c r="D261" s="0" t="s">
        <v>32</v>
      </c>
      <c r="E261" s="0" t="n">
        <v>0</v>
      </c>
      <c r="F261" s="0" t="s">
        <v>32</v>
      </c>
      <c r="G261" s="0" t="n">
        <v>0</v>
      </c>
      <c r="H261" s="0" t="n">
        <v>0</v>
      </c>
      <c r="I261" s="0" t="s">
        <v>32</v>
      </c>
      <c r="J261" s="0" t="n">
        <v>0</v>
      </c>
      <c r="K261" s="0" t="s">
        <v>32</v>
      </c>
      <c r="L261" s="0" t="n">
        <v>0</v>
      </c>
      <c r="M261" s="0" t="n">
        <v>0.5</v>
      </c>
      <c r="N261" s="0" t="n">
        <v>0.5</v>
      </c>
      <c r="O261" s="0" t="n">
        <v>7</v>
      </c>
      <c r="P261" s="0" t="n">
        <f aca="false">SUM(D261:N261)/(O261)</f>
        <v>0.142857142857143</v>
      </c>
      <c r="Q261" s="0" t="n">
        <v>287</v>
      </c>
      <c r="R261" s="0" t="n">
        <v>40</v>
      </c>
      <c r="S261" s="1" t="s">
        <v>587</v>
      </c>
      <c r="T261" s="2" t="s">
        <v>46</v>
      </c>
      <c r="U261" s="2" t="s">
        <v>588</v>
      </c>
      <c r="V261" s="3" t="s">
        <v>32</v>
      </c>
    </row>
    <row r="262" customFormat="false" ht="12.75" hidden="false" customHeight="false" outlineLevel="0" collapsed="false">
      <c r="A262" s="0" t="s">
        <v>1030</v>
      </c>
      <c r="B262" s="0" t="n">
        <v>501</v>
      </c>
      <c r="C262" s="0" t="s">
        <v>1031</v>
      </c>
      <c r="D262" s="0" t="s">
        <v>32</v>
      </c>
      <c r="E262" s="0" t="n">
        <v>0.5</v>
      </c>
      <c r="F262" s="0" t="n">
        <v>1</v>
      </c>
      <c r="G262" s="0" t="n">
        <v>1</v>
      </c>
      <c r="H262" s="0" t="n">
        <v>0.5</v>
      </c>
      <c r="I262" s="0" t="n">
        <v>1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1</v>
      </c>
      <c r="O262" s="0" t="n">
        <v>10</v>
      </c>
      <c r="P262" s="0" t="n">
        <f aca="false">SUM(D262:N262)/(O262)</f>
        <v>0.5</v>
      </c>
      <c r="Q262" s="0" t="n">
        <v>220</v>
      </c>
      <c r="R262" s="0" t="n">
        <v>31</v>
      </c>
      <c r="S262" s="1" t="s">
        <v>1032</v>
      </c>
      <c r="T262" s="2" t="s">
        <v>25</v>
      </c>
      <c r="U262" s="2" t="s">
        <v>1033</v>
      </c>
      <c r="V262" s="3" t="n">
        <v>4</v>
      </c>
    </row>
    <row r="263" customFormat="false" ht="12.75" hidden="false" customHeight="false" outlineLevel="0" collapsed="false">
      <c r="A263" s="0" t="s">
        <v>1034</v>
      </c>
      <c r="B263" s="0" t="n">
        <v>507</v>
      </c>
      <c r="C263" s="0" t="s">
        <v>698</v>
      </c>
      <c r="D263" s="0" t="n">
        <v>0</v>
      </c>
      <c r="E263" s="0" t="n">
        <v>0</v>
      </c>
      <c r="F263" s="0" t="s">
        <v>32</v>
      </c>
      <c r="G263" s="0" t="s">
        <v>32</v>
      </c>
      <c r="H263" s="0" t="s">
        <v>32</v>
      </c>
      <c r="I263" s="0" t="s">
        <v>32</v>
      </c>
      <c r="J263" s="0" t="s">
        <v>32</v>
      </c>
      <c r="K263" s="0" t="n">
        <v>0</v>
      </c>
      <c r="L263" s="0" t="n">
        <v>0</v>
      </c>
      <c r="M263" s="0" t="n">
        <v>0.5</v>
      </c>
      <c r="N263" s="0" t="n">
        <v>0.5</v>
      </c>
      <c r="O263" s="0" t="n">
        <v>6</v>
      </c>
      <c r="P263" s="0" t="n">
        <f aca="false">SUM(D263:N263)/(O263)</f>
        <v>0.166666666666667</v>
      </c>
      <c r="Q263" s="0" t="n">
        <v>91</v>
      </c>
      <c r="R263" s="0" t="n">
        <v>13</v>
      </c>
      <c r="S263" s="1" t="s">
        <v>1035</v>
      </c>
      <c r="T263" s="2" t="s">
        <v>475</v>
      </c>
      <c r="U263" s="2" t="s">
        <v>1036</v>
      </c>
      <c r="V263" s="3" t="n">
        <v>27</v>
      </c>
    </row>
    <row r="264" customFormat="false" ht="12.75" hidden="false" customHeight="false" outlineLevel="0" collapsed="false">
      <c r="A264" s="0" t="s">
        <v>1037</v>
      </c>
      <c r="B264" s="0" t="n">
        <v>508</v>
      </c>
      <c r="C264" s="0" t="s">
        <v>32</v>
      </c>
      <c r="D264" s="0" t="s">
        <v>32</v>
      </c>
      <c r="E264" s="0" t="n">
        <v>0</v>
      </c>
      <c r="F264" s="0" t="n">
        <v>0</v>
      </c>
      <c r="G264" s="0" t="s">
        <v>32</v>
      </c>
      <c r="H264" s="0" t="n">
        <v>0</v>
      </c>
      <c r="I264" s="0" t="n">
        <v>1</v>
      </c>
      <c r="J264" s="0" t="n">
        <v>0</v>
      </c>
      <c r="K264" s="0" t="s">
        <v>32</v>
      </c>
      <c r="L264" s="0" t="n">
        <v>0</v>
      </c>
      <c r="M264" s="0" t="n">
        <v>0</v>
      </c>
      <c r="N264" s="0" t="n">
        <v>0</v>
      </c>
      <c r="O264" s="0" t="n">
        <v>8</v>
      </c>
      <c r="P264" s="0" t="n">
        <f aca="false">SUM(D264:N264)/(O264)</f>
        <v>0.125</v>
      </c>
      <c r="Q264" s="0" t="n">
        <v>224</v>
      </c>
      <c r="R264" s="0" t="n">
        <v>22</v>
      </c>
      <c r="S264" s="1" t="s">
        <v>1038</v>
      </c>
      <c r="T264" s="2" t="s">
        <v>46</v>
      </c>
      <c r="U264" s="2" t="s">
        <v>1039</v>
      </c>
      <c r="V264" s="3" t="n">
        <v>25</v>
      </c>
    </row>
    <row r="265" customFormat="false" ht="12.75" hidden="false" customHeight="false" outlineLevel="0" collapsed="false">
      <c r="A265" s="0" t="s">
        <v>1040</v>
      </c>
      <c r="B265" s="0" t="n">
        <v>511</v>
      </c>
      <c r="C265" s="0" t="s">
        <v>32</v>
      </c>
      <c r="D265" s="0" t="n">
        <v>0</v>
      </c>
      <c r="E265" s="0" t="n">
        <v>0</v>
      </c>
      <c r="F265" s="0" t="n">
        <v>0</v>
      </c>
      <c r="G265" s="0" t="n">
        <v>0</v>
      </c>
      <c r="H265" s="0" t="s">
        <v>32</v>
      </c>
      <c r="I265" s="0" t="n">
        <v>0.5</v>
      </c>
      <c r="J265" s="0" t="s">
        <v>32</v>
      </c>
      <c r="K265" s="0" t="n">
        <v>1</v>
      </c>
      <c r="L265" s="0" t="n">
        <v>0</v>
      </c>
      <c r="M265" s="0" t="n">
        <v>0</v>
      </c>
      <c r="N265" s="0" t="n">
        <v>0</v>
      </c>
      <c r="O265" s="0" t="n">
        <v>9</v>
      </c>
      <c r="P265" s="0" t="n">
        <f aca="false">SUM(D265:N265)/(O265)</f>
        <v>0.166666666666667</v>
      </c>
      <c r="Q265" s="0" t="n">
        <v>1025</v>
      </c>
      <c r="R265" s="0" t="n">
        <v>27</v>
      </c>
      <c r="S265" s="1" t="s">
        <v>1041</v>
      </c>
      <c r="T265" s="2" t="s">
        <v>25</v>
      </c>
      <c r="U265" s="2" t="s">
        <v>1042</v>
      </c>
      <c r="V265" s="3" t="n">
        <v>3</v>
      </c>
    </row>
    <row r="266" customFormat="false" ht="12.75" hidden="false" customHeight="false" outlineLevel="0" collapsed="false">
      <c r="A266" s="0" t="s">
        <v>1043</v>
      </c>
      <c r="B266" s="0" t="n">
        <v>514</v>
      </c>
      <c r="C266" s="0" t="s">
        <v>1044</v>
      </c>
      <c r="D266" s="0" t="n">
        <v>0</v>
      </c>
      <c r="E266" s="0" t="n">
        <v>0</v>
      </c>
      <c r="F266" s="0" t="n">
        <v>0</v>
      </c>
      <c r="G266" s="0" t="n">
        <v>0</v>
      </c>
      <c r="H266" s="0" t="n">
        <v>0</v>
      </c>
      <c r="I266" s="0" t="s">
        <v>32</v>
      </c>
      <c r="J266" s="0" t="n">
        <v>0</v>
      </c>
      <c r="K266" s="0" t="s">
        <v>32</v>
      </c>
      <c r="L266" s="0" t="n">
        <v>0.5</v>
      </c>
      <c r="M266" s="0" t="n">
        <v>0</v>
      </c>
      <c r="N266" s="0" t="n">
        <v>0</v>
      </c>
      <c r="O266" s="0" t="n">
        <v>9</v>
      </c>
      <c r="P266" s="0" t="n">
        <f aca="false">SUM(D266:N266)/(O266)</f>
        <v>0.0555555555555556</v>
      </c>
      <c r="Q266" s="0" t="n">
        <v>147</v>
      </c>
      <c r="R266" s="0" t="n">
        <v>25</v>
      </c>
      <c r="S266" s="1" t="s">
        <v>1045</v>
      </c>
      <c r="T266" s="2" t="s">
        <v>30</v>
      </c>
      <c r="U266" s="2" t="s">
        <v>1046</v>
      </c>
      <c r="V266" s="3" t="n">
        <v>2</v>
      </c>
    </row>
    <row r="267" customFormat="false" ht="12.75" hidden="false" customHeight="false" outlineLevel="0" collapsed="false">
      <c r="A267" s="0" t="s">
        <v>1047</v>
      </c>
      <c r="B267" s="0" t="n">
        <v>516</v>
      </c>
      <c r="C267" s="0" t="s">
        <v>32</v>
      </c>
      <c r="D267" s="0" t="n">
        <v>0</v>
      </c>
      <c r="E267" s="0" t="n">
        <v>0</v>
      </c>
      <c r="F267" s="0" t="s">
        <v>32</v>
      </c>
      <c r="G267" s="0" t="n">
        <v>0</v>
      </c>
      <c r="H267" s="0" t="n">
        <v>0</v>
      </c>
      <c r="I267" s="0" t="n">
        <v>1</v>
      </c>
      <c r="J267" s="0" t="n">
        <v>0</v>
      </c>
      <c r="K267" s="0" t="n">
        <v>0</v>
      </c>
      <c r="L267" s="0" t="n">
        <v>1</v>
      </c>
      <c r="M267" s="0" t="n">
        <v>1</v>
      </c>
      <c r="N267" s="0" t="n">
        <v>0</v>
      </c>
      <c r="O267" s="0" t="n">
        <v>10</v>
      </c>
      <c r="P267" s="0" t="n">
        <f aca="false">SUM(D267:N267)/(O267)</f>
        <v>0.3</v>
      </c>
      <c r="Q267" s="0" t="n">
        <v>243</v>
      </c>
      <c r="R267" s="0" t="n">
        <v>54</v>
      </c>
      <c r="S267" s="1" t="s">
        <v>1048</v>
      </c>
      <c r="T267" s="2" t="s">
        <v>46</v>
      </c>
      <c r="U267" s="2" t="s">
        <v>1049</v>
      </c>
      <c r="V267" s="3" t="n">
        <v>1</v>
      </c>
    </row>
    <row r="268" customFormat="false" ht="12.75" hidden="false" customHeight="false" outlineLevel="0" collapsed="false">
      <c r="A268" s="0" t="s">
        <v>1050</v>
      </c>
      <c r="B268" s="0" t="n">
        <v>518</v>
      </c>
      <c r="C268" s="0" t="s">
        <v>1051</v>
      </c>
      <c r="D268" s="0" t="n">
        <v>0</v>
      </c>
      <c r="E268" s="0" t="n">
        <v>0</v>
      </c>
      <c r="F268" s="0" t="n">
        <v>1</v>
      </c>
      <c r="G268" s="0" t="n">
        <v>0</v>
      </c>
      <c r="H268" s="0" t="s">
        <v>32</v>
      </c>
      <c r="I268" s="0" t="n">
        <v>0</v>
      </c>
      <c r="J268" s="0" t="n">
        <v>0.5</v>
      </c>
      <c r="K268" s="0" t="n">
        <v>1</v>
      </c>
      <c r="L268" s="0" t="n">
        <v>0.5</v>
      </c>
      <c r="M268" s="0" t="n">
        <v>0</v>
      </c>
      <c r="N268" s="0" t="n">
        <v>0</v>
      </c>
      <c r="O268" s="0" t="n">
        <v>10</v>
      </c>
      <c r="P268" s="0" t="n">
        <f aca="false">SUM(D268:N268)/(O268)</f>
        <v>0.3</v>
      </c>
      <c r="Q268" s="0" t="n">
        <v>363</v>
      </c>
      <c r="R268" s="0" t="n">
        <v>35</v>
      </c>
      <c r="S268" s="1" t="s">
        <v>1052</v>
      </c>
      <c r="T268" s="2" t="s">
        <v>30</v>
      </c>
      <c r="U268" s="2" t="s">
        <v>1053</v>
      </c>
      <c r="V268" s="3" t="s">
        <v>32</v>
      </c>
    </row>
    <row r="269" customFormat="false" ht="12.75" hidden="false" customHeight="false" outlineLevel="0" collapsed="false">
      <c r="A269" s="0" t="s">
        <v>1054</v>
      </c>
      <c r="B269" s="0" t="n">
        <v>519</v>
      </c>
      <c r="C269" s="0" t="s">
        <v>1055</v>
      </c>
      <c r="D269" s="0" t="n">
        <v>0</v>
      </c>
      <c r="E269" s="0" t="n">
        <v>0</v>
      </c>
      <c r="F269" s="0" t="n">
        <v>1</v>
      </c>
      <c r="G269" s="0" t="n">
        <v>0</v>
      </c>
      <c r="H269" s="0" t="s">
        <v>32</v>
      </c>
      <c r="I269" s="0" t="n">
        <v>1</v>
      </c>
      <c r="J269" s="0" t="n">
        <v>0</v>
      </c>
      <c r="K269" s="0" t="n">
        <v>0</v>
      </c>
      <c r="L269" s="0" t="s">
        <v>32</v>
      </c>
      <c r="M269" s="0" t="n">
        <v>0</v>
      </c>
      <c r="N269" s="0" t="s">
        <v>32</v>
      </c>
      <c r="O269" s="0" t="n">
        <v>8</v>
      </c>
      <c r="P269" s="0" t="n">
        <f aca="false">SUM(D269:N269)/(O269)</f>
        <v>0.25</v>
      </c>
      <c r="Q269" s="0" t="n">
        <v>2215</v>
      </c>
      <c r="R269" s="0" t="n">
        <v>12</v>
      </c>
      <c r="S269" s="1" t="s">
        <v>1056</v>
      </c>
      <c r="T269" s="2" t="s">
        <v>25</v>
      </c>
      <c r="U269" s="2" t="s">
        <v>1057</v>
      </c>
      <c r="V269" s="3" t="s">
        <v>32</v>
      </c>
    </row>
    <row r="270" customFormat="false" ht="12.75" hidden="false" customHeight="false" outlineLevel="0" collapsed="false">
      <c r="A270" s="0" t="s">
        <v>1058</v>
      </c>
      <c r="B270" s="0" t="n">
        <v>520</v>
      </c>
      <c r="C270" s="0" t="s">
        <v>698</v>
      </c>
      <c r="D270" s="0" t="s">
        <v>32</v>
      </c>
      <c r="E270" s="0" t="s">
        <v>32</v>
      </c>
      <c r="F270" s="0" t="s">
        <v>32</v>
      </c>
      <c r="G270" s="0" t="s">
        <v>32</v>
      </c>
      <c r="H270" s="0" t="n">
        <v>0</v>
      </c>
      <c r="I270" s="0" t="s">
        <v>32</v>
      </c>
      <c r="J270" s="0" t="n">
        <v>0.5</v>
      </c>
      <c r="K270" s="0" t="n">
        <v>1</v>
      </c>
      <c r="L270" s="0" t="n">
        <v>1</v>
      </c>
      <c r="M270" s="0" t="s">
        <v>32</v>
      </c>
      <c r="N270" s="0" t="n">
        <v>0</v>
      </c>
      <c r="O270" s="0" t="n">
        <v>5</v>
      </c>
      <c r="P270" s="0" t="n">
        <f aca="false">SUM(D270:N270)/(O270)</f>
        <v>0.5</v>
      </c>
      <c r="Q270" s="0" t="n">
        <v>292</v>
      </c>
      <c r="R270" s="0" t="n">
        <v>14</v>
      </c>
      <c r="S270" s="1" t="s">
        <v>1059</v>
      </c>
      <c r="T270" s="2" t="s">
        <v>30</v>
      </c>
      <c r="U270" s="2" t="s">
        <v>1060</v>
      </c>
      <c r="V270" s="3" t="n">
        <v>27</v>
      </c>
    </row>
    <row r="271" customFormat="false" ht="12.75" hidden="false" customHeight="false" outlineLevel="0" collapsed="false">
      <c r="A271" s="0" t="s">
        <v>1061</v>
      </c>
      <c r="B271" s="0" t="n">
        <v>521</v>
      </c>
      <c r="C271" s="0" t="s">
        <v>1062</v>
      </c>
      <c r="D271" s="0" t="n">
        <v>0.5</v>
      </c>
      <c r="E271" s="0" t="n">
        <v>0.5</v>
      </c>
      <c r="F271" s="0" t="n">
        <v>0</v>
      </c>
      <c r="G271" s="0" t="s">
        <v>32</v>
      </c>
      <c r="H271" s="0" t="n">
        <v>0</v>
      </c>
      <c r="I271" s="0" t="s">
        <v>32</v>
      </c>
      <c r="J271" s="0" t="n">
        <v>0</v>
      </c>
      <c r="K271" s="0" t="s">
        <v>32</v>
      </c>
      <c r="L271" s="0" t="n">
        <v>0</v>
      </c>
      <c r="M271" s="0" t="n">
        <v>0</v>
      </c>
      <c r="N271" s="0" t="s">
        <v>32</v>
      </c>
      <c r="O271" s="0" t="n">
        <v>7</v>
      </c>
      <c r="P271" s="0" t="n">
        <f aca="false">SUM(D271:N271)/(O271)</f>
        <v>0.142857142857143</v>
      </c>
      <c r="Q271" s="0" t="n">
        <v>1896</v>
      </c>
      <c r="R271" s="0" t="n">
        <v>12</v>
      </c>
      <c r="S271" s="1" t="s">
        <v>1063</v>
      </c>
      <c r="T271" s="2" t="s">
        <v>30</v>
      </c>
      <c r="U271" s="2" t="s">
        <v>1064</v>
      </c>
      <c r="V271" s="3" t="n">
        <v>6</v>
      </c>
    </row>
    <row r="272" customFormat="false" ht="12.75" hidden="false" customHeight="false" outlineLevel="0" collapsed="false">
      <c r="A272" s="0" t="s">
        <v>1065</v>
      </c>
      <c r="B272" s="0" t="n">
        <v>523</v>
      </c>
      <c r="C272" s="0" t="s">
        <v>1066</v>
      </c>
      <c r="D272" s="0" t="n">
        <v>0</v>
      </c>
      <c r="E272" s="0" t="n">
        <v>0</v>
      </c>
      <c r="F272" s="0" t="n">
        <v>0</v>
      </c>
      <c r="G272" s="0" t="s">
        <v>32</v>
      </c>
      <c r="H272" s="0" t="n">
        <v>0</v>
      </c>
      <c r="I272" s="0" t="s">
        <v>32</v>
      </c>
      <c r="J272" s="0" t="n">
        <v>0</v>
      </c>
      <c r="K272" s="0" t="n">
        <v>0</v>
      </c>
      <c r="L272" s="0" t="n">
        <v>1</v>
      </c>
      <c r="M272" s="0" t="n">
        <v>0</v>
      </c>
      <c r="N272" s="0" t="s">
        <v>32</v>
      </c>
      <c r="O272" s="0" t="n">
        <v>8</v>
      </c>
      <c r="P272" s="0" t="n">
        <f aca="false">SUM(D272:N272)/(O272)</f>
        <v>0.125</v>
      </c>
      <c r="Q272" s="0" t="n">
        <v>238</v>
      </c>
      <c r="R272" s="0" t="n">
        <v>21</v>
      </c>
      <c r="S272" s="1" t="s">
        <v>1067</v>
      </c>
      <c r="T272" s="2" t="s">
        <v>60</v>
      </c>
      <c r="U272" s="2" t="s">
        <v>1068</v>
      </c>
      <c r="V272" s="3" t="n">
        <v>21</v>
      </c>
    </row>
    <row r="273" customFormat="false" ht="12.75" hidden="false" customHeight="false" outlineLevel="0" collapsed="false">
      <c r="A273" s="0" t="s">
        <v>1069</v>
      </c>
      <c r="B273" s="0" t="n">
        <v>524</v>
      </c>
      <c r="C273" s="0" t="s">
        <v>1070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.5</v>
      </c>
      <c r="I273" s="0" t="n">
        <v>0</v>
      </c>
      <c r="J273" s="0" t="n">
        <v>0</v>
      </c>
      <c r="K273" s="0" t="n">
        <v>0</v>
      </c>
      <c r="L273" s="0" t="n">
        <v>0.5</v>
      </c>
      <c r="M273" s="0" t="n">
        <v>0</v>
      </c>
      <c r="N273" s="0" t="n">
        <v>0</v>
      </c>
      <c r="O273" s="0" t="n">
        <v>11</v>
      </c>
      <c r="P273" s="0" t="n">
        <f aca="false">SUM(D273:N273)/(O273)</f>
        <v>0.0909090909090909</v>
      </c>
      <c r="Q273" s="0" t="n">
        <v>416</v>
      </c>
      <c r="R273" s="0" t="n">
        <v>35</v>
      </c>
      <c r="S273" s="1" t="s">
        <v>1071</v>
      </c>
      <c r="T273" s="2" t="s">
        <v>30</v>
      </c>
      <c r="U273" s="2" t="s">
        <v>1072</v>
      </c>
      <c r="V273" s="3" t="n">
        <v>25</v>
      </c>
    </row>
    <row r="274" customFormat="false" ht="12.75" hidden="false" customHeight="false" outlineLevel="0" collapsed="false">
      <c r="A274" s="0" t="s">
        <v>1073</v>
      </c>
      <c r="B274" s="0" t="n">
        <v>529</v>
      </c>
      <c r="C274" s="0" t="s">
        <v>1074</v>
      </c>
      <c r="D274" s="0" t="n">
        <v>0</v>
      </c>
      <c r="E274" s="0" t="n">
        <v>0</v>
      </c>
      <c r="F274" s="0" t="n">
        <v>0</v>
      </c>
      <c r="G274" s="0" t="n">
        <v>0.5</v>
      </c>
      <c r="H274" s="0" t="n">
        <v>0</v>
      </c>
      <c r="I274" s="0" t="n">
        <v>0</v>
      </c>
      <c r="J274" s="0" t="n">
        <v>0</v>
      </c>
      <c r="K274" s="0" t="n">
        <v>0</v>
      </c>
      <c r="L274" s="0" t="n">
        <v>0</v>
      </c>
      <c r="M274" s="0" t="n">
        <v>0.5</v>
      </c>
      <c r="N274" s="0" t="n">
        <v>0</v>
      </c>
      <c r="O274" s="0" t="n">
        <v>11</v>
      </c>
      <c r="P274" s="0" t="n">
        <f aca="false">SUM(D274:N274)/(O274)</f>
        <v>0.0909090909090909</v>
      </c>
      <c r="Q274" s="0" t="n">
        <v>504</v>
      </c>
      <c r="R274" s="0" t="n">
        <v>21</v>
      </c>
      <c r="S274" s="1" t="s">
        <v>1075</v>
      </c>
      <c r="T274" s="2" t="s">
        <v>25</v>
      </c>
      <c r="U274" s="2" t="s">
        <v>1076</v>
      </c>
      <c r="V274" s="3" t="n">
        <v>13</v>
      </c>
    </row>
    <row r="275" customFormat="false" ht="12.75" hidden="false" customHeight="false" outlineLevel="0" collapsed="false">
      <c r="A275" s="0" t="s">
        <v>1077</v>
      </c>
      <c r="B275" s="0" t="n">
        <v>530</v>
      </c>
      <c r="C275" s="0" t="s">
        <v>284</v>
      </c>
      <c r="D275" s="0" t="n">
        <v>0.5</v>
      </c>
      <c r="E275" s="0" t="n">
        <v>0.5</v>
      </c>
      <c r="F275" s="0" t="n">
        <v>0</v>
      </c>
      <c r="G275" s="0" t="n">
        <v>0</v>
      </c>
      <c r="H275" s="0" t="n">
        <v>0.5</v>
      </c>
      <c r="I275" s="0" t="n">
        <v>0.5</v>
      </c>
      <c r="J275" s="0" t="n">
        <v>0.5</v>
      </c>
      <c r="K275" s="0" t="n">
        <v>0</v>
      </c>
      <c r="L275" s="0" t="n">
        <v>0.5</v>
      </c>
      <c r="M275" s="0" t="n">
        <v>0.5</v>
      </c>
      <c r="N275" s="0" t="n">
        <v>1</v>
      </c>
      <c r="O275" s="0" t="n">
        <v>11</v>
      </c>
      <c r="P275" s="0" t="n">
        <f aca="false">SUM(D275:N275)/(O275)</f>
        <v>0.409090909090909</v>
      </c>
      <c r="Q275" s="0" t="n">
        <v>350</v>
      </c>
      <c r="R275" s="0" t="n">
        <v>82</v>
      </c>
      <c r="S275" s="1" t="s">
        <v>780</v>
      </c>
      <c r="T275" s="2" t="s">
        <v>25</v>
      </c>
      <c r="U275" s="2" t="s">
        <v>1078</v>
      </c>
      <c r="V275" s="3" t="n">
        <v>25</v>
      </c>
    </row>
    <row r="276" customFormat="false" ht="12.75" hidden="false" customHeight="false" outlineLevel="0" collapsed="false">
      <c r="A276" s="0" t="s">
        <v>1079</v>
      </c>
      <c r="B276" s="0" t="n">
        <v>533</v>
      </c>
      <c r="C276" s="0" t="s">
        <v>23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0.5</v>
      </c>
      <c r="I276" s="0" t="n">
        <v>0</v>
      </c>
      <c r="J276" s="0" t="n">
        <v>0.5</v>
      </c>
      <c r="K276" s="0" t="n">
        <v>0.5</v>
      </c>
      <c r="L276" s="0" t="n">
        <v>0</v>
      </c>
      <c r="M276" s="0" t="n">
        <v>0</v>
      </c>
      <c r="N276" s="0" t="n">
        <v>0</v>
      </c>
      <c r="O276" s="0" t="n">
        <v>11</v>
      </c>
      <c r="P276" s="0" t="n">
        <f aca="false">SUM(D276:N276)/(O276)</f>
        <v>0.136363636363636</v>
      </c>
      <c r="Q276" s="0" t="n">
        <v>413</v>
      </c>
      <c r="R276" s="0" t="n">
        <v>108</v>
      </c>
      <c r="S276" s="1" t="s">
        <v>1080</v>
      </c>
      <c r="T276" s="2" t="s">
        <v>475</v>
      </c>
      <c r="U276" s="2" t="s">
        <v>838</v>
      </c>
      <c r="V276" s="3" t="n">
        <v>27</v>
      </c>
    </row>
    <row r="277" customFormat="false" ht="12.75" hidden="false" customHeight="false" outlineLevel="0" collapsed="false">
      <c r="A277" s="0" t="s">
        <v>1081</v>
      </c>
      <c r="B277" s="0" t="n">
        <v>534</v>
      </c>
      <c r="C277" s="0" t="s">
        <v>32</v>
      </c>
      <c r="D277" s="0" t="s">
        <v>32</v>
      </c>
      <c r="E277" s="0" t="n">
        <v>0</v>
      </c>
      <c r="F277" s="0" t="s">
        <v>32</v>
      </c>
      <c r="G277" s="0" t="n">
        <v>1</v>
      </c>
      <c r="H277" s="0" t="s">
        <v>32</v>
      </c>
      <c r="I277" s="0" t="n">
        <v>1</v>
      </c>
      <c r="J277" s="0" t="n">
        <v>0</v>
      </c>
      <c r="K277" s="0" t="n">
        <v>0</v>
      </c>
      <c r="L277" s="0" t="n">
        <v>0</v>
      </c>
      <c r="M277" s="0" t="n">
        <v>0</v>
      </c>
      <c r="N277" s="0" t="s">
        <v>32</v>
      </c>
      <c r="O277" s="0" t="n">
        <v>7</v>
      </c>
      <c r="P277" s="0" t="n">
        <f aca="false">SUM(D277:N277)/(O277)</f>
        <v>0.285714285714286</v>
      </c>
      <c r="Q277" s="0" t="n">
        <v>193</v>
      </c>
      <c r="R277" s="0" t="n">
        <v>18</v>
      </c>
      <c r="S277" s="1" t="s">
        <v>1082</v>
      </c>
      <c r="T277" s="2" t="s">
        <v>60</v>
      </c>
      <c r="U277" s="2" t="s">
        <v>1083</v>
      </c>
      <c r="V277" s="3" t="s">
        <v>32</v>
      </c>
    </row>
    <row r="278" customFormat="false" ht="12.75" hidden="false" customHeight="false" outlineLevel="0" collapsed="false">
      <c r="A278" s="0" t="s">
        <v>1084</v>
      </c>
      <c r="B278" s="0" t="n">
        <v>539</v>
      </c>
      <c r="C278" s="0" t="s">
        <v>1085</v>
      </c>
      <c r="D278" s="0" t="n">
        <v>0.5</v>
      </c>
      <c r="E278" s="0" t="n">
        <v>0</v>
      </c>
      <c r="F278" s="0" t="n">
        <v>1</v>
      </c>
      <c r="G278" s="0" t="n">
        <v>0.5</v>
      </c>
      <c r="H278" s="0" t="s">
        <v>32</v>
      </c>
      <c r="I278" s="0" t="n">
        <v>1</v>
      </c>
      <c r="J278" s="0" t="n">
        <v>0</v>
      </c>
      <c r="K278" s="0" t="n">
        <v>0</v>
      </c>
      <c r="L278" s="0" t="n">
        <v>1</v>
      </c>
      <c r="M278" s="0" t="n">
        <v>0</v>
      </c>
      <c r="N278" s="0" t="n">
        <v>0</v>
      </c>
      <c r="O278" s="0" t="n">
        <v>10</v>
      </c>
      <c r="P278" s="0" t="n">
        <f aca="false">SUM(D278:N278)/(O278)</f>
        <v>0.4</v>
      </c>
      <c r="Q278" s="0" t="n">
        <v>562</v>
      </c>
      <c r="R278" s="0" t="n">
        <v>33</v>
      </c>
      <c r="S278" s="1" t="s">
        <v>1086</v>
      </c>
      <c r="T278" s="2" t="s">
        <v>46</v>
      </c>
      <c r="U278" s="2" t="s">
        <v>1087</v>
      </c>
      <c r="V278" s="3" t="n">
        <v>7</v>
      </c>
    </row>
    <row r="279" customFormat="false" ht="12.75" hidden="false" customHeight="false" outlineLevel="0" collapsed="false">
      <c r="A279" s="0" t="s">
        <v>1088</v>
      </c>
      <c r="B279" s="0" t="n">
        <v>540</v>
      </c>
      <c r="C279" s="0" t="s">
        <v>39</v>
      </c>
      <c r="D279" s="0" t="n">
        <v>0</v>
      </c>
      <c r="E279" s="0" t="n">
        <v>0</v>
      </c>
      <c r="F279" s="0" t="n">
        <v>1</v>
      </c>
      <c r="G279" s="0" t="n">
        <v>1</v>
      </c>
      <c r="H279" s="0" t="n">
        <v>0</v>
      </c>
      <c r="I279" s="0" t="s">
        <v>32</v>
      </c>
      <c r="J279" s="0" t="n">
        <v>0</v>
      </c>
      <c r="K279" s="0" t="n">
        <v>0.5</v>
      </c>
      <c r="L279" s="0" t="n">
        <v>0</v>
      </c>
      <c r="M279" s="0" t="n">
        <v>0</v>
      </c>
      <c r="N279" s="0" t="n">
        <v>1</v>
      </c>
      <c r="O279" s="0" t="n">
        <v>10</v>
      </c>
      <c r="P279" s="0" t="n">
        <f aca="false">SUM(D279:N279)/(O279)</f>
        <v>0.35</v>
      </c>
      <c r="Q279" s="0" t="n">
        <v>424</v>
      </c>
      <c r="R279" s="0" t="n">
        <v>39</v>
      </c>
      <c r="S279" s="1" t="s">
        <v>1089</v>
      </c>
      <c r="T279" s="2" t="s">
        <v>46</v>
      </c>
      <c r="U279" s="2" t="s">
        <v>1090</v>
      </c>
      <c r="V279" s="3" t="n">
        <v>1</v>
      </c>
    </row>
    <row r="280" customFormat="false" ht="12.75" hidden="false" customHeight="false" outlineLevel="0" collapsed="false">
      <c r="A280" s="0" t="s">
        <v>1091</v>
      </c>
      <c r="B280" s="0" t="n">
        <v>542</v>
      </c>
      <c r="C280" s="0" t="s">
        <v>32</v>
      </c>
      <c r="D280" s="0" t="n">
        <v>0</v>
      </c>
      <c r="E280" s="0" t="s">
        <v>32</v>
      </c>
      <c r="F280" s="0" t="n">
        <v>0</v>
      </c>
      <c r="G280" s="0" t="s">
        <v>32</v>
      </c>
      <c r="H280" s="0" t="s">
        <v>32</v>
      </c>
      <c r="I280" s="0" t="s">
        <v>32</v>
      </c>
      <c r="J280" s="0" t="n">
        <v>0</v>
      </c>
      <c r="K280" s="0" t="n">
        <v>0</v>
      </c>
      <c r="L280" s="0" t="n">
        <v>1</v>
      </c>
      <c r="M280" s="0" t="n">
        <v>0</v>
      </c>
      <c r="N280" s="0" t="n">
        <v>0</v>
      </c>
      <c r="O280" s="0" t="n">
        <v>7</v>
      </c>
      <c r="P280" s="0" t="n">
        <f aca="false">SUM(D280:N280)/(O280)</f>
        <v>0.142857142857143</v>
      </c>
      <c r="Q280" s="0" t="n">
        <v>2278</v>
      </c>
      <c r="R280" s="0" t="n">
        <v>37</v>
      </c>
      <c r="S280" s="1" t="s">
        <v>1092</v>
      </c>
      <c r="T280" s="2" t="s">
        <v>46</v>
      </c>
      <c r="U280" s="2" t="s">
        <v>1093</v>
      </c>
      <c r="V280" s="3" t="s">
        <v>62</v>
      </c>
    </row>
    <row r="281" customFormat="false" ht="12.75" hidden="false" customHeight="false" outlineLevel="0" collapsed="false">
      <c r="A281" s="0" t="s">
        <v>1094</v>
      </c>
      <c r="B281" s="0" t="n">
        <v>543</v>
      </c>
      <c r="C281" s="0" t="s">
        <v>1095</v>
      </c>
      <c r="D281" s="0" t="n">
        <v>0</v>
      </c>
      <c r="E281" s="0" t="n">
        <v>0</v>
      </c>
      <c r="F281" s="0" t="n">
        <v>0</v>
      </c>
      <c r="G281" s="0" t="s">
        <v>32</v>
      </c>
      <c r="H281" s="0" t="n">
        <v>0</v>
      </c>
      <c r="I281" s="0" t="s">
        <v>32</v>
      </c>
      <c r="J281" s="0" t="n">
        <v>0</v>
      </c>
      <c r="K281" s="0" t="n">
        <v>1</v>
      </c>
      <c r="L281" s="0" t="s">
        <v>32</v>
      </c>
      <c r="M281" s="0" t="n">
        <v>0</v>
      </c>
      <c r="N281" s="0" t="n">
        <v>0</v>
      </c>
      <c r="O281" s="0" t="n">
        <v>8</v>
      </c>
      <c r="P281" s="0" t="n">
        <f aca="false">SUM(D281:N281)/(O281)</f>
        <v>0.125</v>
      </c>
      <c r="Q281" s="0" t="n">
        <v>1357</v>
      </c>
      <c r="R281" s="0" t="n">
        <v>11</v>
      </c>
      <c r="S281" s="1" t="s">
        <v>1096</v>
      </c>
      <c r="T281" s="2" t="s">
        <v>46</v>
      </c>
      <c r="U281" s="2" t="s">
        <v>1097</v>
      </c>
      <c r="V281" s="3" t="n">
        <v>1</v>
      </c>
    </row>
    <row r="282" customFormat="false" ht="12.75" hidden="false" customHeight="false" outlineLevel="0" collapsed="false">
      <c r="A282" s="0" t="s">
        <v>1098</v>
      </c>
      <c r="B282" s="0" t="n">
        <v>548</v>
      </c>
      <c r="C282" s="0" t="s">
        <v>1099</v>
      </c>
      <c r="D282" s="0" t="n">
        <v>1</v>
      </c>
      <c r="E282" s="0" t="n">
        <v>0</v>
      </c>
      <c r="F282" s="0" t="n">
        <v>0</v>
      </c>
      <c r="G282" s="0" t="n">
        <v>0</v>
      </c>
      <c r="H282" s="0" t="n">
        <v>0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.5</v>
      </c>
      <c r="O282" s="0" t="n">
        <v>11</v>
      </c>
      <c r="P282" s="0" t="n">
        <f aca="false">SUM(D282:N282)/(O282)</f>
        <v>0.136363636363636</v>
      </c>
      <c r="Q282" s="0" t="n">
        <v>465</v>
      </c>
      <c r="R282" s="0" t="n">
        <v>53</v>
      </c>
      <c r="S282" s="1" t="s">
        <v>1100</v>
      </c>
      <c r="T282" s="2" t="s">
        <v>60</v>
      </c>
      <c r="U282" s="2" t="s">
        <v>1101</v>
      </c>
      <c r="V282" s="3" t="n">
        <v>9</v>
      </c>
    </row>
    <row r="283" customFormat="false" ht="12.75" hidden="false" customHeight="false" outlineLevel="0" collapsed="false">
      <c r="A283" s="0" t="s">
        <v>1102</v>
      </c>
      <c r="B283" s="0" t="n">
        <v>550</v>
      </c>
      <c r="C283" s="0" t="s">
        <v>1103</v>
      </c>
      <c r="D283" s="0" t="n">
        <v>0</v>
      </c>
      <c r="E283" s="0" t="n">
        <v>0</v>
      </c>
      <c r="F283" s="0" t="n">
        <v>0</v>
      </c>
      <c r="G283" s="0" t="n">
        <v>0.5</v>
      </c>
      <c r="H283" s="0" t="n">
        <v>0</v>
      </c>
      <c r="I283" s="0" t="s">
        <v>32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0</v>
      </c>
      <c r="O283" s="0" t="n">
        <v>10</v>
      </c>
      <c r="P283" s="0" t="n">
        <f aca="false">SUM(D283:N283)/(O283)</f>
        <v>0.05</v>
      </c>
      <c r="Q283" s="0" t="n">
        <v>667</v>
      </c>
      <c r="R283" s="0" t="n">
        <v>29</v>
      </c>
      <c r="S283" s="1" t="s">
        <v>1104</v>
      </c>
      <c r="T283" s="2" t="s">
        <v>25</v>
      </c>
      <c r="U283" s="2" t="s">
        <v>1105</v>
      </c>
      <c r="V283" s="3" t="n">
        <v>1</v>
      </c>
    </row>
    <row r="284" customFormat="false" ht="12.75" hidden="false" customHeight="false" outlineLevel="0" collapsed="false">
      <c r="A284" s="0" t="s">
        <v>1106</v>
      </c>
      <c r="B284" s="0" t="n">
        <v>551</v>
      </c>
      <c r="C284" s="0" t="s">
        <v>1107</v>
      </c>
      <c r="D284" s="0" t="n">
        <v>0</v>
      </c>
      <c r="E284" s="0" t="n">
        <v>0</v>
      </c>
      <c r="F284" s="0" t="s">
        <v>32</v>
      </c>
      <c r="G284" s="0" t="n">
        <v>0</v>
      </c>
      <c r="H284" s="0" t="s">
        <v>32</v>
      </c>
      <c r="I284" s="0" t="n">
        <v>0</v>
      </c>
      <c r="J284" s="0" t="s">
        <v>32</v>
      </c>
      <c r="K284" s="0" t="n">
        <v>0</v>
      </c>
      <c r="L284" s="0" t="n">
        <v>1</v>
      </c>
      <c r="M284" s="0" t="n">
        <v>0</v>
      </c>
      <c r="N284" s="0" t="n">
        <v>0.5</v>
      </c>
      <c r="O284" s="0" t="n">
        <v>8</v>
      </c>
      <c r="P284" s="0" t="n">
        <f aca="false">SUM(D284:N284)/(O284)</f>
        <v>0.1875</v>
      </c>
      <c r="Q284" s="0" t="n">
        <v>906</v>
      </c>
      <c r="R284" s="0" t="n">
        <v>28</v>
      </c>
      <c r="S284" s="1" t="s">
        <v>1108</v>
      </c>
      <c r="T284" s="2" t="s">
        <v>82</v>
      </c>
      <c r="U284" s="2" t="s">
        <v>1109</v>
      </c>
      <c r="V284" s="3" t="n">
        <v>14</v>
      </c>
    </row>
    <row r="285" customFormat="false" ht="12.75" hidden="false" customHeight="false" outlineLevel="0" collapsed="false">
      <c r="A285" s="0" t="s">
        <v>1110</v>
      </c>
      <c r="B285" s="0" t="n">
        <v>555</v>
      </c>
      <c r="C285" s="0" t="s">
        <v>1111</v>
      </c>
      <c r="D285" s="0" t="n">
        <v>0</v>
      </c>
      <c r="E285" s="0" t="n">
        <v>1</v>
      </c>
      <c r="F285" s="0" t="n">
        <v>0</v>
      </c>
      <c r="G285" s="0" t="n">
        <v>1</v>
      </c>
      <c r="H285" s="0" t="n">
        <v>0</v>
      </c>
      <c r="I285" s="0" t="n">
        <v>0</v>
      </c>
      <c r="J285" s="0" t="n">
        <v>0.5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11</v>
      </c>
      <c r="P285" s="0" t="n">
        <f aca="false">SUM(D285:N285)/(O285)</f>
        <v>0.227272727272727</v>
      </c>
      <c r="Q285" s="0" t="n">
        <v>702</v>
      </c>
      <c r="R285" s="0" t="n">
        <v>46</v>
      </c>
      <c r="S285" s="1" t="s">
        <v>1112</v>
      </c>
      <c r="T285" s="2" t="s">
        <v>46</v>
      </c>
      <c r="U285" s="2" t="s">
        <v>1113</v>
      </c>
      <c r="V285" s="3" t="n">
        <v>20</v>
      </c>
    </row>
    <row r="286" customFormat="false" ht="12.75" hidden="false" customHeight="false" outlineLevel="0" collapsed="false">
      <c r="A286" s="0" t="s">
        <v>1114</v>
      </c>
      <c r="B286" s="0" t="n">
        <v>556</v>
      </c>
      <c r="C286" s="0" t="s">
        <v>32</v>
      </c>
      <c r="D286" s="0" t="n">
        <v>0</v>
      </c>
      <c r="E286" s="0" t="n">
        <v>0</v>
      </c>
      <c r="F286" s="0" t="n">
        <v>0</v>
      </c>
      <c r="G286" s="0" t="n">
        <v>0</v>
      </c>
      <c r="H286" s="0" t="s">
        <v>32</v>
      </c>
      <c r="I286" s="0" t="n">
        <v>0</v>
      </c>
      <c r="J286" s="0" t="n">
        <v>0</v>
      </c>
      <c r="K286" s="0" t="n">
        <v>0</v>
      </c>
      <c r="L286" s="0" t="n">
        <v>0.5</v>
      </c>
      <c r="M286" s="0" t="n">
        <v>0</v>
      </c>
      <c r="N286" s="0" t="n">
        <v>0</v>
      </c>
      <c r="O286" s="0" t="n">
        <v>10</v>
      </c>
      <c r="P286" s="0" t="n">
        <f aca="false">SUM(D286:N286)/(O286)</f>
        <v>0.05</v>
      </c>
      <c r="Q286" s="0" t="n">
        <v>951</v>
      </c>
      <c r="R286" s="0" t="n">
        <v>20</v>
      </c>
      <c r="S286" s="1" t="s">
        <v>1115</v>
      </c>
      <c r="T286" s="2" t="s">
        <v>30</v>
      </c>
      <c r="U286" s="2" t="s">
        <v>1116</v>
      </c>
      <c r="V286" s="3" t="s">
        <v>32</v>
      </c>
    </row>
    <row r="287" customFormat="false" ht="12.75" hidden="false" customHeight="false" outlineLevel="0" collapsed="false">
      <c r="A287" s="0" t="s">
        <v>1117</v>
      </c>
      <c r="B287" s="0" t="n">
        <v>558</v>
      </c>
      <c r="C287" s="0" t="s">
        <v>1118</v>
      </c>
      <c r="D287" s="0" t="n">
        <v>0</v>
      </c>
      <c r="E287" s="0" t="n">
        <v>0</v>
      </c>
      <c r="F287" s="0" t="n">
        <v>0</v>
      </c>
      <c r="G287" s="0" t="n">
        <v>0</v>
      </c>
      <c r="H287" s="0" t="n">
        <v>0</v>
      </c>
      <c r="I287" s="0" t="n">
        <v>0</v>
      </c>
      <c r="J287" s="0" t="n">
        <v>0</v>
      </c>
      <c r="K287" s="0" t="n">
        <v>1</v>
      </c>
      <c r="L287" s="0" t="n">
        <v>0.5</v>
      </c>
      <c r="M287" s="0" t="n">
        <v>0</v>
      </c>
      <c r="N287" s="0" t="n">
        <v>0</v>
      </c>
      <c r="O287" s="0" t="n">
        <v>11</v>
      </c>
      <c r="P287" s="0" t="n">
        <f aca="false">SUM(D287:N287)/(O287)</f>
        <v>0.136363636363636</v>
      </c>
      <c r="Q287" s="0" t="n">
        <v>407</v>
      </c>
      <c r="R287" s="0" t="n">
        <v>21</v>
      </c>
      <c r="S287" s="1" t="s">
        <v>1119</v>
      </c>
      <c r="T287" s="2" t="s">
        <v>25</v>
      </c>
      <c r="U287" s="2" t="s">
        <v>1120</v>
      </c>
      <c r="V287" s="3" t="n">
        <v>2</v>
      </c>
    </row>
    <row r="288" customFormat="false" ht="12.75" hidden="false" customHeight="false" outlineLevel="0" collapsed="false">
      <c r="A288" s="0" t="s">
        <v>1121</v>
      </c>
      <c r="B288" s="0" t="n">
        <v>559</v>
      </c>
      <c r="C288" s="0" t="s">
        <v>32</v>
      </c>
      <c r="D288" s="0" t="n">
        <v>0</v>
      </c>
      <c r="E288" s="0" t="n">
        <v>0</v>
      </c>
      <c r="F288" s="0" t="n">
        <v>0</v>
      </c>
      <c r="G288" s="0" t="n">
        <v>0</v>
      </c>
      <c r="H288" s="0" t="s">
        <v>32</v>
      </c>
      <c r="I288" s="0" t="n">
        <v>0</v>
      </c>
      <c r="J288" s="0" t="n">
        <v>0.5</v>
      </c>
      <c r="K288" s="0" t="s">
        <v>32</v>
      </c>
      <c r="L288" s="0" t="n">
        <v>0</v>
      </c>
      <c r="M288" s="0" t="n">
        <v>0</v>
      </c>
      <c r="N288" s="0" t="n">
        <v>0</v>
      </c>
      <c r="O288" s="0" t="n">
        <v>9</v>
      </c>
      <c r="P288" s="0" t="n">
        <f aca="false">SUM(D288:N288)/(O288)</f>
        <v>0.0555555555555556</v>
      </c>
      <c r="Q288" s="0" t="n">
        <v>562</v>
      </c>
      <c r="R288" s="0" t="n">
        <v>21</v>
      </c>
      <c r="S288" s="1" t="s">
        <v>1122</v>
      </c>
      <c r="T288" s="2" t="s">
        <v>46</v>
      </c>
      <c r="U288" s="2" t="s">
        <v>1123</v>
      </c>
      <c r="V288" s="3" t="n">
        <v>1</v>
      </c>
    </row>
    <row r="289" customFormat="false" ht="12.75" hidden="false" customHeight="false" outlineLevel="0" collapsed="false">
      <c r="A289" s="0" t="s">
        <v>1124</v>
      </c>
      <c r="B289" s="0" t="n">
        <v>560</v>
      </c>
      <c r="C289" s="0" t="s">
        <v>1125</v>
      </c>
      <c r="D289" s="0" t="s">
        <v>32</v>
      </c>
      <c r="E289" s="0" t="s">
        <v>32</v>
      </c>
      <c r="F289" s="0" t="n">
        <v>0</v>
      </c>
      <c r="G289" s="0" t="n">
        <v>0</v>
      </c>
      <c r="H289" s="0" t="s">
        <v>32</v>
      </c>
      <c r="I289" s="0" t="s">
        <v>32</v>
      </c>
      <c r="J289" s="0" t="n">
        <v>1</v>
      </c>
      <c r="K289" s="0" t="s">
        <v>32</v>
      </c>
      <c r="L289" s="0" t="s">
        <v>32</v>
      </c>
      <c r="M289" s="0" t="s">
        <v>32</v>
      </c>
      <c r="N289" s="0" t="s">
        <v>32</v>
      </c>
      <c r="O289" s="0" t="n">
        <v>3</v>
      </c>
      <c r="P289" s="0" t="n">
        <f aca="false">SUM(D289:N289)/(O289)</f>
        <v>0.333333333333333</v>
      </c>
      <c r="Q289" s="0" t="n">
        <v>378</v>
      </c>
      <c r="R289" s="0" t="n">
        <v>12</v>
      </c>
      <c r="S289" s="1" t="s">
        <v>1126</v>
      </c>
      <c r="T289" s="2" t="s">
        <v>25</v>
      </c>
      <c r="U289" s="2" t="s">
        <v>1127</v>
      </c>
      <c r="V289" s="3" t="n">
        <v>1</v>
      </c>
    </row>
    <row r="290" customFormat="false" ht="12.75" hidden="false" customHeight="false" outlineLevel="0" collapsed="false">
      <c r="A290" s="0" t="s">
        <v>1128</v>
      </c>
      <c r="B290" s="0" t="n">
        <v>561</v>
      </c>
      <c r="C290" s="0" t="s">
        <v>32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0.5</v>
      </c>
      <c r="I290" s="0" t="s">
        <v>32</v>
      </c>
      <c r="J290" s="0" t="n">
        <v>0.5</v>
      </c>
      <c r="K290" s="0" t="n">
        <v>0</v>
      </c>
      <c r="L290" s="0" t="n">
        <v>0</v>
      </c>
      <c r="M290" s="0" t="n">
        <v>0.5</v>
      </c>
      <c r="N290" s="0" t="n">
        <v>0</v>
      </c>
      <c r="O290" s="0" t="n">
        <v>10</v>
      </c>
      <c r="P290" s="0" t="n">
        <f aca="false">SUM(D290:N290)/(O290)</f>
        <v>0.15</v>
      </c>
      <c r="Q290" s="0" t="n">
        <v>899</v>
      </c>
      <c r="R290" s="0" t="n">
        <v>42</v>
      </c>
      <c r="S290" s="1" t="s">
        <v>1129</v>
      </c>
      <c r="T290" s="2" t="s">
        <v>46</v>
      </c>
      <c r="U290" s="2" t="s">
        <v>1130</v>
      </c>
      <c r="V290" s="3" t="n">
        <v>4</v>
      </c>
    </row>
    <row r="291" customFormat="false" ht="12.75" hidden="false" customHeight="false" outlineLevel="0" collapsed="false">
      <c r="A291" s="0" t="s">
        <v>1131</v>
      </c>
      <c r="B291" s="0" t="n">
        <v>563</v>
      </c>
      <c r="C291" s="0" t="s">
        <v>1132</v>
      </c>
      <c r="D291" s="0" t="n">
        <v>0.5</v>
      </c>
      <c r="E291" s="0" t="n">
        <v>0.5</v>
      </c>
      <c r="F291" s="0" t="n">
        <v>1</v>
      </c>
      <c r="G291" s="0" t="n">
        <v>0.5</v>
      </c>
      <c r="H291" s="0" t="n">
        <v>0.5</v>
      </c>
      <c r="I291" s="0" t="n">
        <v>0.5</v>
      </c>
      <c r="J291" s="0" t="n">
        <v>0.5</v>
      </c>
      <c r="K291" s="0" t="n">
        <v>0.5</v>
      </c>
      <c r="L291" s="0" t="n">
        <v>0.5</v>
      </c>
      <c r="M291" s="0" t="n">
        <v>0.5</v>
      </c>
      <c r="N291" s="0" t="n">
        <v>0.5</v>
      </c>
      <c r="O291" s="0" t="n">
        <v>11</v>
      </c>
      <c r="P291" s="0" t="n">
        <f aca="false">SUM(D291:N291)/(O291)</f>
        <v>0.545454545454545</v>
      </c>
      <c r="Q291" s="0" t="n">
        <v>2080</v>
      </c>
      <c r="R291" s="0" t="n">
        <v>100</v>
      </c>
      <c r="S291" s="1" t="s">
        <v>1133</v>
      </c>
      <c r="T291" s="2" t="s">
        <v>25</v>
      </c>
      <c r="U291" s="2" t="s">
        <v>1134</v>
      </c>
      <c r="V291" s="3" t="n">
        <v>1</v>
      </c>
    </row>
    <row r="292" customFormat="false" ht="12.75" hidden="false" customHeight="false" outlineLevel="0" collapsed="false">
      <c r="A292" s="0" t="s">
        <v>1135</v>
      </c>
      <c r="B292" s="0" t="n">
        <v>565</v>
      </c>
      <c r="C292" s="0" t="s">
        <v>1136</v>
      </c>
      <c r="D292" s="0" t="s">
        <v>32</v>
      </c>
      <c r="E292" s="0" t="n">
        <v>0</v>
      </c>
      <c r="F292" s="0" t="n">
        <v>0</v>
      </c>
      <c r="G292" s="0" t="n">
        <v>0</v>
      </c>
      <c r="H292" s="0" t="n">
        <v>0</v>
      </c>
      <c r="I292" s="0" t="n">
        <v>0</v>
      </c>
      <c r="J292" s="0" t="n">
        <v>0</v>
      </c>
      <c r="K292" s="0" t="n">
        <v>0.5</v>
      </c>
      <c r="L292" s="0" t="n">
        <v>0</v>
      </c>
      <c r="M292" s="0" t="n">
        <v>0</v>
      </c>
      <c r="N292" s="0" t="n">
        <v>0</v>
      </c>
      <c r="O292" s="0" t="n">
        <v>10</v>
      </c>
      <c r="P292" s="0" t="n">
        <f aca="false">SUM(D292:N292)/(O292)</f>
        <v>0.05</v>
      </c>
      <c r="Q292" s="0" t="n">
        <v>1495</v>
      </c>
      <c r="R292" s="0" t="n">
        <v>24</v>
      </c>
      <c r="S292" s="1" t="s">
        <v>1137</v>
      </c>
      <c r="T292" s="2" t="s">
        <v>60</v>
      </c>
      <c r="U292" s="2" t="s">
        <v>1138</v>
      </c>
      <c r="V292" s="3" t="n">
        <v>2</v>
      </c>
    </row>
    <row r="293" customFormat="false" ht="12.75" hidden="false" customHeight="false" outlineLevel="0" collapsed="false">
      <c r="A293" s="0" t="s">
        <v>1139</v>
      </c>
      <c r="B293" s="0" t="n">
        <v>567</v>
      </c>
      <c r="C293" s="0" t="s">
        <v>1140</v>
      </c>
      <c r="D293" s="0" t="s">
        <v>32</v>
      </c>
      <c r="E293" s="0" t="n">
        <v>1</v>
      </c>
      <c r="F293" s="0" t="s">
        <v>32</v>
      </c>
      <c r="G293" s="0" t="s">
        <v>32</v>
      </c>
      <c r="H293" s="0" t="n">
        <v>0</v>
      </c>
      <c r="I293" s="0" t="s">
        <v>32</v>
      </c>
      <c r="J293" s="0" t="n">
        <v>0</v>
      </c>
      <c r="K293" s="0" t="n">
        <v>1</v>
      </c>
      <c r="L293" s="0" t="n">
        <v>1</v>
      </c>
      <c r="M293" s="0" t="n">
        <v>0</v>
      </c>
      <c r="N293" s="0" t="n">
        <v>0</v>
      </c>
      <c r="O293" s="0" t="n">
        <v>7</v>
      </c>
      <c r="P293" s="0" t="n">
        <f aca="false">SUM(D293:N293)/(O293)</f>
        <v>0.428571428571429</v>
      </c>
      <c r="Q293" s="0" t="n">
        <v>1958</v>
      </c>
      <c r="R293" s="0" t="n">
        <v>11</v>
      </c>
      <c r="S293" s="1" t="s">
        <v>1141</v>
      </c>
      <c r="T293" s="2" t="s">
        <v>25</v>
      </c>
      <c r="U293" s="2" t="s">
        <v>1142</v>
      </c>
      <c r="V293" s="3" t="s">
        <v>32</v>
      </c>
    </row>
    <row r="294" customFormat="false" ht="12.75" hidden="false" customHeight="false" outlineLevel="0" collapsed="false">
      <c r="A294" s="0" t="s">
        <v>1143</v>
      </c>
      <c r="B294" s="0" t="n">
        <v>568</v>
      </c>
      <c r="C294" s="0" t="s">
        <v>1144</v>
      </c>
      <c r="D294" s="0" t="s">
        <v>32</v>
      </c>
      <c r="E294" s="0" t="n">
        <v>0</v>
      </c>
      <c r="F294" s="0" t="s">
        <v>32</v>
      </c>
      <c r="G294" s="0" t="s">
        <v>32</v>
      </c>
      <c r="H294" s="0" t="s">
        <v>32</v>
      </c>
      <c r="I294" s="0" t="n">
        <v>1</v>
      </c>
      <c r="J294" s="0" t="n">
        <v>0</v>
      </c>
      <c r="K294" s="0" t="n">
        <v>0</v>
      </c>
      <c r="L294" s="0" t="n">
        <v>0.5</v>
      </c>
      <c r="M294" s="0" t="s">
        <v>32</v>
      </c>
      <c r="N294" s="0" t="n">
        <v>0</v>
      </c>
      <c r="O294" s="0" t="n">
        <v>6</v>
      </c>
      <c r="P294" s="0" t="n">
        <f aca="false">SUM(D294:N294)/(O294)</f>
        <v>0.25</v>
      </c>
      <c r="Q294" s="0" t="n">
        <v>518</v>
      </c>
      <c r="R294" s="0" t="n">
        <v>16</v>
      </c>
      <c r="S294" s="1" t="s">
        <v>1145</v>
      </c>
      <c r="T294" s="2" t="s">
        <v>30</v>
      </c>
      <c r="U294" s="2" t="s">
        <v>1146</v>
      </c>
      <c r="V294" s="3" t="n">
        <v>6</v>
      </c>
    </row>
    <row r="295" customFormat="false" ht="12.75" hidden="false" customHeight="false" outlineLevel="0" collapsed="false">
      <c r="A295" s="0" t="s">
        <v>1147</v>
      </c>
      <c r="B295" s="0" t="n">
        <v>569</v>
      </c>
      <c r="C295" s="0" t="s">
        <v>1148</v>
      </c>
      <c r="D295" s="0" t="n">
        <v>0</v>
      </c>
      <c r="E295" s="0" t="n">
        <v>0</v>
      </c>
      <c r="F295" s="0" t="n">
        <v>0</v>
      </c>
      <c r="G295" s="0" t="n">
        <v>0</v>
      </c>
      <c r="H295" s="0" t="s">
        <v>32</v>
      </c>
      <c r="I295" s="0" t="n">
        <v>0</v>
      </c>
      <c r="J295" s="0" t="n">
        <v>1</v>
      </c>
      <c r="K295" s="0" t="n">
        <v>0</v>
      </c>
      <c r="L295" s="0" t="n">
        <v>0</v>
      </c>
      <c r="M295" s="0" t="s">
        <v>32</v>
      </c>
      <c r="N295" s="0" t="n">
        <v>0</v>
      </c>
      <c r="O295" s="0" t="n">
        <v>9</v>
      </c>
      <c r="P295" s="0" t="n">
        <f aca="false">SUM(D295:N295)/(O295)</f>
        <v>0.111111111111111</v>
      </c>
      <c r="Q295" s="0" t="n">
        <v>833</v>
      </c>
      <c r="R295" s="0" t="n">
        <v>22</v>
      </c>
      <c r="S295" s="1" t="s">
        <v>1149</v>
      </c>
      <c r="T295" s="2" t="s">
        <v>25</v>
      </c>
      <c r="U295" s="2" t="s">
        <v>1150</v>
      </c>
      <c r="V295" s="3" t="n">
        <v>28</v>
      </c>
    </row>
    <row r="296" customFormat="false" ht="12.75" hidden="false" customHeight="false" outlineLevel="0" collapsed="false">
      <c r="A296" s="0" t="s">
        <v>1151</v>
      </c>
      <c r="B296" s="0" t="n">
        <v>571</v>
      </c>
      <c r="C296" s="0" t="s">
        <v>1152</v>
      </c>
      <c r="D296" s="0" t="n">
        <v>0</v>
      </c>
      <c r="E296" s="0" t="n">
        <v>1</v>
      </c>
      <c r="F296" s="0" t="s">
        <v>32</v>
      </c>
      <c r="G296" s="0" t="n">
        <v>0</v>
      </c>
      <c r="H296" s="0" t="n">
        <v>0</v>
      </c>
      <c r="I296" s="0" t="n">
        <v>1</v>
      </c>
      <c r="J296" s="0" t="s">
        <v>32</v>
      </c>
      <c r="K296" s="0" t="s">
        <v>32</v>
      </c>
      <c r="L296" s="0" t="s">
        <v>32</v>
      </c>
      <c r="M296" s="0" t="n">
        <v>0.5</v>
      </c>
      <c r="N296" s="0" t="n">
        <v>0</v>
      </c>
      <c r="O296" s="0" t="n">
        <v>7</v>
      </c>
      <c r="P296" s="0" t="n">
        <f aca="false">SUM(D296:N296)/(O296)</f>
        <v>0.357142857142857</v>
      </c>
      <c r="Q296" s="0" t="n">
        <v>1277</v>
      </c>
      <c r="R296" s="0" t="n">
        <v>17</v>
      </c>
      <c r="S296" s="1" t="s">
        <v>1153</v>
      </c>
      <c r="T296" s="2" t="s">
        <v>60</v>
      </c>
      <c r="U296" s="2" t="s">
        <v>1154</v>
      </c>
      <c r="V296" s="3" t="n">
        <v>4</v>
      </c>
    </row>
    <row r="297" customFormat="false" ht="12.75" hidden="false" customHeight="false" outlineLevel="0" collapsed="false">
      <c r="A297" s="0" t="s">
        <v>1155</v>
      </c>
      <c r="B297" s="0" t="n">
        <v>575</v>
      </c>
      <c r="C297" s="0" t="s">
        <v>32</v>
      </c>
      <c r="D297" s="0" t="n">
        <v>0</v>
      </c>
      <c r="E297" s="0" t="n">
        <v>1</v>
      </c>
      <c r="F297" s="0" t="n">
        <v>1</v>
      </c>
      <c r="G297" s="0" t="n">
        <v>1</v>
      </c>
      <c r="H297" s="0" t="s">
        <v>32</v>
      </c>
      <c r="I297" s="0" t="s">
        <v>32</v>
      </c>
      <c r="J297" s="0" t="n">
        <v>0</v>
      </c>
      <c r="K297" s="0" t="n">
        <v>1</v>
      </c>
      <c r="L297" s="0" t="n">
        <v>0</v>
      </c>
      <c r="M297" s="0" t="n">
        <v>0.5</v>
      </c>
      <c r="N297" s="0" t="s">
        <v>32</v>
      </c>
      <c r="O297" s="0" t="n">
        <v>8</v>
      </c>
      <c r="P297" s="0" t="n">
        <f aca="false">SUM(D297:N297)/(O297)</f>
        <v>0.5625</v>
      </c>
      <c r="Q297" s="0" t="n">
        <v>340</v>
      </c>
      <c r="R297" s="0" t="n">
        <v>14</v>
      </c>
      <c r="S297" s="1" t="s">
        <v>1156</v>
      </c>
      <c r="T297" s="2" t="s">
        <v>60</v>
      </c>
      <c r="U297" s="2" t="s">
        <v>1157</v>
      </c>
      <c r="V297" s="3" t="s">
        <v>32</v>
      </c>
    </row>
    <row r="298" customFormat="false" ht="12.75" hidden="false" customHeight="false" outlineLevel="0" collapsed="false">
      <c r="A298" s="0" t="s">
        <v>1158</v>
      </c>
      <c r="B298" s="0" t="n">
        <v>578</v>
      </c>
      <c r="C298" s="0" t="s">
        <v>1159</v>
      </c>
      <c r="D298" s="0" t="n">
        <v>0</v>
      </c>
      <c r="E298" s="0" t="n">
        <v>0.5</v>
      </c>
      <c r="F298" s="0" t="n">
        <v>0</v>
      </c>
      <c r="G298" s="0" t="s">
        <v>32</v>
      </c>
      <c r="H298" s="0" t="s">
        <v>32</v>
      </c>
      <c r="I298" s="0" t="s">
        <v>32</v>
      </c>
      <c r="J298" s="0" t="n">
        <v>0</v>
      </c>
      <c r="K298" s="0" t="n">
        <v>0</v>
      </c>
      <c r="L298" s="0" t="n">
        <v>1</v>
      </c>
      <c r="M298" s="0" t="n">
        <v>0</v>
      </c>
      <c r="N298" s="0" t="n">
        <v>0</v>
      </c>
      <c r="O298" s="0" t="n">
        <v>8</v>
      </c>
      <c r="P298" s="0" t="n">
        <f aca="false">SUM(D298:N298)/(O298)</f>
        <v>0.1875</v>
      </c>
      <c r="Q298" s="0" t="n">
        <v>1311</v>
      </c>
      <c r="R298" s="0" t="n">
        <v>24</v>
      </c>
      <c r="S298" s="1" t="s">
        <v>1160</v>
      </c>
      <c r="T298" s="2" t="s">
        <v>60</v>
      </c>
      <c r="U298" s="2" t="s">
        <v>1161</v>
      </c>
      <c r="V298" s="3" t="s">
        <v>32</v>
      </c>
    </row>
    <row r="299" customFormat="false" ht="12.75" hidden="false" customHeight="false" outlineLevel="0" collapsed="false">
      <c r="A299" s="0" t="s">
        <v>1162</v>
      </c>
      <c r="B299" s="0" t="n">
        <v>580</v>
      </c>
      <c r="C299" s="0" t="s">
        <v>1163</v>
      </c>
      <c r="D299" s="0" t="n">
        <v>1</v>
      </c>
      <c r="E299" s="0" t="n">
        <v>1</v>
      </c>
      <c r="F299" s="0" t="n">
        <v>0</v>
      </c>
      <c r="G299" s="0" t="n">
        <v>0.5</v>
      </c>
      <c r="H299" s="0" t="s">
        <v>32</v>
      </c>
      <c r="I299" s="0" t="s">
        <v>32</v>
      </c>
      <c r="J299" s="0" t="s">
        <v>32</v>
      </c>
      <c r="K299" s="0" t="n">
        <v>1</v>
      </c>
      <c r="L299" s="0" t="n">
        <v>0</v>
      </c>
      <c r="M299" s="0" t="n">
        <v>0</v>
      </c>
      <c r="N299" s="0" t="n">
        <v>0</v>
      </c>
      <c r="O299" s="0" t="n">
        <v>8</v>
      </c>
      <c r="P299" s="0" t="n">
        <f aca="false">SUM(D299:N299)/(O299)</f>
        <v>0.4375</v>
      </c>
      <c r="Q299" s="0" t="n">
        <v>1500</v>
      </c>
      <c r="R299" s="0" t="n">
        <v>33</v>
      </c>
      <c r="S299" s="1" t="s">
        <v>1164</v>
      </c>
      <c r="T299" s="2" t="s">
        <v>960</v>
      </c>
      <c r="U299" s="2" t="s">
        <v>1165</v>
      </c>
      <c r="V299" s="3" t="s">
        <v>32</v>
      </c>
    </row>
    <row r="300" customFormat="false" ht="12.75" hidden="false" customHeight="false" outlineLevel="0" collapsed="false">
      <c r="A300" s="0" t="s">
        <v>1166</v>
      </c>
      <c r="B300" s="0" t="n">
        <v>581</v>
      </c>
      <c r="C300" s="0" t="s">
        <v>1167</v>
      </c>
      <c r="D300" s="0" t="s">
        <v>32</v>
      </c>
      <c r="E300" s="0" t="n">
        <v>0.5</v>
      </c>
      <c r="F300" s="0" t="n">
        <v>0</v>
      </c>
      <c r="G300" s="0" t="n">
        <v>0</v>
      </c>
      <c r="H300" s="0" t="n">
        <v>0</v>
      </c>
      <c r="I300" s="0" t="n">
        <v>0</v>
      </c>
      <c r="J300" s="0" t="s">
        <v>32</v>
      </c>
      <c r="K300" s="0" t="s">
        <v>32</v>
      </c>
      <c r="L300" s="0" t="n">
        <v>0</v>
      </c>
      <c r="M300" s="0" t="n">
        <v>0</v>
      </c>
      <c r="N300" s="0" t="n">
        <v>0</v>
      </c>
      <c r="O300" s="0" t="n">
        <v>8</v>
      </c>
      <c r="P300" s="0" t="n">
        <f aca="false">SUM(D300:N300)/(O300)</f>
        <v>0.0625</v>
      </c>
      <c r="Q300" s="0" t="n">
        <v>1975</v>
      </c>
      <c r="R300" s="0" t="n">
        <v>27</v>
      </c>
      <c r="S300" s="1" t="s">
        <v>1168</v>
      </c>
      <c r="T300" s="2" t="s">
        <v>30</v>
      </c>
      <c r="U300" s="2" t="s">
        <v>1169</v>
      </c>
      <c r="V300" s="3" t="n">
        <v>1</v>
      </c>
    </row>
    <row r="301" customFormat="false" ht="12.75" hidden="false" customHeight="false" outlineLevel="0" collapsed="false">
      <c r="A301" s="0" t="s">
        <v>1170</v>
      </c>
      <c r="B301" s="0" t="n">
        <v>582</v>
      </c>
      <c r="C301" s="0" t="s">
        <v>32</v>
      </c>
      <c r="D301" s="0" t="n">
        <v>0</v>
      </c>
      <c r="E301" s="0" t="n">
        <v>0</v>
      </c>
      <c r="F301" s="0" t="n">
        <v>0</v>
      </c>
      <c r="G301" s="0" t="n">
        <v>0.5</v>
      </c>
      <c r="H301" s="0" t="n">
        <v>0</v>
      </c>
      <c r="I301" s="0" t="n">
        <v>0</v>
      </c>
      <c r="J301" s="0" t="n">
        <v>0</v>
      </c>
      <c r="K301" s="0" t="n">
        <v>0</v>
      </c>
      <c r="L301" s="0" t="n">
        <v>0</v>
      </c>
      <c r="M301" s="0" t="n">
        <v>0</v>
      </c>
      <c r="N301" s="0" t="n">
        <v>0</v>
      </c>
      <c r="O301" s="0" t="n">
        <v>11</v>
      </c>
      <c r="P301" s="0" t="n">
        <f aca="false">SUM(D301:N301)/(O301)</f>
        <v>0.0454545454545455</v>
      </c>
      <c r="Q301" s="0" t="n">
        <v>1524</v>
      </c>
      <c r="R301" s="0" t="n">
        <v>66</v>
      </c>
      <c r="S301" s="1" t="s">
        <v>1171</v>
      </c>
      <c r="T301" s="2" t="s">
        <v>30</v>
      </c>
      <c r="U301" s="2" t="s">
        <v>1172</v>
      </c>
      <c r="V301" s="3" t="n">
        <v>1</v>
      </c>
    </row>
    <row r="302" customFormat="false" ht="12.75" hidden="false" customHeight="false" outlineLevel="0" collapsed="false">
      <c r="A302" s="0" t="s">
        <v>1173</v>
      </c>
      <c r="B302" s="0" t="n">
        <v>590</v>
      </c>
      <c r="C302" s="0" t="s">
        <v>32</v>
      </c>
      <c r="D302" s="0" t="n">
        <v>0.5</v>
      </c>
      <c r="E302" s="0" t="n">
        <v>0</v>
      </c>
      <c r="F302" s="0" t="s">
        <v>32</v>
      </c>
      <c r="G302" s="0" t="n">
        <v>0</v>
      </c>
      <c r="H302" s="0" t="n">
        <v>0</v>
      </c>
      <c r="I302" s="0" t="n">
        <v>0</v>
      </c>
      <c r="J302" s="0" t="n">
        <v>0.5</v>
      </c>
      <c r="K302" s="0" t="n">
        <v>0</v>
      </c>
      <c r="L302" s="0" t="n">
        <v>0</v>
      </c>
      <c r="M302" s="0" t="n">
        <v>0</v>
      </c>
      <c r="N302" s="0" t="n">
        <v>0</v>
      </c>
      <c r="O302" s="0" t="n">
        <v>10</v>
      </c>
      <c r="P302" s="0" t="n">
        <f aca="false">SUM(D302:N302)/(O302)</f>
        <v>0.1</v>
      </c>
      <c r="Q302" s="0" t="n">
        <v>352</v>
      </c>
      <c r="R302" s="0" t="n">
        <v>27</v>
      </c>
      <c r="S302" s="1" t="s">
        <v>1174</v>
      </c>
      <c r="T302" s="2" t="s">
        <v>25</v>
      </c>
      <c r="U302" s="2" t="s">
        <v>1175</v>
      </c>
      <c r="V302" s="3" t="n">
        <v>6</v>
      </c>
    </row>
    <row r="303" customFormat="false" ht="12.75" hidden="false" customHeight="false" outlineLevel="0" collapsed="false">
      <c r="A303" s="0" t="s">
        <v>1176</v>
      </c>
      <c r="B303" s="0" t="n">
        <v>593</v>
      </c>
      <c r="C303" s="0" t="s">
        <v>698</v>
      </c>
      <c r="D303" s="0" t="n">
        <v>0</v>
      </c>
      <c r="E303" s="0" t="n">
        <v>0.5</v>
      </c>
      <c r="F303" s="0" t="n">
        <v>0</v>
      </c>
      <c r="G303" s="0" t="n">
        <v>0</v>
      </c>
      <c r="H303" s="0" t="n">
        <v>0</v>
      </c>
      <c r="I303" s="0" t="n">
        <v>0.5</v>
      </c>
      <c r="J303" s="0" t="n">
        <v>0</v>
      </c>
      <c r="K303" s="0" t="n">
        <v>0.5</v>
      </c>
      <c r="L303" s="0" t="n">
        <v>0</v>
      </c>
      <c r="M303" s="0" t="n">
        <v>0.5</v>
      </c>
      <c r="N303" s="0" t="n">
        <v>0</v>
      </c>
      <c r="O303" s="0" t="n">
        <v>11</v>
      </c>
      <c r="P303" s="0" t="n">
        <f aca="false">SUM(D303:N303)/(O303)</f>
        <v>0.181818181818182</v>
      </c>
      <c r="Q303" s="0" t="n">
        <v>136</v>
      </c>
      <c r="R303" s="0" t="n">
        <v>63</v>
      </c>
      <c r="S303" s="1" t="s">
        <v>1177</v>
      </c>
      <c r="T303" s="2" t="s">
        <v>30</v>
      </c>
      <c r="U303" s="2" t="s">
        <v>1178</v>
      </c>
      <c r="V303" s="3" t="n">
        <v>27</v>
      </c>
    </row>
    <row r="304" customFormat="false" ht="12.75" hidden="false" customHeight="false" outlineLevel="0" collapsed="false">
      <c r="A304" s="0" t="s">
        <v>1179</v>
      </c>
      <c r="B304" s="0" t="n">
        <v>595</v>
      </c>
      <c r="C304" s="0" t="s">
        <v>1180</v>
      </c>
      <c r="D304" s="0" t="n">
        <v>0</v>
      </c>
      <c r="E304" s="0" t="n">
        <v>1</v>
      </c>
      <c r="F304" s="0" t="n">
        <v>0</v>
      </c>
      <c r="G304" s="0" t="n">
        <v>0</v>
      </c>
      <c r="H304" s="0" t="n">
        <v>0</v>
      </c>
      <c r="I304" s="0" t="n">
        <v>0</v>
      </c>
      <c r="J304" s="0" t="n">
        <v>0.5</v>
      </c>
      <c r="K304" s="0" t="n">
        <v>0</v>
      </c>
      <c r="L304" s="0" t="n">
        <v>0</v>
      </c>
      <c r="M304" s="0" t="s">
        <v>32</v>
      </c>
      <c r="N304" s="0" t="n">
        <v>0</v>
      </c>
      <c r="O304" s="0" t="n">
        <v>10</v>
      </c>
      <c r="P304" s="0" t="n">
        <f aca="false">SUM(D304:N304)/(O304)</f>
        <v>0.15</v>
      </c>
      <c r="Q304" s="0" t="n">
        <v>1603</v>
      </c>
      <c r="R304" s="0" t="n">
        <v>35</v>
      </c>
      <c r="S304" s="1" t="s">
        <v>1181</v>
      </c>
      <c r="T304" s="2" t="s">
        <v>30</v>
      </c>
      <c r="U304" s="2" t="s">
        <v>1182</v>
      </c>
      <c r="V304" s="3" t="n">
        <v>6</v>
      </c>
    </row>
    <row r="305" customFormat="false" ht="12.75" hidden="false" customHeight="false" outlineLevel="0" collapsed="false">
      <c r="A305" s="0" t="s">
        <v>1183</v>
      </c>
      <c r="B305" s="0" t="n">
        <v>597</v>
      </c>
      <c r="C305" s="0" t="s">
        <v>32</v>
      </c>
      <c r="D305" s="0" t="n">
        <v>0</v>
      </c>
      <c r="E305" s="0" t="n">
        <v>0</v>
      </c>
      <c r="F305" s="0" t="n">
        <v>1</v>
      </c>
      <c r="G305" s="0" t="n">
        <v>0.5</v>
      </c>
      <c r="H305" s="0" t="n">
        <v>0</v>
      </c>
      <c r="I305" s="0" t="n">
        <v>0</v>
      </c>
      <c r="J305" s="0" t="n">
        <v>0</v>
      </c>
      <c r="K305" s="0" t="n">
        <v>1</v>
      </c>
      <c r="L305" s="0" t="n">
        <v>0</v>
      </c>
      <c r="M305" s="0" t="n">
        <v>0</v>
      </c>
      <c r="N305" s="0" t="n">
        <v>1</v>
      </c>
      <c r="O305" s="0" t="n">
        <v>11</v>
      </c>
      <c r="P305" s="0" t="n">
        <f aca="false">SUM(D305:N305)/(O305)</f>
        <v>0.318181818181818</v>
      </c>
      <c r="Q305" s="0" t="n">
        <v>363</v>
      </c>
      <c r="R305" s="0" t="n">
        <v>79</v>
      </c>
      <c r="S305" s="1" t="s">
        <v>1184</v>
      </c>
      <c r="T305" s="2" t="s">
        <v>25</v>
      </c>
      <c r="U305" s="2" t="s">
        <v>1185</v>
      </c>
      <c r="V305" s="3" t="n">
        <v>2</v>
      </c>
    </row>
    <row r="306" customFormat="false" ht="12.75" hidden="false" customHeight="false" outlineLevel="0" collapsed="false">
      <c r="A306" s="0" t="s">
        <v>1186</v>
      </c>
      <c r="B306" s="0" t="n">
        <v>601</v>
      </c>
      <c r="C306" s="0" t="s">
        <v>1187</v>
      </c>
      <c r="D306" s="0" t="n">
        <v>0</v>
      </c>
      <c r="E306" s="0" t="n">
        <v>0</v>
      </c>
      <c r="F306" s="0" t="s">
        <v>32</v>
      </c>
      <c r="G306" s="0" t="n">
        <v>1</v>
      </c>
      <c r="H306" s="0" t="n">
        <v>0</v>
      </c>
      <c r="I306" s="0" t="n">
        <v>0</v>
      </c>
      <c r="J306" s="0" t="n">
        <v>0</v>
      </c>
      <c r="K306" s="0" t="n">
        <v>0</v>
      </c>
      <c r="L306" s="0" t="n">
        <v>0.5</v>
      </c>
      <c r="M306" s="0" t="n">
        <v>0</v>
      </c>
      <c r="N306" s="0" t="n">
        <v>0.5</v>
      </c>
      <c r="O306" s="0" t="n">
        <v>10</v>
      </c>
      <c r="P306" s="0" t="n">
        <f aca="false">SUM(D306:N306)/(O306)</f>
        <v>0.2</v>
      </c>
      <c r="Q306" s="0" t="n">
        <v>1411</v>
      </c>
      <c r="R306" s="0" t="n">
        <v>49</v>
      </c>
      <c r="S306" s="1" t="s">
        <v>1188</v>
      </c>
      <c r="T306" s="2" t="s">
        <v>25</v>
      </c>
      <c r="U306" s="2" t="s">
        <v>1189</v>
      </c>
      <c r="V306" s="3" t="n">
        <v>2</v>
      </c>
    </row>
    <row r="307" customFormat="false" ht="12.75" hidden="false" customHeight="false" outlineLevel="0" collapsed="false">
      <c r="A307" s="0" t="s">
        <v>1190</v>
      </c>
      <c r="B307" s="0" t="n">
        <v>603</v>
      </c>
      <c r="C307" s="0" t="s">
        <v>406</v>
      </c>
      <c r="D307" s="0" t="n">
        <v>1</v>
      </c>
      <c r="E307" s="0" t="n">
        <v>0</v>
      </c>
      <c r="F307" s="0" t="n">
        <v>0</v>
      </c>
      <c r="G307" s="0" t="s">
        <v>32</v>
      </c>
      <c r="H307" s="0" t="s">
        <v>32</v>
      </c>
      <c r="I307" s="0" t="n">
        <v>0</v>
      </c>
      <c r="J307" s="0" t="n">
        <v>0</v>
      </c>
      <c r="K307" s="0" t="n">
        <v>0</v>
      </c>
      <c r="L307" s="0" t="n">
        <v>0</v>
      </c>
      <c r="M307" s="0" t="n">
        <v>0</v>
      </c>
      <c r="N307" s="0" t="n">
        <v>0</v>
      </c>
      <c r="O307" s="0" t="n">
        <v>9</v>
      </c>
      <c r="P307" s="0" t="n">
        <f aca="false">SUM(D307:N307)/(O307)</f>
        <v>0.111111111111111</v>
      </c>
      <c r="Q307" s="0" t="n">
        <v>1111</v>
      </c>
      <c r="R307" s="0" t="n">
        <v>24</v>
      </c>
      <c r="S307" s="1" t="s">
        <v>1191</v>
      </c>
      <c r="T307" s="2" t="s">
        <v>30</v>
      </c>
      <c r="U307" s="2" t="s">
        <v>1192</v>
      </c>
      <c r="V307" s="3" t="n">
        <v>2</v>
      </c>
    </row>
    <row r="308" customFormat="false" ht="12.75" hidden="false" customHeight="false" outlineLevel="0" collapsed="false">
      <c r="A308" s="0" t="s">
        <v>1193</v>
      </c>
      <c r="B308" s="0" t="n">
        <v>604</v>
      </c>
      <c r="C308" s="0" t="s">
        <v>1194</v>
      </c>
      <c r="D308" s="0" t="n">
        <v>1</v>
      </c>
      <c r="E308" s="0" t="n">
        <v>1</v>
      </c>
      <c r="F308" s="0" t="s">
        <v>32</v>
      </c>
      <c r="G308" s="0" t="n">
        <v>1</v>
      </c>
      <c r="H308" s="0" t="s">
        <v>32</v>
      </c>
      <c r="I308" s="0" t="s">
        <v>32</v>
      </c>
      <c r="J308" s="0" t="s">
        <v>32</v>
      </c>
      <c r="K308" s="0" t="s">
        <v>32</v>
      </c>
      <c r="L308" s="0" t="s">
        <v>32</v>
      </c>
      <c r="M308" s="0" t="n">
        <v>0.5</v>
      </c>
      <c r="N308" s="0" t="s">
        <v>32</v>
      </c>
      <c r="O308" s="0" t="n">
        <v>4</v>
      </c>
      <c r="P308" s="0" t="n">
        <f aca="false">SUM(D308:N308)/(O308)</f>
        <v>0.875</v>
      </c>
      <c r="Q308" s="0" t="n">
        <v>309</v>
      </c>
      <c r="R308" s="0" t="n">
        <v>13</v>
      </c>
      <c r="S308" s="1" t="s">
        <v>1195</v>
      </c>
      <c r="T308" s="2" t="s">
        <v>60</v>
      </c>
      <c r="U308" s="2" t="s">
        <v>1196</v>
      </c>
      <c r="V308" s="3" t="s">
        <v>32</v>
      </c>
    </row>
    <row r="309" customFormat="false" ht="12.75" hidden="false" customHeight="false" outlineLevel="0" collapsed="false">
      <c r="A309" s="0" t="s">
        <v>1197</v>
      </c>
      <c r="B309" s="0" t="n">
        <v>607</v>
      </c>
      <c r="C309" s="0" t="s">
        <v>1198</v>
      </c>
      <c r="D309" s="0" t="n">
        <v>0</v>
      </c>
      <c r="E309" s="0" t="n">
        <v>1</v>
      </c>
      <c r="F309" s="0" t="n">
        <v>0</v>
      </c>
      <c r="G309" s="0" t="s">
        <v>32</v>
      </c>
      <c r="H309" s="0" t="s">
        <v>32</v>
      </c>
      <c r="I309" s="0" t="n">
        <v>0</v>
      </c>
      <c r="J309" s="0" t="n">
        <v>0</v>
      </c>
      <c r="K309" s="0" t="s">
        <v>32</v>
      </c>
      <c r="L309" s="0" t="s">
        <v>32</v>
      </c>
      <c r="M309" s="0" t="n">
        <v>0.5</v>
      </c>
      <c r="N309" s="0" t="s">
        <v>32</v>
      </c>
      <c r="O309" s="0" t="n">
        <v>6</v>
      </c>
      <c r="P309" s="0" t="n">
        <f aca="false">SUM(D309:N309)/(O309)</f>
        <v>0.25</v>
      </c>
      <c r="Q309" s="0" t="n">
        <v>1072</v>
      </c>
      <c r="R309" s="0" t="n">
        <v>19</v>
      </c>
      <c r="S309" s="1" t="s">
        <v>1199</v>
      </c>
      <c r="T309" s="2" t="s">
        <v>46</v>
      </c>
      <c r="U309" s="2" t="s">
        <v>1200</v>
      </c>
      <c r="V309" s="3" t="n">
        <v>19</v>
      </c>
    </row>
    <row r="310" customFormat="false" ht="12.75" hidden="false" customHeight="false" outlineLevel="0" collapsed="false">
      <c r="A310" s="0" t="s">
        <v>1201</v>
      </c>
      <c r="B310" s="0" t="n">
        <v>611</v>
      </c>
      <c r="C310" s="0" t="s">
        <v>32</v>
      </c>
      <c r="D310" s="0" t="n">
        <v>0</v>
      </c>
      <c r="E310" s="0" t="n">
        <v>0.5</v>
      </c>
      <c r="F310" s="0" t="n">
        <v>0</v>
      </c>
      <c r="G310" s="0" t="s">
        <v>32</v>
      </c>
      <c r="H310" s="0" t="n">
        <v>0</v>
      </c>
      <c r="I310" s="0" t="n">
        <v>0</v>
      </c>
      <c r="J310" s="0" t="s">
        <v>32</v>
      </c>
      <c r="K310" s="0" t="n">
        <v>0</v>
      </c>
      <c r="L310" s="0" t="n">
        <v>0</v>
      </c>
      <c r="M310" s="0" t="n">
        <v>0</v>
      </c>
      <c r="N310" s="0" t="n">
        <v>0</v>
      </c>
      <c r="O310" s="0" t="n">
        <v>9</v>
      </c>
      <c r="P310" s="0" t="n">
        <f aca="false">SUM(D310:N310)/(O310)</f>
        <v>0.0555555555555556</v>
      </c>
      <c r="Q310" s="0" t="n">
        <v>441</v>
      </c>
      <c r="R310" s="0" t="n">
        <v>43</v>
      </c>
      <c r="S310" s="1" t="s">
        <v>1202</v>
      </c>
      <c r="T310" s="2" t="s">
        <v>25</v>
      </c>
      <c r="U310" s="2" t="s">
        <v>1203</v>
      </c>
      <c r="V310" s="3" t="s">
        <v>605</v>
      </c>
    </row>
    <row r="311" customFormat="false" ht="12.75" hidden="false" customHeight="false" outlineLevel="0" collapsed="false">
      <c r="A311" s="0" t="s">
        <v>1204</v>
      </c>
      <c r="B311" s="0" t="n">
        <v>612</v>
      </c>
      <c r="C311" s="0" t="s">
        <v>1205</v>
      </c>
      <c r="D311" s="0" t="n">
        <v>0</v>
      </c>
      <c r="E311" s="0" t="n">
        <v>0</v>
      </c>
      <c r="F311" s="0" t="n">
        <v>0</v>
      </c>
      <c r="G311" s="0" t="n">
        <v>0.5</v>
      </c>
      <c r="H311" s="0" t="n">
        <v>0.5</v>
      </c>
      <c r="I311" s="0" t="n">
        <v>0</v>
      </c>
      <c r="J311" s="0" t="n">
        <v>0.5</v>
      </c>
      <c r="K311" s="0" t="n">
        <v>0.5</v>
      </c>
      <c r="L311" s="0" t="n">
        <v>0</v>
      </c>
      <c r="M311" s="0" t="n">
        <v>0</v>
      </c>
      <c r="N311" s="0" t="n">
        <v>0</v>
      </c>
      <c r="O311" s="0" t="n">
        <v>11</v>
      </c>
      <c r="P311" s="0" t="n">
        <f aca="false">SUM(D311:N311)/(O311)</f>
        <v>0.181818181818182</v>
      </c>
      <c r="Q311" s="0" t="n">
        <v>490</v>
      </c>
      <c r="R311" s="0" t="n">
        <v>111</v>
      </c>
      <c r="S311" s="1" t="s">
        <v>1206</v>
      </c>
      <c r="T311" s="2" t="s">
        <v>36</v>
      </c>
      <c r="U311" s="2" t="s">
        <v>1207</v>
      </c>
      <c r="V311" s="3" t="n">
        <v>2</v>
      </c>
    </row>
    <row r="312" customFormat="false" ht="12.75" hidden="false" customHeight="false" outlineLevel="0" collapsed="false">
      <c r="A312" s="0" t="s">
        <v>1208</v>
      </c>
      <c r="B312" s="0" t="n">
        <v>613</v>
      </c>
      <c r="C312" s="0" t="s">
        <v>1209</v>
      </c>
      <c r="D312" s="0" t="n">
        <v>0.5</v>
      </c>
      <c r="E312" s="0" t="n">
        <v>0</v>
      </c>
      <c r="F312" s="0" t="n">
        <v>0</v>
      </c>
      <c r="G312" s="0" t="n">
        <v>0</v>
      </c>
      <c r="H312" s="0" t="n">
        <v>0</v>
      </c>
      <c r="I312" s="0" t="n">
        <v>0</v>
      </c>
      <c r="J312" s="0" t="n">
        <v>0</v>
      </c>
      <c r="K312" s="0" t="n">
        <v>0</v>
      </c>
      <c r="L312" s="0" t="n">
        <v>0</v>
      </c>
      <c r="M312" s="0" t="n">
        <v>0</v>
      </c>
      <c r="N312" s="0" t="n">
        <v>0.5</v>
      </c>
      <c r="O312" s="0" t="n">
        <v>11</v>
      </c>
      <c r="P312" s="0" t="n">
        <f aca="false">SUM(D312:N312)/(O312)</f>
        <v>0.0909090909090909</v>
      </c>
      <c r="Q312" s="0" t="n">
        <v>1005</v>
      </c>
      <c r="R312" s="0" t="n">
        <v>34</v>
      </c>
      <c r="S312" s="1" t="s">
        <v>1210</v>
      </c>
      <c r="T312" s="2" t="s">
        <v>30</v>
      </c>
      <c r="U312" s="2" t="s">
        <v>1211</v>
      </c>
      <c r="V312" s="3" t="n">
        <v>21</v>
      </c>
    </row>
    <row r="313" customFormat="false" ht="12.75" hidden="false" customHeight="false" outlineLevel="0" collapsed="false">
      <c r="A313" s="0" t="s">
        <v>1212</v>
      </c>
      <c r="B313" s="0" t="n">
        <v>615</v>
      </c>
      <c r="C313" s="0" t="s">
        <v>32</v>
      </c>
      <c r="D313" s="0" t="n">
        <v>0</v>
      </c>
      <c r="E313" s="0" t="s">
        <v>32</v>
      </c>
      <c r="F313" s="0" t="n">
        <v>0</v>
      </c>
      <c r="G313" s="0" t="n">
        <v>0.5</v>
      </c>
      <c r="H313" s="0" t="s">
        <v>32</v>
      </c>
      <c r="I313" s="0" t="n">
        <v>0</v>
      </c>
      <c r="J313" s="0" t="n">
        <v>0</v>
      </c>
      <c r="K313" s="0" t="n">
        <v>0</v>
      </c>
      <c r="L313" s="0" t="n">
        <v>1</v>
      </c>
      <c r="M313" s="0" t="n">
        <v>0</v>
      </c>
      <c r="N313" s="0" t="n">
        <v>0</v>
      </c>
      <c r="O313" s="0" t="n">
        <v>9</v>
      </c>
      <c r="P313" s="0" t="n">
        <f aca="false">SUM(D313:N313)/(O313)</f>
        <v>0.166666666666667</v>
      </c>
      <c r="Q313" s="0" t="n">
        <v>851</v>
      </c>
      <c r="R313" s="0" t="n">
        <v>29</v>
      </c>
      <c r="S313" s="1" t="s">
        <v>1213</v>
      </c>
      <c r="T313" s="2" t="s">
        <v>25</v>
      </c>
      <c r="U313" s="2" t="s">
        <v>1214</v>
      </c>
      <c r="V313" s="3" t="s">
        <v>32</v>
      </c>
    </row>
    <row r="314" customFormat="false" ht="12.75" hidden="false" customHeight="false" outlineLevel="0" collapsed="false">
      <c r="A314" s="0" t="s">
        <v>1215</v>
      </c>
      <c r="B314" s="0" t="n">
        <v>616</v>
      </c>
      <c r="C314" s="0" t="s">
        <v>32</v>
      </c>
      <c r="D314" s="0" t="s">
        <v>32</v>
      </c>
      <c r="E314" s="0" t="n">
        <v>0</v>
      </c>
      <c r="F314" s="0" t="n">
        <v>0</v>
      </c>
      <c r="G314" s="0" t="n">
        <v>0</v>
      </c>
      <c r="H314" s="0" t="n">
        <v>0</v>
      </c>
      <c r="I314" s="0" t="n">
        <v>0</v>
      </c>
      <c r="J314" s="0" t="n">
        <v>0</v>
      </c>
      <c r="K314" s="0" t="n">
        <v>0.5</v>
      </c>
      <c r="L314" s="0" t="s">
        <v>32</v>
      </c>
      <c r="M314" s="0" t="n">
        <v>1</v>
      </c>
      <c r="N314" s="0" t="n">
        <v>0</v>
      </c>
      <c r="O314" s="0" t="n">
        <v>9</v>
      </c>
      <c r="P314" s="0" t="n">
        <f aca="false">SUM(D314:N314)/(O314)</f>
        <v>0.166666666666667</v>
      </c>
      <c r="Q314" s="0" t="n">
        <v>337</v>
      </c>
      <c r="R314" s="0" t="n">
        <v>20</v>
      </c>
      <c r="S314" s="1" t="s">
        <v>1216</v>
      </c>
      <c r="T314" s="2" t="s">
        <v>60</v>
      </c>
      <c r="U314" s="2" t="s">
        <v>1217</v>
      </c>
      <c r="V314" s="3" t="n">
        <v>17</v>
      </c>
    </row>
    <row r="315" customFormat="false" ht="12.75" hidden="false" customHeight="false" outlineLevel="0" collapsed="false">
      <c r="A315" s="0" t="s">
        <v>1218</v>
      </c>
      <c r="B315" s="0" t="n">
        <v>618</v>
      </c>
      <c r="C315" s="0" t="s">
        <v>1219</v>
      </c>
      <c r="D315" s="0" t="s">
        <v>32</v>
      </c>
      <c r="E315" s="0" t="n">
        <v>0</v>
      </c>
      <c r="F315" s="0" t="s">
        <v>32</v>
      </c>
      <c r="G315" s="0" t="s">
        <v>32</v>
      </c>
      <c r="H315" s="0" t="s">
        <v>32</v>
      </c>
      <c r="I315" s="0" t="n">
        <v>0</v>
      </c>
      <c r="J315" s="0" t="n">
        <v>0</v>
      </c>
      <c r="K315" s="0" t="n">
        <v>0.5</v>
      </c>
      <c r="L315" s="0" t="n">
        <v>0</v>
      </c>
      <c r="M315" s="0" t="n">
        <v>0</v>
      </c>
      <c r="N315" s="0" t="n">
        <v>0</v>
      </c>
      <c r="O315" s="0" t="n">
        <v>7</v>
      </c>
      <c r="P315" s="0" t="n">
        <f aca="false">SUM(D315:N315)/(O315)</f>
        <v>0.0714285714285714</v>
      </c>
      <c r="Q315" s="0" t="n">
        <v>436</v>
      </c>
      <c r="R315" s="0" t="n">
        <v>33</v>
      </c>
      <c r="S315" s="1" t="s">
        <v>1220</v>
      </c>
      <c r="T315" s="2" t="s">
        <v>30</v>
      </c>
      <c r="U315" s="2" t="s">
        <v>1221</v>
      </c>
      <c r="V315" s="3" t="n">
        <v>19</v>
      </c>
    </row>
    <row r="316" customFormat="false" ht="12.75" hidden="false" customHeight="false" outlineLevel="0" collapsed="false">
      <c r="A316" s="0" t="s">
        <v>1222</v>
      </c>
      <c r="B316" s="0" t="n">
        <v>619</v>
      </c>
      <c r="C316" s="0" t="s">
        <v>1223</v>
      </c>
      <c r="D316" s="0" t="s">
        <v>32</v>
      </c>
      <c r="E316" s="0" t="s">
        <v>32</v>
      </c>
      <c r="F316" s="0" t="s">
        <v>32</v>
      </c>
      <c r="G316" s="0" t="s">
        <v>32</v>
      </c>
      <c r="H316" s="0" t="n">
        <v>1</v>
      </c>
      <c r="I316" s="0" t="n">
        <v>0</v>
      </c>
      <c r="J316" s="0" t="n">
        <v>0.5</v>
      </c>
      <c r="K316" s="0" t="n">
        <v>0.5</v>
      </c>
      <c r="L316" s="0" t="s">
        <v>32</v>
      </c>
      <c r="M316" s="0" t="n">
        <v>0.5</v>
      </c>
      <c r="N316" s="0" t="s">
        <v>32</v>
      </c>
      <c r="O316" s="0" t="n">
        <v>5</v>
      </c>
      <c r="P316" s="0" t="n">
        <f aca="false">SUM(D316:N316)/(O316)</f>
        <v>0.5</v>
      </c>
      <c r="Q316" s="0" t="n">
        <v>42</v>
      </c>
      <c r="R316" s="0" t="n">
        <v>15</v>
      </c>
      <c r="S316" s="1" t="s">
        <v>1224</v>
      </c>
      <c r="T316" s="2" t="s">
        <v>60</v>
      </c>
      <c r="U316" s="2" t="s">
        <v>1225</v>
      </c>
      <c r="V316" s="3" t="n">
        <v>2</v>
      </c>
    </row>
    <row r="317" customFormat="false" ht="12.75" hidden="false" customHeight="false" outlineLevel="0" collapsed="false">
      <c r="A317" s="0" t="s">
        <v>1226</v>
      </c>
      <c r="B317" s="0" t="n">
        <v>621</v>
      </c>
      <c r="C317" s="0" t="s">
        <v>1227</v>
      </c>
      <c r="D317" s="0" t="n">
        <v>0</v>
      </c>
      <c r="E317" s="0" t="n">
        <v>0.5</v>
      </c>
      <c r="F317" s="0" t="s">
        <v>32</v>
      </c>
      <c r="G317" s="0" t="s">
        <v>32</v>
      </c>
      <c r="H317" s="0" t="s">
        <v>32</v>
      </c>
      <c r="I317" s="0" t="n">
        <v>0</v>
      </c>
      <c r="J317" s="0" t="n">
        <v>0</v>
      </c>
      <c r="K317" s="0" t="n">
        <v>0</v>
      </c>
      <c r="L317" s="0" t="n">
        <v>0</v>
      </c>
      <c r="M317" s="0" t="n">
        <v>0</v>
      </c>
      <c r="N317" s="0" t="n">
        <v>0</v>
      </c>
      <c r="O317" s="0" t="n">
        <v>8</v>
      </c>
      <c r="P317" s="0" t="n">
        <f aca="false">SUM(D317:N317)/(O317)</f>
        <v>0.0625</v>
      </c>
      <c r="Q317" s="0" t="n">
        <v>665</v>
      </c>
      <c r="R317" s="0" t="n">
        <v>28</v>
      </c>
      <c r="S317" s="1" t="s">
        <v>1228</v>
      </c>
      <c r="T317" s="2" t="s">
        <v>46</v>
      </c>
      <c r="U317" s="2" t="s">
        <v>1229</v>
      </c>
      <c r="V317" s="3" t="n">
        <v>3</v>
      </c>
    </row>
    <row r="318" customFormat="false" ht="12.75" hidden="false" customHeight="false" outlineLevel="0" collapsed="false">
      <c r="A318" s="0" t="s">
        <v>1230</v>
      </c>
      <c r="B318" s="0" t="n">
        <v>622</v>
      </c>
      <c r="C318" s="0" t="s">
        <v>1231</v>
      </c>
      <c r="D318" s="0" t="n">
        <v>0</v>
      </c>
      <c r="E318" s="0" t="n">
        <v>0</v>
      </c>
      <c r="F318" s="0" t="s">
        <v>32</v>
      </c>
      <c r="G318" s="0" t="n">
        <v>0</v>
      </c>
      <c r="H318" s="0" t="n">
        <v>1</v>
      </c>
      <c r="I318" s="0" t="n">
        <v>0.5</v>
      </c>
      <c r="J318" s="0" t="n">
        <v>0</v>
      </c>
      <c r="K318" s="0" t="n">
        <v>0.5</v>
      </c>
      <c r="L318" s="0" t="n">
        <v>0</v>
      </c>
      <c r="M318" s="0" t="n">
        <v>1</v>
      </c>
      <c r="N318" s="0" t="n">
        <v>0.5</v>
      </c>
      <c r="O318" s="0" t="n">
        <v>10</v>
      </c>
      <c r="P318" s="0" t="n">
        <f aca="false">SUM(D318:N318)/(O318)</f>
        <v>0.35</v>
      </c>
      <c r="Q318" s="0" t="n">
        <v>663</v>
      </c>
      <c r="R318" s="0" t="n">
        <v>56</v>
      </c>
      <c r="S318" s="1" t="s">
        <v>1232</v>
      </c>
      <c r="T318" s="2" t="s">
        <v>46</v>
      </c>
      <c r="U318" s="2" t="s">
        <v>1233</v>
      </c>
      <c r="V318" s="3" t="n">
        <v>25</v>
      </c>
    </row>
    <row r="319" customFormat="false" ht="12.75" hidden="false" customHeight="false" outlineLevel="0" collapsed="false">
      <c r="A319" s="0" t="s">
        <v>1234</v>
      </c>
      <c r="B319" s="0" t="n">
        <v>625</v>
      </c>
      <c r="C319" s="0" t="s">
        <v>1235</v>
      </c>
      <c r="D319" s="0" t="n">
        <v>1</v>
      </c>
      <c r="E319" s="0" t="n">
        <v>0</v>
      </c>
      <c r="F319" s="0" t="n">
        <v>0</v>
      </c>
      <c r="G319" s="0" t="n">
        <v>0</v>
      </c>
      <c r="H319" s="0" t="s">
        <v>32</v>
      </c>
      <c r="I319" s="0" t="n">
        <v>0</v>
      </c>
      <c r="J319" s="0" t="s">
        <v>32</v>
      </c>
      <c r="K319" s="0" t="n">
        <v>0</v>
      </c>
      <c r="L319" s="0" t="n">
        <v>0</v>
      </c>
      <c r="M319" s="0" t="n">
        <v>0</v>
      </c>
      <c r="N319" s="0" t="n">
        <v>0.5</v>
      </c>
      <c r="O319" s="0" t="n">
        <v>9</v>
      </c>
      <c r="P319" s="0" t="n">
        <f aca="false">SUM(D319:N319)/(O319)</f>
        <v>0.166666666666667</v>
      </c>
      <c r="Q319" s="0" t="n">
        <v>687</v>
      </c>
      <c r="R319" s="0" t="n">
        <v>23</v>
      </c>
      <c r="S319" s="1" t="s">
        <v>1236</v>
      </c>
      <c r="T319" s="2" t="s">
        <v>30</v>
      </c>
      <c r="U319" s="2" t="s">
        <v>1237</v>
      </c>
      <c r="V319" s="3" t="n">
        <v>3</v>
      </c>
    </row>
    <row r="320" customFormat="false" ht="12.75" hidden="false" customHeight="false" outlineLevel="0" collapsed="false">
      <c r="A320" s="0" t="s">
        <v>1238</v>
      </c>
      <c r="B320" s="0" t="n">
        <v>626</v>
      </c>
      <c r="C320" s="0" t="s">
        <v>1239</v>
      </c>
      <c r="D320" s="0" t="n">
        <v>0</v>
      </c>
      <c r="E320" s="0" t="n">
        <v>0</v>
      </c>
      <c r="F320" s="0" t="n">
        <v>0</v>
      </c>
      <c r="G320" s="0" t="n">
        <v>0</v>
      </c>
      <c r="H320" s="0" t="n">
        <v>0</v>
      </c>
      <c r="I320" s="0" t="n">
        <v>0</v>
      </c>
      <c r="J320" s="0" t="n">
        <v>1</v>
      </c>
      <c r="K320" s="0" t="n">
        <v>0</v>
      </c>
      <c r="L320" s="0" t="n">
        <v>0</v>
      </c>
      <c r="M320" s="0" t="n">
        <v>0</v>
      </c>
      <c r="N320" s="0" t="n">
        <v>0</v>
      </c>
      <c r="O320" s="0" t="n">
        <v>11</v>
      </c>
      <c r="P320" s="0" t="n">
        <f aca="false">SUM(D320:N320)/(O320)</f>
        <v>0.0909090909090909</v>
      </c>
      <c r="Q320" s="0" t="n">
        <v>93</v>
      </c>
      <c r="R320" s="0" t="n">
        <v>20</v>
      </c>
      <c r="S320" s="1" t="s">
        <v>1240</v>
      </c>
      <c r="T320" s="2" t="s">
        <v>118</v>
      </c>
      <c r="U320" s="2" t="s">
        <v>1241</v>
      </c>
      <c r="V320" s="3" t="n">
        <v>19</v>
      </c>
    </row>
    <row r="321" customFormat="false" ht="12.75" hidden="false" customHeight="false" outlineLevel="0" collapsed="false">
      <c r="A321" s="0" t="s">
        <v>1242</v>
      </c>
      <c r="B321" s="0" t="n">
        <v>631</v>
      </c>
      <c r="C321" s="0" t="s">
        <v>32</v>
      </c>
      <c r="D321" s="0" t="n">
        <v>0</v>
      </c>
      <c r="E321" s="0" t="n">
        <v>0.5</v>
      </c>
      <c r="F321" s="0" t="n">
        <v>0</v>
      </c>
      <c r="G321" s="0" t="n">
        <v>0</v>
      </c>
      <c r="H321" s="0" t="n">
        <v>0</v>
      </c>
      <c r="I321" s="0" t="s">
        <v>32</v>
      </c>
      <c r="J321" s="0" t="n">
        <v>0</v>
      </c>
      <c r="K321" s="0" t="n">
        <v>0</v>
      </c>
      <c r="L321" s="0" t="n">
        <v>0</v>
      </c>
      <c r="M321" s="0" t="n">
        <v>0</v>
      </c>
      <c r="N321" s="0" t="n">
        <v>0</v>
      </c>
      <c r="O321" s="0" t="n">
        <v>10</v>
      </c>
      <c r="P321" s="0" t="n">
        <f aca="false">SUM(D321:N321)/(O321)</f>
        <v>0.05</v>
      </c>
      <c r="Q321" s="0" t="n">
        <v>758</v>
      </c>
      <c r="R321" s="0" t="n">
        <v>29</v>
      </c>
      <c r="S321" s="1" t="s">
        <v>1243</v>
      </c>
      <c r="T321" s="2" t="s">
        <v>60</v>
      </c>
      <c r="U321" s="2" t="s">
        <v>1244</v>
      </c>
      <c r="V321" s="3" t="n">
        <v>5</v>
      </c>
    </row>
    <row r="322" customFormat="false" ht="12.75" hidden="false" customHeight="false" outlineLevel="0" collapsed="false">
      <c r="A322" s="0" t="s">
        <v>1245</v>
      </c>
      <c r="B322" s="0" t="n">
        <v>632</v>
      </c>
      <c r="C322" s="0" t="s">
        <v>1246</v>
      </c>
      <c r="D322" s="0" t="s">
        <v>32</v>
      </c>
      <c r="E322" s="0" t="n">
        <v>0.5</v>
      </c>
      <c r="F322" s="0" t="s">
        <v>32</v>
      </c>
      <c r="G322" s="0" t="s">
        <v>32</v>
      </c>
      <c r="H322" s="0" t="s">
        <v>32</v>
      </c>
      <c r="I322" s="0" t="n">
        <v>0</v>
      </c>
      <c r="J322" s="0" t="s">
        <v>32</v>
      </c>
      <c r="K322" s="0" t="s">
        <v>32</v>
      </c>
      <c r="L322" s="0" t="s">
        <v>32</v>
      </c>
      <c r="M322" s="0" t="n">
        <v>0</v>
      </c>
      <c r="N322" s="0" t="n">
        <v>0</v>
      </c>
      <c r="O322" s="0" t="n">
        <v>4</v>
      </c>
      <c r="P322" s="0" t="n">
        <f aca="false">SUM(D322:N322)/(O322)</f>
        <v>0.125</v>
      </c>
      <c r="Q322" s="0" t="n">
        <v>465</v>
      </c>
      <c r="R322" s="0" t="n">
        <v>14</v>
      </c>
      <c r="S322" s="1" t="s">
        <v>1247</v>
      </c>
      <c r="T322" s="2" t="s">
        <v>960</v>
      </c>
      <c r="U322" s="2" t="s">
        <v>1248</v>
      </c>
      <c r="V322" s="3" t="n">
        <v>4</v>
      </c>
    </row>
    <row r="323" customFormat="false" ht="12.75" hidden="false" customHeight="false" outlineLevel="0" collapsed="false">
      <c r="A323" s="0" t="s">
        <v>1249</v>
      </c>
      <c r="B323" s="0" t="n">
        <v>633</v>
      </c>
      <c r="C323" s="0" t="s">
        <v>1250</v>
      </c>
      <c r="D323" s="0" t="n">
        <v>0</v>
      </c>
      <c r="E323" s="0" t="n">
        <v>0</v>
      </c>
      <c r="F323" s="0" t="s">
        <v>32</v>
      </c>
      <c r="G323" s="0" t="n">
        <v>0</v>
      </c>
      <c r="H323" s="0" t="n">
        <v>0</v>
      </c>
      <c r="I323" s="0" t="s">
        <v>32</v>
      </c>
      <c r="J323" s="0" t="n">
        <v>0</v>
      </c>
      <c r="K323" s="0" t="n">
        <v>0</v>
      </c>
      <c r="L323" s="0" t="n">
        <v>1</v>
      </c>
      <c r="M323" s="0" t="n">
        <v>0</v>
      </c>
      <c r="N323" s="0" t="n">
        <v>1</v>
      </c>
      <c r="O323" s="0" t="n">
        <v>9</v>
      </c>
      <c r="P323" s="0" t="n">
        <f aca="false">SUM(D323:N323)/(O323)</f>
        <v>0.222222222222222</v>
      </c>
      <c r="Q323" s="0" t="n">
        <v>1364</v>
      </c>
      <c r="R323" s="0" t="n">
        <v>24</v>
      </c>
      <c r="S323" s="1" t="s">
        <v>1251</v>
      </c>
      <c r="T323" s="2" t="s">
        <v>30</v>
      </c>
      <c r="U323" s="2" t="s">
        <v>1252</v>
      </c>
      <c r="V323" s="3" t="n">
        <v>1</v>
      </c>
    </row>
    <row r="324" customFormat="false" ht="12.75" hidden="false" customHeight="false" outlineLevel="0" collapsed="false">
      <c r="A324" s="0" t="s">
        <v>1253</v>
      </c>
      <c r="B324" s="0" t="n">
        <v>634</v>
      </c>
      <c r="C324" s="0" t="s">
        <v>1254</v>
      </c>
      <c r="D324" s="0" t="s">
        <v>32</v>
      </c>
      <c r="E324" s="0" t="n">
        <v>0</v>
      </c>
      <c r="F324" s="0" t="n">
        <v>1</v>
      </c>
      <c r="G324" s="0" t="n">
        <v>0</v>
      </c>
      <c r="H324" s="0" t="s">
        <v>32</v>
      </c>
      <c r="I324" s="0" t="s">
        <v>32</v>
      </c>
      <c r="J324" s="0" t="n">
        <v>0</v>
      </c>
      <c r="K324" s="0" t="n">
        <v>1</v>
      </c>
      <c r="L324" s="0" t="s">
        <v>32</v>
      </c>
      <c r="M324" s="0" t="n">
        <v>1</v>
      </c>
      <c r="N324" s="0" t="n">
        <v>0</v>
      </c>
      <c r="O324" s="0" t="n">
        <v>7</v>
      </c>
      <c r="P324" s="0" t="n">
        <f aca="false">SUM(D324:N324)/(O324)</f>
        <v>0.428571428571429</v>
      </c>
      <c r="Q324" s="0" t="n">
        <v>226</v>
      </c>
      <c r="R324" s="0" t="n">
        <v>17</v>
      </c>
      <c r="S324" s="1" t="s">
        <v>1255</v>
      </c>
      <c r="T324" s="2" t="s">
        <v>30</v>
      </c>
      <c r="U324" s="2" t="s">
        <v>1256</v>
      </c>
      <c r="V324" s="3" t="n">
        <v>25</v>
      </c>
    </row>
    <row r="325" customFormat="false" ht="12.75" hidden="false" customHeight="false" outlineLevel="0" collapsed="false">
      <c r="A325" s="0" t="s">
        <v>1257</v>
      </c>
      <c r="B325" s="0" t="n">
        <v>635</v>
      </c>
      <c r="C325" s="0" t="s">
        <v>1258</v>
      </c>
      <c r="D325" s="0" t="n">
        <v>0</v>
      </c>
      <c r="E325" s="0" t="s">
        <v>32</v>
      </c>
      <c r="F325" s="0" t="n">
        <v>0</v>
      </c>
      <c r="G325" s="0" t="n">
        <v>0</v>
      </c>
      <c r="H325" s="0" t="n">
        <v>0</v>
      </c>
      <c r="I325" s="0" t="s">
        <v>32</v>
      </c>
      <c r="J325" s="0" t="n">
        <v>0</v>
      </c>
      <c r="K325" s="0" t="n">
        <v>0</v>
      </c>
      <c r="L325" s="0" t="n">
        <v>0</v>
      </c>
      <c r="M325" s="0" t="n">
        <v>0</v>
      </c>
      <c r="N325" s="0" t="n">
        <v>0.5</v>
      </c>
      <c r="O325" s="0" t="n">
        <v>9</v>
      </c>
      <c r="P325" s="0" t="n">
        <f aca="false">SUM(D325:N325)/(O325)</f>
        <v>0.0555555555555556</v>
      </c>
      <c r="Q325" s="0" t="n">
        <v>736</v>
      </c>
      <c r="R325" s="0" t="n">
        <v>20</v>
      </c>
      <c r="S325" s="1" t="s">
        <v>1259</v>
      </c>
      <c r="T325" s="2" t="s">
        <v>25</v>
      </c>
      <c r="U325" s="2" t="s">
        <v>1260</v>
      </c>
      <c r="V325" s="3" t="s">
        <v>32</v>
      </c>
    </row>
    <row r="326" customFormat="false" ht="12.75" hidden="false" customHeight="false" outlineLevel="0" collapsed="false">
      <c r="A326" s="0" t="s">
        <v>1261</v>
      </c>
      <c r="B326" s="0" t="n">
        <v>637</v>
      </c>
      <c r="C326" s="0" t="s">
        <v>1262</v>
      </c>
      <c r="D326" s="0" t="n">
        <v>0</v>
      </c>
      <c r="E326" s="0" t="n">
        <v>0</v>
      </c>
      <c r="F326" s="0" t="n">
        <v>0</v>
      </c>
      <c r="G326" s="0" t="s">
        <v>32</v>
      </c>
      <c r="H326" s="0" t="s">
        <v>32</v>
      </c>
      <c r="I326" s="0" t="n">
        <v>0</v>
      </c>
      <c r="J326" s="0" t="s">
        <v>32</v>
      </c>
      <c r="K326" s="0" t="s">
        <v>32</v>
      </c>
      <c r="L326" s="0" t="n">
        <v>1</v>
      </c>
      <c r="M326" s="0" t="s">
        <v>32</v>
      </c>
      <c r="N326" s="0" t="n">
        <v>0.5</v>
      </c>
      <c r="O326" s="0" t="n">
        <v>6</v>
      </c>
      <c r="P326" s="0" t="n">
        <f aca="false">SUM(D326:N326)/(O326)</f>
        <v>0.25</v>
      </c>
      <c r="Q326" s="0" t="n">
        <v>1374</v>
      </c>
      <c r="R326" s="0" t="n">
        <v>24</v>
      </c>
      <c r="S326" s="1" t="s">
        <v>1263</v>
      </c>
      <c r="T326" s="2" t="s">
        <v>55</v>
      </c>
      <c r="U326" s="2" t="s">
        <v>1264</v>
      </c>
      <c r="V326" s="3" t="n">
        <v>3</v>
      </c>
    </row>
    <row r="327" customFormat="false" ht="12.75" hidden="false" customHeight="false" outlineLevel="0" collapsed="false">
      <c r="A327" s="0" t="s">
        <v>1265</v>
      </c>
      <c r="B327" s="0" t="n">
        <v>645</v>
      </c>
      <c r="C327" s="0" t="s">
        <v>32</v>
      </c>
      <c r="D327" s="0" t="n">
        <v>0</v>
      </c>
      <c r="E327" s="0" t="n">
        <v>0.5</v>
      </c>
      <c r="F327" s="0" t="n">
        <v>0.5</v>
      </c>
      <c r="G327" s="0" t="n">
        <v>0</v>
      </c>
      <c r="H327" s="0" t="n">
        <v>0</v>
      </c>
      <c r="I327" s="0" t="n">
        <v>0</v>
      </c>
      <c r="J327" s="0" t="n">
        <v>1</v>
      </c>
      <c r="K327" s="0" t="n">
        <v>0</v>
      </c>
      <c r="L327" s="0" t="n">
        <v>0</v>
      </c>
      <c r="M327" s="0" t="n">
        <v>0.5</v>
      </c>
      <c r="N327" s="0" t="n">
        <v>0</v>
      </c>
      <c r="O327" s="0" t="n">
        <v>11</v>
      </c>
      <c r="P327" s="0" t="n">
        <f aca="false">SUM(D327:N327)/(O327)</f>
        <v>0.227272727272727</v>
      </c>
      <c r="Q327" s="0" t="n">
        <v>1213</v>
      </c>
      <c r="R327" s="0" t="n">
        <v>129</v>
      </c>
      <c r="S327" s="1" t="s">
        <v>1266</v>
      </c>
      <c r="T327" s="2" t="s">
        <v>30</v>
      </c>
      <c r="U327" s="2" t="s">
        <v>1267</v>
      </c>
      <c r="V327" s="3" t="n">
        <v>7</v>
      </c>
    </row>
    <row r="328" customFormat="false" ht="12.75" hidden="false" customHeight="false" outlineLevel="0" collapsed="false">
      <c r="A328" s="0" t="s">
        <v>1268</v>
      </c>
      <c r="B328" s="0" t="n">
        <v>647</v>
      </c>
      <c r="C328" s="0" t="s">
        <v>32</v>
      </c>
      <c r="D328" s="0" t="n">
        <v>0.5</v>
      </c>
      <c r="E328" s="0" t="n">
        <v>0.5</v>
      </c>
      <c r="F328" s="0" t="n">
        <v>0</v>
      </c>
      <c r="G328" s="0" t="n">
        <v>0</v>
      </c>
      <c r="H328" s="0" t="n">
        <v>1</v>
      </c>
      <c r="I328" s="0" t="s">
        <v>32</v>
      </c>
      <c r="J328" s="0" t="s">
        <v>32</v>
      </c>
      <c r="K328" s="0" t="n">
        <v>0.5</v>
      </c>
      <c r="L328" s="0" t="n">
        <v>0.5</v>
      </c>
      <c r="M328" s="0" t="n">
        <v>0</v>
      </c>
      <c r="N328" s="0" t="n">
        <v>0.5</v>
      </c>
      <c r="O328" s="0" t="n">
        <v>9</v>
      </c>
      <c r="P328" s="0" t="n">
        <f aca="false">SUM(D328:N328)/(O328)</f>
        <v>0.388888888888889</v>
      </c>
      <c r="Q328" s="0" t="n">
        <v>480</v>
      </c>
      <c r="R328" s="0" t="n">
        <v>48</v>
      </c>
      <c r="S328" s="1" t="s">
        <v>1269</v>
      </c>
      <c r="T328" s="2" t="s">
        <v>25</v>
      </c>
      <c r="U328" s="2" t="s">
        <v>1270</v>
      </c>
      <c r="V328" s="3" t="s">
        <v>32</v>
      </c>
    </row>
    <row r="329" customFormat="false" ht="12.75" hidden="false" customHeight="false" outlineLevel="0" collapsed="false">
      <c r="A329" s="0" t="s">
        <v>1271</v>
      </c>
      <c r="B329" s="0" t="n">
        <v>648</v>
      </c>
      <c r="C329" s="0" t="s">
        <v>1272</v>
      </c>
      <c r="D329" s="0" t="n">
        <v>0</v>
      </c>
      <c r="E329" s="0" t="n">
        <v>0</v>
      </c>
      <c r="F329" s="0" t="n">
        <v>0</v>
      </c>
      <c r="G329" s="0" t="n">
        <v>1</v>
      </c>
      <c r="H329" s="0" t="s">
        <v>32</v>
      </c>
      <c r="I329" s="0" t="n">
        <v>0</v>
      </c>
      <c r="J329" s="0" t="n">
        <v>0</v>
      </c>
      <c r="K329" s="0" t="n">
        <v>0</v>
      </c>
      <c r="L329" s="0" t="n">
        <v>0</v>
      </c>
      <c r="M329" s="0" t="n">
        <v>0.5</v>
      </c>
      <c r="N329" s="0" t="n">
        <v>0</v>
      </c>
      <c r="O329" s="0" t="n">
        <v>10</v>
      </c>
      <c r="P329" s="0" t="n">
        <f aca="false">SUM(D329:N329)/(O329)</f>
        <v>0.15</v>
      </c>
      <c r="Q329" s="0" t="n">
        <v>481</v>
      </c>
      <c r="R329" s="0" t="n">
        <v>32</v>
      </c>
      <c r="S329" s="1" t="s">
        <v>1273</v>
      </c>
      <c r="T329" s="2" t="s">
        <v>25</v>
      </c>
      <c r="U329" s="2" t="s">
        <v>1274</v>
      </c>
      <c r="V329" s="3" t="n">
        <v>5</v>
      </c>
    </row>
    <row r="330" customFormat="false" ht="12.75" hidden="false" customHeight="false" outlineLevel="0" collapsed="false">
      <c r="A330" s="0" t="s">
        <v>1275</v>
      </c>
      <c r="B330" s="0" t="n">
        <v>652</v>
      </c>
      <c r="C330" s="0" t="s">
        <v>32</v>
      </c>
      <c r="D330" s="0" t="n">
        <v>0</v>
      </c>
      <c r="E330" s="0" t="n">
        <v>0</v>
      </c>
      <c r="F330" s="0" t="n">
        <v>0</v>
      </c>
      <c r="G330" s="0" t="n">
        <v>0.5</v>
      </c>
      <c r="H330" s="0" t="s">
        <v>32</v>
      </c>
      <c r="I330" s="0" t="s">
        <v>32</v>
      </c>
      <c r="J330" s="0" t="n">
        <v>0</v>
      </c>
      <c r="K330" s="0" t="s">
        <v>32</v>
      </c>
      <c r="L330" s="0" t="n">
        <v>0</v>
      </c>
      <c r="M330" s="0" t="n">
        <v>0</v>
      </c>
      <c r="N330" s="0" t="s">
        <v>32</v>
      </c>
      <c r="O330" s="0" t="n">
        <v>7</v>
      </c>
      <c r="P330" s="0" t="n">
        <f aca="false">SUM(D330:N330)/(O330)</f>
        <v>0.0714285714285714</v>
      </c>
      <c r="Q330" s="0" t="n">
        <v>230</v>
      </c>
      <c r="R330" s="0" t="n">
        <v>20</v>
      </c>
      <c r="S330" s="1" t="s">
        <v>1276</v>
      </c>
      <c r="T330" s="2" t="s">
        <v>46</v>
      </c>
      <c r="U330" s="2" t="s">
        <v>1277</v>
      </c>
      <c r="V330" s="3" t="n">
        <v>1</v>
      </c>
    </row>
    <row r="331" customFormat="false" ht="12.75" hidden="false" customHeight="false" outlineLevel="0" collapsed="false">
      <c r="A331" s="0" t="s">
        <v>1278</v>
      </c>
      <c r="B331" s="0" t="n">
        <v>653</v>
      </c>
      <c r="C331" s="0" t="s">
        <v>32</v>
      </c>
      <c r="D331" s="0" t="n">
        <v>0</v>
      </c>
      <c r="E331" s="0" t="n">
        <v>0</v>
      </c>
      <c r="F331" s="0" t="n">
        <v>0.5</v>
      </c>
      <c r="G331" s="0" t="n">
        <v>0</v>
      </c>
      <c r="H331" s="0" t="n">
        <v>0</v>
      </c>
      <c r="I331" s="0" t="n">
        <v>0</v>
      </c>
      <c r="J331" s="0" t="n">
        <v>0</v>
      </c>
      <c r="K331" s="0" t="n">
        <v>0</v>
      </c>
      <c r="L331" s="0" t="n">
        <v>0</v>
      </c>
      <c r="M331" s="0" t="n">
        <v>0</v>
      </c>
      <c r="N331" s="0" t="n">
        <v>0</v>
      </c>
      <c r="O331" s="0" t="n">
        <v>11</v>
      </c>
      <c r="P331" s="0" t="n">
        <f aca="false">SUM(D331:N331)/(O331)</f>
        <v>0.0454545454545455</v>
      </c>
      <c r="Q331" s="0" t="n">
        <v>717</v>
      </c>
      <c r="R331" s="0" t="n">
        <v>50</v>
      </c>
      <c r="S331" s="1" t="s">
        <v>1279</v>
      </c>
      <c r="T331" s="2" t="s">
        <v>46</v>
      </c>
      <c r="U331" s="2" t="s">
        <v>1280</v>
      </c>
      <c r="V331" s="3" t="n">
        <v>5</v>
      </c>
    </row>
    <row r="332" customFormat="false" ht="12.75" hidden="false" customHeight="false" outlineLevel="0" collapsed="false">
      <c r="A332" s="0" t="s">
        <v>1281</v>
      </c>
      <c r="B332" s="0" t="n">
        <v>655</v>
      </c>
      <c r="C332" s="0" t="s">
        <v>1282</v>
      </c>
      <c r="D332" s="0" t="n">
        <v>1</v>
      </c>
      <c r="E332" s="0" t="n">
        <v>0</v>
      </c>
      <c r="F332" s="0" t="n">
        <v>0</v>
      </c>
      <c r="G332" s="0" t="s">
        <v>32</v>
      </c>
      <c r="H332" s="0" t="n">
        <v>0</v>
      </c>
      <c r="I332" s="0" t="s">
        <v>32</v>
      </c>
      <c r="J332" s="0" t="s">
        <v>32</v>
      </c>
      <c r="K332" s="0" t="n">
        <v>0</v>
      </c>
      <c r="L332" s="0" t="s">
        <v>32</v>
      </c>
      <c r="M332" s="0" t="s">
        <v>32</v>
      </c>
      <c r="N332" s="0" t="n">
        <v>0.5</v>
      </c>
      <c r="O332" s="0" t="n">
        <v>6</v>
      </c>
      <c r="P332" s="0" t="n">
        <f aca="false">SUM(D332:N332)/(O332)</f>
        <v>0.25</v>
      </c>
      <c r="Q332" s="0" t="n">
        <v>1324</v>
      </c>
      <c r="R332" s="0" t="n">
        <v>13</v>
      </c>
      <c r="S332" s="1" t="s">
        <v>1283</v>
      </c>
      <c r="T332" s="2" t="s">
        <v>30</v>
      </c>
      <c r="U332" s="2" t="s">
        <v>1284</v>
      </c>
      <c r="V332" s="3" t="n">
        <v>3</v>
      </c>
    </row>
    <row r="333" customFormat="false" ht="12.75" hidden="false" customHeight="false" outlineLevel="0" collapsed="false">
      <c r="A333" s="0" t="s">
        <v>1285</v>
      </c>
      <c r="B333" s="0" t="n">
        <v>659</v>
      </c>
      <c r="C333" s="0" t="s">
        <v>1286</v>
      </c>
      <c r="D333" s="0" t="n">
        <v>0</v>
      </c>
      <c r="E333" s="0" t="n">
        <v>0</v>
      </c>
      <c r="F333" s="0" t="n">
        <v>0</v>
      </c>
      <c r="G333" s="0" t="n">
        <v>0.5</v>
      </c>
      <c r="H333" s="0" t="n">
        <v>1</v>
      </c>
      <c r="I333" s="0" t="n">
        <v>1</v>
      </c>
      <c r="J333" s="0" t="n">
        <v>0</v>
      </c>
      <c r="K333" s="0" t="n">
        <v>0</v>
      </c>
      <c r="L333" s="0" t="n">
        <v>1</v>
      </c>
      <c r="M333" s="0" t="n">
        <v>1</v>
      </c>
      <c r="N333" s="0" t="n">
        <v>0</v>
      </c>
      <c r="O333" s="0" t="n">
        <v>11</v>
      </c>
      <c r="P333" s="0" t="n">
        <f aca="false">SUM(D333:N333)/(O333)</f>
        <v>0.409090909090909</v>
      </c>
      <c r="Q333" s="0" t="n">
        <v>259</v>
      </c>
      <c r="R333" s="0" t="n">
        <v>33</v>
      </c>
      <c r="S333" s="1" t="s">
        <v>1287</v>
      </c>
      <c r="T333" s="2" t="s">
        <v>25</v>
      </c>
      <c r="U333" s="2" t="s">
        <v>1288</v>
      </c>
      <c r="V333" s="3" t="n">
        <v>1</v>
      </c>
    </row>
    <row r="334" customFormat="false" ht="12.75" hidden="false" customHeight="false" outlineLevel="0" collapsed="false">
      <c r="A334" s="0" t="s">
        <v>1289</v>
      </c>
      <c r="B334" s="0" t="n">
        <v>661</v>
      </c>
      <c r="C334" s="0" t="s">
        <v>32</v>
      </c>
      <c r="D334" s="0" t="n">
        <v>0.5</v>
      </c>
      <c r="E334" s="0" t="n">
        <v>0</v>
      </c>
      <c r="F334" s="0" t="n">
        <v>0</v>
      </c>
      <c r="G334" s="0" t="s">
        <v>32</v>
      </c>
      <c r="H334" s="0" t="n">
        <v>0</v>
      </c>
      <c r="I334" s="0" t="n">
        <v>0</v>
      </c>
      <c r="J334" s="0" t="s">
        <v>32</v>
      </c>
      <c r="K334" s="0" t="n">
        <v>0</v>
      </c>
      <c r="L334" s="0" t="s">
        <v>32</v>
      </c>
      <c r="M334" s="0" t="n">
        <v>0.5</v>
      </c>
      <c r="N334" s="0" t="n">
        <v>1</v>
      </c>
      <c r="O334" s="0" t="n">
        <v>8</v>
      </c>
      <c r="P334" s="0" t="n">
        <f aca="false">SUM(D334:N334)/(O334)</f>
        <v>0.25</v>
      </c>
      <c r="Q334" s="0" t="n">
        <v>330</v>
      </c>
      <c r="R334" s="0" t="n">
        <v>17</v>
      </c>
      <c r="S334" s="1" t="s">
        <v>1290</v>
      </c>
      <c r="T334" s="2" t="s">
        <v>41</v>
      </c>
      <c r="U334" s="2" t="s">
        <v>1291</v>
      </c>
      <c r="V334" s="3" t="s">
        <v>32</v>
      </c>
    </row>
    <row r="335" customFormat="false" ht="12.75" hidden="false" customHeight="false" outlineLevel="0" collapsed="false">
      <c r="A335" s="0" t="s">
        <v>1292</v>
      </c>
      <c r="B335" s="0" t="n">
        <v>663</v>
      </c>
      <c r="C335" s="0" t="s">
        <v>1293</v>
      </c>
      <c r="D335" s="0" t="s">
        <v>32</v>
      </c>
      <c r="E335" s="0" t="s">
        <v>32</v>
      </c>
      <c r="F335" s="0" t="n">
        <v>0</v>
      </c>
      <c r="G335" s="0" t="n">
        <v>0</v>
      </c>
      <c r="H335" s="0" t="s">
        <v>32</v>
      </c>
      <c r="I335" s="0" t="n">
        <v>0</v>
      </c>
      <c r="J335" s="0" t="n">
        <v>0</v>
      </c>
      <c r="K335" s="0" t="n">
        <v>0</v>
      </c>
      <c r="L335" s="0" t="n">
        <v>0</v>
      </c>
      <c r="M335" s="0" t="n">
        <v>0</v>
      </c>
      <c r="N335" s="0" t="n">
        <v>0.5</v>
      </c>
      <c r="O335" s="0" t="n">
        <v>8</v>
      </c>
      <c r="P335" s="0" t="n">
        <f aca="false">SUM(D335:N335)/(O335)</f>
        <v>0.0625</v>
      </c>
      <c r="Q335" s="0" t="n">
        <v>785</v>
      </c>
      <c r="R335" s="0" t="n">
        <v>17</v>
      </c>
      <c r="S335" s="1" t="s">
        <v>1294</v>
      </c>
      <c r="T335" s="2" t="s">
        <v>25</v>
      </c>
      <c r="U335" s="2" t="s">
        <v>1295</v>
      </c>
      <c r="V335" s="3" t="s">
        <v>32</v>
      </c>
    </row>
    <row r="336" customFormat="false" ht="12.75" hidden="false" customHeight="false" outlineLevel="0" collapsed="false">
      <c r="A336" s="0" t="s">
        <v>1296</v>
      </c>
      <c r="B336" s="0" t="n">
        <v>666</v>
      </c>
      <c r="C336" s="0" t="s">
        <v>1297</v>
      </c>
      <c r="D336" s="0" t="n">
        <v>0</v>
      </c>
      <c r="E336" s="0" t="n">
        <v>1</v>
      </c>
      <c r="F336" s="0" t="n">
        <v>0.5</v>
      </c>
      <c r="G336" s="0" t="n">
        <v>0</v>
      </c>
      <c r="H336" s="0" t="s">
        <v>32</v>
      </c>
      <c r="I336" s="0" t="n">
        <v>0</v>
      </c>
      <c r="J336" s="0" t="n">
        <v>1</v>
      </c>
      <c r="K336" s="0" t="n">
        <v>0.5</v>
      </c>
      <c r="L336" s="0" t="s">
        <v>32</v>
      </c>
      <c r="M336" s="0" t="n">
        <v>0</v>
      </c>
      <c r="N336" s="0" t="n">
        <v>0</v>
      </c>
      <c r="O336" s="0" t="n">
        <v>9</v>
      </c>
      <c r="P336" s="0" t="n">
        <f aca="false">SUM(D336:N336)/(O336)</f>
        <v>0.333333333333333</v>
      </c>
      <c r="Q336" s="0" t="n">
        <v>292</v>
      </c>
      <c r="R336" s="0" t="n">
        <v>20</v>
      </c>
      <c r="S336" s="1" t="s">
        <v>1298</v>
      </c>
      <c r="T336" s="2" t="s">
        <v>25</v>
      </c>
      <c r="U336" s="2" t="s">
        <v>1299</v>
      </c>
      <c r="V336" s="3" t="n">
        <v>9</v>
      </c>
    </row>
    <row r="337" customFormat="false" ht="12.75" hidden="false" customHeight="false" outlineLevel="0" collapsed="false">
      <c r="A337" s="0" t="s">
        <v>1300</v>
      </c>
      <c r="B337" s="0" t="n">
        <v>667</v>
      </c>
      <c r="C337" s="0" t="s">
        <v>1301</v>
      </c>
      <c r="D337" s="0" t="n">
        <v>0</v>
      </c>
      <c r="E337" s="0" t="n">
        <v>0</v>
      </c>
      <c r="F337" s="0" t="n">
        <v>0</v>
      </c>
      <c r="G337" s="0" t="s">
        <v>32</v>
      </c>
      <c r="H337" s="0" t="n">
        <v>0</v>
      </c>
      <c r="I337" s="0" t="s">
        <v>32</v>
      </c>
      <c r="J337" s="0" t="n">
        <v>0</v>
      </c>
      <c r="K337" s="0" t="n">
        <v>0</v>
      </c>
      <c r="L337" s="0" t="n">
        <v>0</v>
      </c>
      <c r="M337" s="0" t="n">
        <v>0.5</v>
      </c>
      <c r="N337" s="0" t="n">
        <v>0</v>
      </c>
      <c r="O337" s="0" t="n">
        <v>9</v>
      </c>
      <c r="P337" s="0" t="n">
        <f aca="false">SUM(D337:N337)/(O337)</f>
        <v>0.0555555555555556</v>
      </c>
      <c r="Q337" s="0" t="n">
        <v>219</v>
      </c>
      <c r="R337" s="0" t="n">
        <v>21</v>
      </c>
      <c r="S337" s="1" t="s">
        <v>1302</v>
      </c>
      <c r="T337" s="2" t="s">
        <v>36</v>
      </c>
      <c r="U337" s="2" t="s">
        <v>1303</v>
      </c>
      <c r="V337" s="3" t="n">
        <v>2</v>
      </c>
    </row>
    <row r="338" customFormat="false" ht="12.75" hidden="false" customHeight="false" outlineLevel="0" collapsed="false">
      <c r="A338" s="0" t="s">
        <v>1304</v>
      </c>
      <c r="B338" s="0" t="n">
        <v>668</v>
      </c>
      <c r="C338" s="0" t="s">
        <v>32</v>
      </c>
      <c r="D338" s="0" t="n">
        <v>0</v>
      </c>
      <c r="E338" s="0" t="n">
        <v>0</v>
      </c>
      <c r="F338" s="0" t="s">
        <v>32</v>
      </c>
      <c r="G338" s="0" t="n">
        <v>0</v>
      </c>
      <c r="H338" s="0" t="n">
        <v>0.5</v>
      </c>
      <c r="I338" s="0" t="n">
        <v>0</v>
      </c>
      <c r="J338" s="0" t="n">
        <v>0</v>
      </c>
      <c r="K338" s="0" t="s">
        <v>32</v>
      </c>
      <c r="L338" s="0" t="s">
        <v>32</v>
      </c>
      <c r="M338" s="0" t="n">
        <v>0</v>
      </c>
      <c r="N338" s="0" t="s">
        <v>32</v>
      </c>
      <c r="O338" s="0" t="n">
        <v>7</v>
      </c>
      <c r="P338" s="0" t="n">
        <f aca="false">SUM(D338:N338)/(O338)</f>
        <v>0.0714285714285714</v>
      </c>
      <c r="Q338" s="0" t="n">
        <v>429</v>
      </c>
      <c r="R338" s="0" t="n">
        <v>12</v>
      </c>
      <c r="S338" s="1" t="s">
        <v>1305</v>
      </c>
      <c r="T338" s="2" t="s">
        <v>30</v>
      </c>
      <c r="U338" s="2" t="s">
        <v>1306</v>
      </c>
      <c r="V338" s="3" t="n">
        <v>4</v>
      </c>
    </row>
    <row r="339" customFormat="false" ht="12.75" hidden="false" customHeight="false" outlineLevel="0" collapsed="false">
      <c r="A339" s="0" t="s">
        <v>1307</v>
      </c>
      <c r="B339" s="0" t="n">
        <v>670</v>
      </c>
      <c r="C339" s="0" t="s">
        <v>32</v>
      </c>
      <c r="D339" s="0" t="n">
        <v>0</v>
      </c>
      <c r="E339" s="0" t="s">
        <v>32</v>
      </c>
      <c r="F339" s="0" t="n">
        <v>0</v>
      </c>
      <c r="G339" s="0" t="n">
        <v>1</v>
      </c>
      <c r="H339" s="0" t="n">
        <v>0</v>
      </c>
      <c r="I339" s="0" t="n">
        <v>1</v>
      </c>
      <c r="J339" s="0" t="n">
        <v>0</v>
      </c>
      <c r="K339" s="0" t="n">
        <v>0</v>
      </c>
      <c r="L339" s="0" t="n">
        <v>0</v>
      </c>
      <c r="M339" s="0" t="n">
        <v>0</v>
      </c>
      <c r="N339" s="0" t="n">
        <v>0</v>
      </c>
      <c r="O339" s="0" t="n">
        <v>10</v>
      </c>
      <c r="P339" s="0" t="n">
        <f aca="false">SUM(D339:N339)/(O339)</f>
        <v>0.2</v>
      </c>
      <c r="Q339" s="0" t="n">
        <v>523</v>
      </c>
      <c r="R339" s="0" t="n">
        <v>31</v>
      </c>
      <c r="S339" s="1" t="s">
        <v>1308</v>
      </c>
      <c r="T339" s="2" t="s">
        <v>30</v>
      </c>
      <c r="U339" s="2" t="s">
        <v>1309</v>
      </c>
      <c r="V339" s="3" t="s">
        <v>605</v>
      </c>
    </row>
    <row r="340" customFormat="false" ht="12.75" hidden="false" customHeight="false" outlineLevel="0" collapsed="false">
      <c r="A340" s="0" t="s">
        <v>1310</v>
      </c>
      <c r="B340" s="0" t="n">
        <v>672</v>
      </c>
      <c r="C340" s="0" t="s">
        <v>32</v>
      </c>
      <c r="D340" s="0" t="n">
        <v>0</v>
      </c>
      <c r="E340" s="0" t="s">
        <v>32</v>
      </c>
      <c r="F340" s="0" t="s">
        <v>32</v>
      </c>
      <c r="G340" s="0" t="n">
        <v>0</v>
      </c>
      <c r="H340" s="0" t="s">
        <v>32</v>
      </c>
      <c r="I340" s="0" t="n">
        <v>0</v>
      </c>
      <c r="J340" s="0" t="n">
        <v>1</v>
      </c>
      <c r="K340" s="0" t="n">
        <v>1</v>
      </c>
      <c r="L340" s="0" t="s">
        <v>32</v>
      </c>
      <c r="M340" s="0" t="n">
        <v>0</v>
      </c>
      <c r="N340" s="0" t="n">
        <v>0</v>
      </c>
      <c r="O340" s="0" t="n">
        <v>7</v>
      </c>
      <c r="P340" s="0" t="n">
        <f aca="false">SUM(D340:N340)/(O340)</f>
        <v>0.285714285714286</v>
      </c>
      <c r="Q340" s="0" t="n">
        <v>775</v>
      </c>
      <c r="R340" s="0" t="n">
        <v>17</v>
      </c>
      <c r="S340" s="1" t="s">
        <v>1311</v>
      </c>
      <c r="T340" s="2" t="s">
        <v>30</v>
      </c>
      <c r="U340" s="2" t="s">
        <v>1312</v>
      </c>
      <c r="V340" s="3" t="s">
        <v>32</v>
      </c>
    </row>
    <row r="341" customFormat="false" ht="12.75" hidden="false" customHeight="false" outlineLevel="0" collapsed="false">
      <c r="A341" s="0" t="s">
        <v>1313</v>
      </c>
      <c r="B341" s="0" t="n">
        <v>673</v>
      </c>
      <c r="C341" s="0" t="s">
        <v>590</v>
      </c>
      <c r="D341" s="0" t="n">
        <v>0</v>
      </c>
      <c r="E341" s="0" t="n">
        <v>1</v>
      </c>
      <c r="F341" s="0" t="n">
        <v>0.5</v>
      </c>
      <c r="G341" s="0" t="s">
        <v>32</v>
      </c>
      <c r="H341" s="0" t="s">
        <v>32</v>
      </c>
      <c r="I341" s="0" t="n">
        <v>0</v>
      </c>
      <c r="J341" s="0" t="n">
        <v>0</v>
      </c>
      <c r="K341" s="0" t="n">
        <v>0</v>
      </c>
      <c r="L341" s="0" t="n">
        <v>0</v>
      </c>
      <c r="M341" s="0" t="n">
        <v>0</v>
      </c>
      <c r="N341" s="0" t="n">
        <v>0</v>
      </c>
      <c r="O341" s="0" t="n">
        <v>9</v>
      </c>
      <c r="P341" s="0" t="n">
        <f aca="false">SUM(D341:N341)/(O341)</f>
        <v>0.166666666666667</v>
      </c>
      <c r="Q341" s="0" t="n">
        <v>322</v>
      </c>
      <c r="R341" s="0" t="n">
        <v>35</v>
      </c>
      <c r="S341" s="1" t="s">
        <v>1314</v>
      </c>
      <c r="T341" s="2" t="s">
        <v>46</v>
      </c>
      <c r="U341" s="2" t="s">
        <v>592</v>
      </c>
      <c r="V341" s="3" t="n">
        <v>3</v>
      </c>
    </row>
    <row r="342" customFormat="false" ht="12.75" hidden="false" customHeight="false" outlineLevel="0" collapsed="false">
      <c r="A342" s="0" t="s">
        <v>1315</v>
      </c>
      <c r="B342" s="0" t="n">
        <v>674</v>
      </c>
      <c r="C342" s="0" t="s">
        <v>32</v>
      </c>
      <c r="D342" s="0" t="n">
        <v>0.5</v>
      </c>
      <c r="E342" s="0" t="n">
        <v>0</v>
      </c>
      <c r="F342" s="0" t="n">
        <v>0</v>
      </c>
      <c r="G342" s="0" t="n">
        <v>0</v>
      </c>
      <c r="H342" s="0" t="s">
        <v>32</v>
      </c>
      <c r="I342" s="0" t="n">
        <v>0</v>
      </c>
      <c r="J342" s="0" t="s">
        <v>32</v>
      </c>
      <c r="K342" s="0" t="n">
        <v>0</v>
      </c>
      <c r="L342" s="0" t="s">
        <v>32</v>
      </c>
      <c r="M342" s="0" t="n">
        <v>0.5</v>
      </c>
      <c r="N342" s="0" t="n">
        <v>0</v>
      </c>
      <c r="O342" s="0" t="n">
        <v>8</v>
      </c>
      <c r="P342" s="0" t="n">
        <f aca="false">SUM(D342:N342)/(O342)</f>
        <v>0.125</v>
      </c>
      <c r="Q342" s="0" t="n">
        <v>1116</v>
      </c>
      <c r="R342" s="0" t="n">
        <v>21</v>
      </c>
      <c r="S342" s="1" t="s">
        <v>1316</v>
      </c>
      <c r="T342" s="2" t="s">
        <v>46</v>
      </c>
      <c r="U342" s="2" t="s">
        <v>1317</v>
      </c>
      <c r="V342" s="3" t="n">
        <v>2</v>
      </c>
    </row>
    <row r="343" customFormat="false" ht="12.75" hidden="false" customHeight="false" outlineLevel="0" collapsed="false">
      <c r="A343" s="0" t="s">
        <v>1318</v>
      </c>
      <c r="B343" s="0" t="n">
        <v>677</v>
      </c>
      <c r="C343" s="0" t="s">
        <v>1319</v>
      </c>
      <c r="D343" s="0" t="n">
        <v>0</v>
      </c>
      <c r="E343" s="0" t="n">
        <v>0.5</v>
      </c>
      <c r="F343" s="0" t="s">
        <v>32</v>
      </c>
      <c r="G343" s="0" t="n">
        <v>0</v>
      </c>
      <c r="H343" s="0" t="n">
        <v>0</v>
      </c>
      <c r="I343" s="0" t="n">
        <v>0</v>
      </c>
      <c r="J343" s="0" t="n">
        <v>0</v>
      </c>
      <c r="K343" s="0" t="n">
        <v>0</v>
      </c>
      <c r="L343" s="0" t="n">
        <v>0</v>
      </c>
      <c r="M343" s="0" t="n">
        <v>0</v>
      </c>
      <c r="N343" s="0" t="n">
        <v>0</v>
      </c>
      <c r="O343" s="0" t="n">
        <v>10</v>
      </c>
      <c r="P343" s="0" t="n">
        <f aca="false">SUM(D343:N343)/(O343)</f>
        <v>0.05</v>
      </c>
      <c r="Q343" s="0" t="n">
        <v>434</v>
      </c>
      <c r="R343" s="0" t="n">
        <v>18</v>
      </c>
      <c r="S343" s="1" t="s">
        <v>1320</v>
      </c>
      <c r="T343" s="2" t="s">
        <v>46</v>
      </c>
      <c r="U343" s="2" t="s">
        <v>1321</v>
      </c>
      <c r="V343" s="3" t="n">
        <v>2</v>
      </c>
    </row>
    <row r="344" customFormat="false" ht="12.75" hidden="false" customHeight="false" outlineLevel="0" collapsed="false">
      <c r="A344" s="0" t="s">
        <v>1322</v>
      </c>
      <c r="B344" s="0" t="n">
        <v>678</v>
      </c>
      <c r="C344" s="0" t="s">
        <v>1323</v>
      </c>
      <c r="D344" s="0" t="s">
        <v>32</v>
      </c>
      <c r="E344" s="0" t="s">
        <v>32</v>
      </c>
      <c r="F344" s="0" t="s">
        <v>32</v>
      </c>
      <c r="G344" s="0" t="n">
        <v>0</v>
      </c>
      <c r="H344" s="0" t="n">
        <v>0</v>
      </c>
      <c r="I344" s="0" t="s">
        <v>32</v>
      </c>
      <c r="J344" s="0" t="n">
        <v>0.5</v>
      </c>
      <c r="K344" s="0" t="n">
        <v>0</v>
      </c>
      <c r="L344" s="0" t="s">
        <v>32</v>
      </c>
      <c r="M344" s="0" t="n">
        <v>0</v>
      </c>
      <c r="N344" s="0" t="n">
        <v>0</v>
      </c>
      <c r="O344" s="0" t="n">
        <v>6</v>
      </c>
      <c r="P344" s="0" t="n">
        <f aca="false">SUM(D344:N344)/(O344)</f>
        <v>0.0833333333333333</v>
      </c>
      <c r="Q344" s="0" t="n">
        <v>314</v>
      </c>
      <c r="R344" s="0" t="n">
        <v>15</v>
      </c>
      <c r="S344" s="1" t="s">
        <v>1324</v>
      </c>
      <c r="T344" s="2" t="s">
        <v>30</v>
      </c>
      <c r="U344" s="2" t="s">
        <v>1325</v>
      </c>
      <c r="V344" s="3" t="n">
        <v>13</v>
      </c>
    </row>
    <row r="345" customFormat="false" ht="12.75" hidden="false" customHeight="false" outlineLevel="0" collapsed="false">
      <c r="A345" s="0" t="s">
        <v>1326</v>
      </c>
      <c r="B345" s="0" t="n">
        <v>680</v>
      </c>
      <c r="C345" s="0" t="s">
        <v>1327</v>
      </c>
      <c r="D345" s="0" t="n">
        <v>0</v>
      </c>
      <c r="E345" s="0" t="s">
        <v>32</v>
      </c>
      <c r="F345" s="0" t="n">
        <v>0</v>
      </c>
      <c r="G345" s="0" t="n">
        <v>0.5</v>
      </c>
      <c r="H345" s="0" t="n">
        <v>0</v>
      </c>
      <c r="I345" s="0" t="n">
        <v>0</v>
      </c>
      <c r="J345" s="0" t="n">
        <v>0</v>
      </c>
      <c r="K345" s="0" t="s">
        <v>32</v>
      </c>
      <c r="L345" s="0" t="n">
        <v>0</v>
      </c>
      <c r="M345" s="0" t="s">
        <v>32</v>
      </c>
      <c r="N345" s="0" t="n">
        <v>0</v>
      </c>
      <c r="O345" s="0" t="n">
        <v>8</v>
      </c>
      <c r="P345" s="0" t="n">
        <f aca="false">SUM(D345:N345)/(O345)</f>
        <v>0.0625</v>
      </c>
      <c r="Q345" s="0" t="n">
        <v>588</v>
      </c>
      <c r="R345" s="0" t="n">
        <v>29</v>
      </c>
      <c r="S345" s="1" t="s">
        <v>1328</v>
      </c>
      <c r="T345" s="2" t="s">
        <v>118</v>
      </c>
      <c r="U345" s="2" t="s">
        <v>1329</v>
      </c>
      <c r="V345" s="3" t="n">
        <v>1</v>
      </c>
    </row>
    <row r="346" customFormat="false" ht="12.75" hidden="false" customHeight="false" outlineLevel="0" collapsed="false">
      <c r="A346" s="0" t="s">
        <v>1330</v>
      </c>
      <c r="B346" s="0" t="n">
        <v>681</v>
      </c>
      <c r="C346" s="0" t="s">
        <v>1331</v>
      </c>
      <c r="D346" s="0" t="n">
        <v>0</v>
      </c>
      <c r="E346" s="0" t="n">
        <v>0</v>
      </c>
      <c r="F346" s="0" t="s">
        <v>32</v>
      </c>
      <c r="G346" s="0" t="n">
        <v>0</v>
      </c>
      <c r="H346" s="0" t="s">
        <v>32</v>
      </c>
      <c r="I346" s="0" t="s">
        <v>32</v>
      </c>
      <c r="J346" s="0" t="n">
        <v>1</v>
      </c>
      <c r="K346" s="0" t="s">
        <v>32</v>
      </c>
      <c r="L346" s="0" t="n">
        <v>1</v>
      </c>
      <c r="M346" s="0" t="n">
        <v>1</v>
      </c>
      <c r="N346" s="0" t="n">
        <v>0.5</v>
      </c>
      <c r="O346" s="0" t="n">
        <v>7</v>
      </c>
      <c r="P346" s="0" t="n">
        <f aca="false">SUM(D346:N346)/(O346)</f>
        <v>0.5</v>
      </c>
      <c r="Q346" s="0" t="n">
        <v>912</v>
      </c>
      <c r="R346" s="0" t="n">
        <v>17</v>
      </c>
      <c r="S346" s="1" t="s">
        <v>1332</v>
      </c>
      <c r="T346" s="2" t="s">
        <v>46</v>
      </c>
      <c r="U346" s="2" t="s">
        <v>1333</v>
      </c>
      <c r="V346" s="3" t="n">
        <v>2</v>
      </c>
    </row>
    <row r="347" customFormat="false" ht="12.75" hidden="false" customHeight="false" outlineLevel="0" collapsed="false">
      <c r="A347" s="0" t="s">
        <v>1334</v>
      </c>
      <c r="B347" s="0" t="n">
        <v>682</v>
      </c>
      <c r="C347" s="0" t="s">
        <v>698</v>
      </c>
      <c r="D347" s="0" t="s">
        <v>32</v>
      </c>
      <c r="E347" s="0" t="n">
        <v>0</v>
      </c>
      <c r="F347" s="0" t="n">
        <v>1</v>
      </c>
      <c r="G347" s="0" t="n">
        <v>0</v>
      </c>
      <c r="H347" s="0" t="n">
        <v>0.5</v>
      </c>
      <c r="I347" s="0" t="s">
        <v>32</v>
      </c>
      <c r="J347" s="0" t="s">
        <v>32</v>
      </c>
      <c r="K347" s="0" t="n">
        <v>0</v>
      </c>
      <c r="L347" s="0" t="n">
        <v>0.5</v>
      </c>
      <c r="M347" s="0" t="n">
        <v>0</v>
      </c>
      <c r="N347" s="0" t="s">
        <v>32</v>
      </c>
      <c r="O347" s="0" t="n">
        <v>7</v>
      </c>
      <c r="P347" s="0" t="n">
        <f aca="false">SUM(D347:N347)/(O347)</f>
        <v>0.285714285714286</v>
      </c>
      <c r="Q347" s="0" t="n">
        <v>349</v>
      </c>
      <c r="R347" s="0" t="n">
        <v>19</v>
      </c>
      <c r="S347" s="1" t="s">
        <v>1335</v>
      </c>
      <c r="T347" s="2" t="s">
        <v>41</v>
      </c>
      <c r="U347" s="2" t="s">
        <v>1336</v>
      </c>
      <c r="V347" s="3" t="n">
        <v>27</v>
      </c>
    </row>
    <row r="348" customFormat="false" ht="12.75" hidden="false" customHeight="false" outlineLevel="0" collapsed="false">
      <c r="A348" s="0" t="s">
        <v>1337</v>
      </c>
      <c r="B348" s="0" t="n">
        <v>683</v>
      </c>
      <c r="C348" s="0" t="s">
        <v>1338</v>
      </c>
      <c r="D348" s="0" t="n">
        <v>0</v>
      </c>
      <c r="E348" s="0" t="n">
        <v>0.5</v>
      </c>
      <c r="F348" s="0" t="s">
        <v>32</v>
      </c>
      <c r="G348" s="0" t="s">
        <v>32</v>
      </c>
      <c r="H348" s="0" t="s">
        <v>32</v>
      </c>
      <c r="I348" s="0" t="n">
        <v>0</v>
      </c>
      <c r="J348" s="0" t="n">
        <v>0</v>
      </c>
      <c r="K348" s="0" t="n">
        <v>0</v>
      </c>
      <c r="L348" s="0" t="n">
        <v>0</v>
      </c>
      <c r="M348" s="0" t="n">
        <v>0</v>
      </c>
      <c r="N348" s="0" t="n">
        <v>0</v>
      </c>
      <c r="O348" s="0" t="n">
        <v>8</v>
      </c>
      <c r="P348" s="0" t="n">
        <f aca="false">SUM(D348:N348)/(O348)</f>
        <v>0.0625</v>
      </c>
      <c r="Q348" s="0" t="n">
        <v>186</v>
      </c>
      <c r="R348" s="0" t="n">
        <v>22</v>
      </c>
      <c r="S348" s="1" t="s">
        <v>1339</v>
      </c>
      <c r="T348" s="2" t="s">
        <v>46</v>
      </c>
      <c r="U348" s="2" t="s">
        <v>1340</v>
      </c>
      <c r="V348" s="3" t="n">
        <v>3</v>
      </c>
    </row>
    <row r="349" customFormat="false" ht="12.75" hidden="false" customHeight="false" outlineLevel="0" collapsed="false">
      <c r="A349" s="0" t="s">
        <v>1341</v>
      </c>
      <c r="B349" s="0" t="n">
        <v>685</v>
      </c>
      <c r="C349" s="0" t="s">
        <v>1342</v>
      </c>
      <c r="D349" s="0" t="n">
        <v>0.5</v>
      </c>
      <c r="E349" s="0" t="n">
        <v>0</v>
      </c>
      <c r="F349" s="0" t="n">
        <v>0</v>
      </c>
      <c r="G349" s="0" t="n">
        <v>0</v>
      </c>
      <c r="H349" s="0" t="n">
        <v>0.5</v>
      </c>
      <c r="I349" s="0" t="n">
        <v>0</v>
      </c>
      <c r="J349" s="0" t="n">
        <v>0</v>
      </c>
      <c r="K349" s="0" t="n">
        <v>0</v>
      </c>
      <c r="L349" s="0" t="n">
        <v>0</v>
      </c>
      <c r="M349" s="0" t="n">
        <v>0</v>
      </c>
      <c r="N349" s="0" t="n">
        <v>0.5</v>
      </c>
      <c r="O349" s="0" t="n">
        <v>11</v>
      </c>
      <c r="P349" s="0" t="n">
        <f aca="false">SUM(D349:N349)/(O349)</f>
        <v>0.136363636363636</v>
      </c>
      <c r="Q349" s="0" t="n">
        <v>71</v>
      </c>
      <c r="R349" s="0" t="n">
        <v>58</v>
      </c>
      <c r="S349" s="1" t="s">
        <v>1343</v>
      </c>
      <c r="T349" s="2" t="s">
        <v>36</v>
      </c>
      <c r="U349" s="2" t="s">
        <v>1344</v>
      </c>
      <c r="V349" s="3" t="n">
        <v>13</v>
      </c>
    </row>
    <row r="350" customFormat="false" ht="12.75" hidden="false" customHeight="false" outlineLevel="0" collapsed="false">
      <c r="A350" s="0" t="s">
        <v>1345</v>
      </c>
      <c r="B350" s="0" t="n">
        <v>686</v>
      </c>
      <c r="C350" s="0" t="s">
        <v>32</v>
      </c>
      <c r="D350" s="0" t="n">
        <v>0</v>
      </c>
      <c r="E350" s="0" t="s">
        <v>32</v>
      </c>
      <c r="F350" s="0" t="n">
        <v>0</v>
      </c>
      <c r="G350" s="0" t="n">
        <v>0</v>
      </c>
      <c r="H350" s="0" t="n">
        <v>0</v>
      </c>
      <c r="I350" s="0" t="n">
        <v>1</v>
      </c>
      <c r="J350" s="0" t="s">
        <v>32</v>
      </c>
      <c r="K350" s="0" t="s">
        <v>32</v>
      </c>
      <c r="L350" s="0" t="n">
        <v>0</v>
      </c>
      <c r="M350" s="0" t="s">
        <v>32</v>
      </c>
      <c r="N350" s="0" t="n">
        <v>0</v>
      </c>
      <c r="O350" s="0" t="n">
        <v>7</v>
      </c>
      <c r="P350" s="0" t="n">
        <f aca="false">SUM(D350:N350)/(O350)</f>
        <v>0.142857142857143</v>
      </c>
      <c r="Q350" s="0" t="n">
        <v>669</v>
      </c>
      <c r="R350" s="0" t="n">
        <v>15</v>
      </c>
      <c r="S350" s="1" t="s">
        <v>1346</v>
      </c>
      <c r="T350" s="2" t="s">
        <v>60</v>
      </c>
      <c r="U350" s="2" t="s">
        <v>1347</v>
      </c>
      <c r="V350" s="3" t="s">
        <v>62</v>
      </c>
    </row>
    <row r="351" customFormat="false" ht="12.75" hidden="false" customHeight="false" outlineLevel="0" collapsed="false">
      <c r="A351" s="0" t="s">
        <v>1348</v>
      </c>
      <c r="B351" s="0" t="n">
        <v>689</v>
      </c>
      <c r="C351" s="0" t="s">
        <v>32</v>
      </c>
      <c r="D351" s="0" t="s">
        <v>32</v>
      </c>
      <c r="E351" s="0" t="n">
        <v>1</v>
      </c>
      <c r="F351" s="0" t="n">
        <v>0</v>
      </c>
      <c r="G351" s="0" t="s">
        <v>32</v>
      </c>
      <c r="H351" s="0" t="s">
        <v>32</v>
      </c>
      <c r="I351" s="0" t="s">
        <v>32</v>
      </c>
      <c r="J351" s="0" t="s">
        <v>32</v>
      </c>
      <c r="K351" s="0" t="s">
        <v>32</v>
      </c>
      <c r="L351" s="0" t="n">
        <v>1</v>
      </c>
      <c r="M351" s="0" t="n">
        <v>0</v>
      </c>
      <c r="N351" s="0" t="s">
        <v>32</v>
      </c>
      <c r="O351" s="0" t="n">
        <v>4</v>
      </c>
      <c r="P351" s="0" t="n">
        <f aca="false">SUM(D351:N351)/(O351)</f>
        <v>0.5</v>
      </c>
      <c r="Q351" s="0" t="n">
        <v>380</v>
      </c>
      <c r="R351" s="0" t="n">
        <v>14</v>
      </c>
      <c r="S351" s="1" t="s">
        <v>1349</v>
      </c>
      <c r="T351" s="2" t="s">
        <v>118</v>
      </c>
      <c r="U351" s="2" t="s">
        <v>1350</v>
      </c>
      <c r="V351" s="3" t="n">
        <v>5</v>
      </c>
    </row>
    <row r="352" customFormat="false" ht="12.75" hidden="false" customHeight="false" outlineLevel="0" collapsed="false">
      <c r="A352" s="0" t="s">
        <v>1351</v>
      </c>
      <c r="B352" s="0" t="n">
        <v>691</v>
      </c>
      <c r="C352" s="0" t="s">
        <v>1352</v>
      </c>
      <c r="D352" s="0" t="n">
        <v>0</v>
      </c>
      <c r="E352" s="0" t="n">
        <v>0</v>
      </c>
      <c r="F352" s="0" t="n">
        <v>0</v>
      </c>
      <c r="G352" s="0" t="n">
        <v>0</v>
      </c>
      <c r="H352" s="0" t="n">
        <v>0</v>
      </c>
      <c r="I352" s="0" t="n">
        <v>0</v>
      </c>
      <c r="J352" s="0" t="n">
        <v>0</v>
      </c>
      <c r="K352" s="0" t="n">
        <v>0.5</v>
      </c>
      <c r="L352" s="0" t="n">
        <v>0</v>
      </c>
      <c r="M352" s="0" t="n">
        <v>0</v>
      </c>
      <c r="N352" s="0" t="n">
        <v>0</v>
      </c>
      <c r="O352" s="0" t="n">
        <v>11</v>
      </c>
      <c r="P352" s="0" t="n">
        <f aca="false">SUM(D352:N352)/(O352)</f>
        <v>0.0454545454545455</v>
      </c>
      <c r="Q352" s="0" t="n">
        <v>762</v>
      </c>
      <c r="R352" s="0" t="n">
        <v>52</v>
      </c>
      <c r="S352" s="1" t="s">
        <v>1353</v>
      </c>
      <c r="T352" s="2" t="s">
        <v>60</v>
      </c>
      <c r="U352" s="2" t="s">
        <v>1354</v>
      </c>
      <c r="V352" s="3" t="n">
        <v>3</v>
      </c>
    </row>
    <row r="353" customFormat="false" ht="12.75" hidden="false" customHeight="false" outlineLevel="0" collapsed="false">
      <c r="A353" s="0" t="s">
        <v>1355</v>
      </c>
      <c r="B353" s="0" t="n">
        <v>692</v>
      </c>
      <c r="C353" s="0" t="s">
        <v>1356</v>
      </c>
      <c r="D353" s="0" t="n">
        <v>0.5</v>
      </c>
      <c r="E353" s="0" t="n">
        <v>0</v>
      </c>
      <c r="F353" s="0" t="n">
        <v>0</v>
      </c>
      <c r="G353" s="0" t="n">
        <v>0.5</v>
      </c>
      <c r="H353" s="0" t="n">
        <v>0</v>
      </c>
      <c r="I353" s="0" t="n">
        <v>0.5</v>
      </c>
      <c r="J353" s="0" t="n">
        <v>0</v>
      </c>
      <c r="K353" s="0" t="n">
        <v>0</v>
      </c>
      <c r="L353" s="0" t="n">
        <v>0</v>
      </c>
      <c r="M353" s="0" t="n">
        <v>0.5</v>
      </c>
      <c r="N353" s="0" t="n">
        <v>0</v>
      </c>
      <c r="O353" s="0" t="n">
        <v>11</v>
      </c>
      <c r="P353" s="0" t="n">
        <f aca="false">SUM(D353:N353)/(O353)</f>
        <v>0.181818181818182</v>
      </c>
      <c r="Q353" s="0" t="n">
        <v>343</v>
      </c>
      <c r="R353" s="0" t="n">
        <v>79</v>
      </c>
      <c r="S353" s="1" t="s">
        <v>1357</v>
      </c>
      <c r="T353" s="2" t="s">
        <v>60</v>
      </c>
      <c r="U353" s="2" t="s">
        <v>1358</v>
      </c>
      <c r="V353" s="3" t="n">
        <v>7</v>
      </c>
    </row>
    <row r="354" customFormat="false" ht="12.75" hidden="false" customHeight="false" outlineLevel="0" collapsed="false">
      <c r="A354" s="0" t="s">
        <v>1359</v>
      </c>
      <c r="B354" s="0" t="n">
        <v>693</v>
      </c>
      <c r="C354" s="0" t="s">
        <v>1360</v>
      </c>
      <c r="D354" s="0" t="n">
        <v>0.5</v>
      </c>
      <c r="E354" s="0" t="n">
        <v>0</v>
      </c>
      <c r="F354" s="0" t="s">
        <v>32</v>
      </c>
      <c r="G354" s="0" t="n">
        <v>0</v>
      </c>
      <c r="H354" s="0" t="n">
        <v>0</v>
      </c>
      <c r="I354" s="0" t="n">
        <v>0</v>
      </c>
      <c r="J354" s="0" t="n">
        <v>0</v>
      </c>
      <c r="K354" s="0" t="n">
        <v>0</v>
      </c>
      <c r="L354" s="0" t="n">
        <v>0</v>
      </c>
      <c r="M354" s="0" t="n">
        <v>0</v>
      </c>
      <c r="N354" s="0" t="n">
        <v>0.5</v>
      </c>
      <c r="O354" s="0" t="n">
        <v>10</v>
      </c>
      <c r="P354" s="0" t="n">
        <f aca="false">SUM(D354:N354)/(O354)</f>
        <v>0.1</v>
      </c>
      <c r="Q354" s="0" t="n">
        <v>856</v>
      </c>
      <c r="R354" s="0" t="n">
        <v>44</v>
      </c>
      <c r="S354" s="1" t="s">
        <v>1361</v>
      </c>
      <c r="T354" s="2" t="s">
        <v>46</v>
      </c>
      <c r="U354" s="2" t="s">
        <v>1362</v>
      </c>
      <c r="V354" s="3" t="n">
        <v>2</v>
      </c>
    </row>
    <row r="355" customFormat="false" ht="12.75" hidden="false" customHeight="false" outlineLevel="0" collapsed="false">
      <c r="A355" s="0" t="s">
        <v>1363</v>
      </c>
      <c r="B355" s="0" t="n">
        <v>694</v>
      </c>
      <c r="C355" s="0" t="s">
        <v>379</v>
      </c>
      <c r="D355" s="0" t="s">
        <v>32</v>
      </c>
      <c r="E355" s="0" t="n">
        <v>0</v>
      </c>
      <c r="F355" s="0" t="s">
        <v>32</v>
      </c>
      <c r="G355" s="0" t="s">
        <v>32</v>
      </c>
      <c r="H355" s="0" t="n">
        <v>1</v>
      </c>
      <c r="I355" s="0" t="n">
        <v>1</v>
      </c>
      <c r="J355" s="0" t="n">
        <v>0</v>
      </c>
      <c r="K355" s="0" t="n">
        <v>0</v>
      </c>
      <c r="L355" s="0" t="s">
        <v>32</v>
      </c>
      <c r="M355" s="0" t="n">
        <v>1</v>
      </c>
      <c r="N355" s="0" t="n">
        <v>1</v>
      </c>
      <c r="O355" s="0" t="n">
        <v>7</v>
      </c>
      <c r="P355" s="0" t="n">
        <f aca="false">SUM(D355:N355)/(O355)</f>
        <v>0.571428571428571</v>
      </c>
      <c r="Q355" s="0" t="n">
        <v>202</v>
      </c>
      <c r="R355" s="0" t="n">
        <v>13</v>
      </c>
      <c r="S355" s="1" t="s">
        <v>1364</v>
      </c>
      <c r="T355" s="2" t="s">
        <v>30</v>
      </c>
      <c r="U355" s="2" t="s">
        <v>1365</v>
      </c>
      <c r="V355" s="3" t="s">
        <v>32</v>
      </c>
    </row>
    <row r="356" customFormat="false" ht="12.75" hidden="false" customHeight="false" outlineLevel="0" collapsed="false">
      <c r="A356" s="0" t="s">
        <v>1366</v>
      </c>
      <c r="B356" s="0" t="n">
        <v>698</v>
      </c>
      <c r="C356" s="0" t="s">
        <v>1367</v>
      </c>
      <c r="D356" s="0" t="n">
        <v>0</v>
      </c>
      <c r="E356" s="0" t="s">
        <v>32</v>
      </c>
      <c r="F356" s="0" t="n">
        <v>0.5</v>
      </c>
      <c r="G356" s="0" t="s">
        <v>32</v>
      </c>
      <c r="H356" s="0" t="n">
        <v>0</v>
      </c>
      <c r="I356" s="0" t="n">
        <v>0</v>
      </c>
      <c r="J356" s="0" t="n">
        <v>0</v>
      </c>
      <c r="K356" s="0" t="s">
        <v>32</v>
      </c>
      <c r="L356" s="0" t="s">
        <v>32</v>
      </c>
      <c r="M356" s="0" t="n">
        <v>0</v>
      </c>
      <c r="N356" s="0" t="s">
        <v>32</v>
      </c>
      <c r="O356" s="0" t="n">
        <v>6</v>
      </c>
      <c r="P356" s="0" t="n">
        <f aca="false">SUM(D356:N356)/(O356)</f>
        <v>0.0833333333333333</v>
      </c>
      <c r="Q356" s="0" t="n">
        <v>188</v>
      </c>
      <c r="R356" s="0" t="n">
        <v>15</v>
      </c>
      <c r="S356" s="1" t="s">
        <v>1368</v>
      </c>
      <c r="T356" s="2" t="s">
        <v>118</v>
      </c>
      <c r="U356" s="2" t="s">
        <v>1369</v>
      </c>
      <c r="V356" s="3" t="n">
        <v>10</v>
      </c>
    </row>
    <row r="357" customFormat="false" ht="12.75" hidden="false" customHeight="false" outlineLevel="0" collapsed="false">
      <c r="A357" s="0" t="s">
        <v>1370</v>
      </c>
      <c r="B357" s="0" t="n">
        <v>699</v>
      </c>
      <c r="C357" s="0" t="s">
        <v>39</v>
      </c>
      <c r="D357" s="0" t="n">
        <v>0</v>
      </c>
      <c r="E357" s="0" t="n">
        <v>0</v>
      </c>
      <c r="F357" s="0" t="n">
        <v>0.5</v>
      </c>
      <c r="G357" s="0" t="n">
        <v>0.5</v>
      </c>
      <c r="H357" s="0" t="n">
        <v>0.5</v>
      </c>
      <c r="I357" s="0" t="n">
        <v>0</v>
      </c>
      <c r="J357" s="0" t="n">
        <v>1</v>
      </c>
      <c r="K357" s="0" t="n">
        <v>0.5</v>
      </c>
      <c r="L357" s="0" t="n">
        <v>0.5</v>
      </c>
      <c r="M357" s="0" t="n">
        <v>0</v>
      </c>
      <c r="N357" s="0" t="n">
        <v>0</v>
      </c>
      <c r="O357" s="0" t="n">
        <v>11</v>
      </c>
      <c r="P357" s="0" t="n">
        <f aca="false">SUM(D357:N357)/(O357)</f>
        <v>0.318181818181818</v>
      </c>
      <c r="Q357" s="0" t="n">
        <v>484</v>
      </c>
      <c r="R357" s="0" t="n">
        <v>125</v>
      </c>
      <c r="S357" s="1" t="s">
        <v>1089</v>
      </c>
      <c r="T357" s="2" t="s">
        <v>46</v>
      </c>
      <c r="U357" s="2" t="s">
        <v>1090</v>
      </c>
      <c r="V357" s="3" t="n">
        <v>1</v>
      </c>
    </row>
    <row r="358" customFormat="false" ht="12.75" hidden="false" customHeight="false" outlineLevel="0" collapsed="false">
      <c r="A358" s="0" t="s">
        <v>1371</v>
      </c>
      <c r="B358" s="0" t="n">
        <v>702</v>
      </c>
      <c r="C358" s="0" t="s">
        <v>32</v>
      </c>
      <c r="D358" s="0" t="s">
        <v>32</v>
      </c>
      <c r="E358" s="0" t="n">
        <v>0.5</v>
      </c>
      <c r="F358" s="0" t="n">
        <v>0.5</v>
      </c>
      <c r="G358" s="0" t="n">
        <v>0</v>
      </c>
      <c r="H358" s="0" t="n">
        <v>0.5</v>
      </c>
      <c r="I358" s="0" t="s">
        <v>32</v>
      </c>
      <c r="J358" s="0" t="n">
        <v>0.5</v>
      </c>
      <c r="K358" s="0" t="n">
        <v>1</v>
      </c>
      <c r="L358" s="0" t="n">
        <v>1</v>
      </c>
      <c r="M358" s="0" t="n">
        <v>0</v>
      </c>
      <c r="N358" s="0" t="n">
        <v>1</v>
      </c>
      <c r="O358" s="0" t="n">
        <v>9</v>
      </c>
      <c r="P358" s="0" t="n">
        <f aca="false">SUM(D358:N358)/(O358)</f>
        <v>0.555555555555556</v>
      </c>
      <c r="Q358" s="0" t="n">
        <v>220</v>
      </c>
      <c r="R358" s="0" t="n">
        <v>26</v>
      </c>
      <c r="S358" s="1" t="s">
        <v>1372</v>
      </c>
      <c r="T358" s="2" t="s">
        <v>60</v>
      </c>
      <c r="U358" s="2" t="s">
        <v>1373</v>
      </c>
      <c r="V358" s="3" t="s">
        <v>32</v>
      </c>
    </row>
    <row r="359" customFormat="false" ht="12.75" hidden="false" customHeight="false" outlineLevel="0" collapsed="false">
      <c r="A359" s="0" t="s">
        <v>1374</v>
      </c>
      <c r="B359" s="0" t="n">
        <v>703</v>
      </c>
      <c r="C359" s="0" t="s">
        <v>1375</v>
      </c>
      <c r="D359" s="0" t="n">
        <v>0</v>
      </c>
      <c r="E359" s="0" t="n">
        <v>0</v>
      </c>
      <c r="F359" s="0" t="n">
        <v>0</v>
      </c>
      <c r="G359" s="0" t="n">
        <v>0</v>
      </c>
      <c r="H359" s="0" t="n">
        <v>0.5</v>
      </c>
      <c r="I359" s="0" t="n">
        <v>0</v>
      </c>
      <c r="J359" s="0" t="n">
        <v>0</v>
      </c>
      <c r="K359" s="0" t="n">
        <v>0</v>
      </c>
      <c r="L359" s="0" t="n">
        <v>0</v>
      </c>
      <c r="M359" s="0" t="n">
        <v>0</v>
      </c>
      <c r="N359" s="0" t="n">
        <v>0</v>
      </c>
      <c r="O359" s="0" t="n">
        <v>11</v>
      </c>
      <c r="P359" s="0" t="n">
        <f aca="false">SUM(D359:N359)/(O359)</f>
        <v>0.0454545454545455</v>
      </c>
      <c r="Q359" s="0" t="n">
        <v>654</v>
      </c>
      <c r="R359" s="0" t="n">
        <v>29</v>
      </c>
      <c r="S359" s="1" t="s">
        <v>1376</v>
      </c>
      <c r="T359" s="2" t="s">
        <v>46</v>
      </c>
      <c r="U359" s="2" t="s">
        <v>1377</v>
      </c>
      <c r="V359" s="3" t="n">
        <v>7</v>
      </c>
    </row>
    <row r="360" customFormat="false" ht="12.75" hidden="false" customHeight="false" outlineLevel="0" collapsed="false">
      <c r="A360" s="0" t="s">
        <v>1378</v>
      </c>
      <c r="B360" s="0" t="n">
        <v>704</v>
      </c>
      <c r="C360" s="0" t="s">
        <v>32</v>
      </c>
      <c r="D360" s="0" t="n">
        <v>0.5</v>
      </c>
      <c r="E360" s="0" t="s">
        <v>32</v>
      </c>
      <c r="F360" s="0" t="n">
        <v>1</v>
      </c>
      <c r="G360" s="0" t="n">
        <v>0.5</v>
      </c>
      <c r="H360" s="0" t="n">
        <v>0</v>
      </c>
      <c r="I360" s="0" t="s">
        <v>32</v>
      </c>
      <c r="J360" s="0" t="n">
        <v>0</v>
      </c>
      <c r="K360" s="0" t="s">
        <v>32</v>
      </c>
      <c r="L360" s="0" t="n">
        <v>0</v>
      </c>
      <c r="M360" s="0" t="n">
        <v>0</v>
      </c>
      <c r="N360" s="0" t="n">
        <v>0</v>
      </c>
      <c r="O360" s="0" t="n">
        <v>8</v>
      </c>
      <c r="P360" s="0" t="n">
        <f aca="false">SUM(D360:N360)/(O360)</f>
        <v>0.25</v>
      </c>
      <c r="Q360" s="0" t="n">
        <v>891</v>
      </c>
      <c r="R360" s="0" t="n">
        <v>23</v>
      </c>
      <c r="S360" s="1" t="s">
        <v>1379</v>
      </c>
      <c r="T360" s="2" t="s">
        <v>60</v>
      </c>
      <c r="U360" s="2" t="s">
        <v>1380</v>
      </c>
      <c r="V360" s="3" t="n">
        <v>4</v>
      </c>
    </row>
    <row r="361" customFormat="false" ht="12.75" hidden="false" customHeight="false" outlineLevel="0" collapsed="false">
      <c r="A361" s="0" t="s">
        <v>1381</v>
      </c>
      <c r="B361" s="0" t="n">
        <v>708</v>
      </c>
      <c r="C361" s="0" t="s">
        <v>1382</v>
      </c>
      <c r="D361" s="0" t="n">
        <v>0</v>
      </c>
      <c r="E361" s="0" t="s">
        <v>32</v>
      </c>
      <c r="F361" s="0" t="s">
        <v>32</v>
      </c>
      <c r="G361" s="0" t="n">
        <v>0</v>
      </c>
      <c r="H361" s="0" t="n">
        <v>0</v>
      </c>
      <c r="I361" s="0" t="s">
        <v>32</v>
      </c>
      <c r="J361" s="0" t="n">
        <v>0.5</v>
      </c>
      <c r="K361" s="0" t="n">
        <v>1</v>
      </c>
      <c r="L361" s="0" t="n">
        <v>0</v>
      </c>
      <c r="M361" s="0" t="n">
        <v>0</v>
      </c>
      <c r="N361" s="0" t="n">
        <v>0</v>
      </c>
      <c r="O361" s="0" t="n">
        <v>8</v>
      </c>
      <c r="P361" s="0" t="n">
        <f aca="false">SUM(D361:N361)/(O361)</f>
        <v>0.1875</v>
      </c>
      <c r="Q361" s="0" t="n">
        <v>255</v>
      </c>
      <c r="R361" s="0" t="n">
        <v>13</v>
      </c>
      <c r="S361" s="1" t="s">
        <v>1383</v>
      </c>
      <c r="T361" s="2" t="s">
        <v>30</v>
      </c>
      <c r="U361" s="2" t="s">
        <v>1384</v>
      </c>
      <c r="V361" s="3" t="n">
        <v>2</v>
      </c>
    </row>
    <row r="362" customFormat="false" ht="12.75" hidden="false" customHeight="false" outlineLevel="0" collapsed="false">
      <c r="A362" s="0" t="s">
        <v>1385</v>
      </c>
      <c r="B362" s="0" t="n">
        <v>711</v>
      </c>
      <c r="C362" s="0" t="s">
        <v>32</v>
      </c>
      <c r="D362" s="0" t="n">
        <v>0</v>
      </c>
      <c r="E362" s="0" t="n">
        <v>0</v>
      </c>
      <c r="F362" s="0" t="n">
        <v>0</v>
      </c>
      <c r="G362" s="0" t="n">
        <v>0</v>
      </c>
      <c r="H362" s="0" t="n">
        <v>0</v>
      </c>
      <c r="I362" s="0" t="n">
        <v>0</v>
      </c>
      <c r="J362" s="0" t="s">
        <v>32</v>
      </c>
      <c r="K362" s="0" t="n">
        <v>0</v>
      </c>
      <c r="L362" s="0" t="n">
        <v>0</v>
      </c>
      <c r="M362" s="0" t="n">
        <v>0</v>
      </c>
      <c r="N362" s="0" t="n">
        <v>0.5</v>
      </c>
      <c r="O362" s="0" t="n">
        <v>10</v>
      </c>
      <c r="P362" s="0" t="n">
        <f aca="false">SUM(D362:N362)/(O362)</f>
        <v>0.05</v>
      </c>
      <c r="Q362" s="0" t="n">
        <v>367</v>
      </c>
      <c r="R362" s="0" t="n">
        <v>29</v>
      </c>
      <c r="S362" s="1" t="s">
        <v>1386</v>
      </c>
      <c r="T362" s="2" t="s">
        <v>60</v>
      </c>
      <c r="U362" s="2" t="s">
        <v>1387</v>
      </c>
      <c r="V362" s="3" t="s">
        <v>62</v>
      </c>
    </row>
    <row r="363" customFormat="false" ht="12.75" hidden="false" customHeight="false" outlineLevel="0" collapsed="false">
      <c r="A363" s="0" t="s">
        <v>1388</v>
      </c>
      <c r="B363" s="0" t="n">
        <v>712</v>
      </c>
      <c r="C363" s="0" t="s">
        <v>1389</v>
      </c>
      <c r="D363" s="0" t="n">
        <v>0.5</v>
      </c>
      <c r="E363" s="0" t="n">
        <v>0</v>
      </c>
      <c r="F363" s="0" t="n">
        <v>0</v>
      </c>
      <c r="G363" s="0" t="n">
        <v>0</v>
      </c>
      <c r="H363" s="0" t="n">
        <v>0</v>
      </c>
      <c r="I363" s="0" t="n">
        <v>0.5</v>
      </c>
      <c r="J363" s="0" t="n">
        <v>0.5</v>
      </c>
      <c r="K363" s="0" t="n">
        <v>0.5</v>
      </c>
      <c r="L363" s="0" t="s">
        <v>32</v>
      </c>
      <c r="M363" s="0" t="n">
        <v>0</v>
      </c>
      <c r="N363" s="0" t="n">
        <v>0</v>
      </c>
      <c r="O363" s="0" t="n">
        <v>10</v>
      </c>
      <c r="P363" s="0" t="n">
        <f aca="false">SUM(D363:N363)/(O363)</f>
        <v>0.2</v>
      </c>
      <c r="Q363" s="0" t="n">
        <v>327</v>
      </c>
      <c r="R363" s="0" t="n">
        <v>27</v>
      </c>
      <c r="S363" s="1" t="s">
        <v>1390</v>
      </c>
      <c r="T363" s="2" t="s">
        <v>46</v>
      </c>
      <c r="U363" s="2" t="s">
        <v>1391</v>
      </c>
      <c r="V363" s="3" t="n">
        <v>2</v>
      </c>
    </row>
    <row r="364" customFormat="false" ht="12.75" hidden="false" customHeight="false" outlineLevel="0" collapsed="false">
      <c r="A364" s="0" t="s">
        <v>1392</v>
      </c>
      <c r="B364" s="0" t="n">
        <v>716</v>
      </c>
      <c r="C364" s="0" t="s">
        <v>1393</v>
      </c>
      <c r="D364" s="0" t="n">
        <v>0.5</v>
      </c>
      <c r="E364" s="0" t="n">
        <v>0.5</v>
      </c>
      <c r="F364" s="0" t="n">
        <v>0</v>
      </c>
      <c r="G364" s="0" t="n">
        <v>0</v>
      </c>
      <c r="H364" s="0" t="n">
        <v>0.5</v>
      </c>
      <c r="I364" s="0" t="n">
        <v>0.5</v>
      </c>
      <c r="J364" s="0" t="n">
        <v>0.5</v>
      </c>
      <c r="K364" s="0" t="n">
        <v>0</v>
      </c>
      <c r="L364" s="0" t="n">
        <v>0.5</v>
      </c>
      <c r="M364" s="0" t="n">
        <v>0.5</v>
      </c>
      <c r="N364" s="0" t="n">
        <v>0.5</v>
      </c>
      <c r="O364" s="0" t="n">
        <v>11</v>
      </c>
      <c r="P364" s="0" t="n">
        <f aca="false">SUM(D364:N364)/(O364)</f>
        <v>0.363636363636364</v>
      </c>
      <c r="Q364" s="0" t="n">
        <v>454</v>
      </c>
      <c r="R364" s="0" t="n">
        <v>72</v>
      </c>
      <c r="S364" s="1" t="s">
        <v>1394</v>
      </c>
      <c r="T364" s="2" t="s">
        <v>25</v>
      </c>
      <c r="U364" s="2" t="s">
        <v>1395</v>
      </c>
      <c r="V364" s="3" t="n">
        <v>27</v>
      </c>
    </row>
    <row r="365" customFormat="false" ht="12.75" hidden="false" customHeight="false" outlineLevel="0" collapsed="false">
      <c r="A365" s="0" t="s">
        <v>1396</v>
      </c>
      <c r="B365" s="0" t="n">
        <v>717</v>
      </c>
      <c r="C365" s="0" t="s">
        <v>32</v>
      </c>
      <c r="D365" s="0" t="n">
        <v>0</v>
      </c>
      <c r="E365" s="0" t="n">
        <v>0</v>
      </c>
      <c r="F365" s="0" t="n">
        <v>0</v>
      </c>
      <c r="G365" s="0" t="s">
        <v>32</v>
      </c>
      <c r="H365" s="0" t="n">
        <v>0</v>
      </c>
      <c r="I365" s="0" t="n">
        <v>0</v>
      </c>
      <c r="J365" s="0" t="n">
        <v>0</v>
      </c>
      <c r="K365" s="0" t="n">
        <v>0</v>
      </c>
      <c r="L365" s="0" t="n">
        <v>0</v>
      </c>
      <c r="M365" s="0" t="s">
        <v>32</v>
      </c>
      <c r="N365" s="0" t="n">
        <v>0.5</v>
      </c>
      <c r="O365" s="0" t="n">
        <v>9</v>
      </c>
      <c r="P365" s="0" t="n">
        <f aca="false">SUM(D365:N365)/(O365)</f>
        <v>0.0555555555555556</v>
      </c>
      <c r="Q365" s="0" t="n">
        <v>407</v>
      </c>
      <c r="R365" s="0" t="n">
        <v>26</v>
      </c>
      <c r="S365" s="1" t="s">
        <v>1397</v>
      </c>
      <c r="T365" s="2" t="s">
        <v>30</v>
      </c>
      <c r="U365" s="2" t="s">
        <v>1398</v>
      </c>
      <c r="V365" s="3" t="s">
        <v>32</v>
      </c>
    </row>
    <row r="366" customFormat="false" ht="12.75" hidden="false" customHeight="false" outlineLevel="0" collapsed="false">
      <c r="A366" s="0" t="s">
        <v>1399</v>
      </c>
      <c r="B366" s="0" t="n">
        <v>720</v>
      </c>
      <c r="C366" s="0" t="s">
        <v>1400</v>
      </c>
      <c r="D366" s="0" t="n">
        <v>0</v>
      </c>
      <c r="E366" s="0" t="n">
        <v>0</v>
      </c>
      <c r="F366" s="0" t="s">
        <v>32</v>
      </c>
      <c r="G366" s="0" t="s">
        <v>32</v>
      </c>
      <c r="H366" s="0" t="s">
        <v>32</v>
      </c>
      <c r="I366" s="0" t="s">
        <v>32</v>
      </c>
      <c r="J366" s="0" t="s">
        <v>32</v>
      </c>
      <c r="K366" s="0" t="n">
        <v>0.5</v>
      </c>
      <c r="L366" s="0" t="n">
        <v>0</v>
      </c>
      <c r="M366" s="0" t="s">
        <v>32</v>
      </c>
      <c r="N366" s="0" t="n">
        <v>0</v>
      </c>
      <c r="O366" s="0" t="n">
        <v>5</v>
      </c>
      <c r="P366" s="0" t="n">
        <f aca="false">SUM(D366:N366)/(O366)</f>
        <v>0.1</v>
      </c>
      <c r="Q366" s="0" t="n">
        <v>1000</v>
      </c>
      <c r="R366" s="0" t="n">
        <v>16</v>
      </c>
      <c r="S366" s="1" t="s">
        <v>1401</v>
      </c>
      <c r="T366" s="2" t="s">
        <v>60</v>
      </c>
      <c r="U366" s="2" t="s">
        <v>1402</v>
      </c>
      <c r="V366" s="3" t="n">
        <v>3</v>
      </c>
    </row>
    <row r="367" customFormat="false" ht="12.75" hidden="false" customHeight="false" outlineLevel="0" collapsed="false">
      <c r="A367" s="0" t="s">
        <v>1403</v>
      </c>
      <c r="B367" s="0" t="n">
        <v>721</v>
      </c>
      <c r="C367" s="0" t="s">
        <v>32</v>
      </c>
      <c r="D367" s="0" t="n">
        <v>0</v>
      </c>
      <c r="E367" s="0" t="s">
        <v>32</v>
      </c>
      <c r="F367" s="0" t="n">
        <v>0</v>
      </c>
      <c r="G367" s="0" t="s">
        <v>32</v>
      </c>
      <c r="H367" s="0" t="n">
        <v>0</v>
      </c>
      <c r="I367" s="0" t="s">
        <v>32</v>
      </c>
      <c r="J367" s="0" t="n">
        <v>0.5</v>
      </c>
      <c r="K367" s="0" t="s">
        <v>32</v>
      </c>
      <c r="L367" s="0" t="s">
        <v>32</v>
      </c>
      <c r="M367" s="0" t="n">
        <v>0</v>
      </c>
      <c r="N367" s="0" t="n">
        <v>0</v>
      </c>
      <c r="O367" s="0" t="n">
        <v>6</v>
      </c>
      <c r="P367" s="0" t="n">
        <f aca="false">SUM(D367:N367)/(O367)</f>
        <v>0.0833333333333333</v>
      </c>
      <c r="Q367" s="0" t="n">
        <v>795</v>
      </c>
      <c r="R367" s="0" t="n">
        <v>13</v>
      </c>
      <c r="S367" s="1" t="s">
        <v>1404</v>
      </c>
      <c r="T367" s="2" t="s">
        <v>60</v>
      </c>
      <c r="U367" s="2" t="s">
        <v>1405</v>
      </c>
      <c r="V367" s="3" t="n">
        <v>18</v>
      </c>
    </row>
    <row r="368" customFormat="false" ht="12.75" hidden="false" customHeight="false" outlineLevel="0" collapsed="false">
      <c r="A368" s="0" t="s">
        <v>1406</v>
      </c>
      <c r="B368" s="0" t="n">
        <v>723</v>
      </c>
      <c r="C368" s="0" t="s">
        <v>32</v>
      </c>
      <c r="D368" s="0" t="n">
        <v>0</v>
      </c>
      <c r="E368" s="0" t="n">
        <v>0</v>
      </c>
      <c r="F368" s="0" t="s">
        <v>32</v>
      </c>
      <c r="G368" s="0" t="n">
        <v>0</v>
      </c>
      <c r="H368" s="0" t="s">
        <v>32</v>
      </c>
      <c r="I368" s="0" t="s">
        <v>32</v>
      </c>
      <c r="J368" s="0" t="s">
        <v>32</v>
      </c>
      <c r="K368" s="0" t="n">
        <v>0</v>
      </c>
      <c r="L368" s="0" t="n">
        <v>1</v>
      </c>
      <c r="M368" s="0" t="n">
        <v>0</v>
      </c>
      <c r="N368" s="0" t="n">
        <v>1</v>
      </c>
      <c r="O368" s="0" t="n">
        <v>7</v>
      </c>
      <c r="P368" s="0" t="n">
        <f aca="false">SUM(D368:N368)/(O368)</f>
        <v>0.285714285714286</v>
      </c>
      <c r="Q368" s="0" t="n">
        <v>337</v>
      </c>
      <c r="R368" s="0" t="n">
        <v>14</v>
      </c>
      <c r="S368" s="1" t="s">
        <v>1407</v>
      </c>
      <c r="T368" s="2" t="s">
        <v>46</v>
      </c>
      <c r="U368" s="2" t="s">
        <v>1408</v>
      </c>
      <c r="V368" s="3" t="n">
        <v>26</v>
      </c>
    </row>
    <row r="369" customFormat="false" ht="12.75" hidden="false" customHeight="false" outlineLevel="0" collapsed="false">
      <c r="A369" s="0" t="s">
        <v>1409</v>
      </c>
      <c r="B369" s="0" t="n">
        <v>726</v>
      </c>
      <c r="C369" s="0" t="s">
        <v>32</v>
      </c>
      <c r="D369" s="0" t="n">
        <v>1</v>
      </c>
      <c r="E369" s="0" t="n">
        <v>1</v>
      </c>
      <c r="F369" s="0" t="n">
        <v>1</v>
      </c>
      <c r="G369" s="0" t="n">
        <v>1</v>
      </c>
      <c r="H369" s="0" t="n">
        <v>0</v>
      </c>
      <c r="I369" s="0" t="n">
        <v>0</v>
      </c>
      <c r="J369" s="0" t="s">
        <v>32</v>
      </c>
      <c r="K369" s="0" t="n">
        <v>0</v>
      </c>
      <c r="L369" s="0" t="n">
        <v>1</v>
      </c>
      <c r="M369" s="0" t="s">
        <v>32</v>
      </c>
      <c r="N369" s="0" t="n">
        <v>0</v>
      </c>
      <c r="O369" s="0" t="n">
        <v>9</v>
      </c>
      <c r="P369" s="0" t="n">
        <f aca="false">SUM(D369:N369)/(O369)</f>
        <v>0.555555555555556</v>
      </c>
      <c r="Q369" s="0" t="n">
        <v>1095</v>
      </c>
      <c r="R369" s="0" t="n">
        <v>23</v>
      </c>
      <c r="S369" s="1" t="s">
        <v>1410</v>
      </c>
      <c r="T369" s="2" t="s">
        <v>167</v>
      </c>
      <c r="U369" s="2" t="s">
        <v>1411</v>
      </c>
      <c r="V369" s="3" t="n">
        <v>2</v>
      </c>
    </row>
    <row r="370" customFormat="false" ht="12.75" hidden="false" customHeight="false" outlineLevel="0" collapsed="false">
      <c r="A370" s="0" t="s">
        <v>1412</v>
      </c>
      <c r="B370" s="0" t="n">
        <v>727</v>
      </c>
      <c r="C370" s="0" t="s">
        <v>1389</v>
      </c>
      <c r="D370" s="0" t="n">
        <v>0.5</v>
      </c>
      <c r="E370" s="0" t="n">
        <v>0</v>
      </c>
      <c r="F370" s="0" t="n">
        <v>0</v>
      </c>
      <c r="G370" s="0" t="s">
        <v>32</v>
      </c>
      <c r="H370" s="0" t="n">
        <v>0</v>
      </c>
      <c r="I370" s="0" t="n">
        <v>1</v>
      </c>
      <c r="J370" s="0" t="n">
        <v>0.5</v>
      </c>
      <c r="K370" s="0" t="n">
        <v>0</v>
      </c>
      <c r="L370" s="0" t="s">
        <v>32</v>
      </c>
      <c r="M370" s="0" t="n">
        <v>0</v>
      </c>
      <c r="N370" s="0" t="n">
        <v>0</v>
      </c>
      <c r="O370" s="0" t="n">
        <v>9</v>
      </c>
      <c r="P370" s="0" t="n">
        <f aca="false">SUM(D370:N370)/(O370)</f>
        <v>0.222222222222222</v>
      </c>
      <c r="Q370" s="0" t="n">
        <v>254</v>
      </c>
      <c r="R370" s="0" t="n">
        <v>19</v>
      </c>
      <c r="S370" s="1" t="s">
        <v>1390</v>
      </c>
      <c r="T370" s="2" t="s">
        <v>46</v>
      </c>
      <c r="U370" s="2" t="s">
        <v>1391</v>
      </c>
      <c r="V370" s="3" t="n">
        <v>2</v>
      </c>
    </row>
    <row r="371" customFormat="false" ht="12.75" hidden="false" customHeight="false" outlineLevel="0" collapsed="false">
      <c r="A371" s="0" t="s">
        <v>1413</v>
      </c>
      <c r="B371" s="0" t="n">
        <v>732</v>
      </c>
      <c r="C371" s="0" t="s">
        <v>32</v>
      </c>
      <c r="D371" s="0" t="n">
        <v>0.5</v>
      </c>
      <c r="E371" s="0" t="n">
        <v>0</v>
      </c>
      <c r="F371" s="0" t="s">
        <v>32</v>
      </c>
      <c r="G371" s="0" t="n">
        <v>0</v>
      </c>
      <c r="H371" s="0" t="s">
        <v>32</v>
      </c>
      <c r="I371" s="0" t="n">
        <v>0</v>
      </c>
      <c r="J371" s="0" t="s">
        <v>32</v>
      </c>
      <c r="K371" s="0" t="s">
        <v>32</v>
      </c>
      <c r="L371" s="0" t="n">
        <v>0</v>
      </c>
      <c r="M371" s="0" t="n">
        <v>0</v>
      </c>
      <c r="N371" s="0" t="n">
        <v>0</v>
      </c>
      <c r="O371" s="0" t="n">
        <v>7</v>
      </c>
      <c r="P371" s="0" t="n">
        <f aca="false">SUM(D371:N371)/(O371)</f>
        <v>0.0714285714285714</v>
      </c>
      <c r="Q371" s="0" t="n">
        <v>187</v>
      </c>
      <c r="R371" s="0" t="n">
        <v>21</v>
      </c>
      <c r="S371" s="1" t="s">
        <v>1414</v>
      </c>
      <c r="T371" s="2" t="s">
        <v>30</v>
      </c>
      <c r="U371" s="2" t="s">
        <v>1415</v>
      </c>
      <c r="V371" s="3" t="n">
        <v>3</v>
      </c>
    </row>
    <row r="372" customFormat="false" ht="12.75" hidden="false" customHeight="false" outlineLevel="0" collapsed="false">
      <c r="A372" s="0" t="s">
        <v>1416</v>
      </c>
      <c r="B372" s="0" t="n">
        <v>735</v>
      </c>
      <c r="C372" s="0" t="s">
        <v>1417</v>
      </c>
      <c r="D372" s="0" t="n">
        <v>0.5</v>
      </c>
      <c r="E372" s="0" t="n">
        <v>0</v>
      </c>
      <c r="F372" s="0" t="n">
        <v>0</v>
      </c>
      <c r="G372" s="0" t="n">
        <v>0</v>
      </c>
      <c r="H372" s="0" t="n">
        <v>0</v>
      </c>
      <c r="I372" s="0" t="n">
        <v>0</v>
      </c>
      <c r="J372" s="0" t="n">
        <v>0</v>
      </c>
      <c r="K372" s="0" t="n">
        <v>0</v>
      </c>
      <c r="L372" s="0" t="n">
        <v>0</v>
      </c>
      <c r="M372" s="0" t="n">
        <v>0</v>
      </c>
      <c r="N372" s="0" t="n">
        <v>0</v>
      </c>
      <c r="O372" s="0" t="n">
        <v>11</v>
      </c>
      <c r="P372" s="0" t="n">
        <f aca="false">SUM(D372:N372)/(O372)</f>
        <v>0.0454545454545455</v>
      </c>
      <c r="Q372" s="0" t="n">
        <v>108</v>
      </c>
      <c r="R372" s="0" t="n">
        <v>87</v>
      </c>
      <c r="S372" s="1" t="s">
        <v>1418</v>
      </c>
      <c r="T372" s="2" t="s">
        <v>30</v>
      </c>
      <c r="U372" s="2" t="s">
        <v>1419</v>
      </c>
      <c r="V372" s="3" t="n">
        <v>27</v>
      </c>
    </row>
    <row r="373" customFormat="false" ht="12.75" hidden="false" customHeight="false" outlineLevel="0" collapsed="false">
      <c r="A373" s="0" t="s">
        <v>1420</v>
      </c>
      <c r="B373" s="0" t="n">
        <v>738</v>
      </c>
      <c r="C373" s="0" t="s">
        <v>1421</v>
      </c>
      <c r="D373" s="0" t="n">
        <v>0</v>
      </c>
      <c r="E373" s="0" t="n">
        <v>0.5</v>
      </c>
      <c r="F373" s="0" t="n">
        <v>0</v>
      </c>
      <c r="G373" s="0" t="n">
        <v>0</v>
      </c>
      <c r="H373" s="0" t="n">
        <v>0</v>
      </c>
      <c r="I373" s="0" t="n">
        <v>0</v>
      </c>
      <c r="J373" s="0" t="n">
        <v>0</v>
      </c>
      <c r="K373" s="0" t="n">
        <v>0</v>
      </c>
      <c r="L373" s="0" t="n">
        <v>0</v>
      </c>
      <c r="M373" s="0" t="n">
        <v>0</v>
      </c>
      <c r="N373" s="0" t="n">
        <v>0</v>
      </c>
      <c r="O373" s="0" t="n">
        <v>11</v>
      </c>
      <c r="P373" s="0" t="n">
        <f aca="false">SUM(D373:N373)/(O373)</f>
        <v>0.0454545454545455</v>
      </c>
      <c r="Q373" s="0" t="n">
        <v>2247</v>
      </c>
      <c r="R373" s="0" t="n">
        <v>54</v>
      </c>
      <c r="S373" s="1" t="s">
        <v>1422</v>
      </c>
      <c r="T373" s="2" t="s">
        <v>25</v>
      </c>
      <c r="U373" s="2" t="s">
        <v>1423</v>
      </c>
      <c r="V373" s="3" t="s">
        <v>32</v>
      </c>
    </row>
    <row r="374" customFormat="false" ht="12.75" hidden="false" customHeight="false" outlineLevel="0" collapsed="false">
      <c r="A374" s="0" t="s">
        <v>1424</v>
      </c>
      <c r="B374" s="0" t="n">
        <v>740</v>
      </c>
      <c r="C374" s="0" t="s">
        <v>1425</v>
      </c>
      <c r="D374" s="0" t="n">
        <v>0</v>
      </c>
      <c r="E374" s="0" t="s">
        <v>32</v>
      </c>
      <c r="F374" s="0" t="s">
        <v>32</v>
      </c>
      <c r="G374" s="0" t="n">
        <v>0</v>
      </c>
      <c r="H374" s="0" t="s">
        <v>32</v>
      </c>
      <c r="I374" s="0" t="n">
        <v>0</v>
      </c>
      <c r="J374" s="0" t="n">
        <v>0</v>
      </c>
      <c r="K374" s="0" t="n">
        <v>0</v>
      </c>
      <c r="L374" s="0" t="s">
        <v>32</v>
      </c>
      <c r="M374" s="0" t="n">
        <v>0.5</v>
      </c>
      <c r="N374" s="0" t="n">
        <v>0</v>
      </c>
      <c r="O374" s="0" t="n">
        <v>7</v>
      </c>
      <c r="P374" s="0" t="n">
        <f aca="false">SUM(D374:N374)/(O374)</f>
        <v>0.0714285714285714</v>
      </c>
      <c r="Q374" s="0" t="n">
        <v>1011</v>
      </c>
      <c r="R374" s="0" t="n">
        <v>16</v>
      </c>
      <c r="S374" s="1" t="s">
        <v>1426</v>
      </c>
      <c r="T374" s="2" t="s">
        <v>46</v>
      </c>
      <c r="U374" s="2" t="s">
        <v>1427</v>
      </c>
      <c r="V374" s="3" t="n">
        <v>1</v>
      </c>
    </row>
    <row r="375" customFormat="false" ht="12.75" hidden="false" customHeight="false" outlineLevel="0" collapsed="false">
      <c r="A375" s="0" t="s">
        <v>1428</v>
      </c>
      <c r="B375" s="0" t="n">
        <v>741</v>
      </c>
      <c r="C375" s="0" t="s">
        <v>1429</v>
      </c>
      <c r="D375" s="0" t="n">
        <v>0</v>
      </c>
      <c r="E375" s="0" t="n">
        <v>0</v>
      </c>
      <c r="F375" s="0" t="s">
        <v>32</v>
      </c>
      <c r="G375" s="0" t="n">
        <v>1</v>
      </c>
      <c r="H375" s="0" t="s">
        <v>32</v>
      </c>
      <c r="I375" s="0" t="s">
        <v>32</v>
      </c>
      <c r="J375" s="0" t="n">
        <v>0</v>
      </c>
      <c r="K375" s="0" t="s">
        <v>32</v>
      </c>
      <c r="L375" s="0" t="s">
        <v>32</v>
      </c>
      <c r="M375" s="0" t="n">
        <v>0.5</v>
      </c>
      <c r="N375" s="0" t="n">
        <v>1</v>
      </c>
      <c r="O375" s="0" t="n">
        <v>6</v>
      </c>
      <c r="P375" s="0" t="n">
        <f aca="false">SUM(D375:N375)/(O375)</f>
        <v>0.416666666666667</v>
      </c>
      <c r="Q375" s="0" t="n">
        <v>120</v>
      </c>
      <c r="R375" s="0" t="n">
        <v>22</v>
      </c>
      <c r="S375" s="1" t="s">
        <v>1430</v>
      </c>
      <c r="T375" s="2" t="s">
        <v>60</v>
      </c>
      <c r="U375" s="2" t="s">
        <v>1431</v>
      </c>
      <c r="V375" s="3" t="n">
        <v>14</v>
      </c>
    </row>
    <row r="376" customFormat="false" ht="12.75" hidden="false" customHeight="false" outlineLevel="0" collapsed="false">
      <c r="A376" s="0" t="s">
        <v>1432</v>
      </c>
      <c r="B376" s="0" t="n">
        <v>743</v>
      </c>
      <c r="C376" s="0" t="s">
        <v>1433</v>
      </c>
      <c r="D376" s="0" t="n">
        <v>0</v>
      </c>
      <c r="E376" s="0" t="n">
        <v>0</v>
      </c>
      <c r="F376" s="0" t="n">
        <v>0</v>
      </c>
      <c r="G376" s="0" t="s">
        <v>32</v>
      </c>
      <c r="H376" s="0" t="n">
        <v>0</v>
      </c>
      <c r="I376" s="0" t="n">
        <v>0</v>
      </c>
      <c r="J376" s="0" t="n">
        <v>0</v>
      </c>
      <c r="K376" s="0" t="n">
        <v>0</v>
      </c>
      <c r="L376" s="0" t="n">
        <v>0.5</v>
      </c>
      <c r="M376" s="0" t="s">
        <v>32</v>
      </c>
      <c r="N376" s="0" t="s">
        <v>32</v>
      </c>
      <c r="O376" s="0" t="n">
        <v>8</v>
      </c>
      <c r="P376" s="0" t="n">
        <f aca="false">SUM(D376:N376)/(O376)</f>
        <v>0.0625</v>
      </c>
      <c r="Q376" s="0" t="n">
        <v>193</v>
      </c>
      <c r="R376" s="0" t="n">
        <v>14</v>
      </c>
      <c r="S376" s="1" t="s">
        <v>1434</v>
      </c>
      <c r="T376" s="2" t="s">
        <v>30</v>
      </c>
      <c r="U376" s="2" t="s">
        <v>1435</v>
      </c>
      <c r="V376" s="3" t="n">
        <v>3</v>
      </c>
    </row>
    <row r="377" customFormat="false" ht="12.75" hidden="false" customHeight="false" outlineLevel="0" collapsed="false">
      <c r="A377" s="0" t="s">
        <v>1436</v>
      </c>
      <c r="B377" s="0" t="n">
        <v>746</v>
      </c>
      <c r="C377" s="0" t="s">
        <v>32</v>
      </c>
      <c r="D377" s="0" t="n">
        <v>0</v>
      </c>
      <c r="E377" s="0" t="n">
        <v>0.5</v>
      </c>
      <c r="F377" s="0" t="n">
        <v>0</v>
      </c>
      <c r="G377" s="0" t="s">
        <v>32</v>
      </c>
      <c r="H377" s="0" t="n">
        <v>0</v>
      </c>
      <c r="I377" s="0" t="n">
        <v>0</v>
      </c>
      <c r="J377" s="0" t="s">
        <v>32</v>
      </c>
      <c r="K377" s="0" t="s">
        <v>32</v>
      </c>
      <c r="L377" s="0" t="n">
        <v>0</v>
      </c>
      <c r="M377" s="0" t="n">
        <v>0</v>
      </c>
      <c r="N377" s="0" t="n">
        <v>0</v>
      </c>
      <c r="O377" s="0" t="n">
        <v>8</v>
      </c>
      <c r="P377" s="0" t="n">
        <f aca="false">SUM(D377:N377)/(O377)</f>
        <v>0.0625</v>
      </c>
      <c r="Q377" s="0" t="n">
        <v>615</v>
      </c>
      <c r="R377" s="0" t="n">
        <v>12</v>
      </c>
      <c r="S377" s="1" t="s">
        <v>1437</v>
      </c>
      <c r="T377" s="2" t="s">
        <v>60</v>
      </c>
      <c r="U377" s="2" t="s">
        <v>1438</v>
      </c>
      <c r="V377" s="3" t="s">
        <v>62</v>
      </c>
    </row>
    <row r="378" customFormat="false" ht="12.75" hidden="false" customHeight="false" outlineLevel="0" collapsed="false">
      <c r="A378" s="0" t="s">
        <v>1439</v>
      </c>
      <c r="B378" s="0" t="n">
        <v>748</v>
      </c>
      <c r="C378" s="0" t="s">
        <v>1440</v>
      </c>
      <c r="D378" s="0" t="n">
        <v>1</v>
      </c>
      <c r="E378" s="0" t="n">
        <v>1</v>
      </c>
      <c r="F378" s="0" t="s">
        <v>32</v>
      </c>
      <c r="G378" s="0" t="s">
        <v>32</v>
      </c>
      <c r="H378" s="0" t="n">
        <v>1</v>
      </c>
      <c r="I378" s="0" t="s">
        <v>32</v>
      </c>
      <c r="J378" s="0" t="n">
        <v>1</v>
      </c>
      <c r="K378" s="0" t="s">
        <v>32</v>
      </c>
      <c r="L378" s="0" t="n">
        <v>0</v>
      </c>
      <c r="M378" s="0" t="s">
        <v>32</v>
      </c>
      <c r="N378" s="0" t="n">
        <v>1</v>
      </c>
      <c r="O378" s="0" t="n">
        <v>6</v>
      </c>
      <c r="P378" s="0" t="n">
        <f aca="false">SUM(D378:N378)/(O378)</f>
        <v>0.833333333333333</v>
      </c>
      <c r="Q378" s="0" t="n">
        <v>305</v>
      </c>
      <c r="R378" s="0" t="n">
        <v>10</v>
      </c>
      <c r="S378" s="1" t="s">
        <v>1441</v>
      </c>
      <c r="T378" s="2" t="s">
        <v>25</v>
      </c>
      <c r="U378" s="2" t="s">
        <v>1442</v>
      </c>
      <c r="V378" s="3" t="n">
        <v>9</v>
      </c>
    </row>
    <row r="379" customFormat="false" ht="12.75" hidden="false" customHeight="false" outlineLevel="0" collapsed="false">
      <c r="A379" s="0" t="s">
        <v>1443</v>
      </c>
      <c r="B379" s="0" t="n">
        <v>753</v>
      </c>
      <c r="C379" s="0" t="s">
        <v>32</v>
      </c>
      <c r="D379" s="0" t="s">
        <v>32</v>
      </c>
      <c r="E379" s="0" t="n">
        <v>0.5</v>
      </c>
      <c r="F379" s="0" t="s">
        <v>32</v>
      </c>
      <c r="G379" s="0" t="n">
        <v>0</v>
      </c>
      <c r="H379" s="0" t="s">
        <v>32</v>
      </c>
      <c r="I379" s="0" t="n">
        <v>0</v>
      </c>
      <c r="J379" s="0" t="s">
        <v>32</v>
      </c>
      <c r="K379" s="0" t="s">
        <v>32</v>
      </c>
      <c r="L379" s="0" t="n">
        <v>0</v>
      </c>
      <c r="M379" s="0" t="s">
        <v>32</v>
      </c>
      <c r="N379" s="0" t="n">
        <v>0</v>
      </c>
      <c r="O379" s="0" t="n">
        <v>5</v>
      </c>
      <c r="P379" s="0" t="n">
        <f aca="false">SUM(D379:N379)/(O379)</f>
        <v>0.1</v>
      </c>
      <c r="Q379" s="0" t="n">
        <v>770</v>
      </c>
      <c r="R379" s="0" t="n">
        <v>14</v>
      </c>
      <c r="S379" s="1" t="s">
        <v>1444</v>
      </c>
      <c r="T379" s="2" t="s">
        <v>46</v>
      </c>
      <c r="U379" s="2" t="s">
        <v>1445</v>
      </c>
      <c r="V379" s="3" t="n">
        <v>4</v>
      </c>
    </row>
    <row r="380" customFormat="false" ht="12.75" hidden="false" customHeight="false" outlineLevel="0" collapsed="false">
      <c r="A380" s="0" t="s">
        <v>1446</v>
      </c>
      <c r="B380" s="0" t="n">
        <v>754</v>
      </c>
      <c r="C380" s="0" t="s">
        <v>1447</v>
      </c>
      <c r="D380" s="0" t="n">
        <v>1</v>
      </c>
      <c r="E380" s="0" t="n">
        <v>1</v>
      </c>
      <c r="F380" s="0" t="n">
        <v>0</v>
      </c>
      <c r="G380" s="0" t="n">
        <v>0</v>
      </c>
      <c r="H380" s="0" t="n">
        <v>0</v>
      </c>
      <c r="I380" s="0" t="n">
        <v>1</v>
      </c>
      <c r="J380" s="0" t="n">
        <v>0</v>
      </c>
      <c r="K380" s="0" t="n">
        <v>0</v>
      </c>
      <c r="L380" s="0" t="s">
        <v>32</v>
      </c>
      <c r="M380" s="0" t="s">
        <v>32</v>
      </c>
      <c r="N380" s="0" t="n">
        <v>0</v>
      </c>
      <c r="O380" s="0" t="n">
        <v>9</v>
      </c>
      <c r="P380" s="0" t="n">
        <f aca="false">SUM(D380:N380)/(O380)</f>
        <v>0.333333333333333</v>
      </c>
      <c r="Q380" s="0" t="n">
        <v>722</v>
      </c>
      <c r="R380" s="0" t="n">
        <v>16</v>
      </c>
      <c r="S380" s="1" t="s">
        <v>1448</v>
      </c>
      <c r="T380" s="2" t="s">
        <v>46</v>
      </c>
      <c r="U380" s="2" t="s">
        <v>1449</v>
      </c>
      <c r="V380" s="3" t="n">
        <v>10</v>
      </c>
    </row>
    <row r="381" customFormat="false" ht="12.75" hidden="false" customHeight="false" outlineLevel="0" collapsed="false">
      <c r="A381" s="0" t="s">
        <v>1450</v>
      </c>
      <c r="B381" s="0" t="n">
        <v>755</v>
      </c>
      <c r="C381" s="0" t="s">
        <v>1451</v>
      </c>
      <c r="D381" s="0" t="s">
        <v>32</v>
      </c>
      <c r="E381" s="0" t="n">
        <v>0.5</v>
      </c>
      <c r="F381" s="0" t="n">
        <v>0</v>
      </c>
      <c r="G381" s="0" t="n">
        <v>0.5</v>
      </c>
      <c r="H381" s="0" t="n">
        <v>1</v>
      </c>
      <c r="I381" s="0" t="n">
        <v>1</v>
      </c>
      <c r="J381" s="0" t="s">
        <v>32</v>
      </c>
      <c r="K381" s="0" t="n">
        <v>0.5</v>
      </c>
      <c r="L381" s="0" t="n">
        <v>1</v>
      </c>
      <c r="M381" s="0" t="s">
        <v>32</v>
      </c>
      <c r="N381" s="0" t="n">
        <v>0</v>
      </c>
      <c r="O381" s="0" t="n">
        <v>8</v>
      </c>
      <c r="P381" s="0" t="n">
        <f aca="false">SUM(D381:N381)/(O381)</f>
        <v>0.5625</v>
      </c>
      <c r="Q381" s="0" t="n">
        <v>281</v>
      </c>
      <c r="R381" s="0" t="n">
        <v>20</v>
      </c>
      <c r="S381" s="1" t="s">
        <v>1452</v>
      </c>
      <c r="T381" s="2" t="s">
        <v>60</v>
      </c>
      <c r="U381" s="2" t="s">
        <v>1453</v>
      </c>
      <c r="V381" s="3" t="n">
        <v>25</v>
      </c>
    </row>
    <row r="382" customFormat="false" ht="12.75" hidden="false" customHeight="false" outlineLevel="0" collapsed="false">
      <c r="A382" s="0" t="s">
        <v>1454</v>
      </c>
      <c r="B382" s="0" t="n">
        <v>760</v>
      </c>
      <c r="C382" s="0" t="s">
        <v>1455</v>
      </c>
      <c r="D382" s="0" t="n">
        <v>0.5</v>
      </c>
      <c r="E382" s="0" t="n">
        <v>1</v>
      </c>
      <c r="F382" s="0" t="n">
        <v>0</v>
      </c>
      <c r="G382" s="0" t="n">
        <v>0</v>
      </c>
      <c r="H382" s="0" t="n">
        <v>0.5</v>
      </c>
      <c r="I382" s="0" t="n">
        <v>0</v>
      </c>
      <c r="J382" s="0" t="n">
        <v>0.5</v>
      </c>
      <c r="K382" s="0" t="n">
        <v>0.5</v>
      </c>
      <c r="L382" s="0" t="n">
        <v>0.5</v>
      </c>
      <c r="M382" s="0" t="n">
        <v>0</v>
      </c>
      <c r="N382" s="0" t="n">
        <v>0</v>
      </c>
      <c r="O382" s="0" t="n">
        <v>11</v>
      </c>
      <c r="P382" s="0" t="n">
        <f aca="false">SUM(D382:N382)/(O382)</f>
        <v>0.318181818181818</v>
      </c>
      <c r="Q382" s="0" t="n">
        <v>173</v>
      </c>
      <c r="R382" s="0" t="n">
        <v>60</v>
      </c>
      <c r="S382" s="1" t="s">
        <v>1456</v>
      </c>
      <c r="T382" s="2" t="s">
        <v>25</v>
      </c>
      <c r="U382" s="2" t="s">
        <v>1457</v>
      </c>
      <c r="V382" s="3" t="n">
        <v>14</v>
      </c>
    </row>
    <row r="383" customFormat="false" ht="12.75" hidden="false" customHeight="false" outlineLevel="0" collapsed="false">
      <c r="A383" s="0" t="s">
        <v>1458</v>
      </c>
      <c r="B383" s="0" t="n">
        <v>763</v>
      </c>
      <c r="C383" s="0" t="s">
        <v>1459</v>
      </c>
      <c r="D383" s="0" t="n">
        <v>0</v>
      </c>
      <c r="E383" s="0" t="n">
        <v>0.5</v>
      </c>
      <c r="F383" s="0" t="n">
        <v>1</v>
      </c>
      <c r="G383" s="0" t="n">
        <v>0</v>
      </c>
      <c r="H383" s="0" t="n">
        <v>0.5</v>
      </c>
      <c r="I383" s="0" t="n">
        <v>0.5</v>
      </c>
      <c r="J383" s="0" t="n">
        <v>0</v>
      </c>
      <c r="K383" s="0" t="n">
        <v>0</v>
      </c>
      <c r="L383" s="0" t="s">
        <v>32</v>
      </c>
      <c r="M383" s="0" t="n">
        <v>0</v>
      </c>
      <c r="N383" s="0" t="n">
        <v>0</v>
      </c>
      <c r="O383" s="0" t="n">
        <v>10</v>
      </c>
      <c r="P383" s="0" t="n">
        <f aca="false">SUM(D383:N383)/(O383)</f>
        <v>0.25</v>
      </c>
      <c r="Q383" s="0" t="n">
        <v>1517</v>
      </c>
      <c r="R383" s="0" t="n">
        <v>62</v>
      </c>
      <c r="S383" s="1" t="s">
        <v>1460</v>
      </c>
      <c r="T383" s="2" t="s">
        <v>36</v>
      </c>
      <c r="U383" s="2" t="s">
        <v>1461</v>
      </c>
      <c r="V383" s="3" t="n">
        <v>4</v>
      </c>
    </row>
    <row r="384" customFormat="false" ht="12.75" hidden="false" customHeight="false" outlineLevel="0" collapsed="false">
      <c r="A384" s="0" t="s">
        <v>1462</v>
      </c>
      <c r="B384" s="0" t="n">
        <v>767</v>
      </c>
      <c r="C384" s="0" t="s">
        <v>32</v>
      </c>
      <c r="D384" s="0" t="n">
        <v>0</v>
      </c>
      <c r="E384" s="0" t="n">
        <v>0</v>
      </c>
      <c r="F384" s="0" t="n">
        <v>0.5</v>
      </c>
      <c r="G384" s="0" t="n">
        <v>0</v>
      </c>
      <c r="H384" s="0" t="s">
        <v>32</v>
      </c>
      <c r="I384" s="0" t="n">
        <v>0</v>
      </c>
      <c r="J384" s="0" t="n">
        <v>0</v>
      </c>
      <c r="K384" s="0" t="s">
        <v>32</v>
      </c>
      <c r="L384" s="0" t="n">
        <v>0</v>
      </c>
      <c r="M384" s="0" t="n">
        <v>0</v>
      </c>
      <c r="N384" s="0" t="n">
        <v>0</v>
      </c>
      <c r="O384" s="0" t="n">
        <v>9</v>
      </c>
      <c r="P384" s="0" t="n">
        <f aca="false">SUM(D384:N384)/(O384)</f>
        <v>0.0555555555555556</v>
      </c>
      <c r="Q384" s="0" t="n">
        <v>387</v>
      </c>
      <c r="R384" s="0" t="n">
        <v>39</v>
      </c>
      <c r="S384" s="1" t="s">
        <v>1463</v>
      </c>
      <c r="T384" s="2" t="s">
        <v>60</v>
      </c>
      <c r="U384" s="2" t="s">
        <v>1464</v>
      </c>
      <c r="V384" s="3" t="s">
        <v>62</v>
      </c>
    </row>
    <row r="385" customFormat="false" ht="12.75" hidden="false" customHeight="false" outlineLevel="0" collapsed="false">
      <c r="A385" s="0" t="s">
        <v>1465</v>
      </c>
      <c r="B385" s="0" t="n">
        <v>768</v>
      </c>
      <c r="C385" s="0" t="s">
        <v>1466</v>
      </c>
      <c r="D385" s="0" t="n">
        <v>1</v>
      </c>
      <c r="E385" s="0" t="s">
        <v>32</v>
      </c>
      <c r="F385" s="0" t="n">
        <v>0</v>
      </c>
      <c r="G385" s="0" t="n">
        <v>0.5</v>
      </c>
      <c r="H385" s="0" t="s">
        <v>32</v>
      </c>
      <c r="I385" s="0" t="n">
        <v>0</v>
      </c>
      <c r="J385" s="0" t="s">
        <v>32</v>
      </c>
      <c r="K385" s="0" t="n">
        <v>0.5</v>
      </c>
      <c r="L385" s="0" t="s">
        <v>32</v>
      </c>
      <c r="M385" s="0" t="s">
        <v>32</v>
      </c>
      <c r="N385" s="0" t="s">
        <v>32</v>
      </c>
      <c r="O385" s="0" t="n">
        <v>5</v>
      </c>
      <c r="P385" s="0" t="n">
        <f aca="false">SUM(D385:N385)/(O385)</f>
        <v>0.4</v>
      </c>
      <c r="Q385" s="0" t="n">
        <v>684</v>
      </c>
      <c r="R385" s="0" t="n">
        <v>15</v>
      </c>
      <c r="S385" s="1" t="s">
        <v>1467</v>
      </c>
      <c r="T385" s="2" t="s">
        <v>25</v>
      </c>
      <c r="U385" s="2" t="s">
        <v>1468</v>
      </c>
      <c r="V385" s="3" t="n">
        <v>25</v>
      </c>
    </row>
    <row r="386" customFormat="false" ht="12.75" hidden="false" customHeight="false" outlineLevel="0" collapsed="false">
      <c r="A386" s="0" t="s">
        <v>1469</v>
      </c>
      <c r="B386" s="0" t="n">
        <v>769</v>
      </c>
      <c r="C386" s="0" t="s">
        <v>1470</v>
      </c>
      <c r="D386" s="0" t="s">
        <v>32</v>
      </c>
      <c r="E386" s="0" t="n">
        <v>0</v>
      </c>
      <c r="F386" s="0" t="n">
        <v>0</v>
      </c>
      <c r="G386" s="0" t="n">
        <v>1</v>
      </c>
      <c r="H386" s="0" t="n">
        <v>0</v>
      </c>
      <c r="I386" s="0" t="n">
        <v>0</v>
      </c>
      <c r="J386" s="0" t="n">
        <v>0</v>
      </c>
      <c r="K386" s="0" t="n">
        <v>0</v>
      </c>
      <c r="L386" s="0" t="n">
        <v>0</v>
      </c>
      <c r="M386" s="0" t="s">
        <v>32</v>
      </c>
      <c r="N386" s="0" t="n">
        <v>0</v>
      </c>
      <c r="O386" s="0" t="n">
        <v>9</v>
      </c>
      <c r="P386" s="0" t="n">
        <f aca="false">SUM(D386:N386)/(O386)</f>
        <v>0.111111111111111</v>
      </c>
      <c r="Q386" s="0" t="n">
        <v>671</v>
      </c>
      <c r="R386" s="0" t="n">
        <v>19</v>
      </c>
      <c r="S386" s="1" t="s">
        <v>1471</v>
      </c>
      <c r="T386" s="2" t="s">
        <v>36</v>
      </c>
      <c r="U386" s="2" t="s">
        <v>1472</v>
      </c>
      <c r="V386" s="3" t="s">
        <v>62</v>
      </c>
    </row>
    <row r="387" customFormat="false" ht="12.75" hidden="false" customHeight="false" outlineLevel="0" collapsed="false">
      <c r="A387" s="0" t="s">
        <v>1473</v>
      </c>
      <c r="B387" s="0" t="n">
        <v>777</v>
      </c>
      <c r="C387" s="0" t="s">
        <v>426</v>
      </c>
      <c r="D387" s="0" t="n">
        <v>0</v>
      </c>
      <c r="E387" s="0" t="n">
        <v>0</v>
      </c>
      <c r="F387" s="0" t="n">
        <v>0.5</v>
      </c>
      <c r="G387" s="0" t="n">
        <v>0.5</v>
      </c>
      <c r="H387" s="0" t="s">
        <v>32</v>
      </c>
      <c r="I387" s="0" t="n">
        <v>0</v>
      </c>
      <c r="J387" s="0" t="n">
        <v>0.5</v>
      </c>
      <c r="K387" s="0" t="n">
        <v>0</v>
      </c>
      <c r="L387" s="0" t="n">
        <v>0</v>
      </c>
      <c r="M387" s="0" t="n">
        <v>0</v>
      </c>
      <c r="N387" s="0" t="n">
        <v>0</v>
      </c>
      <c r="O387" s="0" t="n">
        <v>10</v>
      </c>
      <c r="P387" s="0" t="n">
        <f aca="false">SUM(D387:N387)/(O387)</f>
        <v>0.15</v>
      </c>
      <c r="Q387" s="0" t="n">
        <v>248</v>
      </c>
      <c r="R387" s="0" t="n">
        <v>54</v>
      </c>
      <c r="S387" s="1" t="s">
        <v>1474</v>
      </c>
      <c r="T387" s="2" t="s">
        <v>30</v>
      </c>
      <c r="U387" s="2" t="s">
        <v>1475</v>
      </c>
      <c r="V387" s="3" t="n">
        <v>14</v>
      </c>
    </row>
    <row r="388" customFormat="false" ht="12.75" hidden="false" customHeight="false" outlineLevel="0" collapsed="false">
      <c r="A388" s="0" t="s">
        <v>1476</v>
      </c>
      <c r="B388" s="0" t="n">
        <v>781</v>
      </c>
      <c r="C388" s="0" t="s">
        <v>1477</v>
      </c>
      <c r="D388" s="0" t="s">
        <v>32</v>
      </c>
      <c r="E388" s="0" t="n">
        <v>0</v>
      </c>
      <c r="F388" s="0" t="n">
        <v>1</v>
      </c>
      <c r="G388" s="0" t="s">
        <v>32</v>
      </c>
      <c r="H388" s="0" t="s">
        <v>32</v>
      </c>
      <c r="I388" s="0" t="s">
        <v>32</v>
      </c>
      <c r="J388" s="0" t="n">
        <v>0</v>
      </c>
      <c r="K388" s="0" t="n">
        <v>0</v>
      </c>
      <c r="L388" s="0" t="s">
        <v>32</v>
      </c>
      <c r="M388" s="0" t="n">
        <v>0.5</v>
      </c>
      <c r="N388" s="0" t="n">
        <v>0</v>
      </c>
      <c r="O388" s="0" t="n">
        <v>6</v>
      </c>
      <c r="P388" s="0" t="n">
        <f aca="false">SUM(D388:N388)/(O388)</f>
        <v>0.25</v>
      </c>
      <c r="Q388" s="0" t="n">
        <v>550</v>
      </c>
      <c r="R388" s="0" t="n">
        <v>16</v>
      </c>
      <c r="S388" s="1" t="s">
        <v>1478</v>
      </c>
      <c r="T388" s="2" t="s">
        <v>25</v>
      </c>
      <c r="U388" s="2" t="s">
        <v>1479</v>
      </c>
      <c r="V388" s="3" t="n">
        <v>11</v>
      </c>
    </row>
    <row r="389" customFormat="false" ht="12.75" hidden="false" customHeight="false" outlineLevel="0" collapsed="false">
      <c r="A389" s="0" t="s">
        <v>1480</v>
      </c>
      <c r="B389" s="0" t="n">
        <v>786</v>
      </c>
      <c r="C389" s="0" t="s">
        <v>1481</v>
      </c>
      <c r="D389" s="0" t="n">
        <v>1</v>
      </c>
      <c r="E389" s="0" t="n">
        <v>1</v>
      </c>
      <c r="F389" s="0" t="n">
        <v>0</v>
      </c>
      <c r="G389" s="0" t="s">
        <v>32</v>
      </c>
      <c r="H389" s="0" t="s">
        <v>32</v>
      </c>
      <c r="I389" s="0" t="n">
        <v>0</v>
      </c>
      <c r="J389" s="0" t="n">
        <v>0.5</v>
      </c>
      <c r="K389" s="0" t="s">
        <v>32</v>
      </c>
      <c r="L389" s="0" t="s">
        <v>32</v>
      </c>
      <c r="M389" s="0" t="n">
        <v>1</v>
      </c>
      <c r="N389" s="0" t="n">
        <v>0</v>
      </c>
      <c r="O389" s="0" t="n">
        <v>7</v>
      </c>
      <c r="P389" s="0" t="n">
        <f aca="false">SUM(D389:N389)/(O389)</f>
        <v>0.5</v>
      </c>
      <c r="Q389" s="0" t="n">
        <v>750</v>
      </c>
      <c r="R389" s="0" t="n">
        <v>11</v>
      </c>
      <c r="S389" s="1" t="s">
        <v>1482</v>
      </c>
      <c r="T389" s="2" t="s">
        <v>30</v>
      </c>
      <c r="U389" s="2" t="s">
        <v>1483</v>
      </c>
      <c r="V389" s="3" t="n">
        <v>1</v>
      </c>
    </row>
    <row r="390" customFormat="false" ht="12.75" hidden="false" customHeight="false" outlineLevel="0" collapsed="false">
      <c r="A390" s="0" t="s">
        <v>1484</v>
      </c>
      <c r="B390" s="0" t="n">
        <v>791</v>
      </c>
      <c r="C390" s="0" t="s">
        <v>1485</v>
      </c>
      <c r="D390" s="0" t="s">
        <v>32</v>
      </c>
      <c r="E390" s="0" t="n">
        <v>0</v>
      </c>
      <c r="F390" s="0" t="s">
        <v>32</v>
      </c>
      <c r="G390" s="0" t="s">
        <v>32</v>
      </c>
      <c r="H390" s="0" t="s">
        <v>32</v>
      </c>
      <c r="I390" s="0" t="s">
        <v>32</v>
      </c>
      <c r="J390" s="0" t="s">
        <v>32</v>
      </c>
      <c r="K390" s="0" t="n">
        <v>0</v>
      </c>
      <c r="L390" s="0" t="n">
        <v>0</v>
      </c>
      <c r="M390" s="0" t="n">
        <v>0</v>
      </c>
      <c r="N390" s="0" t="n">
        <v>1</v>
      </c>
      <c r="O390" s="0" t="n">
        <v>5</v>
      </c>
      <c r="P390" s="0" t="n">
        <f aca="false">SUM(D390:N390)/(O390)</f>
        <v>0.2</v>
      </c>
      <c r="Q390" s="0" t="n">
        <v>1878</v>
      </c>
      <c r="R390" s="0" t="n">
        <v>18</v>
      </c>
      <c r="S390" s="1" t="s">
        <v>1486</v>
      </c>
      <c r="T390" s="2" t="s">
        <v>30</v>
      </c>
      <c r="U390" s="2" t="s">
        <v>1487</v>
      </c>
      <c r="V390" s="3" t="n">
        <v>20</v>
      </c>
    </row>
    <row r="391" customFormat="false" ht="12.75" hidden="false" customHeight="false" outlineLevel="0" collapsed="false">
      <c r="A391" s="0" t="s">
        <v>1488</v>
      </c>
      <c r="B391" s="0" t="n">
        <v>792</v>
      </c>
      <c r="C391" s="0" t="s">
        <v>1489</v>
      </c>
      <c r="D391" s="0" t="n">
        <v>0</v>
      </c>
      <c r="E391" s="0" t="n">
        <v>0</v>
      </c>
      <c r="F391" s="0" t="n">
        <v>0</v>
      </c>
      <c r="G391" s="0" t="n">
        <v>0</v>
      </c>
      <c r="H391" s="0" t="n">
        <v>0</v>
      </c>
      <c r="I391" s="0" t="s">
        <v>32</v>
      </c>
      <c r="J391" s="0" t="n">
        <v>1</v>
      </c>
      <c r="K391" s="0" t="n">
        <v>0</v>
      </c>
      <c r="L391" s="0" t="n">
        <v>0</v>
      </c>
      <c r="M391" s="0" t="s">
        <v>32</v>
      </c>
      <c r="N391" s="0" t="n">
        <v>0</v>
      </c>
      <c r="O391" s="0" t="n">
        <v>9</v>
      </c>
      <c r="P391" s="0" t="n">
        <f aca="false">SUM(D391:N391)/(O391)</f>
        <v>0.111111111111111</v>
      </c>
      <c r="Q391" s="0" t="n">
        <v>489</v>
      </c>
      <c r="R391" s="0" t="n">
        <v>20</v>
      </c>
      <c r="S391" s="1" t="s">
        <v>1490</v>
      </c>
      <c r="T391" s="2" t="s">
        <v>46</v>
      </c>
      <c r="U391" s="2" t="s">
        <v>1491</v>
      </c>
      <c r="V391" s="3" t="n">
        <v>4</v>
      </c>
    </row>
    <row r="392" customFormat="false" ht="12.75" hidden="false" customHeight="false" outlineLevel="0" collapsed="false">
      <c r="A392" s="0" t="s">
        <v>1492</v>
      </c>
      <c r="B392" s="0" t="n">
        <v>800</v>
      </c>
      <c r="C392" s="0" t="s">
        <v>32</v>
      </c>
      <c r="D392" s="0" t="n">
        <v>0</v>
      </c>
      <c r="E392" s="0" t="n">
        <v>0</v>
      </c>
      <c r="F392" s="0" t="n">
        <v>0</v>
      </c>
      <c r="G392" s="0" t="s">
        <v>32</v>
      </c>
      <c r="H392" s="0" t="n">
        <v>0</v>
      </c>
      <c r="I392" s="0" t="s">
        <v>32</v>
      </c>
      <c r="J392" s="0" t="n">
        <v>0</v>
      </c>
      <c r="K392" s="0" t="n">
        <v>0</v>
      </c>
      <c r="L392" s="0" t="n">
        <v>0.5</v>
      </c>
      <c r="M392" s="0" t="s">
        <v>32</v>
      </c>
      <c r="N392" s="0" t="n">
        <v>0</v>
      </c>
      <c r="O392" s="0" t="n">
        <v>8</v>
      </c>
      <c r="P392" s="0" t="n">
        <f aca="false">SUM(D392:N392)/(O392)</f>
        <v>0.0625</v>
      </c>
      <c r="Q392" s="0" t="n">
        <v>153</v>
      </c>
      <c r="R392" s="0" t="n">
        <v>21</v>
      </c>
      <c r="S392" s="1" t="s">
        <v>1493</v>
      </c>
      <c r="T392" s="2" t="s">
        <v>46</v>
      </c>
      <c r="U392" s="2" t="s">
        <v>1494</v>
      </c>
      <c r="V392" s="3" t="n">
        <v>2</v>
      </c>
    </row>
    <row r="393" customFormat="false" ht="12.75" hidden="false" customHeight="false" outlineLevel="0" collapsed="false">
      <c r="A393" s="0" t="s">
        <v>1495</v>
      </c>
      <c r="B393" s="0" t="n">
        <v>803</v>
      </c>
      <c r="C393" s="0" t="s">
        <v>1496</v>
      </c>
      <c r="D393" s="0" t="n">
        <v>1</v>
      </c>
      <c r="E393" s="0" t="n">
        <v>1</v>
      </c>
      <c r="F393" s="0" t="n">
        <v>0</v>
      </c>
      <c r="G393" s="0" t="s">
        <v>32</v>
      </c>
      <c r="H393" s="0" t="n">
        <v>0</v>
      </c>
      <c r="I393" s="0" t="n">
        <v>0</v>
      </c>
      <c r="J393" s="0" t="n">
        <v>0</v>
      </c>
      <c r="K393" s="0" t="s">
        <v>32</v>
      </c>
      <c r="L393" s="0" t="n">
        <v>0</v>
      </c>
      <c r="M393" s="0" t="n">
        <v>0</v>
      </c>
      <c r="N393" s="0" t="s">
        <v>32</v>
      </c>
      <c r="O393" s="0" t="n">
        <v>8</v>
      </c>
      <c r="P393" s="0" t="n">
        <f aca="false">SUM(D393:N393)/(O393)</f>
        <v>0.25</v>
      </c>
      <c r="Q393" s="0" t="n">
        <v>725</v>
      </c>
      <c r="R393" s="0" t="n">
        <v>18</v>
      </c>
      <c r="S393" s="1" t="s">
        <v>1497</v>
      </c>
      <c r="T393" s="2" t="s">
        <v>30</v>
      </c>
      <c r="U393" s="2" t="s">
        <v>1498</v>
      </c>
      <c r="V393" s="3" t="n">
        <v>28</v>
      </c>
    </row>
    <row r="394" customFormat="false" ht="12.75" hidden="false" customHeight="false" outlineLevel="0" collapsed="false">
      <c r="A394" s="0" t="s">
        <v>1499</v>
      </c>
      <c r="B394" s="0" t="n">
        <v>806</v>
      </c>
      <c r="C394" s="0" t="s">
        <v>590</v>
      </c>
      <c r="D394" s="0" t="n">
        <v>0</v>
      </c>
      <c r="E394" s="0" t="n">
        <v>0</v>
      </c>
      <c r="F394" s="0" t="n">
        <v>0</v>
      </c>
      <c r="G394" s="0" t="n">
        <v>0</v>
      </c>
      <c r="H394" s="0" t="n">
        <v>0</v>
      </c>
      <c r="I394" s="0" t="n">
        <v>0.5</v>
      </c>
      <c r="J394" s="0" t="n">
        <v>0</v>
      </c>
      <c r="K394" s="0" t="n">
        <v>0</v>
      </c>
      <c r="L394" s="0" t="n">
        <v>0</v>
      </c>
      <c r="M394" s="0" t="n">
        <v>0.5</v>
      </c>
      <c r="N394" s="0" t="n">
        <v>0</v>
      </c>
      <c r="O394" s="0" t="n">
        <v>11</v>
      </c>
      <c r="P394" s="0" t="n">
        <f aca="false">SUM(D394:N394)/(O394)</f>
        <v>0.0909090909090909</v>
      </c>
      <c r="Q394" s="0" t="n">
        <v>489</v>
      </c>
      <c r="R394" s="0" t="n">
        <v>27</v>
      </c>
      <c r="S394" s="1" t="s">
        <v>1500</v>
      </c>
      <c r="T394" s="2" t="s">
        <v>25</v>
      </c>
      <c r="U394" s="2" t="s">
        <v>1501</v>
      </c>
      <c r="V394" s="3" t="s">
        <v>32</v>
      </c>
    </row>
    <row r="395" customFormat="false" ht="12.75" hidden="false" customHeight="false" outlineLevel="0" collapsed="false">
      <c r="A395" s="0" t="s">
        <v>1502</v>
      </c>
      <c r="B395" s="0" t="n">
        <v>807</v>
      </c>
      <c r="C395" s="0" t="s">
        <v>1503</v>
      </c>
      <c r="D395" s="0" t="s">
        <v>32</v>
      </c>
      <c r="E395" s="0" t="n">
        <v>0.5</v>
      </c>
      <c r="F395" s="0" t="s">
        <v>32</v>
      </c>
      <c r="G395" s="0" t="n">
        <v>0</v>
      </c>
      <c r="H395" s="0" t="n">
        <v>0</v>
      </c>
      <c r="I395" s="0" t="n">
        <v>0</v>
      </c>
      <c r="J395" s="0" t="s">
        <v>32</v>
      </c>
      <c r="K395" s="0" t="n">
        <v>0</v>
      </c>
      <c r="L395" s="0" t="s">
        <v>32</v>
      </c>
      <c r="M395" s="0" t="n">
        <v>0</v>
      </c>
      <c r="N395" s="0" t="n">
        <v>0</v>
      </c>
      <c r="O395" s="0" t="n">
        <v>7</v>
      </c>
      <c r="P395" s="0" t="n">
        <f aca="false">SUM(D395:N395)/(O395)</f>
        <v>0.0714285714285714</v>
      </c>
      <c r="Q395" s="0" t="n">
        <v>2331</v>
      </c>
      <c r="R395" s="0" t="n">
        <v>18</v>
      </c>
      <c r="S395" s="1" t="s">
        <v>1504</v>
      </c>
      <c r="T395" s="2" t="s">
        <v>46</v>
      </c>
      <c r="U395" s="2" t="s">
        <v>1505</v>
      </c>
      <c r="V395" s="3" t="s">
        <v>1506</v>
      </c>
    </row>
    <row r="396" customFormat="false" ht="12.75" hidden="false" customHeight="false" outlineLevel="0" collapsed="false">
      <c r="A396" s="0" t="s">
        <v>1507</v>
      </c>
      <c r="B396" s="0" t="n">
        <v>813</v>
      </c>
      <c r="C396" s="0" t="s">
        <v>1508</v>
      </c>
      <c r="D396" s="0" t="n">
        <v>0</v>
      </c>
      <c r="E396" s="0" t="n">
        <v>1</v>
      </c>
      <c r="F396" s="0" t="n">
        <v>0.5</v>
      </c>
      <c r="G396" s="0" t="s">
        <v>32</v>
      </c>
      <c r="H396" s="0" t="n">
        <v>0</v>
      </c>
      <c r="I396" s="0" t="s">
        <v>32</v>
      </c>
      <c r="J396" s="0" t="n">
        <v>0</v>
      </c>
      <c r="K396" s="0" t="n">
        <v>0</v>
      </c>
      <c r="L396" s="0" t="n">
        <v>0</v>
      </c>
      <c r="M396" s="0" t="n">
        <v>0</v>
      </c>
      <c r="N396" s="0" t="n">
        <v>0</v>
      </c>
      <c r="O396" s="0" t="n">
        <v>9</v>
      </c>
      <c r="P396" s="0" t="n">
        <f aca="false">SUM(D396:N396)/(O396)</f>
        <v>0.166666666666667</v>
      </c>
      <c r="Q396" s="0" t="n">
        <v>332</v>
      </c>
      <c r="R396" s="0" t="n">
        <v>18</v>
      </c>
      <c r="S396" s="1" t="s">
        <v>1509</v>
      </c>
      <c r="T396" s="2" t="s">
        <v>36</v>
      </c>
      <c r="U396" s="2" t="s">
        <v>1510</v>
      </c>
      <c r="V396" s="3" t="n">
        <v>3</v>
      </c>
    </row>
    <row r="397" customFormat="false" ht="12.75" hidden="false" customHeight="false" outlineLevel="0" collapsed="false">
      <c r="A397" s="0" t="s">
        <v>1511</v>
      </c>
      <c r="B397" s="0" t="n">
        <v>819</v>
      </c>
      <c r="C397" s="0" t="s">
        <v>32</v>
      </c>
      <c r="D397" s="0" t="n">
        <v>0</v>
      </c>
      <c r="E397" s="0" t="n">
        <v>0</v>
      </c>
      <c r="F397" s="0" t="n">
        <v>0.5</v>
      </c>
      <c r="G397" s="0" t="n">
        <v>0</v>
      </c>
      <c r="H397" s="0" t="n">
        <v>0</v>
      </c>
      <c r="I397" s="0" t="n">
        <v>0.5</v>
      </c>
      <c r="J397" s="0" t="n">
        <v>0</v>
      </c>
      <c r="K397" s="0" t="n">
        <v>0.5</v>
      </c>
      <c r="L397" s="0" t="n">
        <v>0</v>
      </c>
      <c r="M397" s="0" t="n">
        <v>0</v>
      </c>
      <c r="N397" s="0" t="n">
        <v>0</v>
      </c>
      <c r="O397" s="0" t="n">
        <v>11</v>
      </c>
      <c r="P397" s="0" t="n">
        <f aca="false">SUM(D397:N397)/(O397)</f>
        <v>0.136363636363636</v>
      </c>
      <c r="Q397" s="0" t="n">
        <v>284</v>
      </c>
      <c r="R397" s="0" t="n">
        <v>84</v>
      </c>
      <c r="S397" s="1" t="s">
        <v>1512</v>
      </c>
      <c r="T397" s="2" t="s">
        <v>30</v>
      </c>
      <c r="U397" s="2" t="s">
        <v>1513</v>
      </c>
      <c r="V397" s="3" t="s">
        <v>62</v>
      </c>
    </row>
    <row r="398" customFormat="false" ht="12.75" hidden="false" customHeight="false" outlineLevel="0" collapsed="false">
      <c r="A398" s="0" t="s">
        <v>1514</v>
      </c>
      <c r="B398" s="0" t="n">
        <v>827</v>
      </c>
      <c r="C398" s="0" t="s">
        <v>32</v>
      </c>
      <c r="D398" s="0" t="n">
        <v>0</v>
      </c>
      <c r="E398" s="0" t="n">
        <v>0.5</v>
      </c>
      <c r="F398" s="0" t="n">
        <v>0</v>
      </c>
      <c r="G398" s="0" t="n">
        <v>0</v>
      </c>
      <c r="H398" s="0" t="n">
        <v>0</v>
      </c>
      <c r="I398" s="0" t="s">
        <v>32</v>
      </c>
      <c r="J398" s="0" t="n">
        <v>0</v>
      </c>
      <c r="K398" s="0" t="n">
        <v>1</v>
      </c>
      <c r="L398" s="0" t="n">
        <v>0</v>
      </c>
      <c r="M398" s="0" t="n">
        <v>0</v>
      </c>
      <c r="N398" s="0" t="n">
        <v>0</v>
      </c>
      <c r="O398" s="0" t="n">
        <v>10</v>
      </c>
      <c r="P398" s="0" t="n">
        <f aca="false">SUM(D398:N398)/(O398)</f>
        <v>0.15</v>
      </c>
      <c r="Q398" s="0" t="n">
        <v>261</v>
      </c>
      <c r="R398" s="0" t="n">
        <v>49</v>
      </c>
      <c r="S398" s="1" t="s">
        <v>1515</v>
      </c>
      <c r="T398" s="2" t="s">
        <v>25</v>
      </c>
      <c r="U398" s="2" t="s">
        <v>1516</v>
      </c>
      <c r="V398" s="3" t="n">
        <v>5</v>
      </c>
    </row>
    <row r="399" customFormat="false" ht="12.75" hidden="false" customHeight="false" outlineLevel="0" collapsed="false">
      <c r="A399" s="0" t="s">
        <v>1517</v>
      </c>
      <c r="B399" s="0" t="n">
        <v>833</v>
      </c>
      <c r="C399" s="0" t="s">
        <v>32</v>
      </c>
      <c r="D399" s="0" t="n">
        <v>0</v>
      </c>
      <c r="E399" s="0" t="n">
        <v>1</v>
      </c>
      <c r="F399" s="0" t="n">
        <v>0</v>
      </c>
      <c r="G399" s="0" t="s">
        <v>32</v>
      </c>
      <c r="H399" s="0" t="s">
        <v>32</v>
      </c>
      <c r="I399" s="0" t="s">
        <v>32</v>
      </c>
      <c r="J399" s="0" t="s">
        <v>32</v>
      </c>
      <c r="K399" s="0" t="n">
        <v>1</v>
      </c>
      <c r="L399" s="0" t="s">
        <v>32</v>
      </c>
      <c r="M399" s="0" t="n">
        <v>1</v>
      </c>
      <c r="N399" s="0" t="n">
        <v>0</v>
      </c>
      <c r="O399" s="0" t="n">
        <v>6</v>
      </c>
      <c r="P399" s="0" t="n">
        <f aca="false">SUM(D399:N399)/(O399)</f>
        <v>0.5</v>
      </c>
      <c r="Q399" s="0" t="n">
        <v>433</v>
      </c>
      <c r="R399" s="0" t="n">
        <v>12</v>
      </c>
      <c r="S399" s="1" t="s">
        <v>1518</v>
      </c>
      <c r="T399" s="2" t="s">
        <v>25</v>
      </c>
      <c r="U399" s="2" t="s">
        <v>1519</v>
      </c>
      <c r="V399" s="3" t="n">
        <v>1</v>
      </c>
    </row>
    <row r="400" customFormat="false" ht="12.75" hidden="false" customHeight="false" outlineLevel="0" collapsed="false">
      <c r="A400" s="0" t="s">
        <v>1520</v>
      </c>
      <c r="B400" s="0" t="n">
        <v>845</v>
      </c>
      <c r="C400" s="0" t="s">
        <v>32</v>
      </c>
      <c r="D400" s="0" t="n">
        <v>0.5</v>
      </c>
      <c r="E400" s="0" t="s">
        <v>32</v>
      </c>
      <c r="F400" s="0" t="n">
        <v>0</v>
      </c>
      <c r="G400" s="0" t="n">
        <v>0</v>
      </c>
      <c r="H400" s="0" t="n">
        <v>0</v>
      </c>
      <c r="I400" s="0" t="s">
        <v>32</v>
      </c>
      <c r="J400" s="0" t="s">
        <v>32</v>
      </c>
      <c r="K400" s="0" t="s">
        <v>32</v>
      </c>
      <c r="L400" s="0" t="n">
        <v>0</v>
      </c>
      <c r="M400" s="0" t="n">
        <v>0</v>
      </c>
      <c r="N400" s="0" t="n">
        <v>0</v>
      </c>
      <c r="O400" s="0" t="n">
        <v>7</v>
      </c>
      <c r="P400" s="0" t="n">
        <f aca="false">SUM(D400:N400)/(O400)</f>
        <v>0.0714285714285714</v>
      </c>
      <c r="Q400" s="0" t="n">
        <v>962</v>
      </c>
      <c r="R400" s="0" t="n">
        <v>17</v>
      </c>
      <c r="S400" s="1" t="s">
        <v>1521</v>
      </c>
      <c r="T400" s="2" t="s">
        <v>46</v>
      </c>
      <c r="U400" s="2" t="s">
        <v>1522</v>
      </c>
      <c r="V400" s="3" t="n">
        <v>10</v>
      </c>
    </row>
    <row r="401" customFormat="false" ht="12.75" hidden="false" customHeight="false" outlineLevel="0" collapsed="false">
      <c r="A401" s="0" t="s">
        <v>1523</v>
      </c>
      <c r="B401" s="0" t="n">
        <v>849</v>
      </c>
      <c r="C401" s="0" t="s">
        <v>1524</v>
      </c>
      <c r="D401" s="0" t="n">
        <v>0</v>
      </c>
      <c r="E401" s="0" t="s">
        <v>32</v>
      </c>
      <c r="F401" s="0" t="s">
        <v>32</v>
      </c>
      <c r="G401" s="0" t="n">
        <v>0</v>
      </c>
      <c r="H401" s="0" t="n">
        <v>0</v>
      </c>
      <c r="I401" s="0" t="s">
        <v>32</v>
      </c>
      <c r="J401" s="0" t="n">
        <v>0</v>
      </c>
      <c r="K401" s="0" t="n">
        <v>1</v>
      </c>
      <c r="L401" s="0" t="n">
        <v>0.5</v>
      </c>
      <c r="M401" s="0" t="s">
        <v>32</v>
      </c>
      <c r="N401" s="0" t="n">
        <v>1</v>
      </c>
      <c r="O401" s="0" t="n">
        <v>7</v>
      </c>
      <c r="P401" s="0" t="n">
        <f aca="false">SUM(D401:N401)/(O401)</f>
        <v>0.357142857142857</v>
      </c>
      <c r="Q401" s="0" t="n">
        <v>1032</v>
      </c>
      <c r="R401" s="0" t="n">
        <v>12</v>
      </c>
      <c r="S401" s="1" t="s">
        <v>1525</v>
      </c>
      <c r="T401" s="2" t="s">
        <v>118</v>
      </c>
      <c r="U401" s="2" t="s">
        <v>1526</v>
      </c>
      <c r="V401" s="3" t="n">
        <v>20</v>
      </c>
    </row>
    <row r="402" customFormat="false" ht="12.75" hidden="false" customHeight="false" outlineLevel="0" collapsed="false">
      <c r="A402" s="0" t="s">
        <v>1527</v>
      </c>
      <c r="B402" s="0" t="n">
        <v>854</v>
      </c>
      <c r="C402" s="0" t="s">
        <v>32</v>
      </c>
      <c r="D402" s="0" t="n">
        <v>0</v>
      </c>
      <c r="E402" s="0" t="n">
        <v>0</v>
      </c>
      <c r="F402" s="0" t="n">
        <v>0</v>
      </c>
      <c r="G402" s="0" t="n">
        <v>0</v>
      </c>
      <c r="H402" s="0" t="n">
        <v>0</v>
      </c>
      <c r="I402" s="0" t="n">
        <v>0</v>
      </c>
      <c r="J402" s="0" t="n">
        <v>0</v>
      </c>
      <c r="K402" s="0" t="n">
        <v>0.5</v>
      </c>
      <c r="L402" s="0" t="s">
        <v>32</v>
      </c>
      <c r="M402" s="0" t="n">
        <v>0.5</v>
      </c>
      <c r="N402" s="0" t="n">
        <v>0</v>
      </c>
      <c r="O402" s="0" t="n">
        <v>10</v>
      </c>
      <c r="P402" s="0" t="n">
        <f aca="false">SUM(D402:N402)/(O402)</f>
        <v>0.1</v>
      </c>
      <c r="Q402" s="0" t="n">
        <v>1584</v>
      </c>
      <c r="R402" s="0" t="n">
        <v>40</v>
      </c>
      <c r="S402" s="1" t="s">
        <v>1528</v>
      </c>
      <c r="T402" s="2" t="s">
        <v>46</v>
      </c>
      <c r="U402" s="2" t="s">
        <v>1529</v>
      </c>
      <c r="V402" s="3" t="s">
        <v>32</v>
      </c>
    </row>
    <row r="403" customFormat="false" ht="12.75" hidden="false" customHeight="false" outlineLevel="0" collapsed="false">
      <c r="A403" s="0" t="s">
        <v>1530</v>
      </c>
      <c r="B403" s="0" t="n">
        <v>857</v>
      </c>
      <c r="C403" s="0" t="s">
        <v>32</v>
      </c>
      <c r="D403" s="0" t="n">
        <v>0</v>
      </c>
      <c r="E403" s="0" t="n">
        <v>0</v>
      </c>
      <c r="F403" s="0" t="s">
        <v>32</v>
      </c>
      <c r="G403" s="0" t="n">
        <v>0</v>
      </c>
      <c r="H403" s="0" t="n">
        <v>0</v>
      </c>
      <c r="I403" s="0" t="n">
        <v>0.5</v>
      </c>
      <c r="J403" s="0" t="n">
        <v>0</v>
      </c>
      <c r="K403" s="0" t="s">
        <v>32</v>
      </c>
      <c r="L403" s="0" t="n">
        <v>0</v>
      </c>
      <c r="M403" s="0" t="n">
        <v>0</v>
      </c>
      <c r="N403" s="0" t="n">
        <v>0</v>
      </c>
      <c r="O403" s="0" t="n">
        <v>9</v>
      </c>
      <c r="P403" s="0" t="n">
        <f aca="false">SUM(D403:N403)/(O403)</f>
        <v>0.0555555555555556</v>
      </c>
      <c r="Q403" s="0" t="n">
        <v>623</v>
      </c>
      <c r="R403" s="0" t="n">
        <v>24</v>
      </c>
      <c r="S403" s="1" t="s">
        <v>1531</v>
      </c>
      <c r="T403" s="2" t="s">
        <v>25</v>
      </c>
      <c r="U403" s="2" t="s">
        <v>1532</v>
      </c>
      <c r="V403" s="3" t="n">
        <v>1</v>
      </c>
    </row>
    <row r="404" customFormat="false" ht="12.75" hidden="false" customHeight="false" outlineLevel="0" collapsed="false">
      <c r="A404" s="0" t="s">
        <v>1533</v>
      </c>
      <c r="B404" s="0" t="n">
        <v>859</v>
      </c>
      <c r="C404" s="0" t="s">
        <v>1534</v>
      </c>
      <c r="D404" s="0" t="n">
        <v>1</v>
      </c>
      <c r="E404" s="0" t="n">
        <v>0.5</v>
      </c>
      <c r="F404" s="0" t="n">
        <v>1</v>
      </c>
      <c r="G404" s="0" t="n">
        <v>1</v>
      </c>
      <c r="H404" s="0" t="n">
        <v>1</v>
      </c>
      <c r="I404" s="0" t="n">
        <v>1</v>
      </c>
      <c r="J404" s="0" t="n">
        <v>0</v>
      </c>
      <c r="K404" s="0" t="n">
        <v>1</v>
      </c>
      <c r="L404" s="0" t="n">
        <v>0</v>
      </c>
      <c r="M404" s="0" t="s">
        <v>32</v>
      </c>
      <c r="N404" s="0" t="n">
        <v>0</v>
      </c>
      <c r="O404" s="0" t="n">
        <v>10</v>
      </c>
      <c r="P404" s="0" t="n">
        <f aca="false">SUM(D404:N404)/(O404)</f>
        <v>0.65</v>
      </c>
      <c r="Q404" s="0" t="n">
        <v>316</v>
      </c>
      <c r="R404" s="0" t="n">
        <v>19</v>
      </c>
      <c r="S404" s="1" t="s">
        <v>1535</v>
      </c>
      <c r="T404" s="2" t="s">
        <v>82</v>
      </c>
      <c r="U404" s="2" t="s">
        <v>1536</v>
      </c>
      <c r="V404" s="3" t="s">
        <v>32</v>
      </c>
    </row>
    <row r="405" customFormat="false" ht="12.75" hidden="false" customHeight="false" outlineLevel="0" collapsed="false">
      <c r="A405" s="0" t="s">
        <v>1537</v>
      </c>
      <c r="B405" s="0" t="n">
        <v>873</v>
      </c>
      <c r="C405" s="0" t="s">
        <v>32</v>
      </c>
      <c r="D405" s="0" t="n">
        <v>0</v>
      </c>
      <c r="E405" s="0" t="n">
        <v>0</v>
      </c>
      <c r="F405" s="0" t="s">
        <v>32</v>
      </c>
      <c r="G405" s="0" t="n">
        <v>0</v>
      </c>
      <c r="H405" s="0" t="n">
        <v>0</v>
      </c>
      <c r="I405" s="0" t="s">
        <v>32</v>
      </c>
      <c r="J405" s="0" t="n">
        <v>0</v>
      </c>
      <c r="K405" s="0" t="n">
        <v>0</v>
      </c>
      <c r="L405" s="0" t="n">
        <v>0.5</v>
      </c>
      <c r="M405" s="0" t="n">
        <v>0</v>
      </c>
      <c r="N405" s="0" t="s">
        <v>32</v>
      </c>
      <c r="O405" s="0" t="n">
        <v>8</v>
      </c>
      <c r="P405" s="0" t="n">
        <f aca="false">SUM(D405:N405)/(O405)</f>
        <v>0.0625</v>
      </c>
      <c r="Q405" s="0" t="n">
        <v>111</v>
      </c>
      <c r="R405" s="0" t="n">
        <v>19</v>
      </c>
      <c r="S405" s="1" t="s">
        <v>1538</v>
      </c>
      <c r="T405" s="2" t="s">
        <v>25</v>
      </c>
      <c r="U405" s="2" t="s">
        <v>1539</v>
      </c>
      <c r="V405" s="3" t="n">
        <v>8</v>
      </c>
    </row>
    <row r="406" customFormat="false" ht="12.75" hidden="false" customHeight="false" outlineLevel="0" collapsed="false">
      <c r="A406" s="0" t="s">
        <v>1540</v>
      </c>
      <c r="B406" s="0" t="n">
        <v>880</v>
      </c>
      <c r="C406" s="0" t="s">
        <v>1031</v>
      </c>
      <c r="D406" s="0" t="n">
        <v>0</v>
      </c>
      <c r="E406" s="0" t="n">
        <v>0.5</v>
      </c>
      <c r="F406" s="0" t="n">
        <v>0</v>
      </c>
      <c r="G406" s="0" t="n">
        <v>0</v>
      </c>
      <c r="H406" s="0" t="n">
        <v>0.5</v>
      </c>
      <c r="I406" s="0" t="n">
        <v>0.5</v>
      </c>
      <c r="J406" s="0" t="n">
        <v>1</v>
      </c>
      <c r="K406" s="0" t="n">
        <v>0.5</v>
      </c>
      <c r="L406" s="0" t="n">
        <v>1</v>
      </c>
      <c r="M406" s="0" t="n">
        <v>1</v>
      </c>
      <c r="N406" s="0" t="n">
        <v>0</v>
      </c>
      <c r="O406" s="0" t="n">
        <v>11</v>
      </c>
      <c r="P406" s="0" t="n">
        <f aca="false">SUM(D406:N406)/(O406)</f>
        <v>0.454545454545455</v>
      </c>
      <c r="Q406" s="0" t="n">
        <v>342</v>
      </c>
      <c r="R406" s="0" t="n">
        <v>64</v>
      </c>
      <c r="S406" s="1" t="s">
        <v>1032</v>
      </c>
      <c r="T406" s="2" t="s">
        <v>46</v>
      </c>
      <c r="U406" s="2" t="s">
        <v>1033</v>
      </c>
      <c r="V406" s="3" t="n">
        <v>4</v>
      </c>
    </row>
    <row r="407" customFormat="false" ht="12.75" hidden="false" customHeight="false" outlineLevel="0" collapsed="false">
      <c r="A407" s="0" t="s">
        <v>1541</v>
      </c>
      <c r="B407" s="0" t="n">
        <v>887</v>
      </c>
      <c r="C407" s="0" t="s">
        <v>1542</v>
      </c>
      <c r="D407" s="0" t="n">
        <v>0</v>
      </c>
      <c r="E407" s="0" t="n">
        <v>0</v>
      </c>
      <c r="F407" s="0" t="s">
        <v>32</v>
      </c>
      <c r="G407" s="0" t="n">
        <v>0</v>
      </c>
      <c r="H407" s="0" t="s">
        <v>32</v>
      </c>
      <c r="I407" s="0" t="n">
        <v>0</v>
      </c>
      <c r="J407" s="0" t="s">
        <v>32</v>
      </c>
      <c r="K407" s="0" t="s">
        <v>32</v>
      </c>
      <c r="L407" s="0" t="s">
        <v>32</v>
      </c>
      <c r="M407" s="0" t="s">
        <v>32</v>
      </c>
      <c r="N407" s="0" t="n">
        <v>0.5</v>
      </c>
      <c r="O407" s="0" t="n">
        <v>5</v>
      </c>
      <c r="P407" s="0" t="n">
        <f aca="false">SUM(D407:N407)/(O407)</f>
        <v>0.1</v>
      </c>
      <c r="Q407" s="0" t="n">
        <v>2998</v>
      </c>
      <c r="R407" s="0" t="n">
        <v>14</v>
      </c>
      <c r="S407" s="1" t="s">
        <v>1543</v>
      </c>
      <c r="T407" s="2" t="s">
        <v>60</v>
      </c>
      <c r="U407" s="2" t="s">
        <v>1544</v>
      </c>
      <c r="V407" s="3" t="n">
        <v>13</v>
      </c>
    </row>
    <row r="408" customFormat="false" ht="12.75" hidden="false" customHeight="false" outlineLevel="0" collapsed="false">
      <c r="A408" s="0" t="s">
        <v>1545</v>
      </c>
      <c r="B408" s="0" t="n">
        <v>891</v>
      </c>
      <c r="C408" s="0" t="s">
        <v>1546</v>
      </c>
      <c r="D408" s="0" t="n">
        <v>1</v>
      </c>
      <c r="E408" s="0" t="n">
        <v>0.5</v>
      </c>
      <c r="F408" s="0" t="n">
        <v>0</v>
      </c>
      <c r="G408" s="0" t="s">
        <v>32</v>
      </c>
      <c r="H408" s="0" t="n">
        <v>0.5</v>
      </c>
      <c r="I408" s="0" t="n">
        <v>0</v>
      </c>
      <c r="J408" s="0" t="n">
        <v>0.5</v>
      </c>
      <c r="K408" s="0" t="n">
        <v>0.5</v>
      </c>
      <c r="L408" s="0" t="n">
        <v>0</v>
      </c>
      <c r="M408" s="0" t="n">
        <v>0.5</v>
      </c>
      <c r="N408" s="0" t="n">
        <v>0</v>
      </c>
      <c r="O408" s="0" t="n">
        <v>10</v>
      </c>
      <c r="P408" s="0" t="n">
        <f aca="false">SUM(D408:N408)/(O408)</f>
        <v>0.35</v>
      </c>
      <c r="Q408" s="0" t="n">
        <v>477</v>
      </c>
      <c r="R408" s="0" t="n">
        <v>39</v>
      </c>
      <c r="S408" s="1" t="s">
        <v>1547</v>
      </c>
      <c r="T408" s="2" t="s">
        <v>36</v>
      </c>
      <c r="U408" s="2" t="s">
        <v>1548</v>
      </c>
      <c r="V408" s="3" t="s">
        <v>32</v>
      </c>
    </row>
    <row r="409" customFormat="false" ht="12.75" hidden="false" customHeight="false" outlineLevel="0" collapsed="false">
      <c r="A409" s="0" t="s">
        <v>1549</v>
      </c>
      <c r="B409" s="0" t="n">
        <v>893</v>
      </c>
      <c r="C409" s="0" t="s">
        <v>32</v>
      </c>
      <c r="D409" s="0" t="n">
        <v>0</v>
      </c>
      <c r="E409" s="0" t="s">
        <v>32</v>
      </c>
      <c r="F409" s="0" t="n">
        <v>0</v>
      </c>
      <c r="G409" s="0" t="n">
        <v>1</v>
      </c>
      <c r="H409" s="0" t="n">
        <v>0</v>
      </c>
      <c r="I409" s="0" t="s">
        <v>32</v>
      </c>
      <c r="J409" s="0" t="n">
        <v>0</v>
      </c>
      <c r="K409" s="0" t="n">
        <v>0</v>
      </c>
      <c r="L409" s="0" t="s">
        <v>32</v>
      </c>
      <c r="M409" s="0" t="n">
        <v>0</v>
      </c>
      <c r="N409" s="0" t="n">
        <v>0</v>
      </c>
      <c r="O409" s="0" t="n">
        <v>8</v>
      </c>
      <c r="P409" s="0" t="n">
        <f aca="false">SUM(D409:N409)/(O409)</f>
        <v>0.125</v>
      </c>
      <c r="Q409" s="0" t="n">
        <v>835</v>
      </c>
      <c r="R409" s="0" t="n">
        <v>12</v>
      </c>
      <c r="S409" s="1" t="s">
        <v>1550</v>
      </c>
      <c r="T409" s="2" t="s">
        <v>46</v>
      </c>
      <c r="U409" s="2" t="s">
        <v>1551</v>
      </c>
      <c r="V409" s="3" t="s">
        <v>32</v>
      </c>
    </row>
    <row r="410" customFormat="false" ht="12.75" hidden="false" customHeight="false" outlineLevel="0" collapsed="false">
      <c r="A410" s="0" t="s">
        <v>1552</v>
      </c>
      <c r="B410" s="0" t="n">
        <v>895</v>
      </c>
      <c r="C410" s="0" t="s">
        <v>1553</v>
      </c>
      <c r="D410" s="0" t="n">
        <v>1</v>
      </c>
      <c r="E410" s="0" t="n">
        <v>0</v>
      </c>
      <c r="F410" s="0" t="n">
        <v>1</v>
      </c>
      <c r="G410" s="0" t="n">
        <v>1</v>
      </c>
      <c r="H410" s="0" t="n">
        <v>0</v>
      </c>
      <c r="I410" s="0" t="n">
        <v>0</v>
      </c>
      <c r="J410" s="0" t="s">
        <v>32</v>
      </c>
      <c r="K410" s="0" t="n">
        <v>0</v>
      </c>
      <c r="L410" s="0" t="n">
        <v>0</v>
      </c>
      <c r="M410" s="0" t="n">
        <v>0</v>
      </c>
      <c r="N410" s="0" t="s">
        <v>32</v>
      </c>
      <c r="O410" s="0" t="n">
        <v>9</v>
      </c>
      <c r="P410" s="0" t="n">
        <f aca="false">SUM(D410:N410)/(O410)</f>
        <v>0.333333333333333</v>
      </c>
      <c r="Q410" s="0" t="n">
        <v>795</v>
      </c>
      <c r="R410" s="0" t="n">
        <v>24</v>
      </c>
      <c r="S410" s="1" t="s">
        <v>1554</v>
      </c>
      <c r="T410" s="2" t="s">
        <v>25</v>
      </c>
      <c r="U410" s="2" t="s">
        <v>1555</v>
      </c>
      <c r="V410" s="3" t="s">
        <v>32</v>
      </c>
    </row>
    <row r="411" customFormat="false" ht="12.75" hidden="false" customHeight="false" outlineLevel="0" collapsed="false">
      <c r="A411" s="0" t="s">
        <v>1556</v>
      </c>
      <c r="B411" s="0" t="n">
        <v>901</v>
      </c>
      <c r="C411" s="0" t="s">
        <v>1557</v>
      </c>
      <c r="D411" s="0" t="n">
        <v>1</v>
      </c>
      <c r="E411" s="0" t="n">
        <v>1</v>
      </c>
      <c r="F411" s="0" t="n">
        <v>0</v>
      </c>
      <c r="G411" s="0" t="n">
        <v>1</v>
      </c>
      <c r="H411" s="0" t="s">
        <v>32</v>
      </c>
      <c r="I411" s="0" t="n">
        <v>0.5</v>
      </c>
      <c r="J411" s="0" t="n">
        <v>0</v>
      </c>
      <c r="K411" s="0" t="n">
        <v>0</v>
      </c>
      <c r="L411" s="0" t="n">
        <v>1</v>
      </c>
      <c r="M411" s="0" t="n">
        <v>0</v>
      </c>
      <c r="N411" s="0" t="n">
        <v>0.5</v>
      </c>
      <c r="O411" s="0" t="n">
        <v>10</v>
      </c>
      <c r="P411" s="0" t="n">
        <f aca="false">SUM(D411:N411)/(O411)</f>
        <v>0.5</v>
      </c>
      <c r="Q411" s="0" t="n">
        <v>632</v>
      </c>
      <c r="R411" s="0" t="n">
        <v>22</v>
      </c>
      <c r="S411" s="1" t="s">
        <v>1558</v>
      </c>
      <c r="T411" s="2" t="s">
        <v>25</v>
      </c>
      <c r="U411" s="2" t="s">
        <v>1559</v>
      </c>
      <c r="V411" s="3" t="n">
        <v>28</v>
      </c>
    </row>
    <row r="412" customFormat="false" ht="12.75" hidden="false" customHeight="false" outlineLevel="0" collapsed="false">
      <c r="A412" s="0" t="s">
        <v>1560</v>
      </c>
      <c r="B412" s="0" t="n">
        <v>902</v>
      </c>
      <c r="C412" s="0" t="s">
        <v>1561</v>
      </c>
      <c r="D412" s="0" t="n">
        <v>0</v>
      </c>
      <c r="E412" s="0" t="n">
        <v>0</v>
      </c>
      <c r="F412" s="0" t="s">
        <v>32</v>
      </c>
      <c r="G412" s="0" t="s">
        <v>32</v>
      </c>
      <c r="H412" s="0" t="n">
        <v>0</v>
      </c>
      <c r="I412" s="0" t="s">
        <v>32</v>
      </c>
      <c r="J412" s="0" t="n">
        <v>0</v>
      </c>
      <c r="K412" s="0" t="n">
        <v>0</v>
      </c>
      <c r="L412" s="0" t="n">
        <v>0</v>
      </c>
      <c r="M412" s="0" t="n">
        <v>0</v>
      </c>
      <c r="N412" s="0" t="n">
        <v>0.5</v>
      </c>
      <c r="O412" s="0" t="n">
        <v>8</v>
      </c>
      <c r="P412" s="0" t="n">
        <f aca="false">SUM(D412:N412)/(O412)</f>
        <v>0.0625</v>
      </c>
      <c r="Q412" s="0" t="n">
        <v>336</v>
      </c>
      <c r="R412" s="0" t="n">
        <v>26</v>
      </c>
      <c r="S412" s="1" t="s">
        <v>1562</v>
      </c>
      <c r="T412" s="2" t="s">
        <v>46</v>
      </c>
      <c r="U412" s="2" t="s">
        <v>1563</v>
      </c>
      <c r="V412" s="3" t="n">
        <v>14</v>
      </c>
    </row>
    <row r="413" customFormat="false" ht="12.75" hidden="false" customHeight="false" outlineLevel="0" collapsed="false">
      <c r="A413" s="0" t="s">
        <v>1564</v>
      </c>
      <c r="B413" s="0" t="n">
        <v>904</v>
      </c>
      <c r="C413" s="0" t="s">
        <v>32</v>
      </c>
      <c r="D413" s="0" t="n">
        <v>1</v>
      </c>
      <c r="E413" s="0" t="n">
        <v>0</v>
      </c>
      <c r="F413" s="0" t="s">
        <v>32</v>
      </c>
      <c r="G413" s="0" t="n">
        <v>0</v>
      </c>
      <c r="H413" s="0" t="s">
        <v>32</v>
      </c>
      <c r="I413" s="0" t="n">
        <v>0</v>
      </c>
      <c r="J413" s="0" t="n">
        <v>0</v>
      </c>
      <c r="K413" s="0" t="s">
        <v>32</v>
      </c>
      <c r="L413" s="0" t="s">
        <v>32</v>
      </c>
      <c r="M413" s="0" t="s">
        <v>32</v>
      </c>
      <c r="N413" s="0" t="n">
        <v>0</v>
      </c>
      <c r="O413" s="0" t="n">
        <v>6</v>
      </c>
      <c r="P413" s="0" t="n">
        <f aca="false">SUM(D413:N413)/(O413)</f>
        <v>0.166666666666667</v>
      </c>
      <c r="Q413" s="0" t="n">
        <v>1232</v>
      </c>
      <c r="R413" s="0" t="n">
        <v>9</v>
      </c>
      <c r="S413" s="1" t="s">
        <v>1565</v>
      </c>
      <c r="T413" s="2" t="s">
        <v>25</v>
      </c>
      <c r="U413" s="2" t="s">
        <v>1566</v>
      </c>
      <c r="V413" s="3" t="n">
        <v>12</v>
      </c>
    </row>
    <row r="414" customFormat="false" ht="12.75" hidden="false" customHeight="false" outlineLevel="0" collapsed="false">
      <c r="A414" s="0" t="s">
        <v>1567</v>
      </c>
      <c r="B414" s="0" t="n">
        <v>906</v>
      </c>
      <c r="C414" s="0" t="s">
        <v>1568</v>
      </c>
      <c r="D414" s="0" t="s">
        <v>32</v>
      </c>
      <c r="E414" s="0" t="s">
        <v>32</v>
      </c>
      <c r="F414" s="0" t="n">
        <v>0</v>
      </c>
      <c r="G414" s="0" t="s">
        <v>32</v>
      </c>
      <c r="H414" s="0" t="s">
        <v>32</v>
      </c>
      <c r="I414" s="0" t="s">
        <v>32</v>
      </c>
      <c r="J414" s="0" t="n">
        <v>0</v>
      </c>
      <c r="K414" s="0" t="s">
        <v>32</v>
      </c>
      <c r="L414" s="0" t="s">
        <v>32</v>
      </c>
      <c r="M414" s="0" t="n">
        <v>1</v>
      </c>
      <c r="N414" s="0" t="n">
        <v>0</v>
      </c>
      <c r="O414" s="0" t="n">
        <v>4</v>
      </c>
      <c r="P414" s="0" t="n">
        <f aca="false">SUM(D414:N414)/(O414)</f>
        <v>0.25</v>
      </c>
      <c r="Q414" s="0" t="n">
        <v>741</v>
      </c>
      <c r="R414" s="0" t="n">
        <v>10</v>
      </c>
      <c r="S414" s="1" t="s">
        <v>1569</v>
      </c>
      <c r="T414" s="2" t="s">
        <v>30</v>
      </c>
      <c r="U414" s="2" t="s">
        <v>1570</v>
      </c>
      <c r="V414" s="3" t="n">
        <v>6</v>
      </c>
    </row>
    <row r="415" customFormat="false" ht="12.75" hidden="false" customHeight="false" outlineLevel="0" collapsed="false">
      <c r="A415" s="0" t="s">
        <v>1571</v>
      </c>
      <c r="B415" s="0" t="n">
        <v>909</v>
      </c>
      <c r="C415" s="0" t="s">
        <v>32</v>
      </c>
      <c r="D415" s="0" t="n">
        <v>0</v>
      </c>
      <c r="E415" s="0" t="n">
        <v>0</v>
      </c>
      <c r="F415" s="0" t="s">
        <v>32</v>
      </c>
      <c r="G415" s="0" t="n">
        <v>1</v>
      </c>
      <c r="H415" s="0" t="s">
        <v>32</v>
      </c>
      <c r="I415" s="0" t="n">
        <v>0</v>
      </c>
      <c r="J415" s="0" t="s">
        <v>32</v>
      </c>
      <c r="K415" s="0" t="n">
        <v>0</v>
      </c>
      <c r="L415" s="0" t="s">
        <v>32</v>
      </c>
      <c r="M415" s="0" t="n">
        <v>0</v>
      </c>
      <c r="N415" s="0" t="s">
        <v>32</v>
      </c>
      <c r="O415" s="0" t="n">
        <v>6</v>
      </c>
      <c r="P415" s="0" t="n">
        <f aca="false">SUM(D415:N415)/(O415)</f>
        <v>0.166666666666667</v>
      </c>
      <c r="Q415" s="0" t="n">
        <v>605</v>
      </c>
      <c r="R415" s="0" t="n">
        <v>18</v>
      </c>
      <c r="S415" s="1" t="s">
        <v>1572</v>
      </c>
      <c r="T415" s="2" t="s">
        <v>46</v>
      </c>
      <c r="U415" s="2" t="s">
        <v>1573</v>
      </c>
      <c r="V415" s="3" t="s">
        <v>32</v>
      </c>
    </row>
    <row r="416" customFormat="false" ht="12.75" hidden="false" customHeight="false" outlineLevel="0" collapsed="false">
      <c r="A416" s="0" t="s">
        <v>1574</v>
      </c>
      <c r="B416" s="0" t="n">
        <v>911</v>
      </c>
      <c r="C416" s="0" t="s">
        <v>1575</v>
      </c>
      <c r="D416" s="0" t="n">
        <v>0</v>
      </c>
      <c r="E416" s="0" t="n">
        <v>0</v>
      </c>
      <c r="F416" s="0" t="n">
        <v>0</v>
      </c>
      <c r="G416" s="0" t="n">
        <v>0</v>
      </c>
      <c r="H416" s="0" t="s">
        <v>32</v>
      </c>
      <c r="I416" s="0" t="n">
        <v>1</v>
      </c>
      <c r="J416" s="0" t="n">
        <v>0</v>
      </c>
      <c r="K416" s="0" t="s">
        <v>32</v>
      </c>
      <c r="L416" s="0" t="n">
        <v>0</v>
      </c>
      <c r="M416" s="0" t="n">
        <v>0</v>
      </c>
      <c r="N416" s="0" t="n">
        <v>0</v>
      </c>
      <c r="O416" s="0" t="n">
        <v>9</v>
      </c>
      <c r="P416" s="0" t="n">
        <f aca="false">SUM(D416:N416)/(O416)</f>
        <v>0.111111111111111</v>
      </c>
      <c r="Q416" s="0" t="n">
        <v>546</v>
      </c>
      <c r="R416" s="0" t="n">
        <v>20</v>
      </c>
      <c r="S416" s="1" t="s">
        <v>1576</v>
      </c>
      <c r="T416" s="2" t="s">
        <v>25</v>
      </c>
      <c r="U416" s="2" t="s">
        <v>1577</v>
      </c>
      <c r="V416" s="3" t="n">
        <v>23</v>
      </c>
    </row>
    <row r="417" customFormat="false" ht="12.75" hidden="false" customHeight="false" outlineLevel="0" collapsed="false">
      <c r="A417" s="0" t="s">
        <v>1578</v>
      </c>
      <c r="B417" s="0" t="n">
        <v>918</v>
      </c>
      <c r="C417" s="0" t="s">
        <v>1579</v>
      </c>
      <c r="D417" s="0" t="s">
        <v>32</v>
      </c>
      <c r="E417" s="0" t="s">
        <v>32</v>
      </c>
      <c r="F417" s="0" t="n">
        <v>0</v>
      </c>
      <c r="G417" s="0" t="n">
        <v>0</v>
      </c>
      <c r="H417" s="0" t="s">
        <v>32</v>
      </c>
      <c r="I417" s="0" t="n">
        <v>0.5</v>
      </c>
      <c r="J417" s="0" t="n">
        <v>0</v>
      </c>
      <c r="K417" s="0" t="n">
        <v>0</v>
      </c>
      <c r="L417" s="0" t="n">
        <v>0</v>
      </c>
      <c r="M417" s="0" t="n">
        <v>0</v>
      </c>
      <c r="N417" s="0" t="n">
        <v>0</v>
      </c>
      <c r="O417" s="0" t="n">
        <v>8</v>
      </c>
      <c r="P417" s="0" t="n">
        <f aca="false">SUM(D417:N417)/(O417)</f>
        <v>0.0625</v>
      </c>
      <c r="Q417" s="0" t="n">
        <v>635</v>
      </c>
      <c r="R417" s="0" t="n">
        <v>18</v>
      </c>
      <c r="S417" s="1" t="s">
        <v>1580</v>
      </c>
      <c r="T417" s="2" t="s">
        <v>30</v>
      </c>
      <c r="U417" s="2" t="s">
        <v>1581</v>
      </c>
      <c r="V417" s="3" t="s">
        <v>32</v>
      </c>
    </row>
    <row r="418" customFormat="false" ht="12.75" hidden="false" customHeight="false" outlineLevel="0" collapsed="false">
      <c r="A418" s="0" t="s">
        <v>1582</v>
      </c>
      <c r="B418" s="0" t="n">
        <v>920</v>
      </c>
      <c r="C418" s="0" t="s">
        <v>32</v>
      </c>
      <c r="D418" s="0" t="n">
        <v>0</v>
      </c>
      <c r="E418" s="0" t="n">
        <v>0</v>
      </c>
      <c r="F418" s="0" t="n">
        <v>0</v>
      </c>
      <c r="G418" s="0" t="n">
        <v>0.5</v>
      </c>
      <c r="H418" s="0" t="n">
        <v>0</v>
      </c>
      <c r="I418" s="0" t="n">
        <v>0</v>
      </c>
      <c r="J418" s="0" t="n">
        <v>0</v>
      </c>
      <c r="K418" s="0" t="n">
        <v>0</v>
      </c>
      <c r="L418" s="0" t="n">
        <v>0</v>
      </c>
      <c r="M418" s="0" t="n">
        <v>0.5</v>
      </c>
      <c r="N418" s="0" t="n">
        <v>0</v>
      </c>
      <c r="O418" s="0" t="n">
        <v>11</v>
      </c>
      <c r="P418" s="0" t="n">
        <f aca="false">SUM(D418:N418)/(O418)</f>
        <v>0.0909090909090909</v>
      </c>
      <c r="Q418" s="0" t="n">
        <v>756</v>
      </c>
      <c r="R418" s="0" t="n">
        <v>57</v>
      </c>
      <c r="S418" s="1" t="s">
        <v>1583</v>
      </c>
      <c r="T418" s="2" t="s">
        <v>46</v>
      </c>
      <c r="U418" s="2" t="s">
        <v>1584</v>
      </c>
      <c r="V418" s="3" t="n">
        <v>2</v>
      </c>
    </row>
    <row r="419" customFormat="false" ht="12.75" hidden="false" customHeight="false" outlineLevel="0" collapsed="false">
      <c r="A419" s="0" t="s">
        <v>1585</v>
      </c>
      <c r="B419" s="0" t="n">
        <v>921</v>
      </c>
      <c r="C419" s="0" t="s">
        <v>1586</v>
      </c>
      <c r="D419" s="0" t="n">
        <v>0</v>
      </c>
      <c r="E419" s="0" t="n">
        <v>1</v>
      </c>
      <c r="F419" s="0" t="s">
        <v>32</v>
      </c>
      <c r="G419" s="0" t="s">
        <v>32</v>
      </c>
      <c r="H419" s="0" t="s">
        <v>32</v>
      </c>
      <c r="I419" s="0" t="s">
        <v>32</v>
      </c>
      <c r="J419" s="0" t="n">
        <v>0</v>
      </c>
      <c r="K419" s="0" t="n">
        <v>1</v>
      </c>
      <c r="L419" s="0" t="n">
        <v>0</v>
      </c>
      <c r="M419" s="0" t="n">
        <v>1</v>
      </c>
      <c r="N419" s="0" t="n">
        <v>0</v>
      </c>
      <c r="O419" s="0" t="n">
        <v>7</v>
      </c>
      <c r="P419" s="0" t="n">
        <f aca="false">SUM(D419:N419)/(O419)</f>
        <v>0.428571428571429</v>
      </c>
      <c r="Q419" s="0" t="n">
        <v>1206</v>
      </c>
      <c r="R419" s="0" t="n">
        <v>13</v>
      </c>
      <c r="S419" s="1" t="s">
        <v>1587</v>
      </c>
      <c r="T419" s="2" t="s">
        <v>30</v>
      </c>
      <c r="U419" s="2" t="s">
        <v>1588</v>
      </c>
      <c r="V419" s="3" t="n">
        <v>4</v>
      </c>
    </row>
    <row r="420" customFormat="false" ht="12.75" hidden="false" customHeight="false" outlineLevel="0" collapsed="false">
      <c r="A420" s="0" t="s">
        <v>1589</v>
      </c>
      <c r="B420" s="0" t="n">
        <v>923</v>
      </c>
      <c r="C420" s="0" t="s">
        <v>1014</v>
      </c>
      <c r="D420" s="0" t="n">
        <v>0</v>
      </c>
      <c r="E420" s="0" t="n">
        <v>0</v>
      </c>
      <c r="F420" s="0" t="n">
        <v>0</v>
      </c>
      <c r="G420" s="0" t="s">
        <v>32</v>
      </c>
      <c r="H420" s="0" t="n">
        <v>0</v>
      </c>
      <c r="I420" s="0" t="n">
        <v>0.5</v>
      </c>
      <c r="J420" s="0" t="n">
        <v>0</v>
      </c>
      <c r="K420" s="0" t="n">
        <v>0.5</v>
      </c>
      <c r="L420" s="0" t="n">
        <v>0.5</v>
      </c>
      <c r="M420" s="0" t="n">
        <v>0</v>
      </c>
      <c r="N420" s="0" t="n">
        <v>0</v>
      </c>
      <c r="O420" s="0" t="n">
        <v>10</v>
      </c>
      <c r="P420" s="0" t="n">
        <f aca="false">SUM(D420:N420)/(O420)</f>
        <v>0.15</v>
      </c>
      <c r="Q420" s="0" t="n">
        <v>340</v>
      </c>
      <c r="R420" s="0" t="n">
        <v>34</v>
      </c>
      <c r="S420" s="1" t="s">
        <v>1590</v>
      </c>
      <c r="T420" s="2" t="s">
        <v>960</v>
      </c>
      <c r="U420" s="2" t="s">
        <v>1591</v>
      </c>
      <c r="V420" s="3" t="n">
        <v>27</v>
      </c>
    </row>
    <row r="421" customFormat="false" ht="12.75" hidden="false" customHeight="false" outlineLevel="0" collapsed="false">
      <c r="A421" s="0" t="s">
        <v>1592</v>
      </c>
      <c r="B421" s="0" t="n">
        <v>924</v>
      </c>
      <c r="C421" s="0" t="s">
        <v>1593</v>
      </c>
      <c r="D421" s="0" t="n">
        <v>0</v>
      </c>
      <c r="E421" s="0" t="s">
        <v>32</v>
      </c>
      <c r="F421" s="0" t="n">
        <v>0</v>
      </c>
      <c r="G421" s="0" t="s">
        <v>32</v>
      </c>
      <c r="H421" s="0" t="n">
        <v>1</v>
      </c>
      <c r="I421" s="0" t="s">
        <v>32</v>
      </c>
      <c r="J421" s="0" t="n">
        <v>0.5</v>
      </c>
      <c r="K421" s="0" t="s">
        <v>32</v>
      </c>
      <c r="L421" s="0" t="n">
        <v>1</v>
      </c>
      <c r="M421" s="0" t="n">
        <v>0</v>
      </c>
      <c r="N421" s="0" t="s">
        <v>32</v>
      </c>
      <c r="O421" s="0" t="n">
        <v>6</v>
      </c>
      <c r="P421" s="0" t="n">
        <f aca="false">SUM(D421:N421)/(O421)</f>
        <v>0.416666666666667</v>
      </c>
      <c r="Q421" s="0" t="n">
        <v>921</v>
      </c>
      <c r="R421" s="0" t="n">
        <v>17</v>
      </c>
      <c r="S421" s="1" t="s">
        <v>1594</v>
      </c>
      <c r="T421" s="2" t="s">
        <v>30</v>
      </c>
      <c r="U421" s="2" t="s">
        <v>1595</v>
      </c>
      <c r="V421" s="3" t="s">
        <v>605</v>
      </c>
    </row>
    <row r="422" customFormat="false" ht="12.75" hidden="false" customHeight="false" outlineLevel="0" collapsed="false">
      <c r="A422" s="0" t="s">
        <v>1596</v>
      </c>
      <c r="B422" s="0" t="n">
        <v>928</v>
      </c>
      <c r="C422" s="0" t="s">
        <v>32</v>
      </c>
      <c r="D422" s="0" t="n">
        <v>0</v>
      </c>
      <c r="E422" s="0" t="n">
        <v>0</v>
      </c>
      <c r="F422" s="0" t="s">
        <v>32</v>
      </c>
      <c r="G422" s="0" t="n">
        <v>0</v>
      </c>
      <c r="H422" s="0" t="n">
        <v>0</v>
      </c>
      <c r="I422" s="0" t="n">
        <v>0</v>
      </c>
      <c r="J422" s="0" t="n">
        <v>0</v>
      </c>
      <c r="K422" s="0" t="n">
        <v>0</v>
      </c>
      <c r="L422" s="0" t="n">
        <v>0.5</v>
      </c>
      <c r="M422" s="0" t="n">
        <v>0</v>
      </c>
      <c r="N422" s="0" t="n">
        <v>0</v>
      </c>
      <c r="O422" s="0" t="n">
        <v>10</v>
      </c>
      <c r="P422" s="0" t="n">
        <f aca="false">SUM(D422:N422)/(O422)</f>
        <v>0.05</v>
      </c>
      <c r="Q422" s="0" t="n">
        <v>517</v>
      </c>
      <c r="R422" s="0" t="n">
        <v>26</v>
      </c>
      <c r="S422" s="1" t="s">
        <v>1597</v>
      </c>
      <c r="T422" s="2" t="s">
        <v>46</v>
      </c>
      <c r="U422" s="2" t="s">
        <v>1598</v>
      </c>
      <c r="V422" s="3" t="n">
        <v>5</v>
      </c>
    </row>
    <row r="423" customFormat="false" ht="12.75" hidden="false" customHeight="false" outlineLevel="0" collapsed="false">
      <c r="A423" s="0" t="s">
        <v>1599</v>
      </c>
      <c r="B423" s="0" t="n">
        <v>930</v>
      </c>
      <c r="C423" s="0" t="s">
        <v>1600</v>
      </c>
      <c r="D423" s="0" t="n">
        <v>1</v>
      </c>
      <c r="E423" s="0" t="s">
        <v>32</v>
      </c>
      <c r="F423" s="0" t="n">
        <v>0</v>
      </c>
      <c r="G423" s="0" t="s">
        <v>32</v>
      </c>
      <c r="H423" s="0" t="n">
        <v>0</v>
      </c>
      <c r="I423" s="0" t="n">
        <v>0</v>
      </c>
      <c r="J423" s="0" t="s">
        <v>32</v>
      </c>
      <c r="K423" s="0" t="n">
        <v>0</v>
      </c>
      <c r="L423" s="0" t="s">
        <v>32</v>
      </c>
      <c r="M423" s="0" t="n">
        <v>0</v>
      </c>
      <c r="N423" s="0" t="n">
        <v>0</v>
      </c>
      <c r="O423" s="0" t="n">
        <v>7</v>
      </c>
      <c r="P423" s="0" t="n">
        <f aca="false">SUM(D423:N423)/(O423)</f>
        <v>0.142857142857143</v>
      </c>
      <c r="Q423" s="0" t="n">
        <v>690</v>
      </c>
      <c r="R423" s="0" t="n">
        <v>12</v>
      </c>
      <c r="S423" s="1" t="s">
        <v>1601</v>
      </c>
      <c r="T423" s="2" t="s">
        <v>60</v>
      </c>
      <c r="U423" s="2" t="s">
        <v>1602</v>
      </c>
      <c r="V423" s="3" t="n">
        <v>1</v>
      </c>
    </row>
    <row r="424" customFormat="false" ht="12.75" hidden="false" customHeight="false" outlineLevel="0" collapsed="false">
      <c r="A424" s="0" t="s">
        <v>1603</v>
      </c>
      <c r="B424" s="0" t="n">
        <v>932</v>
      </c>
      <c r="C424" s="0" t="s">
        <v>32</v>
      </c>
      <c r="D424" s="0" t="n">
        <v>0</v>
      </c>
      <c r="E424" s="0" t="n">
        <v>0</v>
      </c>
      <c r="F424" s="0" t="n">
        <v>0</v>
      </c>
      <c r="G424" s="0" t="n">
        <v>0</v>
      </c>
      <c r="H424" s="0" t="s">
        <v>32</v>
      </c>
      <c r="I424" s="0" t="s">
        <v>32</v>
      </c>
      <c r="J424" s="0" t="n">
        <v>0</v>
      </c>
      <c r="K424" s="0" t="s">
        <v>32</v>
      </c>
      <c r="L424" s="0" t="s">
        <v>32</v>
      </c>
      <c r="M424" s="0" t="s">
        <v>32</v>
      </c>
      <c r="N424" s="0" t="n">
        <v>0.5</v>
      </c>
      <c r="O424" s="0" t="n">
        <v>6</v>
      </c>
      <c r="P424" s="0" t="n">
        <f aca="false">SUM(D424:N424)/(O424)</f>
        <v>0.0833333333333333</v>
      </c>
      <c r="Q424" s="0" t="n">
        <v>848</v>
      </c>
      <c r="R424" s="0" t="n">
        <v>15</v>
      </c>
      <c r="S424" s="1" t="s">
        <v>1604</v>
      </c>
      <c r="T424" s="2" t="s">
        <v>36</v>
      </c>
      <c r="U424" s="2" t="s">
        <v>1605</v>
      </c>
      <c r="V424" s="3" t="s">
        <v>32</v>
      </c>
    </row>
    <row r="425" customFormat="false" ht="12.75" hidden="false" customHeight="false" outlineLevel="0" collapsed="false">
      <c r="A425" s="0" t="s">
        <v>1606</v>
      </c>
      <c r="B425" s="0" t="n">
        <v>936</v>
      </c>
      <c r="C425" s="0" t="s">
        <v>486</v>
      </c>
      <c r="D425" s="0" t="n">
        <v>1</v>
      </c>
      <c r="E425" s="0" t="s">
        <v>32</v>
      </c>
      <c r="F425" s="0" t="n">
        <v>0</v>
      </c>
      <c r="G425" s="0" t="n">
        <v>0</v>
      </c>
      <c r="H425" s="0" t="n">
        <v>0</v>
      </c>
      <c r="I425" s="0" t="n">
        <v>0</v>
      </c>
      <c r="J425" s="0" t="s">
        <v>32</v>
      </c>
      <c r="K425" s="0" t="n">
        <v>0</v>
      </c>
      <c r="L425" s="0" t="n">
        <v>0.5</v>
      </c>
      <c r="M425" s="0" t="n">
        <v>1</v>
      </c>
      <c r="N425" s="0" t="n">
        <v>0.5</v>
      </c>
      <c r="O425" s="0" t="n">
        <v>9</v>
      </c>
      <c r="P425" s="0" t="n">
        <f aca="false">SUM(D425:N425)/(O425)</f>
        <v>0.333333333333333</v>
      </c>
      <c r="Q425" s="0" t="n">
        <v>281</v>
      </c>
      <c r="R425" s="0" t="n">
        <v>24</v>
      </c>
      <c r="S425" s="1" t="s">
        <v>1607</v>
      </c>
      <c r="T425" s="2" t="s">
        <v>55</v>
      </c>
      <c r="U425" s="2" t="s">
        <v>1608</v>
      </c>
      <c r="V425" s="3" t="n">
        <v>3</v>
      </c>
    </row>
    <row r="426" customFormat="false" ht="12.75" hidden="false" customHeight="false" outlineLevel="0" collapsed="false">
      <c r="A426" s="0" t="s">
        <v>1609</v>
      </c>
      <c r="B426" s="0" t="n">
        <v>937</v>
      </c>
      <c r="C426" s="0" t="s">
        <v>32</v>
      </c>
      <c r="D426" s="0" t="s">
        <v>32</v>
      </c>
      <c r="E426" s="0" t="n">
        <v>0</v>
      </c>
      <c r="F426" s="0" t="n">
        <v>0</v>
      </c>
      <c r="G426" s="0" t="n">
        <v>0</v>
      </c>
      <c r="H426" s="0" t="s">
        <v>32</v>
      </c>
      <c r="I426" s="0" t="n">
        <v>0</v>
      </c>
      <c r="J426" s="0" t="n">
        <v>0.5</v>
      </c>
      <c r="K426" s="0" t="s">
        <v>32</v>
      </c>
      <c r="L426" s="0" t="n">
        <v>0</v>
      </c>
      <c r="M426" s="0" t="n">
        <v>0</v>
      </c>
      <c r="N426" s="0" t="n">
        <v>0.5</v>
      </c>
      <c r="O426" s="0" t="n">
        <v>8</v>
      </c>
      <c r="P426" s="0" t="n">
        <f aca="false">SUM(D426:N426)/(O426)</f>
        <v>0.125</v>
      </c>
      <c r="Q426" s="0" t="n">
        <v>634</v>
      </c>
      <c r="R426" s="0" t="n">
        <v>15</v>
      </c>
      <c r="S426" s="1" t="s">
        <v>1610</v>
      </c>
      <c r="T426" s="2" t="s">
        <v>25</v>
      </c>
      <c r="U426" s="2" t="s">
        <v>1611</v>
      </c>
      <c r="V426" s="3" t="n">
        <v>1</v>
      </c>
    </row>
    <row r="427" customFormat="false" ht="12.75" hidden="false" customHeight="false" outlineLevel="0" collapsed="false">
      <c r="A427" s="0" t="s">
        <v>1612</v>
      </c>
      <c r="B427" s="0" t="n">
        <v>944</v>
      </c>
      <c r="C427" s="0" t="s">
        <v>1613</v>
      </c>
      <c r="D427" s="0" t="n">
        <v>0</v>
      </c>
      <c r="E427" s="0" t="n">
        <v>0.5</v>
      </c>
      <c r="F427" s="0" t="s">
        <v>32</v>
      </c>
      <c r="G427" s="0" t="n">
        <v>0</v>
      </c>
      <c r="H427" s="0" t="s">
        <v>32</v>
      </c>
      <c r="I427" s="0" t="s">
        <v>32</v>
      </c>
      <c r="J427" s="0" t="n">
        <v>1</v>
      </c>
      <c r="K427" s="0" t="n">
        <v>1</v>
      </c>
      <c r="L427" s="0" t="n">
        <v>0</v>
      </c>
      <c r="M427" s="0" t="s">
        <v>32</v>
      </c>
      <c r="N427" s="0" t="s">
        <v>32</v>
      </c>
      <c r="O427" s="0" t="n">
        <v>6</v>
      </c>
      <c r="P427" s="0" t="n">
        <f aca="false">SUM(D427:N427)/(O427)</f>
        <v>0.416666666666667</v>
      </c>
      <c r="Q427" s="0" t="n">
        <v>257</v>
      </c>
      <c r="R427" s="0" t="n">
        <v>10</v>
      </c>
      <c r="S427" s="1" t="s">
        <v>1614</v>
      </c>
      <c r="T427" s="2" t="s">
        <v>25</v>
      </c>
      <c r="U427" s="2" t="s">
        <v>1615</v>
      </c>
      <c r="V427" s="3" t="n">
        <v>14</v>
      </c>
    </row>
    <row r="428" customFormat="false" ht="12.75" hidden="false" customHeight="false" outlineLevel="0" collapsed="false">
      <c r="A428" s="0" t="s">
        <v>1616</v>
      </c>
      <c r="B428" s="0" t="n">
        <v>946</v>
      </c>
      <c r="C428" s="0" t="s">
        <v>32</v>
      </c>
      <c r="D428" s="0" t="s">
        <v>32</v>
      </c>
      <c r="E428" s="0" t="n">
        <v>0.5</v>
      </c>
      <c r="F428" s="0" t="n">
        <v>0</v>
      </c>
      <c r="G428" s="0" t="s">
        <v>32</v>
      </c>
      <c r="H428" s="0" t="s">
        <v>32</v>
      </c>
      <c r="I428" s="0" t="n">
        <v>0</v>
      </c>
      <c r="J428" s="0" t="n">
        <v>0</v>
      </c>
      <c r="K428" s="0" t="s">
        <v>32</v>
      </c>
      <c r="L428" s="0" t="s">
        <v>32</v>
      </c>
      <c r="M428" s="0" t="n">
        <v>0</v>
      </c>
      <c r="N428" s="0" t="s">
        <v>32</v>
      </c>
      <c r="O428" s="0" t="n">
        <v>5</v>
      </c>
      <c r="P428" s="0" t="n">
        <f aca="false">SUM(D428:N428)/(O428)</f>
        <v>0.1</v>
      </c>
      <c r="Q428" s="0" t="n">
        <v>247</v>
      </c>
      <c r="R428" s="0" t="n">
        <v>10</v>
      </c>
      <c r="S428" s="1" t="s">
        <v>1617</v>
      </c>
      <c r="T428" s="2" t="s">
        <v>25</v>
      </c>
      <c r="U428" s="2" t="s">
        <v>1618</v>
      </c>
      <c r="V428" s="3" t="s">
        <v>32</v>
      </c>
    </row>
    <row r="429" customFormat="false" ht="12.75" hidden="false" customHeight="false" outlineLevel="0" collapsed="false">
      <c r="A429" s="0" t="s">
        <v>1619</v>
      </c>
      <c r="B429" s="0" t="n">
        <v>947</v>
      </c>
      <c r="C429" s="0" t="s">
        <v>32</v>
      </c>
      <c r="D429" s="0" t="n">
        <v>0</v>
      </c>
      <c r="E429" s="0" t="n">
        <v>0</v>
      </c>
      <c r="F429" s="0" t="n">
        <v>0</v>
      </c>
      <c r="G429" s="0" t="n">
        <v>0</v>
      </c>
      <c r="H429" s="0" t="n">
        <v>0</v>
      </c>
      <c r="I429" s="0" t="n">
        <v>0</v>
      </c>
      <c r="J429" s="0" t="n">
        <v>0</v>
      </c>
      <c r="K429" s="0" t="n">
        <v>0</v>
      </c>
      <c r="L429" s="0" t="n">
        <v>1</v>
      </c>
      <c r="M429" s="0" t="n">
        <v>0.5</v>
      </c>
      <c r="N429" s="0" t="n">
        <v>0</v>
      </c>
      <c r="O429" s="0" t="n">
        <v>11</v>
      </c>
      <c r="P429" s="0" t="n">
        <f aca="false">SUM(D429:N429)/(O429)</f>
        <v>0.136363636363636</v>
      </c>
      <c r="Q429" s="0" t="n">
        <v>684</v>
      </c>
      <c r="R429" s="0" t="n">
        <v>76</v>
      </c>
      <c r="S429" s="1" t="s">
        <v>1620</v>
      </c>
      <c r="T429" s="2" t="s">
        <v>46</v>
      </c>
      <c r="U429" s="2" t="s">
        <v>1621</v>
      </c>
      <c r="V429" s="3" t="n">
        <v>26</v>
      </c>
    </row>
    <row r="430" customFormat="false" ht="12.75" hidden="false" customHeight="false" outlineLevel="0" collapsed="false">
      <c r="A430" s="0" t="s">
        <v>1622</v>
      </c>
      <c r="B430" s="0" t="n">
        <v>948</v>
      </c>
      <c r="C430" s="0" t="s">
        <v>1623</v>
      </c>
      <c r="D430" s="0" t="n">
        <v>0</v>
      </c>
      <c r="E430" s="0" t="n">
        <v>0</v>
      </c>
      <c r="F430" s="0" t="s">
        <v>32</v>
      </c>
      <c r="G430" s="0" t="n">
        <v>0</v>
      </c>
      <c r="H430" s="0" t="n">
        <v>0</v>
      </c>
      <c r="I430" s="0" t="s">
        <v>32</v>
      </c>
      <c r="J430" s="0" t="n">
        <v>0</v>
      </c>
      <c r="K430" s="0" t="n">
        <v>0</v>
      </c>
      <c r="L430" s="0" t="s">
        <v>32</v>
      </c>
      <c r="M430" s="0" t="n">
        <v>0.5</v>
      </c>
      <c r="N430" s="0" t="n">
        <v>0</v>
      </c>
      <c r="O430" s="0" t="n">
        <v>8</v>
      </c>
      <c r="P430" s="0" t="n">
        <f aca="false">SUM(D430:N430)/(O430)</f>
        <v>0.0625</v>
      </c>
      <c r="Q430" s="0" t="n">
        <v>1057</v>
      </c>
      <c r="R430" s="0" t="n">
        <v>15</v>
      </c>
      <c r="S430" s="1" t="s">
        <v>1624</v>
      </c>
      <c r="T430" s="2" t="s">
        <v>46</v>
      </c>
      <c r="U430" s="2" t="s">
        <v>1625</v>
      </c>
      <c r="V430" s="3" t="n">
        <v>3</v>
      </c>
    </row>
    <row r="431" customFormat="false" ht="12.75" hidden="false" customHeight="false" outlineLevel="0" collapsed="false">
      <c r="A431" s="0" t="s">
        <v>1626</v>
      </c>
      <c r="B431" s="0" t="n">
        <v>953</v>
      </c>
      <c r="C431" s="0" t="s">
        <v>32</v>
      </c>
      <c r="D431" s="0" t="n">
        <v>0</v>
      </c>
      <c r="E431" s="0" t="n">
        <v>0</v>
      </c>
      <c r="F431" s="0" t="n">
        <v>0</v>
      </c>
      <c r="G431" s="0" t="s">
        <v>32</v>
      </c>
      <c r="H431" s="0" t="n">
        <v>1</v>
      </c>
      <c r="I431" s="0" t="n">
        <v>0</v>
      </c>
      <c r="J431" s="0" t="n">
        <v>0</v>
      </c>
      <c r="K431" s="0" t="s">
        <v>32</v>
      </c>
      <c r="L431" s="0" t="s">
        <v>32</v>
      </c>
      <c r="M431" s="0" t="n">
        <v>0</v>
      </c>
      <c r="N431" s="0" t="n">
        <v>0</v>
      </c>
      <c r="O431" s="0" t="n">
        <v>8</v>
      </c>
      <c r="P431" s="0" t="n">
        <f aca="false">SUM(D431:N431)/(O431)</f>
        <v>0.125</v>
      </c>
      <c r="Q431" s="0" t="n">
        <v>1442</v>
      </c>
      <c r="R431" s="0" t="n">
        <v>16</v>
      </c>
      <c r="S431" s="1" t="s">
        <v>1627</v>
      </c>
      <c r="T431" s="2" t="s">
        <v>46</v>
      </c>
      <c r="U431" s="2" t="s">
        <v>1628</v>
      </c>
      <c r="V431" s="3" t="n">
        <v>9</v>
      </c>
    </row>
    <row r="432" customFormat="false" ht="12.75" hidden="false" customHeight="false" outlineLevel="0" collapsed="false">
      <c r="A432" s="0" t="s">
        <v>1629</v>
      </c>
      <c r="B432" s="0" t="n">
        <v>955</v>
      </c>
      <c r="C432" s="0" t="s">
        <v>1630</v>
      </c>
      <c r="D432" s="0" t="n">
        <v>0</v>
      </c>
      <c r="E432" s="0" t="s">
        <v>32</v>
      </c>
      <c r="F432" s="0" t="s">
        <v>32</v>
      </c>
      <c r="G432" s="0" t="s">
        <v>32</v>
      </c>
      <c r="H432" s="0" t="s">
        <v>32</v>
      </c>
      <c r="I432" s="0" t="n">
        <v>0</v>
      </c>
      <c r="J432" s="0" t="s">
        <v>32</v>
      </c>
      <c r="K432" s="0" t="n">
        <v>0</v>
      </c>
      <c r="L432" s="0" t="n">
        <v>1</v>
      </c>
      <c r="M432" s="0" t="n">
        <v>0</v>
      </c>
      <c r="N432" s="0" t="n">
        <v>0</v>
      </c>
      <c r="O432" s="0" t="n">
        <v>6</v>
      </c>
      <c r="P432" s="0" t="n">
        <f aca="false">SUM(D432:N432)/(O432)</f>
        <v>0.166666666666667</v>
      </c>
      <c r="Q432" s="0" t="n">
        <v>1573</v>
      </c>
      <c r="R432" s="0" t="n">
        <v>14</v>
      </c>
      <c r="S432" s="1" t="s">
        <v>1631</v>
      </c>
      <c r="T432" s="2" t="s">
        <v>60</v>
      </c>
      <c r="U432" s="2" t="s">
        <v>1632</v>
      </c>
      <c r="V432" s="3" t="n">
        <v>4</v>
      </c>
    </row>
    <row r="433" customFormat="false" ht="12.75" hidden="false" customHeight="false" outlineLevel="0" collapsed="false">
      <c r="A433" s="0" t="s">
        <v>1633</v>
      </c>
      <c r="B433" s="0" t="n">
        <v>958</v>
      </c>
      <c r="C433" s="0" t="s">
        <v>32</v>
      </c>
      <c r="D433" s="0" t="s">
        <v>32</v>
      </c>
      <c r="E433" s="0" t="n">
        <v>0</v>
      </c>
      <c r="F433" s="0" t="n">
        <v>0</v>
      </c>
      <c r="G433" s="0" t="n">
        <v>1</v>
      </c>
      <c r="H433" s="0" t="n">
        <v>1</v>
      </c>
      <c r="I433" s="0" t="n">
        <v>0</v>
      </c>
      <c r="J433" s="0" t="n">
        <v>0</v>
      </c>
      <c r="K433" s="0" t="s">
        <v>32</v>
      </c>
      <c r="L433" s="0" t="s">
        <v>32</v>
      </c>
      <c r="M433" s="0" t="n">
        <v>0</v>
      </c>
      <c r="N433" s="0" t="n">
        <v>0.5</v>
      </c>
      <c r="O433" s="0" t="n">
        <v>8</v>
      </c>
      <c r="P433" s="0" t="n">
        <f aca="false">SUM(D433:N433)/(O433)</f>
        <v>0.3125</v>
      </c>
      <c r="Q433" s="0" t="n">
        <v>775</v>
      </c>
      <c r="R433" s="0" t="n">
        <v>46</v>
      </c>
      <c r="S433" s="1" t="s">
        <v>1634</v>
      </c>
      <c r="T433" s="2" t="s">
        <v>25</v>
      </c>
      <c r="U433" s="2" t="s">
        <v>1635</v>
      </c>
      <c r="V433" s="3" t="s">
        <v>32</v>
      </c>
    </row>
    <row r="434" customFormat="false" ht="12.75" hidden="false" customHeight="false" outlineLevel="0" collapsed="false">
      <c r="A434" s="0" t="s">
        <v>1636</v>
      </c>
      <c r="B434" s="0" t="n">
        <v>968</v>
      </c>
      <c r="C434" s="0" t="s">
        <v>1637</v>
      </c>
      <c r="D434" s="0" t="n">
        <v>0</v>
      </c>
      <c r="E434" s="0" t="n">
        <v>0</v>
      </c>
      <c r="F434" s="0" t="s">
        <v>32</v>
      </c>
      <c r="G434" s="0" t="n">
        <v>0</v>
      </c>
      <c r="H434" s="0" t="n">
        <v>0.5</v>
      </c>
      <c r="I434" s="0" t="s">
        <v>32</v>
      </c>
      <c r="J434" s="0" t="n">
        <v>0</v>
      </c>
      <c r="K434" s="0" t="s">
        <v>32</v>
      </c>
      <c r="L434" s="0" t="n">
        <v>0.5</v>
      </c>
      <c r="M434" s="0" t="n">
        <v>0</v>
      </c>
      <c r="N434" s="0" t="n">
        <v>0</v>
      </c>
      <c r="O434" s="0" t="n">
        <v>8</v>
      </c>
      <c r="P434" s="0" t="n">
        <f aca="false">SUM(D434:N434)/(O434)</f>
        <v>0.125</v>
      </c>
      <c r="Q434" s="0" t="n">
        <v>471</v>
      </c>
      <c r="R434" s="0" t="n">
        <v>25</v>
      </c>
      <c r="S434" s="1" t="s">
        <v>1638</v>
      </c>
      <c r="T434" s="2" t="s">
        <v>30</v>
      </c>
      <c r="U434" s="2" t="s">
        <v>1639</v>
      </c>
      <c r="V434" s="3" t="n">
        <v>6</v>
      </c>
    </row>
    <row r="435" customFormat="false" ht="12.75" hidden="false" customHeight="false" outlineLevel="0" collapsed="false">
      <c r="A435" s="0" t="s">
        <v>1640</v>
      </c>
      <c r="B435" s="0" t="n">
        <v>969</v>
      </c>
      <c r="C435" s="0" t="s">
        <v>1641</v>
      </c>
      <c r="D435" s="0" t="n">
        <v>0</v>
      </c>
      <c r="E435" s="0" t="n">
        <v>0</v>
      </c>
      <c r="F435" s="0" t="n">
        <v>0</v>
      </c>
      <c r="G435" s="0" t="n">
        <v>0.5</v>
      </c>
      <c r="H435" s="0" t="s">
        <v>32</v>
      </c>
      <c r="I435" s="0" t="n">
        <v>1</v>
      </c>
      <c r="J435" s="0" t="n">
        <v>0</v>
      </c>
      <c r="K435" s="0" t="s">
        <v>32</v>
      </c>
      <c r="L435" s="0" t="n">
        <v>1</v>
      </c>
      <c r="M435" s="0" t="n">
        <v>1</v>
      </c>
      <c r="N435" s="0" t="n">
        <v>0</v>
      </c>
      <c r="O435" s="0" t="n">
        <v>9</v>
      </c>
      <c r="P435" s="0" t="n">
        <f aca="false">SUM(D435:N435)/(O435)</f>
        <v>0.388888888888889</v>
      </c>
      <c r="Q435" s="0" t="n">
        <v>398</v>
      </c>
      <c r="R435" s="0" t="n">
        <v>37</v>
      </c>
      <c r="S435" s="1" t="s">
        <v>1642</v>
      </c>
      <c r="T435" s="2" t="s">
        <v>25</v>
      </c>
      <c r="U435" s="2" t="s">
        <v>1643</v>
      </c>
      <c r="V435" s="3" t="n">
        <v>15</v>
      </c>
    </row>
    <row r="436" customFormat="false" ht="12.75" hidden="false" customHeight="false" outlineLevel="0" collapsed="false">
      <c r="A436" s="0" t="s">
        <v>1644</v>
      </c>
      <c r="B436" s="0" t="n">
        <v>972</v>
      </c>
      <c r="C436" s="0" t="s">
        <v>1645</v>
      </c>
      <c r="D436" s="0" t="n">
        <v>0</v>
      </c>
      <c r="E436" s="0" t="n">
        <v>0</v>
      </c>
      <c r="F436" s="0" t="n">
        <v>0</v>
      </c>
      <c r="G436" s="0" t="n">
        <v>0</v>
      </c>
      <c r="H436" s="0" t="n">
        <v>0</v>
      </c>
      <c r="I436" s="0" t="n">
        <v>0</v>
      </c>
      <c r="J436" s="0" t="s">
        <v>32</v>
      </c>
      <c r="K436" s="0" t="n">
        <v>0</v>
      </c>
      <c r="L436" s="0" t="n">
        <v>0</v>
      </c>
      <c r="M436" s="0" t="n">
        <v>0</v>
      </c>
      <c r="N436" s="0" t="n">
        <v>0.5</v>
      </c>
      <c r="O436" s="0" t="n">
        <v>10</v>
      </c>
      <c r="P436" s="0" t="n">
        <f aca="false">SUM(D436:N436)/(O436)</f>
        <v>0.05</v>
      </c>
      <c r="Q436" s="0" t="n">
        <v>1346</v>
      </c>
      <c r="R436" s="0" t="n">
        <v>14</v>
      </c>
      <c r="S436" s="1" t="s">
        <v>1646</v>
      </c>
      <c r="T436" s="2" t="s">
        <v>60</v>
      </c>
      <c r="U436" s="2" t="s">
        <v>1647</v>
      </c>
      <c r="V436" s="3" t="n">
        <v>12</v>
      </c>
    </row>
    <row r="437" customFormat="false" ht="12.75" hidden="false" customHeight="false" outlineLevel="0" collapsed="false">
      <c r="A437" s="0" t="s">
        <v>1648</v>
      </c>
      <c r="B437" s="0" t="n">
        <v>977</v>
      </c>
      <c r="C437" s="0" t="s">
        <v>1649</v>
      </c>
      <c r="D437" s="0" t="n">
        <v>0.5</v>
      </c>
      <c r="E437" s="0" t="n">
        <v>0</v>
      </c>
      <c r="F437" s="0" t="n">
        <v>0.5</v>
      </c>
      <c r="G437" s="0" t="n">
        <v>0.5</v>
      </c>
      <c r="H437" s="0" t="n">
        <v>0.5</v>
      </c>
      <c r="I437" s="0" t="n">
        <v>0.5</v>
      </c>
      <c r="J437" s="0" t="n">
        <v>0.5</v>
      </c>
      <c r="K437" s="0" t="n">
        <v>0</v>
      </c>
      <c r="L437" s="0" t="n">
        <v>0</v>
      </c>
      <c r="M437" s="0" t="n">
        <v>0.5</v>
      </c>
      <c r="N437" s="0" t="n">
        <v>1</v>
      </c>
      <c r="O437" s="0" t="n">
        <v>11</v>
      </c>
      <c r="P437" s="0" t="n">
        <f aca="false">SUM(D437:N437)/(O437)</f>
        <v>0.409090909090909</v>
      </c>
      <c r="Q437" s="0" t="n">
        <v>999</v>
      </c>
      <c r="R437" s="0" t="n">
        <v>110</v>
      </c>
      <c r="S437" s="1" t="s">
        <v>1650</v>
      </c>
      <c r="T437" s="2" t="s">
        <v>25</v>
      </c>
      <c r="U437" s="2" t="s">
        <v>1651</v>
      </c>
      <c r="V437" s="3" t="n">
        <v>1</v>
      </c>
    </row>
    <row r="438" customFormat="false" ht="12.75" hidden="false" customHeight="false" outlineLevel="0" collapsed="false">
      <c r="A438" s="0" t="s">
        <v>1652</v>
      </c>
      <c r="B438" s="0" t="n">
        <v>980</v>
      </c>
      <c r="C438" s="0" t="s">
        <v>1653</v>
      </c>
      <c r="D438" s="0" t="s">
        <v>32</v>
      </c>
      <c r="E438" s="0" t="n">
        <v>0</v>
      </c>
      <c r="F438" s="0" t="n">
        <v>0.5</v>
      </c>
      <c r="G438" s="0" t="n">
        <v>1</v>
      </c>
      <c r="H438" s="0" t="n">
        <v>0</v>
      </c>
      <c r="I438" s="0" t="s">
        <v>32</v>
      </c>
      <c r="J438" s="0" t="n">
        <v>0</v>
      </c>
      <c r="K438" s="0" t="s">
        <v>32</v>
      </c>
      <c r="L438" s="0" t="s">
        <v>32</v>
      </c>
      <c r="M438" s="0" t="s">
        <v>32</v>
      </c>
      <c r="N438" s="0" t="n">
        <v>0</v>
      </c>
      <c r="O438" s="0" t="n">
        <v>6</v>
      </c>
      <c r="P438" s="0" t="n">
        <f aca="false">SUM(D438:N438)/(O438)</f>
        <v>0.25</v>
      </c>
      <c r="Q438" s="0" t="n">
        <v>385</v>
      </c>
      <c r="R438" s="0" t="n">
        <v>17</v>
      </c>
      <c r="S438" s="1" t="s">
        <v>1654</v>
      </c>
      <c r="T438" s="2" t="s">
        <v>25</v>
      </c>
      <c r="U438" s="2" t="s">
        <v>1655</v>
      </c>
      <c r="V438" s="3" t="n">
        <v>25</v>
      </c>
    </row>
    <row r="439" customFormat="false" ht="12.75" hidden="false" customHeight="false" outlineLevel="0" collapsed="false">
      <c r="A439" s="0" t="s">
        <v>1656</v>
      </c>
      <c r="B439" s="0" t="n">
        <v>981</v>
      </c>
      <c r="C439" s="0" t="s">
        <v>1657</v>
      </c>
      <c r="D439" s="0" t="n">
        <v>0</v>
      </c>
      <c r="E439" s="0" t="n">
        <v>0</v>
      </c>
      <c r="F439" s="0" t="n">
        <v>0</v>
      </c>
      <c r="G439" s="0" t="s">
        <v>32</v>
      </c>
      <c r="H439" s="0" t="n">
        <v>0</v>
      </c>
      <c r="I439" s="0" t="n">
        <v>0</v>
      </c>
      <c r="J439" s="0" t="n">
        <v>0</v>
      </c>
      <c r="K439" s="0" t="n">
        <v>0</v>
      </c>
      <c r="L439" s="0" t="s">
        <v>32</v>
      </c>
      <c r="M439" s="0" t="s">
        <v>32</v>
      </c>
      <c r="N439" s="0" t="n">
        <v>0.5</v>
      </c>
      <c r="O439" s="0" t="n">
        <v>8</v>
      </c>
      <c r="P439" s="0" t="n">
        <f aca="false">SUM(D439:N439)/(O439)</f>
        <v>0.0625</v>
      </c>
      <c r="Q439" s="0" t="n">
        <v>748</v>
      </c>
      <c r="R439" s="0" t="n">
        <v>20</v>
      </c>
      <c r="S439" s="1" t="s">
        <v>1658</v>
      </c>
      <c r="T439" s="2" t="s">
        <v>46</v>
      </c>
      <c r="U439" s="2" t="s">
        <v>1659</v>
      </c>
      <c r="V439" s="3" t="n">
        <v>1</v>
      </c>
    </row>
    <row r="440" customFormat="false" ht="12.75" hidden="false" customHeight="false" outlineLevel="0" collapsed="false">
      <c r="A440" s="0" t="s">
        <v>1660</v>
      </c>
      <c r="B440" s="0" t="n">
        <v>985</v>
      </c>
      <c r="C440" s="0" t="s">
        <v>426</v>
      </c>
      <c r="D440" s="0" t="n">
        <v>0</v>
      </c>
      <c r="E440" s="0" t="n">
        <v>0.5</v>
      </c>
      <c r="F440" s="0" t="n">
        <v>0.5</v>
      </c>
      <c r="G440" s="0" t="n">
        <v>0</v>
      </c>
      <c r="H440" s="0" t="n">
        <v>1</v>
      </c>
      <c r="I440" s="0" t="s">
        <v>32</v>
      </c>
      <c r="J440" s="0" t="n">
        <v>0</v>
      </c>
      <c r="K440" s="0" t="n">
        <v>0</v>
      </c>
      <c r="L440" s="0" t="n">
        <v>1</v>
      </c>
      <c r="M440" s="0" t="n">
        <v>0</v>
      </c>
      <c r="N440" s="0" t="n">
        <v>0</v>
      </c>
      <c r="O440" s="0" t="n">
        <v>10</v>
      </c>
      <c r="P440" s="0" t="n">
        <f aca="false">SUM(D440:N440)/(O440)</f>
        <v>0.3</v>
      </c>
      <c r="Q440" s="0" t="n">
        <v>331</v>
      </c>
      <c r="R440" s="0" t="n">
        <v>29</v>
      </c>
      <c r="S440" s="1" t="s">
        <v>1661</v>
      </c>
      <c r="T440" s="2" t="s">
        <v>82</v>
      </c>
      <c r="U440" s="2" t="s">
        <v>1662</v>
      </c>
      <c r="V440" s="3" t="s">
        <v>32</v>
      </c>
    </row>
    <row r="441" customFormat="false" ht="12.75" hidden="false" customHeight="false" outlineLevel="0" collapsed="false">
      <c r="A441" s="0" t="s">
        <v>1663</v>
      </c>
      <c r="B441" s="0" t="n">
        <v>988</v>
      </c>
      <c r="C441" s="0" t="s">
        <v>1664</v>
      </c>
      <c r="D441" s="0" t="n">
        <v>0.5</v>
      </c>
      <c r="E441" s="0" t="n">
        <v>0</v>
      </c>
      <c r="F441" s="0" t="s">
        <v>32</v>
      </c>
      <c r="G441" s="0" t="s">
        <v>32</v>
      </c>
      <c r="H441" s="0" t="s">
        <v>32</v>
      </c>
      <c r="I441" s="0" t="n">
        <v>0.5</v>
      </c>
      <c r="J441" s="0" t="s">
        <v>32</v>
      </c>
      <c r="K441" s="0" t="n">
        <v>0</v>
      </c>
      <c r="L441" s="0" t="s">
        <v>32</v>
      </c>
      <c r="M441" s="0" t="n">
        <v>0</v>
      </c>
      <c r="N441" s="0" t="n">
        <v>0</v>
      </c>
      <c r="O441" s="0" t="n">
        <v>6</v>
      </c>
      <c r="P441" s="0" t="n">
        <f aca="false">SUM(D441:N441)/(O441)</f>
        <v>0.166666666666667</v>
      </c>
      <c r="Q441" s="0" t="n">
        <v>627</v>
      </c>
      <c r="R441" s="0" t="n">
        <v>17</v>
      </c>
      <c r="S441" s="1" t="s">
        <v>1665</v>
      </c>
      <c r="T441" s="2" t="s">
        <v>46</v>
      </c>
      <c r="U441" s="2" t="s">
        <v>1666</v>
      </c>
      <c r="V441" s="3" t="n">
        <v>7</v>
      </c>
    </row>
    <row r="442" customFormat="false" ht="12.75" hidden="false" customHeight="false" outlineLevel="0" collapsed="false">
      <c r="A442" s="0" t="s">
        <v>1667</v>
      </c>
      <c r="B442" s="0" t="n">
        <v>990</v>
      </c>
      <c r="C442" s="0" t="s">
        <v>32</v>
      </c>
      <c r="D442" s="0" t="n">
        <v>1</v>
      </c>
      <c r="E442" s="0" t="n">
        <v>1</v>
      </c>
      <c r="F442" s="0" t="n">
        <v>0</v>
      </c>
      <c r="G442" s="0" t="s">
        <v>32</v>
      </c>
      <c r="H442" s="0" t="s">
        <v>32</v>
      </c>
      <c r="I442" s="0" t="s">
        <v>32</v>
      </c>
      <c r="J442" s="0" t="s">
        <v>32</v>
      </c>
      <c r="K442" s="0" t="n">
        <v>1</v>
      </c>
      <c r="L442" s="0" t="s">
        <v>32</v>
      </c>
      <c r="M442" s="0" t="n">
        <v>0</v>
      </c>
      <c r="N442" s="0" t="s">
        <v>32</v>
      </c>
      <c r="O442" s="0" t="n">
        <v>5</v>
      </c>
      <c r="P442" s="0" t="n">
        <f aca="false">SUM(D442:N442)/(O442)</f>
        <v>0.6</v>
      </c>
      <c r="Q442" s="0" t="n">
        <v>1266</v>
      </c>
      <c r="R442" s="0" t="n">
        <v>16</v>
      </c>
      <c r="S442" s="1" t="s">
        <v>1668</v>
      </c>
      <c r="T442" s="2" t="s">
        <v>30</v>
      </c>
      <c r="U442" s="2" t="s">
        <v>1669</v>
      </c>
      <c r="V442" s="3" t="n">
        <v>14</v>
      </c>
    </row>
    <row r="443" customFormat="false" ht="12.75" hidden="false" customHeight="false" outlineLevel="0" collapsed="false">
      <c r="A443" s="0" t="s">
        <v>1670</v>
      </c>
      <c r="B443" s="0" t="n">
        <v>993</v>
      </c>
      <c r="C443" s="0" t="s">
        <v>1671</v>
      </c>
      <c r="D443" s="0" t="n">
        <v>0</v>
      </c>
      <c r="E443" s="0" t="n">
        <v>0</v>
      </c>
      <c r="F443" s="0" t="n">
        <v>0</v>
      </c>
      <c r="G443" s="0" t="s">
        <v>32</v>
      </c>
      <c r="H443" s="0" t="n">
        <v>0</v>
      </c>
      <c r="I443" s="0" t="s">
        <v>32</v>
      </c>
      <c r="J443" s="0" t="s">
        <v>32</v>
      </c>
      <c r="K443" s="0" t="n">
        <v>0.5</v>
      </c>
      <c r="L443" s="0" t="n">
        <v>0</v>
      </c>
      <c r="M443" s="0" t="s">
        <v>32</v>
      </c>
      <c r="N443" s="0" t="s">
        <v>32</v>
      </c>
      <c r="O443" s="0" t="n">
        <v>6</v>
      </c>
      <c r="P443" s="0" t="n">
        <f aca="false">SUM(D443:N443)/(O443)</f>
        <v>0.0833333333333333</v>
      </c>
      <c r="Q443" s="0" t="n">
        <v>117</v>
      </c>
      <c r="R443" s="0" t="n">
        <v>29</v>
      </c>
      <c r="S443" s="1" t="s">
        <v>1672</v>
      </c>
      <c r="T443" s="2" t="s">
        <v>46</v>
      </c>
      <c r="U443" s="2" t="s">
        <v>1673</v>
      </c>
      <c r="V443" s="3" t="n">
        <v>14</v>
      </c>
    </row>
    <row r="444" customFormat="false" ht="12.75" hidden="false" customHeight="false" outlineLevel="0" collapsed="false">
      <c r="A444" s="0" t="s">
        <v>1674</v>
      </c>
      <c r="B444" s="0" t="n">
        <v>997</v>
      </c>
      <c r="C444" s="0" t="s">
        <v>32</v>
      </c>
      <c r="D444" s="0" t="n">
        <v>0</v>
      </c>
      <c r="E444" s="0" t="n">
        <v>0</v>
      </c>
      <c r="F444" s="0" t="n">
        <v>0</v>
      </c>
      <c r="G444" s="0" t="s">
        <v>32</v>
      </c>
      <c r="H444" s="0" t="n">
        <v>0</v>
      </c>
      <c r="I444" s="0" t="s">
        <v>32</v>
      </c>
      <c r="J444" s="0" t="n">
        <v>1</v>
      </c>
      <c r="K444" s="0" t="n">
        <v>1</v>
      </c>
      <c r="L444" s="0" t="s">
        <v>32</v>
      </c>
      <c r="M444" s="0" t="n">
        <v>1</v>
      </c>
      <c r="N444" s="0" t="n">
        <v>0</v>
      </c>
      <c r="O444" s="0" t="n">
        <v>8</v>
      </c>
      <c r="P444" s="0" t="n">
        <f aca="false">SUM(D444:N444)/(O444)</f>
        <v>0.375</v>
      </c>
      <c r="Q444" s="0" t="n">
        <v>607</v>
      </c>
      <c r="R444" s="0" t="n">
        <v>12</v>
      </c>
      <c r="S444" s="1" t="s">
        <v>1675</v>
      </c>
      <c r="T444" s="2" t="s">
        <v>60</v>
      </c>
      <c r="U444" s="2" t="s">
        <v>1676</v>
      </c>
      <c r="V444" s="3" t="s">
        <v>32</v>
      </c>
    </row>
    <row r="445" customFormat="false" ht="12.75" hidden="false" customHeight="false" outlineLevel="0" collapsed="false">
      <c r="A445" s="0" t="s">
        <v>1677</v>
      </c>
      <c r="B445" s="0" t="n">
        <v>1000</v>
      </c>
      <c r="C445" s="0" t="s">
        <v>1678</v>
      </c>
      <c r="D445" s="0" t="n">
        <v>0</v>
      </c>
      <c r="E445" s="0" t="s">
        <v>32</v>
      </c>
      <c r="F445" s="0" t="s">
        <v>32</v>
      </c>
      <c r="G445" s="0" t="n">
        <v>0</v>
      </c>
      <c r="H445" s="0" t="s">
        <v>32</v>
      </c>
      <c r="I445" s="0" t="n">
        <v>1</v>
      </c>
      <c r="J445" s="0" t="s">
        <v>32</v>
      </c>
      <c r="K445" s="0" t="n">
        <v>0</v>
      </c>
      <c r="L445" s="0" t="n">
        <v>0</v>
      </c>
      <c r="M445" s="0" t="n">
        <v>0.5</v>
      </c>
      <c r="N445" s="0" t="n">
        <v>0</v>
      </c>
      <c r="O445" s="0" t="n">
        <v>7</v>
      </c>
      <c r="P445" s="0" t="n">
        <f aca="false">SUM(D445:N445)/(O445)</f>
        <v>0.214285714285714</v>
      </c>
      <c r="Q445" s="0" t="n">
        <v>1023</v>
      </c>
      <c r="R445" s="0" t="n">
        <v>16</v>
      </c>
      <c r="S445" s="1" t="s">
        <v>1679</v>
      </c>
      <c r="T445" s="2" t="s">
        <v>25</v>
      </c>
      <c r="U445" s="2" t="s">
        <v>1680</v>
      </c>
      <c r="V445" s="3" t="n">
        <v>14</v>
      </c>
    </row>
    <row r="446" customFormat="false" ht="12.75" hidden="false" customHeight="false" outlineLevel="0" collapsed="false">
      <c r="A446" s="0" t="s">
        <v>1681</v>
      </c>
      <c r="B446" s="0" t="n">
        <v>1006</v>
      </c>
      <c r="C446" s="0" t="s">
        <v>1682</v>
      </c>
      <c r="D446" s="0" t="s">
        <v>32</v>
      </c>
      <c r="E446" s="0" t="n">
        <v>0</v>
      </c>
      <c r="F446" s="0" t="n">
        <v>0</v>
      </c>
      <c r="G446" s="0" t="s">
        <v>32</v>
      </c>
      <c r="H446" s="0" t="n">
        <v>0</v>
      </c>
      <c r="I446" s="0" t="s">
        <v>32</v>
      </c>
      <c r="J446" s="0" t="n">
        <v>1</v>
      </c>
      <c r="K446" s="0" t="n">
        <v>0</v>
      </c>
      <c r="L446" s="0" t="s">
        <v>32</v>
      </c>
      <c r="M446" s="0" t="n">
        <v>0</v>
      </c>
      <c r="N446" s="0" t="n">
        <v>0</v>
      </c>
      <c r="O446" s="0" t="n">
        <v>7</v>
      </c>
      <c r="P446" s="0" t="n">
        <f aca="false">SUM(D446:N446)/(O446)</f>
        <v>0.142857142857143</v>
      </c>
      <c r="Q446" s="0" t="n">
        <v>34</v>
      </c>
      <c r="R446" s="0" t="n">
        <v>14</v>
      </c>
      <c r="S446" s="1" t="s">
        <v>1683</v>
      </c>
      <c r="T446" s="2" t="s">
        <v>46</v>
      </c>
      <c r="U446" s="2" t="s">
        <v>1684</v>
      </c>
      <c r="V446" s="3" t="n">
        <v>28</v>
      </c>
    </row>
    <row r="447" customFormat="false" ht="12.75" hidden="false" customHeight="false" outlineLevel="0" collapsed="false">
      <c r="A447" s="0" t="s">
        <v>1685</v>
      </c>
      <c r="B447" s="0" t="n">
        <v>1009</v>
      </c>
      <c r="C447" s="0" t="s">
        <v>1686</v>
      </c>
      <c r="D447" s="0" t="n">
        <v>0</v>
      </c>
      <c r="E447" s="0" t="n">
        <v>0.5</v>
      </c>
      <c r="F447" s="0" t="s">
        <v>32</v>
      </c>
      <c r="G447" s="0" t="s">
        <v>32</v>
      </c>
      <c r="H447" s="0" t="s">
        <v>32</v>
      </c>
      <c r="I447" s="0" t="s">
        <v>32</v>
      </c>
      <c r="J447" s="0" t="n">
        <v>0</v>
      </c>
      <c r="K447" s="0" t="n">
        <v>0</v>
      </c>
      <c r="L447" s="0" t="s">
        <v>32</v>
      </c>
      <c r="M447" s="0" t="n">
        <v>0</v>
      </c>
      <c r="N447" s="0" t="n">
        <v>0</v>
      </c>
      <c r="O447" s="0" t="n">
        <v>6</v>
      </c>
      <c r="P447" s="0" t="n">
        <f aca="false">SUM(D447:N447)/(O447)</f>
        <v>0.0833333333333333</v>
      </c>
      <c r="Q447" s="0" t="n">
        <v>984</v>
      </c>
      <c r="R447" s="0" t="n">
        <v>18</v>
      </c>
      <c r="S447" s="1" t="s">
        <v>1687</v>
      </c>
      <c r="T447" s="2" t="s">
        <v>25</v>
      </c>
      <c r="U447" s="2" t="s">
        <v>1688</v>
      </c>
      <c r="V447" s="3" t="s">
        <v>32</v>
      </c>
    </row>
    <row r="448" customFormat="false" ht="12.75" hidden="false" customHeight="false" outlineLevel="0" collapsed="false">
      <c r="A448" s="0" t="s">
        <v>1689</v>
      </c>
      <c r="B448" s="0" t="n">
        <v>1010</v>
      </c>
      <c r="C448" s="0" t="s">
        <v>1690</v>
      </c>
      <c r="D448" s="0" t="n">
        <v>0</v>
      </c>
      <c r="E448" s="0" t="n">
        <v>0</v>
      </c>
      <c r="F448" s="0" t="n">
        <v>0</v>
      </c>
      <c r="G448" s="0" t="n">
        <v>0</v>
      </c>
      <c r="H448" s="0" t="s">
        <v>32</v>
      </c>
      <c r="I448" s="0" t="n">
        <v>0</v>
      </c>
      <c r="J448" s="0" t="s">
        <v>32</v>
      </c>
      <c r="K448" s="0" t="n">
        <v>0.5</v>
      </c>
      <c r="L448" s="0" t="n">
        <v>0</v>
      </c>
      <c r="M448" s="0" t="n">
        <v>0</v>
      </c>
      <c r="N448" s="0" t="s">
        <v>32</v>
      </c>
      <c r="O448" s="0" t="n">
        <v>8</v>
      </c>
      <c r="P448" s="0" t="n">
        <f aca="false">SUM(D448:N448)/(O448)</f>
        <v>0.0625</v>
      </c>
      <c r="Q448" s="0" t="n">
        <v>1472</v>
      </c>
      <c r="R448" s="0" t="n">
        <v>15</v>
      </c>
      <c r="S448" s="1" t="s">
        <v>1691</v>
      </c>
      <c r="T448" s="2" t="s">
        <v>30</v>
      </c>
      <c r="U448" s="2" t="s">
        <v>1692</v>
      </c>
      <c r="V448" s="3" t="n">
        <v>1</v>
      </c>
    </row>
    <row r="449" customFormat="false" ht="12.75" hidden="false" customHeight="false" outlineLevel="0" collapsed="false">
      <c r="A449" s="0" t="s">
        <v>1693</v>
      </c>
      <c r="B449" s="0" t="n">
        <v>1013</v>
      </c>
      <c r="C449" s="0" t="s">
        <v>32</v>
      </c>
      <c r="D449" s="0" t="n">
        <v>1</v>
      </c>
      <c r="E449" s="0" t="n">
        <v>1</v>
      </c>
      <c r="F449" s="0" t="s">
        <v>32</v>
      </c>
      <c r="G449" s="0" t="n">
        <v>1</v>
      </c>
      <c r="H449" s="0" t="s">
        <v>32</v>
      </c>
      <c r="I449" s="0" t="s">
        <v>32</v>
      </c>
      <c r="J449" s="0" t="n">
        <v>1</v>
      </c>
      <c r="K449" s="0" t="n">
        <v>0</v>
      </c>
      <c r="L449" s="0" t="n">
        <v>0.5</v>
      </c>
      <c r="M449" s="0" t="n">
        <v>0</v>
      </c>
      <c r="N449" s="0" t="n">
        <v>0</v>
      </c>
      <c r="O449" s="0" t="n">
        <v>8</v>
      </c>
      <c r="P449" s="0" t="n">
        <f aca="false">SUM(D449:N449)/(O449)</f>
        <v>0.5625</v>
      </c>
      <c r="Q449" s="0" t="n">
        <v>594</v>
      </c>
      <c r="R449" s="0" t="n">
        <v>23</v>
      </c>
      <c r="S449" s="1" t="s">
        <v>1694</v>
      </c>
      <c r="T449" s="2" t="s">
        <v>30</v>
      </c>
      <c r="U449" s="2" t="s">
        <v>1695</v>
      </c>
      <c r="V449" s="3" t="n">
        <v>1</v>
      </c>
    </row>
    <row r="450" customFormat="false" ht="12.75" hidden="false" customHeight="false" outlineLevel="0" collapsed="false">
      <c r="A450" s="0" t="s">
        <v>1696</v>
      </c>
      <c r="B450" s="0" t="n">
        <v>1017</v>
      </c>
      <c r="C450" s="0" t="s">
        <v>32</v>
      </c>
      <c r="D450" s="0" t="n">
        <v>0</v>
      </c>
      <c r="E450" s="0" t="n">
        <v>0</v>
      </c>
      <c r="F450" s="0" t="s">
        <v>32</v>
      </c>
      <c r="G450" s="0" t="n">
        <v>0.5</v>
      </c>
      <c r="H450" s="0" t="n">
        <v>0</v>
      </c>
      <c r="I450" s="0" t="n">
        <v>1</v>
      </c>
      <c r="J450" s="0" t="n">
        <v>0</v>
      </c>
      <c r="K450" s="0" t="n">
        <v>0</v>
      </c>
      <c r="L450" s="0" t="n">
        <v>0.5</v>
      </c>
      <c r="M450" s="0" t="n">
        <v>0.5</v>
      </c>
      <c r="N450" s="0" t="n">
        <v>0</v>
      </c>
      <c r="O450" s="0" t="n">
        <v>10</v>
      </c>
      <c r="P450" s="0" t="n">
        <f aca="false">SUM(D450:N450)/(O450)</f>
        <v>0.25</v>
      </c>
      <c r="Q450" s="0" t="n">
        <v>656</v>
      </c>
      <c r="R450" s="0" t="n">
        <v>59</v>
      </c>
      <c r="S450" s="1" t="s">
        <v>1697</v>
      </c>
      <c r="T450" s="2" t="s">
        <v>25</v>
      </c>
      <c r="U450" s="2" t="s">
        <v>1698</v>
      </c>
      <c r="V450" s="3" t="s">
        <v>32</v>
      </c>
    </row>
    <row r="451" customFormat="false" ht="12.75" hidden="false" customHeight="false" outlineLevel="0" collapsed="false">
      <c r="A451" s="0" t="s">
        <v>1699</v>
      </c>
      <c r="B451" s="0" t="n">
        <v>1018</v>
      </c>
      <c r="C451" s="0" t="s">
        <v>1700</v>
      </c>
      <c r="D451" s="0" t="n">
        <v>0</v>
      </c>
      <c r="E451" s="0" t="n">
        <v>0.5</v>
      </c>
      <c r="F451" s="0" t="s">
        <v>32</v>
      </c>
      <c r="G451" s="0" t="n">
        <v>0</v>
      </c>
      <c r="H451" s="0" t="s">
        <v>32</v>
      </c>
      <c r="I451" s="0" t="n">
        <v>0.5</v>
      </c>
      <c r="J451" s="0" t="n">
        <v>0</v>
      </c>
      <c r="K451" s="0" t="s">
        <v>32</v>
      </c>
      <c r="L451" s="0" t="n">
        <v>0</v>
      </c>
      <c r="M451" s="0" t="n">
        <v>0</v>
      </c>
      <c r="N451" s="0" t="s">
        <v>32</v>
      </c>
      <c r="O451" s="0" t="n">
        <v>7</v>
      </c>
      <c r="P451" s="0" t="n">
        <f aca="false">SUM(D451:N451)/(O451)</f>
        <v>0.142857142857143</v>
      </c>
      <c r="Q451" s="0" t="n">
        <v>2097</v>
      </c>
      <c r="R451" s="0" t="n">
        <v>15</v>
      </c>
      <c r="S451" s="1" t="s">
        <v>1701</v>
      </c>
      <c r="T451" s="2" t="s">
        <v>960</v>
      </c>
      <c r="U451" s="2" t="s">
        <v>1702</v>
      </c>
      <c r="V451" s="3" t="s">
        <v>32</v>
      </c>
    </row>
    <row r="452" customFormat="false" ht="12.75" hidden="false" customHeight="false" outlineLevel="0" collapsed="false">
      <c r="A452" s="0" t="s">
        <v>1703</v>
      </c>
      <c r="B452" s="0" t="n">
        <v>1020</v>
      </c>
      <c r="C452" s="0" t="s">
        <v>32</v>
      </c>
      <c r="D452" s="0" t="n">
        <v>0</v>
      </c>
      <c r="E452" s="0" t="s">
        <v>32</v>
      </c>
      <c r="F452" s="0" t="s">
        <v>32</v>
      </c>
      <c r="G452" s="0" t="s">
        <v>32</v>
      </c>
      <c r="H452" s="0" t="n">
        <v>0</v>
      </c>
      <c r="I452" s="0" t="n">
        <v>0</v>
      </c>
      <c r="J452" s="0" t="n">
        <v>0.5</v>
      </c>
      <c r="K452" s="0" t="n">
        <v>0</v>
      </c>
      <c r="L452" s="0" t="n">
        <v>0</v>
      </c>
      <c r="M452" s="0" t="n">
        <v>0</v>
      </c>
      <c r="N452" s="0" t="n">
        <v>0</v>
      </c>
      <c r="O452" s="0" t="n">
        <v>8</v>
      </c>
      <c r="P452" s="0" t="n">
        <f aca="false">SUM(D452:N452)/(O452)</f>
        <v>0.0625</v>
      </c>
      <c r="Q452" s="0" t="n">
        <v>1114</v>
      </c>
      <c r="R452" s="0" t="n">
        <v>20</v>
      </c>
      <c r="S452" s="1" t="s">
        <v>1704</v>
      </c>
      <c r="T452" s="2" t="s">
        <v>30</v>
      </c>
      <c r="U452" s="2" t="s">
        <v>1705</v>
      </c>
      <c r="V452" s="3" t="n">
        <v>22</v>
      </c>
    </row>
    <row r="453" customFormat="false" ht="12.75" hidden="false" customHeight="false" outlineLevel="0" collapsed="false">
      <c r="A453" s="0" t="s">
        <v>1706</v>
      </c>
      <c r="B453" s="0" t="n">
        <v>1021</v>
      </c>
      <c r="C453" s="0" t="s">
        <v>1707</v>
      </c>
      <c r="D453" s="0" t="n">
        <v>0</v>
      </c>
      <c r="E453" s="0" t="n">
        <v>0</v>
      </c>
      <c r="F453" s="0" t="s">
        <v>32</v>
      </c>
      <c r="G453" s="0" t="n">
        <v>0</v>
      </c>
      <c r="H453" s="0" t="n">
        <v>0</v>
      </c>
      <c r="I453" s="0" t="n">
        <v>1</v>
      </c>
      <c r="J453" s="0" t="n">
        <v>0</v>
      </c>
      <c r="K453" s="0" t="n">
        <v>0</v>
      </c>
      <c r="L453" s="0" t="n">
        <v>0</v>
      </c>
      <c r="M453" s="0" t="n">
        <v>0</v>
      </c>
      <c r="N453" s="0" t="n">
        <v>1</v>
      </c>
      <c r="O453" s="0" t="n">
        <v>10</v>
      </c>
      <c r="P453" s="0" t="n">
        <f aca="false">SUM(D453:N453)/(O453)</f>
        <v>0.2</v>
      </c>
      <c r="Q453" s="0" t="n">
        <v>459</v>
      </c>
      <c r="R453" s="0" t="n">
        <v>11</v>
      </c>
      <c r="S453" s="1" t="s">
        <v>1708</v>
      </c>
      <c r="T453" s="2" t="s">
        <v>41</v>
      </c>
      <c r="U453" s="2" t="s">
        <v>1709</v>
      </c>
      <c r="V453" s="3" t="n">
        <v>8</v>
      </c>
    </row>
    <row r="454" customFormat="false" ht="12.75" hidden="false" customHeight="false" outlineLevel="0" collapsed="false">
      <c r="A454" s="0" t="s">
        <v>1710</v>
      </c>
      <c r="B454" s="0" t="n">
        <v>1030</v>
      </c>
      <c r="C454" s="0" t="s">
        <v>1711</v>
      </c>
      <c r="D454" s="0" t="n">
        <v>0</v>
      </c>
      <c r="E454" s="0" t="n">
        <v>0</v>
      </c>
      <c r="F454" s="0" t="s">
        <v>32</v>
      </c>
      <c r="G454" s="0" t="n">
        <v>0</v>
      </c>
      <c r="H454" s="0" t="n">
        <v>0</v>
      </c>
      <c r="I454" s="0" t="n">
        <v>0.5</v>
      </c>
      <c r="J454" s="0" t="n">
        <v>0</v>
      </c>
      <c r="K454" s="0" t="n">
        <v>0</v>
      </c>
      <c r="L454" s="0" t="n">
        <v>0</v>
      </c>
      <c r="M454" s="0" t="n">
        <v>0</v>
      </c>
      <c r="N454" s="0" t="n">
        <v>0</v>
      </c>
      <c r="O454" s="0" t="n">
        <v>10</v>
      </c>
      <c r="P454" s="0" t="n">
        <f aca="false">SUM(D454:N454)/(O454)</f>
        <v>0.05</v>
      </c>
      <c r="Q454" s="0" t="n">
        <v>142</v>
      </c>
      <c r="R454" s="0" t="n">
        <v>28</v>
      </c>
      <c r="S454" s="1" t="s">
        <v>1712</v>
      </c>
      <c r="T454" s="2" t="s">
        <v>25</v>
      </c>
      <c r="U454" s="2" t="s">
        <v>1713</v>
      </c>
      <c r="V454" s="3" t="n">
        <v>23</v>
      </c>
    </row>
    <row r="455" customFormat="false" ht="12.75" hidden="false" customHeight="false" outlineLevel="0" collapsed="false">
      <c r="A455" s="0" t="s">
        <v>1714</v>
      </c>
      <c r="B455" s="0" t="n">
        <v>1034</v>
      </c>
      <c r="C455" s="0" t="s">
        <v>32</v>
      </c>
      <c r="D455" s="0" t="n">
        <v>0</v>
      </c>
      <c r="E455" s="0" t="s">
        <v>32</v>
      </c>
      <c r="F455" s="0" t="n">
        <v>0</v>
      </c>
      <c r="G455" s="0" t="n">
        <v>0</v>
      </c>
      <c r="H455" s="0" t="n">
        <v>0</v>
      </c>
      <c r="I455" s="0" t="n">
        <v>0</v>
      </c>
      <c r="J455" s="0" t="n">
        <v>0</v>
      </c>
      <c r="K455" s="0" t="s">
        <v>32</v>
      </c>
      <c r="L455" s="0" t="n">
        <v>0</v>
      </c>
      <c r="M455" s="0" t="n">
        <v>0.5</v>
      </c>
      <c r="N455" s="0" t="s">
        <v>32</v>
      </c>
      <c r="O455" s="0" t="n">
        <v>8</v>
      </c>
      <c r="P455" s="0" t="n">
        <f aca="false">SUM(D455:N455)/(O455)</f>
        <v>0.0625</v>
      </c>
      <c r="Q455" s="0" t="n">
        <v>939</v>
      </c>
      <c r="R455" s="0" t="n">
        <v>22</v>
      </c>
      <c r="S455" s="1" t="s">
        <v>1715</v>
      </c>
      <c r="T455" s="2" t="s">
        <v>960</v>
      </c>
      <c r="U455" s="2" t="s">
        <v>1716</v>
      </c>
      <c r="V455" s="3" t="s">
        <v>32</v>
      </c>
    </row>
    <row r="456" customFormat="false" ht="12.75" hidden="false" customHeight="false" outlineLevel="0" collapsed="false">
      <c r="A456" s="0" t="s">
        <v>1717</v>
      </c>
      <c r="B456" s="0" t="n">
        <v>1037</v>
      </c>
      <c r="C456" s="0" t="s">
        <v>32</v>
      </c>
      <c r="D456" s="0" t="n">
        <v>0</v>
      </c>
      <c r="E456" s="0" t="n">
        <v>0</v>
      </c>
      <c r="F456" s="0" t="n">
        <v>0</v>
      </c>
      <c r="G456" s="0" t="s">
        <v>32</v>
      </c>
      <c r="H456" s="0" t="n">
        <v>0</v>
      </c>
      <c r="I456" s="0" t="s">
        <v>32</v>
      </c>
      <c r="J456" s="0" t="s">
        <v>32</v>
      </c>
      <c r="K456" s="0" t="s">
        <v>32</v>
      </c>
      <c r="L456" s="0" t="n">
        <v>0</v>
      </c>
      <c r="M456" s="0" t="s">
        <v>32</v>
      </c>
      <c r="N456" s="0" t="n">
        <v>0.5</v>
      </c>
      <c r="O456" s="0" t="n">
        <v>6</v>
      </c>
      <c r="P456" s="0" t="n">
        <f aca="false">SUM(D456:N456)/(O456)</f>
        <v>0.0833333333333333</v>
      </c>
      <c r="Q456" s="0" t="n">
        <v>519</v>
      </c>
      <c r="R456" s="0" t="n">
        <v>15</v>
      </c>
      <c r="S456" s="1" t="s">
        <v>1718</v>
      </c>
      <c r="T456" s="2" t="s">
        <v>46</v>
      </c>
      <c r="U456" s="2" t="s">
        <v>1719</v>
      </c>
      <c r="V456" s="3" t="s">
        <v>62</v>
      </c>
    </row>
    <row r="457" customFormat="false" ht="12.75" hidden="false" customHeight="false" outlineLevel="0" collapsed="false">
      <c r="A457" s="0" t="s">
        <v>1720</v>
      </c>
      <c r="B457" s="0" t="n">
        <v>1039</v>
      </c>
      <c r="C457" s="0" t="s">
        <v>1721</v>
      </c>
      <c r="D457" s="0" t="n">
        <v>0</v>
      </c>
      <c r="E457" s="0" t="n">
        <v>0</v>
      </c>
      <c r="F457" s="0" t="n">
        <v>0</v>
      </c>
      <c r="G457" s="0" t="n">
        <v>0</v>
      </c>
      <c r="H457" s="0" t="s">
        <v>32</v>
      </c>
      <c r="I457" s="0" t="n">
        <v>0.5</v>
      </c>
      <c r="J457" s="0" t="n">
        <v>0</v>
      </c>
      <c r="K457" s="0" t="n">
        <v>0</v>
      </c>
      <c r="L457" s="0" t="s">
        <v>32</v>
      </c>
      <c r="M457" s="0" t="n">
        <v>0</v>
      </c>
      <c r="N457" s="0" t="n">
        <v>0</v>
      </c>
      <c r="O457" s="0" t="n">
        <v>9</v>
      </c>
      <c r="P457" s="0" t="n">
        <f aca="false">SUM(D457:N457)/(O457)</f>
        <v>0.0555555555555556</v>
      </c>
      <c r="Q457" s="0" t="n">
        <v>184</v>
      </c>
      <c r="R457" s="0" t="n">
        <v>29</v>
      </c>
      <c r="S457" s="1" t="s">
        <v>1722</v>
      </c>
      <c r="T457" s="2" t="s">
        <v>60</v>
      </c>
      <c r="U457" s="2" t="s">
        <v>1723</v>
      </c>
      <c r="V457" s="3" t="n">
        <v>18</v>
      </c>
    </row>
    <row r="458" customFormat="false" ht="12.75" hidden="false" customHeight="false" outlineLevel="0" collapsed="false">
      <c r="A458" s="0" t="s">
        <v>1724</v>
      </c>
      <c r="B458" s="0" t="n">
        <v>1045</v>
      </c>
      <c r="C458" s="0" t="s">
        <v>32</v>
      </c>
      <c r="D458" s="0" t="n">
        <v>0.5</v>
      </c>
      <c r="E458" s="0" t="n">
        <v>0</v>
      </c>
      <c r="F458" s="0" t="s">
        <v>32</v>
      </c>
      <c r="G458" s="0" t="n">
        <v>0.5</v>
      </c>
      <c r="H458" s="0" t="n">
        <v>0</v>
      </c>
      <c r="I458" s="0" t="n">
        <v>1</v>
      </c>
      <c r="J458" s="0" t="n">
        <v>0</v>
      </c>
      <c r="K458" s="0" t="n">
        <v>0</v>
      </c>
      <c r="L458" s="0" t="n">
        <v>1</v>
      </c>
      <c r="M458" s="0" t="n">
        <v>0</v>
      </c>
      <c r="N458" s="0" t="n">
        <v>0</v>
      </c>
      <c r="O458" s="0" t="n">
        <v>10</v>
      </c>
      <c r="P458" s="0" t="n">
        <f aca="false">SUM(D458:N458)/(O458)</f>
        <v>0.3</v>
      </c>
      <c r="Q458" s="0" t="n">
        <v>774</v>
      </c>
      <c r="R458" s="0" t="n">
        <v>29</v>
      </c>
      <c r="S458" s="1" t="s">
        <v>1725</v>
      </c>
      <c r="T458" s="2" t="s">
        <v>46</v>
      </c>
      <c r="U458" s="2" t="s">
        <v>1726</v>
      </c>
      <c r="V458" s="3" t="s">
        <v>32</v>
      </c>
    </row>
    <row r="459" customFormat="false" ht="12.75" hidden="false" customHeight="false" outlineLevel="0" collapsed="false">
      <c r="A459" s="0" t="s">
        <v>1727</v>
      </c>
      <c r="B459" s="0" t="n">
        <v>1047</v>
      </c>
      <c r="C459" s="0" t="s">
        <v>1728</v>
      </c>
      <c r="D459" s="0" t="n">
        <v>0</v>
      </c>
      <c r="E459" s="0" t="n">
        <v>0.5</v>
      </c>
      <c r="F459" s="0" t="n">
        <v>0</v>
      </c>
      <c r="G459" s="0" t="s">
        <v>32</v>
      </c>
      <c r="H459" s="0" t="n">
        <v>0</v>
      </c>
      <c r="I459" s="0" t="n">
        <v>0.5</v>
      </c>
      <c r="J459" s="0" t="n">
        <v>0</v>
      </c>
      <c r="K459" s="0" t="n">
        <v>0.5</v>
      </c>
      <c r="L459" s="0" t="s">
        <v>32</v>
      </c>
      <c r="M459" s="0" t="s">
        <v>32</v>
      </c>
      <c r="N459" s="0" t="n">
        <v>0</v>
      </c>
      <c r="O459" s="0" t="n">
        <v>8</v>
      </c>
      <c r="P459" s="0" t="n">
        <f aca="false">SUM(D459:N459)/(O459)</f>
        <v>0.1875</v>
      </c>
      <c r="Q459" s="0" t="n">
        <v>2182</v>
      </c>
      <c r="R459" s="0" t="n">
        <v>15</v>
      </c>
      <c r="S459" s="1" t="s">
        <v>1729</v>
      </c>
      <c r="T459" s="2" t="s">
        <v>30</v>
      </c>
      <c r="U459" s="2" t="s">
        <v>1730</v>
      </c>
      <c r="V459" s="3" t="n">
        <v>24</v>
      </c>
    </row>
    <row r="460" customFormat="false" ht="12.75" hidden="false" customHeight="false" outlineLevel="0" collapsed="false">
      <c r="A460" s="0" t="s">
        <v>1731</v>
      </c>
      <c r="B460" s="0" t="n">
        <v>1051</v>
      </c>
      <c r="C460" s="0" t="s">
        <v>1732</v>
      </c>
      <c r="D460" s="0" t="n">
        <v>0</v>
      </c>
      <c r="E460" s="0" t="n">
        <v>0</v>
      </c>
      <c r="F460" s="0" t="s">
        <v>32</v>
      </c>
      <c r="G460" s="0" t="n">
        <v>0</v>
      </c>
      <c r="H460" s="0" t="s">
        <v>32</v>
      </c>
      <c r="I460" s="0" t="n">
        <v>1</v>
      </c>
      <c r="J460" s="0" t="n">
        <v>0</v>
      </c>
      <c r="K460" s="0" t="n">
        <v>0</v>
      </c>
      <c r="L460" s="0" t="s">
        <v>32</v>
      </c>
      <c r="M460" s="0" t="n">
        <v>1</v>
      </c>
      <c r="N460" s="0" t="n">
        <v>0</v>
      </c>
      <c r="O460" s="0" t="n">
        <v>8</v>
      </c>
      <c r="P460" s="0" t="n">
        <f aca="false">SUM(D460:N460)/(O460)</f>
        <v>0.25</v>
      </c>
      <c r="Q460" s="0" t="n">
        <v>345</v>
      </c>
      <c r="R460" s="0" t="n">
        <v>18</v>
      </c>
      <c r="S460" s="1" t="s">
        <v>1733</v>
      </c>
      <c r="T460" s="2" t="s">
        <v>30</v>
      </c>
      <c r="U460" s="2" t="s">
        <v>1734</v>
      </c>
      <c r="V460" s="3" t="s">
        <v>32</v>
      </c>
    </row>
    <row r="461" customFormat="false" ht="12.75" hidden="false" customHeight="false" outlineLevel="0" collapsed="false">
      <c r="A461" s="0" t="s">
        <v>1735</v>
      </c>
      <c r="B461" s="0" t="n">
        <v>1055</v>
      </c>
      <c r="C461" s="0" t="s">
        <v>1736</v>
      </c>
      <c r="D461" s="0" t="n">
        <v>0.5</v>
      </c>
      <c r="E461" s="0" t="n">
        <v>0</v>
      </c>
      <c r="F461" s="0" t="s">
        <v>32</v>
      </c>
      <c r="G461" s="0" t="s">
        <v>32</v>
      </c>
      <c r="H461" s="0" t="n">
        <v>0</v>
      </c>
      <c r="I461" s="0" t="s">
        <v>32</v>
      </c>
      <c r="J461" s="0" t="s">
        <v>32</v>
      </c>
      <c r="K461" s="0" t="s">
        <v>32</v>
      </c>
      <c r="L461" s="0" t="s">
        <v>32</v>
      </c>
      <c r="M461" s="0" t="n">
        <v>0</v>
      </c>
      <c r="N461" s="0" t="s">
        <v>32</v>
      </c>
      <c r="O461" s="0" t="n">
        <v>4</v>
      </c>
      <c r="P461" s="0" t="n">
        <f aca="false">SUM(D461:N461)/(O461)</f>
        <v>0.125</v>
      </c>
      <c r="Q461" s="0" t="n">
        <v>648</v>
      </c>
      <c r="R461" s="0" t="n">
        <v>9</v>
      </c>
      <c r="S461" s="1" t="s">
        <v>1737</v>
      </c>
      <c r="T461" s="2" t="s">
        <v>46</v>
      </c>
      <c r="U461" s="2" t="s">
        <v>1738</v>
      </c>
      <c r="V461" s="3" t="n">
        <v>2</v>
      </c>
    </row>
    <row r="462" customFormat="false" ht="12.75" hidden="false" customHeight="false" outlineLevel="0" collapsed="false">
      <c r="A462" s="0" t="s">
        <v>1739</v>
      </c>
      <c r="B462" s="0" t="n">
        <v>1065</v>
      </c>
      <c r="C462" s="0" t="s">
        <v>1740</v>
      </c>
      <c r="D462" s="0" t="n">
        <v>0</v>
      </c>
      <c r="E462" s="0" t="s">
        <v>32</v>
      </c>
      <c r="F462" s="0" t="n">
        <v>0</v>
      </c>
      <c r="G462" s="0" t="n">
        <v>0</v>
      </c>
      <c r="H462" s="0" t="n">
        <v>0</v>
      </c>
      <c r="I462" s="0" t="n">
        <v>0</v>
      </c>
      <c r="J462" s="0" t="n">
        <v>0</v>
      </c>
      <c r="K462" s="0" t="n">
        <v>0</v>
      </c>
      <c r="L462" s="0" t="n">
        <v>0</v>
      </c>
      <c r="M462" s="0" t="n">
        <v>0</v>
      </c>
      <c r="N462" s="0" t="n">
        <v>1</v>
      </c>
      <c r="O462" s="0" t="n">
        <v>10</v>
      </c>
      <c r="P462" s="0" t="n">
        <f aca="false">SUM(D462:N462)/(O462)</f>
        <v>0.1</v>
      </c>
      <c r="Q462" s="0" t="n">
        <v>377</v>
      </c>
      <c r="R462" s="0" t="n">
        <v>18</v>
      </c>
      <c r="S462" s="1" t="s">
        <v>1741</v>
      </c>
      <c r="T462" s="2" t="s">
        <v>25</v>
      </c>
      <c r="U462" s="2" t="s">
        <v>1742</v>
      </c>
      <c r="V462" s="3" t="n">
        <v>20</v>
      </c>
    </row>
    <row r="463" customFormat="false" ht="12.75" hidden="false" customHeight="false" outlineLevel="0" collapsed="false">
      <c r="A463" s="0" t="s">
        <v>1743</v>
      </c>
      <c r="B463" s="0" t="n">
        <v>1066</v>
      </c>
      <c r="C463" s="0" t="s">
        <v>1744</v>
      </c>
      <c r="D463" s="0" t="s">
        <v>32</v>
      </c>
      <c r="E463" s="0" t="n">
        <v>0</v>
      </c>
      <c r="F463" s="0" t="n">
        <v>1</v>
      </c>
      <c r="G463" s="0" t="s">
        <v>32</v>
      </c>
      <c r="H463" s="0" t="s">
        <v>32</v>
      </c>
      <c r="I463" s="0" t="n">
        <v>1</v>
      </c>
      <c r="J463" s="0" t="n">
        <v>0</v>
      </c>
      <c r="K463" s="0" t="n">
        <v>0</v>
      </c>
      <c r="L463" s="0" t="s">
        <v>32</v>
      </c>
      <c r="M463" s="0" t="n">
        <v>1</v>
      </c>
      <c r="N463" s="0" t="n">
        <v>0</v>
      </c>
      <c r="O463" s="0" t="n">
        <v>7</v>
      </c>
      <c r="P463" s="0" t="n">
        <f aca="false">SUM(D463:N463)/(O463)</f>
        <v>0.428571428571429</v>
      </c>
      <c r="Q463" s="0" t="n">
        <v>2264</v>
      </c>
      <c r="R463" s="0" t="n">
        <v>14</v>
      </c>
      <c r="S463" s="1" t="s">
        <v>1745</v>
      </c>
      <c r="T463" s="2" t="s">
        <v>30</v>
      </c>
      <c r="U463" s="2" t="s">
        <v>1746</v>
      </c>
      <c r="V463" s="3" t="n">
        <v>9</v>
      </c>
    </row>
    <row r="464" customFormat="false" ht="12.75" hidden="false" customHeight="false" outlineLevel="0" collapsed="false">
      <c r="A464" s="0" t="s">
        <v>1747</v>
      </c>
      <c r="B464" s="0" t="n">
        <v>1068</v>
      </c>
      <c r="C464" s="0" t="s">
        <v>1534</v>
      </c>
      <c r="D464" s="0" t="n">
        <v>0</v>
      </c>
      <c r="E464" s="0" t="n">
        <v>0.5</v>
      </c>
      <c r="F464" s="0" t="n">
        <v>0</v>
      </c>
      <c r="G464" s="0" t="s">
        <v>32</v>
      </c>
      <c r="H464" s="0" t="n">
        <v>0</v>
      </c>
      <c r="I464" s="0" t="n">
        <v>1</v>
      </c>
      <c r="J464" s="0" t="n">
        <v>0</v>
      </c>
      <c r="K464" s="0" t="s">
        <v>32</v>
      </c>
      <c r="L464" s="0" t="n">
        <v>0</v>
      </c>
      <c r="M464" s="0" t="n">
        <v>0</v>
      </c>
      <c r="N464" s="0" t="n">
        <v>0</v>
      </c>
      <c r="O464" s="0" t="n">
        <v>9</v>
      </c>
      <c r="P464" s="0" t="n">
        <f aca="false">SUM(D464:N464)/(O464)</f>
        <v>0.166666666666667</v>
      </c>
      <c r="Q464" s="0" t="n">
        <v>169</v>
      </c>
      <c r="R464" s="0" t="n">
        <v>14</v>
      </c>
      <c r="S464" s="1" t="s">
        <v>1748</v>
      </c>
      <c r="T464" s="2" t="s">
        <v>60</v>
      </c>
      <c r="U464" s="2" t="s">
        <v>1749</v>
      </c>
      <c r="V464" s="3" t="n">
        <v>25</v>
      </c>
    </row>
    <row r="465" customFormat="false" ht="12.75" hidden="false" customHeight="false" outlineLevel="0" collapsed="false">
      <c r="A465" s="0" t="s">
        <v>1750</v>
      </c>
      <c r="B465" s="0" t="n">
        <v>1077</v>
      </c>
      <c r="C465" s="0" t="s">
        <v>32</v>
      </c>
      <c r="D465" s="0" t="s">
        <v>32</v>
      </c>
      <c r="E465" s="0" t="n">
        <v>0</v>
      </c>
      <c r="F465" s="0" t="s">
        <v>32</v>
      </c>
      <c r="G465" s="0" t="s">
        <v>32</v>
      </c>
      <c r="H465" s="0" t="s">
        <v>32</v>
      </c>
      <c r="I465" s="0" t="n">
        <v>0</v>
      </c>
      <c r="J465" s="0" t="n">
        <v>0</v>
      </c>
      <c r="K465" s="0" t="n">
        <v>1</v>
      </c>
      <c r="L465" s="0" t="s">
        <v>32</v>
      </c>
      <c r="M465" s="0" t="n">
        <v>0</v>
      </c>
      <c r="N465" s="0" t="n">
        <v>0</v>
      </c>
      <c r="O465" s="0" t="n">
        <v>6</v>
      </c>
      <c r="P465" s="0" t="n">
        <f aca="false">SUM(D465:N465)/(O465)</f>
        <v>0.166666666666667</v>
      </c>
      <c r="Q465" s="0" t="n">
        <v>759</v>
      </c>
      <c r="R465" s="0" t="n">
        <v>13</v>
      </c>
      <c r="S465" s="1" t="s">
        <v>1751</v>
      </c>
      <c r="T465" s="2" t="s">
        <v>60</v>
      </c>
      <c r="U465" s="2" t="s">
        <v>1752</v>
      </c>
      <c r="V465" s="3" t="n">
        <v>12</v>
      </c>
    </row>
    <row r="466" customFormat="false" ht="12.75" hidden="false" customHeight="false" outlineLevel="0" collapsed="false">
      <c r="A466" s="0" t="s">
        <v>1753</v>
      </c>
      <c r="B466" s="0" t="n">
        <v>1078</v>
      </c>
      <c r="C466" s="0" t="s">
        <v>1754</v>
      </c>
      <c r="D466" s="0" t="n">
        <v>0.5</v>
      </c>
      <c r="E466" s="0" t="n">
        <v>0</v>
      </c>
      <c r="F466" s="0" t="n">
        <v>0</v>
      </c>
      <c r="G466" s="0" t="n">
        <v>0</v>
      </c>
      <c r="H466" s="0" t="n">
        <v>0</v>
      </c>
      <c r="I466" s="0" t="s">
        <v>32</v>
      </c>
      <c r="J466" s="0" t="s">
        <v>32</v>
      </c>
      <c r="K466" s="0" t="s">
        <v>32</v>
      </c>
      <c r="L466" s="0" t="n">
        <v>0</v>
      </c>
      <c r="M466" s="0" t="n">
        <v>0</v>
      </c>
      <c r="N466" s="0" t="n">
        <v>0</v>
      </c>
      <c r="O466" s="0" t="n">
        <v>8</v>
      </c>
      <c r="P466" s="0" t="n">
        <f aca="false">SUM(D466:N466)/(O466)</f>
        <v>0.0625</v>
      </c>
      <c r="Q466" s="0" t="n">
        <v>1973</v>
      </c>
      <c r="R466" s="0" t="n">
        <v>24</v>
      </c>
      <c r="S466" s="1" t="s">
        <v>1755</v>
      </c>
      <c r="T466" s="2" t="s">
        <v>118</v>
      </c>
      <c r="U466" s="2" t="s">
        <v>1756</v>
      </c>
      <c r="V466" s="3" t="s">
        <v>32</v>
      </c>
    </row>
    <row r="467" customFormat="false" ht="12.75" hidden="false" customHeight="false" outlineLevel="0" collapsed="false">
      <c r="A467" s="0" t="s">
        <v>1757</v>
      </c>
      <c r="B467" s="0" t="n">
        <v>1079</v>
      </c>
      <c r="C467" s="0" t="s">
        <v>32</v>
      </c>
      <c r="D467" s="0" t="n">
        <v>0</v>
      </c>
      <c r="E467" s="0" t="s">
        <v>32</v>
      </c>
      <c r="F467" s="0" t="n">
        <v>0</v>
      </c>
      <c r="G467" s="0" t="s">
        <v>32</v>
      </c>
      <c r="H467" s="0" t="n">
        <v>1</v>
      </c>
      <c r="I467" s="0" t="n">
        <v>0</v>
      </c>
      <c r="J467" s="0" t="n">
        <v>0</v>
      </c>
      <c r="K467" s="0" t="s">
        <v>32</v>
      </c>
      <c r="L467" s="0" t="n">
        <v>0</v>
      </c>
      <c r="M467" s="0" t="s">
        <v>32</v>
      </c>
      <c r="N467" s="0" t="s">
        <v>32</v>
      </c>
      <c r="O467" s="0" t="n">
        <v>6</v>
      </c>
      <c r="P467" s="0" t="n">
        <f aca="false">SUM(D467:N467)/(O467)</f>
        <v>0.166666666666667</v>
      </c>
      <c r="Q467" s="0" t="n">
        <v>792</v>
      </c>
      <c r="R467" s="0" t="n">
        <v>12</v>
      </c>
      <c r="S467" s="1" t="s">
        <v>1758</v>
      </c>
      <c r="T467" s="2" t="s">
        <v>46</v>
      </c>
      <c r="U467" s="2" t="s">
        <v>1759</v>
      </c>
      <c r="V467" s="3" t="n">
        <v>6</v>
      </c>
    </row>
    <row r="468" customFormat="false" ht="12.75" hidden="false" customHeight="false" outlineLevel="0" collapsed="false">
      <c r="A468" s="0" t="s">
        <v>1760</v>
      </c>
      <c r="B468" s="0" t="n">
        <v>1082</v>
      </c>
      <c r="C468" s="0" t="s">
        <v>32</v>
      </c>
      <c r="D468" s="0" t="n">
        <v>0</v>
      </c>
      <c r="E468" s="0" t="s">
        <v>32</v>
      </c>
      <c r="F468" s="0" t="s">
        <v>32</v>
      </c>
      <c r="G468" s="0" t="n">
        <v>0</v>
      </c>
      <c r="H468" s="0" t="n">
        <v>0</v>
      </c>
      <c r="I468" s="0" t="s">
        <v>32</v>
      </c>
      <c r="J468" s="0" t="s">
        <v>32</v>
      </c>
      <c r="K468" s="0" t="n">
        <v>0.5</v>
      </c>
      <c r="L468" s="0" t="s">
        <v>32</v>
      </c>
      <c r="M468" s="0" t="n">
        <v>0</v>
      </c>
      <c r="N468" s="0" t="n">
        <v>0</v>
      </c>
      <c r="O468" s="0" t="n">
        <v>6</v>
      </c>
      <c r="P468" s="0" t="n">
        <f aca="false">SUM(D468:N468)/(O468)</f>
        <v>0.0833333333333333</v>
      </c>
      <c r="Q468" s="0" t="n">
        <v>404</v>
      </c>
      <c r="R468" s="0" t="n">
        <v>22</v>
      </c>
      <c r="S468" s="1" t="s">
        <v>1761</v>
      </c>
      <c r="T468" s="2" t="s">
        <v>60</v>
      </c>
      <c r="U468" s="2" t="s">
        <v>1762</v>
      </c>
      <c r="V468" s="3" t="n">
        <v>11</v>
      </c>
    </row>
    <row r="469" customFormat="false" ht="12.75" hidden="false" customHeight="false" outlineLevel="0" collapsed="false">
      <c r="A469" s="0" t="s">
        <v>1763</v>
      </c>
      <c r="B469" s="0" t="n">
        <v>1083</v>
      </c>
      <c r="C469" s="0" t="s">
        <v>1764</v>
      </c>
      <c r="D469" s="0" t="s">
        <v>32</v>
      </c>
      <c r="E469" s="0" t="n">
        <v>0</v>
      </c>
      <c r="F469" s="0" t="n">
        <v>0</v>
      </c>
      <c r="G469" s="0" t="n">
        <v>0</v>
      </c>
      <c r="H469" s="0" t="n">
        <v>0</v>
      </c>
      <c r="I469" s="0" t="s">
        <v>32</v>
      </c>
      <c r="J469" s="0" t="n">
        <v>1</v>
      </c>
      <c r="K469" s="0" t="n">
        <v>0</v>
      </c>
      <c r="L469" s="0" t="s">
        <v>32</v>
      </c>
      <c r="M469" s="0" t="n">
        <v>0</v>
      </c>
      <c r="N469" s="0" t="s">
        <v>32</v>
      </c>
      <c r="O469" s="0" t="n">
        <v>7</v>
      </c>
      <c r="P469" s="0" t="n">
        <f aca="false">SUM(D469:N469)/(O469)</f>
        <v>0.142857142857143</v>
      </c>
      <c r="Q469" s="0" t="n">
        <v>653</v>
      </c>
      <c r="R469" s="0" t="n">
        <v>20</v>
      </c>
      <c r="S469" s="1" t="s">
        <v>1765</v>
      </c>
      <c r="T469" s="2" t="s">
        <v>25</v>
      </c>
      <c r="U469" s="2" t="s">
        <v>1766</v>
      </c>
      <c r="V469" s="3" t="s">
        <v>310</v>
      </c>
    </row>
    <row r="470" customFormat="false" ht="12.75" hidden="false" customHeight="false" outlineLevel="0" collapsed="false">
      <c r="A470" s="0" t="s">
        <v>1767</v>
      </c>
      <c r="B470" s="0" t="n">
        <v>1088</v>
      </c>
      <c r="C470" s="0" t="s">
        <v>1768</v>
      </c>
      <c r="D470" s="0" t="s">
        <v>32</v>
      </c>
      <c r="E470" s="0" t="s">
        <v>32</v>
      </c>
      <c r="F470" s="0" t="s">
        <v>32</v>
      </c>
      <c r="G470" s="0" t="s">
        <v>32</v>
      </c>
      <c r="H470" s="0" t="n">
        <v>0</v>
      </c>
      <c r="I470" s="0" t="s">
        <v>32</v>
      </c>
      <c r="J470" s="0" t="s">
        <v>32</v>
      </c>
      <c r="K470" s="0" t="s">
        <v>32</v>
      </c>
      <c r="L470" s="0" t="n">
        <v>0</v>
      </c>
      <c r="M470" s="0" t="s">
        <v>32</v>
      </c>
      <c r="N470" s="0" t="n">
        <v>1</v>
      </c>
      <c r="O470" s="0" t="n">
        <v>3</v>
      </c>
      <c r="P470" s="0" t="n">
        <f aca="false">SUM(D470:N470)/(O470)</f>
        <v>0.333333333333333</v>
      </c>
      <c r="Q470" s="0" t="n">
        <v>1278</v>
      </c>
      <c r="R470" s="0" t="n">
        <v>10</v>
      </c>
      <c r="S470" s="1" t="s">
        <v>1769</v>
      </c>
      <c r="T470" s="2" t="s">
        <v>25</v>
      </c>
      <c r="U470" s="2" t="s">
        <v>1770</v>
      </c>
      <c r="V470" s="3" t="n">
        <v>1</v>
      </c>
    </row>
    <row r="471" customFormat="false" ht="12.75" hidden="false" customHeight="false" outlineLevel="0" collapsed="false">
      <c r="A471" s="0" t="s">
        <v>1771</v>
      </c>
      <c r="B471" s="0" t="n">
        <v>1102</v>
      </c>
      <c r="C471" s="0" t="s">
        <v>1772</v>
      </c>
      <c r="D471" s="0" t="n">
        <v>0</v>
      </c>
      <c r="E471" s="0" t="n">
        <v>1</v>
      </c>
      <c r="F471" s="0" t="n">
        <v>1</v>
      </c>
      <c r="G471" s="0" t="s">
        <v>32</v>
      </c>
      <c r="H471" s="0" t="s">
        <v>32</v>
      </c>
      <c r="I471" s="0" t="n">
        <v>1</v>
      </c>
      <c r="J471" s="0" t="n">
        <v>0.5</v>
      </c>
      <c r="K471" s="0" t="s">
        <v>32</v>
      </c>
      <c r="L471" s="0" t="n">
        <v>1</v>
      </c>
      <c r="M471" s="0" t="n">
        <v>0</v>
      </c>
      <c r="N471" s="0" t="s">
        <v>32</v>
      </c>
      <c r="O471" s="0" t="n">
        <v>7</v>
      </c>
      <c r="P471" s="0" t="n">
        <f aca="false">SUM(D471:N471)/(O471)</f>
        <v>0.642857142857143</v>
      </c>
      <c r="Q471" s="0" t="n">
        <v>207</v>
      </c>
      <c r="R471" s="0" t="n">
        <v>12</v>
      </c>
      <c r="S471" s="1" t="s">
        <v>1773</v>
      </c>
      <c r="T471" s="2" t="s">
        <v>46</v>
      </c>
      <c r="U471" s="2" t="s">
        <v>1774</v>
      </c>
      <c r="V471" s="3" t="n">
        <v>1</v>
      </c>
    </row>
    <row r="472" customFormat="false" ht="12.75" hidden="false" customHeight="false" outlineLevel="0" collapsed="false">
      <c r="A472" s="0" t="s">
        <v>1775</v>
      </c>
      <c r="B472" s="0" t="n">
        <v>1103</v>
      </c>
      <c r="C472" s="0" t="s">
        <v>32</v>
      </c>
      <c r="D472" s="0" t="s">
        <v>32</v>
      </c>
      <c r="E472" s="0" t="s">
        <v>32</v>
      </c>
      <c r="F472" s="0" t="n">
        <v>0</v>
      </c>
      <c r="G472" s="0" t="n">
        <v>1</v>
      </c>
      <c r="H472" s="0" t="n">
        <v>0</v>
      </c>
      <c r="I472" s="0" t="s">
        <v>32</v>
      </c>
      <c r="J472" s="0" t="s">
        <v>32</v>
      </c>
      <c r="K472" s="0" t="n">
        <v>0</v>
      </c>
      <c r="L472" s="0" t="s">
        <v>32</v>
      </c>
      <c r="M472" s="0" t="n">
        <v>0</v>
      </c>
      <c r="N472" s="0" t="n">
        <v>0</v>
      </c>
      <c r="O472" s="0" t="n">
        <v>6</v>
      </c>
      <c r="P472" s="0" t="n">
        <f aca="false">SUM(D472:N472)/(O472)</f>
        <v>0.166666666666667</v>
      </c>
      <c r="Q472" s="0" t="n">
        <v>703</v>
      </c>
      <c r="R472" s="0" t="n">
        <v>16</v>
      </c>
      <c r="S472" s="1" t="s">
        <v>1776</v>
      </c>
      <c r="T472" s="2" t="s">
        <v>960</v>
      </c>
      <c r="U472" s="2" t="s">
        <v>1777</v>
      </c>
      <c r="V472" s="3" t="n">
        <v>1</v>
      </c>
    </row>
    <row r="473" customFormat="false" ht="12.75" hidden="false" customHeight="false" outlineLevel="0" collapsed="false">
      <c r="A473" s="0" t="s">
        <v>1778</v>
      </c>
      <c r="B473" s="0" t="n">
        <v>1109</v>
      </c>
      <c r="C473" s="0" t="s">
        <v>32</v>
      </c>
      <c r="D473" s="0" t="n">
        <v>0.5</v>
      </c>
      <c r="E473" s="0" t="n">
        <v>0</v>
      </c>
      <c r="F473" s="0" t="s">
        <v>32</v>
      </c>
      <c r="G473" s="0" t="s">
        <v>32</v>
      </c>
      <c r="H473" s="0" t="s">
        <v>32</v>
      </c>
      <c r="I473" s="0" t="n">
        <v>1</v>
      </c>
      <c r="J473" s="0" t="s">
        <v>32</v>
      </c>
      <c r="K473" s="0" t="n">
        <v>1</v>
      </c>
      <c r="L473" s="0" t="n">
        <v>1</v>
      </c>
      <c r="M473" s="0" t="n">
        <v>1</v>
      </c>
      <c r="N473" s="0" t="n">
        <v>0</v>
      </c>
      <c r="O473" s="0" t="n">
        <v>7</v>
      </c>
      <c r="P473" s="0" t="n">
        <f aca="false">SUM(D473:N473)/(O473)</f>
        <v>0.642857142857143</v>
      </c>
      <c r="Q473" s="0" t="n">
        <v>848</v>
      </c>
      <c r="R473" s="0" t="n">
        <v>15</v>
      </c>
      <c r="S473" s="1" t="s">
        <v>1779</v>
      </c>
      <c r="T473" s="2" t="s">
        <v>46</v>
      </c>
      <c r="U473" s="2" t="s">
        <v>1780</v>
      </c>
      <c r="V473" s="3" t="n">
        <v>4</v>
      </c>
    </row>
    <row r="474" customFormat="false" ht="12.75" hidden="false" customHeight="false" outlineLevel="0" collapsed="false">
      <c r="A474" s="0" t="s">
        <v>1781</v>
      </c>
      <c r="B474" s="0" t="n">
        <v>1110</v>
      </c>
      <c r="C474" s="0" t="s">
        <v>32</v>
      </c>
      <c r="D474" s="0" t="n">
        <v>0</v>
      </c>
      <c r="E474" s="0" t="n">
        <v>0</v>
      </c>
      <c r="F474" s="0" t="s">
        <v>32</v>
      </c>
      <c r="G474" s="0" t="n">
        <v>0.5</v>
      </c>
      <c r="H474" s="0" t="n">
        <v>0</v>
      </c>
      <c r="I474" s="0" t="s">
        <v>32</v>
      </c>
      <c r="J474" s="0" t="n">
        <v>0</v>
      </c>
      <c r="K474" s="0" t="s">
        <v>32</v>
      </c>
      <c r="L474" s="0" t="n">
        <v>0</v>
      </c>
      <c r="M474" s="0" t="n">
        <v>0</v>
      </c>
      <c r="N474" s="0" t="s">
        <v>32</v>
      </c>
      <c r="O474" s="0" t="n">
        <v>7</v>
      </c>
      <c r="P474" s="0" t="n">
        <f aca="false">SUM(D474:N474)/(O474)</f>
        <v>0.0714285714285714</v>
      </c>
      <c r="Q474" s="0" t="n">
        <v>1285</v>
      </c>
      <c r="R474" s="0" t="n">
        <v>18</v>
      </c>
      <c r="S474" s="1" t="s">
        <v>1782</v>
      </c>
      <c r="T474" s="2" t="s">
        <v>30</v>
      </c>
      <c r="U474" s="2" t="s">
        <v>1783</v>
      </c>
      <c r="V474" s="3" t="n">
        <v>3</v>
      </c>
    </row>
    <row r="475" customFormat="false" ht="12.75" hidden="false" customHeight="false" outlineLevel="0" collapsed="false">
      <c r="A475" s="0" t="s">
        <v>1784</v>
      </c>
      <c r="B475" s="0" t="n">
        <v>1111</v>
      </c>
      <c r="C475" s="0" t="s">
        <v>1785</v>
      </c>
      <c r="D475" s="0" t="n">
        <v>0</v>
      </c>
      <c r="E475" s="0" t="n">
        <v>0</v>
      </c>
      <c r="F475" s="0" t="n">
        <v>0</v>
      </c>
      <c r="G475" s="0" t="n">
        <v>0</v>
      </c>
      <c r="H475" s="0" t="n">
        <v>0</v>
      </c>
      <c r="I475" s="0" t="n">
        <v>0.5</v>
      </c>
      <c r="J475" s="0" t="n">
        <v>0.5</v>
      </c>
      <c r="K475" s="0" t="n">
        <v>0.5</v>
      </c>
      <c r="L475" s="0" t="n">
        <v>0.5</v>
      </c>
      <c r="M475" s="0" t="n">
        <v>0.5</v>
      </c>
      <c r="N475" s="0" t="n">
        <v>1</v>
      </c>
      <c r="O475" s="0" t="n">
        <v>11</v>
      </c>
      <c r="P475" s="0" t="n">
        <f aca="false">SUM(D475:N475)/(O475)</f>
        <v>0.318181818181818</v>
      </c>
      <c r="Q475" s="0" t="n">
        <v>463</v>
      </c>
      <c r="R475" s="0" t="n">
        <v>39</v>
      </c>
      <c r="S475" s="1" t="s">
        <v>1786</v>
      </c>
      <c r="T475" s="2" t="s">
        <v>46</v>
      </c>
      <c r="U475" s="2" t="s">
        <v>1787</v>
      </c>
      <c r="V475" s="3" t="n">
        <v>8</v>
      </c>
    </row>
    <row r="476" customFormat="false" ht="12.75" hidden="false" customHeight="false" outlineLevel="0" collapsed="false">
      <c r="A476" s="0" t="s">
        <v>1788</v>
      </c>
      <c r="B476" s="0" t="n">
        <v>1114</v>
      </c>
      <c r="C476" s="0" t="s">
        <v>32</v>
      </c>
      <c r="D476" s="0" t="n">
        <v>0</v>
      </c>
      <c r="E476" s="0" t="n">
        <v>1</v>
      </c>
      <c r="F476" s="0" t="n">
        <v>0</v>
      </c>
      <c r="G476" s="0" t="n">
        <v>0</v>
      </c>
      <c r="H476" s="0" t="n">
        <v>0</v>
      </c>
      <c r="I476" s="0" t="s">
        <v>32</v>
      </c>
      <c r="J476" s="0" t="s">
        <v>32</v>
      </c>
      <c r="K476" s="0" t="n">
        <v>0</v>
      </c>
      <c r="L476" s="0" t="n">
        <v>0</v>
      </c>
      <c r="M476" s="0" t="n">
        <v>0.5</v>
      </c>
      <c r="N476" s="0" t="n">
        <v>0</v>
      </c>
      <c r="O476" s="0" t="n">
        <v>9</v>
      </c>
      <c r="P476" s="0" t="n">
        <f aca="false">SUM(D476:N476)/(O476)</f>
        <v>0.166666666666667</v>
      </c>
      <c r="Q476" s="0" t="n">
        <v>944</v>
      </c>
      <c r="R476" s="0" t="n">
        <v>12</v>
      </c>
      <c r="S476" s="1" t="s">
        <v>1789</v>
      </c>
      <c r="T476" s="2" t="s">
        <v>46</v>
      </c>
      <c r="U476" s="2" t="s">
        <v>1790</v>
      </c>
      <c r="V476" s="3" t="s">
        <v>32</v>
      </c>
    </row>
    <row r="477" customFormat="false" ht="12.75" hidden="false" customHeight="false" outlineLevel="0" collapsed="false">
      <c r="A477" s="0" t="s">
        <v>1791</v>
      </c>
      <c r="B477" s="0" t="n">
        <v>1115</v>
      </c>
      <c r="C477" s="0" t="s">
        <v>1792</v>
      </c>
      <c r="D477" s="0" t="n">
        <v>0</v>
      </c>
      <c r="E477" s="0" t="n">
        <v>0</v>
      </c>
      <c r="F477" s="0" t="n">
        <v>0</v>
      </c>
      <c r="G477" s="0" t="s">
        <v>32</v>
      </c>
      <c r="H477" s="0" t="n">
        <v>0</v>
      </c>
      <c r="I477" s="0" t="n">
        <v>0</v>
      </c>
      <c r="J477" s="0" t="n">
        <v>0.5</v>
      </c>
      <c r="K477" s="0" t="s">
        <v>32</v>
      </c>
      <c r="L477" s="0" t="n">
        <v>1</v>
      </c>
      <c r="M477" s="0" t="n">
        <v>0</v>
      </c>
      <c r="N477" s="0" t="n">
        <v>0</v>
      </c>
      <c r="O477" s="0" t="n">
        <v>9</v>
      </c>
      <c r="P477" s="0" t="n">
        <f aca="false">SUM(D477:N477)/(O477)</f>
        <v>0.166666666666667</v>
      </c>
      <c r="Q477" s="0" t="n">
        <v>1423</v>
      </c>
      <c r="R477" s="0" t="n">
        <v>19</v>
      </c>
      <c r="S477" s="1" t="s">
        <v>1793</v>
      </c>
      <c r="T477" s="2" t="s">
        <v>25</v>
      </c>
      <c r="U477" s="2" t="s">
        <v>1794</v>
      </c>
      <c r="V477" s="3" t="s">
        <v>605</v>
      </c>
    </row>
    <row r="478" customFormat="false" ht="12.75" hidden="false" customHeight="false" outlineLevel="0" collapsed="false">
      <c r="A478" s="0" t="s">
        <v>1795</v>
      </c>
      <c r="B478" s="0" t="n">
        <v>1120</v>
      </c>
      <c r="C478" s="0" t="s">
        <v>1796</v>
      </c>
      <c r="D478" s="0" t="n">
        <v>0</v>
      </c>
      <c r="E478" s="0" t="n">
        <v>0</v>
      </c>
      <c r="F478" s="0" t="s">
        <v>32</v>
      </c>
      <c r="G478" s="0" t="s">
        <v>32</v>
      </c>
      <c r="H478" s="0" t="s">
        <v>32</v>
      </c>
      <c r="I478" s="0" t="n">
        <v>0</v>
      </c>
      <c r="J478" s="0" t="n">
        <v>0</v>
      </c>
      <c r="K478" s="0" t="n">
        <v>0.5</v>
      </c>
      <c r="L478" s="0" t="n">
        <v>1</v>
      </c>
      <c r="M478" s="0" t="n">
        <v>0.5</v>
      </c>
      <c r="N478" s="0" t="s">
        <v>32</v>
      </c>
      <c r="O478" s="0" t="n">
        <v>7</v>
      </c>
      <c r="P478" s="0" t="n">
        <f aca="false">SUM(D478:N478)/(O478)</f>
        <v>0.285714285714286</v>
      </c>
      <c r="Q478" s="0" t="n">
        <v>475</v>
      </c>
      <c r="R478" s="0" t="n">
        <v>13</v>
      </c>
      <c r="S478" s="1" t="s">
        <v>1797</v>
      </c>
      <c r="T478" s="2" t="s">
        <v>25</v>
      </c>
      <c r="U478" s="2" t="s">
        <v>1798</v>
      </c>
      <c r="V478" s="3" t="n">
        <v>1</v>
      </c>
    </row>
    <row r="479" customFormat="false" ht="12.75" hidden="false" customHeight="false" outlineLevel="0" collapsed="false">
      <c r="A479" s="0" t="s">
        <v>1799</v>
      </c>
      <c r="B479" s="0" t="n">
        <v>1122</v>
      </c>
      <c r="C479" s="0" t="s">
        <v>1800</v>
      </c>
      <c r="D479" s="0" t="n">
        <v>0</v>
      </c>
      <c r="E479" s="0" t="n">
        <v>0</v>
      </c>
      <c r="F479" s="0" t="n">
        <v>1</v>
      </c>
      <c r="G479" s="0" t="s">
        <v>32</v>
      </c>
      <c r="H479" s="0" t="n">
        <v>1</v>
      </c>
      <c r="I479" s="0" t="s">
        <v>32</v>
      </c>
      <c r="J479" s="0" t="n">
        <v>0</v>
      </c>
      <c r="K479" s="0" t="s">
        <v>32</v>
      </c>
      <c r="L479" s="0" t="n">
        <v>0</v>
      </c>
      <c r="M479" s="0" t="n">
        <v>0</v>
      </c>
      <c r="N479" s="0" t="n">
        <v>0</v>
      </c>
      <c r="O479" s="0" t="n">
        <v>8</v>
      </c>
      <c r="P479" s="0" t="n">
        <f aca="false">SUM(D479:N479)/(O479)</f>
        <v>0.25</v>
      </c>
      <c r="Q479" s="0" t="n">
        <v>1376</v>
      </c>
      <c r="R479" s="0" t="n">
        <v>10</v>
      </c>
      <c r="S479" s="1" t="s">
        <v>1801</v>
      </c>
      <c r="T479" s="2" t="s">
        <v>60</v>
      </c>
      <c r="U479" s="2" t="s">
        <v>1802</v>
      </c>
      <c r="V479" s="3" t="n">
        <v>3</v>
      </c>
    </row>
    <row r="480" customFormat="false" ht="12.75" hidden="false" customHeight="false" outlineLevel="0" collapsed="false">
      <c r="A480" s="0" t="s">
        <v>1803</v>
      </c>
      <c r="B480" s="0" t="n">
        <v>1125</v>
      </c>
      <c r="C480" s="0" t="s">
        <v>1051</v>
      </c>
      <c r="D480" s="0" t="s">
        <v>32</v>
      </c>
      <c r="E480" s="0" t="n">
        <v>0</v>
      </c>
      <c r="F480" s="0" t="n">
        <v>0</v>
      </c>
      <c r="G480" s="0" t="s">
        <v>32</v>
      </c>
      <c r="H480" s="0" t="s">
        <v>32</v>
      </c>
      <c r="I480" s="0" t="n">
        <v>0</v>
      </c>
      <c r="J480" s="0" t="n">
        <v>0</v>
      </c>
      <c r="K480" s="0" t="n">
        <v>0.5</v>
      </c>
      <c r="L480" s="0" t="s">
        <v>32</v>
      </c>
      <c r="M480" s="0" t="n">
        <v>0</v>
      </c>
      <c r="N480" s="0" t="s">
        <v>32</v>
      </c>
      <c r="O480" s="0" t="n">
        <v>6</v>
      </c>
      <c r="P480" s="0" t="n">
        <f aca="false">SUM(D480:N480)/(O480)</f>
        <v>0.0833333333333333</v>
      </c>
      <c r="Q480" s="0" t="n">
        <v>1741</v>
      </c>
      <c r="R480" s="0" t="n">
        <v>14</v>
      </c>
      <c r="S480" s="1" t="s">
        <v>1804</v>
      </c>
      <c r="T480" s="2" t="s">
        <v>46</v>
      </c>
      <c r="U480" s="2" t="s">
        <v>1805</v>
      </c>
      <c r="V480" s="3" t="n">
        <v>28</v>
      </c>
    </row>
    <row r="481" customFormat="false" ht="12.75" hidden="false" customHeight="false" outlineLevel="0" collapsed="false">
      <c r="A481" s="0" t="s">
        <v>1806</v>
      </c>
      <c r="B481" s="0" t="n">
        <v>1126</v>
      </c>
      <c r="C481" s="0" t="s">
        <v>1807</v>
      </c>
      <c r="D481" s="0" t="s">
        <v>32</v>
      </c>
      <c r="E481" s="0" t="n">
        <v>0</v>
      </c>
      <c r="F481" s="0" t="n">
        <v>0</v>
      </c>
      <c r="G481" s="0" t="n">
        <v>0.5</v>
      </c>
      <c r="H481" s="0" t="n">
        <v>0</v>
      </c>
      <c r="I481" s="0" t="s">
        <v>32</v>
      </c>
      <c r="J481" s="0" t="n">
        <v>0</v>
      </c>
      <c r="K481" s="0" t="n">
        <v>0</v>
      </c>
      <c r="L481" s="0" t="s">
        <v>32</v>
      </c>
      <c r="M481" s="0" t="n">
        <v>0</v>
      </c>
      <c r="N481" s="0" t="n">
        <v>0</v>
      </c>
      <c r="O481" s="0" t="n">
        <v>8</v>
      </c>
      <c r="P481" s="0" t="n">
        <f aca="false">SUM(D481:N481)/(O481)</f>
        <v>0.0625</v>
      </c>
      <c r="Q481" s="0" t="n">
        <v>1318</v>
      </c>
      <c r="R481" s="0" t="n">
        <v>20</v>
      </c>
      <c r="S481" s="1" t="s">
        <v>1808</v>
      </c>
      <c r="T481" s="2" t="s">
        <v>46</v>
      </c>
      <c r="U481" s="2" t="s">
        <v>1809</v>
      </c>
      <c r="V481" s="3" t="n">
        <v>28</v>
      </c>
    </row>
    <row r="482" customFormat="false" ht="12.75" hidden="false" customHeight="false" outlineLevel="0" collapsed="false">
      <c r="A482" s="0" t="s">
        <v>1810</v>
      </c>
      <c r="B482" s="0" t="n">
        <v>1133</v>
      </c>
      <c r="C482" s="0" t="s">
        <v>1811</v>
      </c>
      <c r="D482" s="0" t="n">
        <v>0.5</v>
      </c>
      <c r="E482" s="0" t="n">
        <v>1</v>
      </c>
      <c r="F482" s="0" t="s">
        <v>32</v>
      </c>
      <c r="G482" s="0" t="n">
        <v>0</v>
      </c>
      <c r="H482" s="0" t="s">
        <v>32</v>
      </c>
      <c r="I482" s="0" t="n">
        <v>0</v>
      </c>
      <c r="J482" s="0" t="n">
        <v>0</v>
      </c>
      <c r="K482" s="0" t="n">
        <v>0</v>
      </c>
      <c r="L482" s="0" t="s">
        <v>32</v>
      </c>
      <c r="M482" s="0" t="n">
        <v>1</v>
      </c>
      <c r="N482" s="0" t="n">
        <v>0.5</v>
      </c>
      <c r="O482" s="0" t="n">
        <v>8</v>
      </c>
      <c r="P482" s="0" t="n">
        <f aca="false">SUM(D482:N482)/(O482)</f>
        <v>0.375</v>
      </c>
      <c r="Q482" s="0" t="n">
        <v>155</v>
      </c>
      <c r="R482" s="0" t="n">
        <v>16</v>
      </c>
      <c r="S482" s="1" t="s">
        <v>1812</v>
      </c>
      <c r="T482" s="2" t="s">
        <v>25</v>
      </c>
      <c r="U482" s="2" t="s">
        <v>1813</v>
      </c>
      <c r="V482" s="3" t="s">
        <v>310</v>
      </c>
    </row>
    <row r="483" customFormat="false" ht="12.75" hidden="false" customHeight="false" outlineLevel="0" collapsed="false">
      <c r="A483" s="0" t="s">
        <v>1814</v>
      </c>
      <c r="B483" s="0" t="n">
        <v>1134</v>
      </c>
      <c r="C483" s="0" t="s">
        <v>1815</v>
      </c>
      <c r="D483" s="0" t="n">
        <v>0</v>
      </c>
      <c r="E483" s="0" t="s">
        <v>32</v>
      </c>
      <c r="F483" s="0" t="s">
        <v>32</v>
      </c>
      <c r="G483" s="0" t="n">
        <v>0.5</v>
      </c>
      <c r="H483" s="0" t="n">
        <v>0</v>
      </c>
      <c r="I483" s="0" t="n">
        <v>0</v>
      </c>
      <c r="J483" s="0" t="n">
        <v>0</v>
      </c>
      <c r="K483" s="0" t="s">
        <v>32</v>
      </c>
      <c r="L483" s="0" t="s">
        <v>32</v>
      </c>
      <c r="M483" s="0" t="s">
        <v>32</v>
      </c>
      <c r="N483" s="0" t="n">
        <v>0</v>
      </c>
      <c r="O483" s="0" t="n">
        <v>6</v>
      </c>
      <c r="P483" s="0" t="n">
        <f aca="false">SUM(D483:N483)/(O483)</f>
        <v>0.0833333333333333</v>
      </c>
      <c r="Q483" s="0" t="n">
        <v>519</v>
      </c>
      <c r="R483" s="0" t="n">
        <v>13</v>
      </c>
      <c r="S483" s="1" t="s">
        <v>1816</v>
      </c>
      <c r="T483" s="2" t="s">
        <v>30</v>
      </c>
      <c r="U483" s="2" t="s">
        <v>1817</v>
      </c>
      <c r="V483" s="3" t="n">
        <v>26</v>
      </c>
    </row>
    <row r="484" customFormat="false" ht="12.75" hidden="false" customHeight="false" outlineLevel="0" collapsed="false">
      <c r="A484" s="0" t="s">
        <v>1818</v>
      </c>
      <c r="B484" s="0" t="n">
        <v>1136</v>
      </c>
      <c r="C484" s="0" t="s">
        <v>32</v>
      </c>
      <c r="D484" s="0" t="n">
        <v>0</v>
      </c>
      <c r="E484" s="0" t="n">
        <v>0</v>
      </c>
      <c r="F484" s="0" t="n">
        <v>0.5</v>
      </c>
      <c r="G484" s="0" t="s">
        <v>32</v>
      </c>
      <c r="H484" s="0" t="n">
        <v>0.5</v>
      </c>
      <c r="I484" s="0" t="n">
        <v>0</v>
      </c>
      <c r="J484" s="0" t="s">
        <v>32</v>
      </c>
      <c r="K484" s="0" t="s">
        <v>32</v>
      </c>
      <c r="L484" s="0" t="n">
        <v>0</v>
      </c>
      <c r="M484" s="0" t="n">
        <v>0</v>
      </c>
      <c r="N484" s="0" t="n">
        <v>0</v>
      </c>
      <c r="O484" s="0" t="n">
        <v>8</v>
      </c>
      <c r="P484" s="0" t="n">
        <f aca="false">SUM(D484:N484)/(O484)</f>
        <v>0.125</v>
      </c>
      <c r="Q484" s="0" t="n">
        <v>394</v>
      </c>
      <c r="R484" s="0" t="n">
        <v>21</v>
      </c>
      <c r="S484" s="1" t="s">
        <v>1819</v>
      </c>
      <c r="T484" s="2" t="s">
        <v>46</v>
      </c>
      <c r="U484" s="2" t="s">
        <v>1820</v>
      </c>
      <c r="V484" s="3" t="n">
        <v>2</v>
      </c>
    </row>
    <row r="485" customFormat="false" ht="12.75" hidden="false" customHeight="false" outlineLevel="0" collapsed="false">
      <c r="A485" s="0" t="s">
        <v>1821</v>
      </c>
      <c r="B485" s="0" t="n">
        <v>1137</v>
      </c>
      <c r="C485" s="0" t="s">
        <v>1822</v>
      </c>
      <c r="D485" s="0" t="n">
        <v>0</v>
      </c>
      <c r="E485" s="0" t="n">
        <v>0.5</v>
      </c>
      <c r="F485" s="0" t="n">
        <v>0.5</v>
      </c>
      <c r="G485" s="0" t="s">
        <v>32</v>
      </c>
      <c r="H485" s="0" t="n">
        <v>0</v>
      </c>
      <c r="I485" s="0" t="s">
        <v>32</v>
      </c>
      <c r="J485" s="0" t="n">
        <v>0</v>
      </c>
      <c r="K485" s="0" t="n">
        <v>0</v>
      </c>
      <c r="L485" s="0" t="s">
        <v>32</v>
      </c>
      <c r="M485" s="0" t="n">
        <v>0</v>
      </c>
      <c r="N485" s="0" t="n">
        <v>0</v>
      </c>
      <c r="O485" s="0" t="n">
        <v>8</v>
      </c>
      <c r="P485" s="0" t="n">
        <f aca="false">SUM(D485:N485)/(O485)</f>
        <v>0.125</v>
      </c>
      <c r="Q485" s="0" t="n">
        <v>641</v>
      </c>
      <c r="R485" s="0" t="n">
        <v>21</v>
      </c>
      <c r="S485" s="1" t="s">
        <v>1823</v>
      </c>
      <c r="T485" s="2" t="s">
        <v>41</v>
      </c>
      <c r="U485" s="2" t="s">
        <v>1824</v>
      </c>
      <c r="V485" s="3" t="n">
        <v>7</v>
      </c>
    </row>
    <row r="486" customFormat="false" ht="12.75" hidden="false" customHeight="false" outlineLevel="0" collapsed="false">
      <c r="A486" s="0" t="s">
        <v>1825</v>
      </c>
      <c r="B486" s="0" t="n">
        <v>1142</v>
      </c>
      <c r="C486" s="0" t="s">
        <v>1826</v>
      </c>
      <c r="D486" s="0" t="s">
        <v>32</v>
      </c>
      <c r="E486" s="0" t="n">
        <v>0</v>
      </c>
      <c r="F486" s="0" t="n">
        <v>0</v>
      </c>
      <c r="G486" s="0" t="n">
        <v>0.5</v>
      </c>
      <c r="H486" s="0" t="n">
        <v>0</v>
      </c>
      <c r="I486" s="0" t="n">
        <v>0</v>
      </c>
      <c r="J486" s="0" t="n">
        <v>0.5</v>
      </c>
      <c r="K486" s="0" t="n">
        <v>0</v>
      </c>
      <c r="L486" s="0" t="n">
        <v>0</v>
      </c>
      <c r="M486" s="0" t="n">
        <v>0</v>
      </c>
      <c r="N486" s="0" t="s">
        <v>32</v>
      </c>
      <c r="O486" s="0" t="n">
        <v>9</v>
      </c>
      <c r="P486" s="0" t="n">
        <f aca="false">SUM(D486:N486)/(O486)</f>
        <v>0.111111111111111</v>
      </c>
      <c r="Q486" s="0" t="n">
        <v>386</v>
      </c>
      <c r="R486" s="0" t="n">
        <v>21</v>
      </c>
      <c r="S486" s="1" t="s">
        <v>1827</v>
      </c>
      <c r="T486" s="2" t="s">
        <v>60</v>
      </c>
      <c r="U486" s="2" t="s">
        <v>1828</v>
      </c>
      <c r="V486" s="3" t="n">
        <v>2</v>
      </c>
    </row>
    <row r="487" customFormat="false" ht="12.75" hidden="false" customHeight="false" outlineLevel="0" collapsed="false">
      <c r="A487" s="0" t="s">
        <v>1829</v>
      </c>
      <c r="B487" s="0" t="n">
        <v>1156</v>
      </c>
      <c r="C487" s="0" t="s">
        <v>1830</v>
      </c>
      <c r="D487" s="0" t="s">
        <v>32</v>
      </c>
      <c r="E487" s="0" t="n">
        <v>0</v>
      </c>
      <c r="F487" s="0" t="n">
        <v>0</v>
      </c>
      <c r="G487" s="0" t="n">
        <v>0</v>
      </c>
      <c r="H487" s="0" t="s">
        <v>32</v>
      </c>
      <c r="I487" s="0" t="n">
        <v>0</v>
      </c>
      <c r="J487" s="0" t="s">
        <v>32</v>
      </c>
      <c r="K487" s="0" t="n">
        <v>0</v>
      </c>
      <c r="L487" s="0" t="n">
        <v>0</v>
      </c>
      <c r="M487" s="0" t="s">
        <v>32</v>
      </c>
      <c r="N487" s="0" t="n">
        <v>1</v>
      </c>
      <c r="O487" s="0" t="n">
        <v>7</v>
      </c>
      <c r="P487" s="0" t="n">
        <f aca="false">SUM(D487:N487)/(O487)</f>
        <v>0.142857142857143</v>
      </c>
      <c r="Q487" s="0" t="n">
        <v>280</v>
      </c>
      <c r="R487" s="0" t="n">
        <v>12</v>
      </c>
      <c r="S487" s="1" t="s">
        <v>1831</v>
      </c>
      <c r="T487" s="2" t="s">
        <v>25</v>
      </c>
      <c r="U487" s="2" t="s">
        <v>1832</v>
      </c>
      <c r="V487" s="3" t="n">
        <v>19</v>
      </c>
    </row>
    <row r="488" customFormat="false" ht="12.75" hidden="false" customHeight="false" outlineLevel="0" collapsed="false">
      <c r="A488" s="0" t="s">
        <v>1833</v>
      </c>
      <c r="B488" s="0" t="n">
        <v>1157</v>
      </c>
      <c r="C488" s="0" t="s">
        <v>1834</v>
      </c>
      <c r="D488" s="0" t="n">
        <v>0.5</v>
      </c>
      <c r="E488" s="0" t="n">
        <v>0</v>
      </c>
      <c r="F488" s="0" t="n">
        <v>1</v>
      </c>
      <c r="G488" s="0" t="n">
        <v>0</v>
      </c>
      <c r="H488" s="0" t="s">
        <v>32</v>
      </c>
      <c r="I488" s="0" t="s">
        <v>32</v>
      </c>
      <c r="J488" s="0" t="n">
        <v>1</v>
      </c>
      <c r="K488" s="0" t="n">
        <v>0</v>
      </c>
      <c r="L488" s="0" t="s">
        <v>32</v>
      </c>
      <c r="M488" s="0" t="n">
        <v>0</v>
      </c>
      <c r="N488" s="0" t="n">
        <v>0</v>
      </c>
      <c r="O488" s="0" t="n">
        <v>8</v>
      </c>
      <c r="P488" s="0" t="n">
        <f aca="false">SUM(D488:N488)/(O488)</f>
        <v>0.3125</v>
      </c>
      <c r="Q488" s="0" t="n">
        <v>1774</v>
      </c>
      <c r="R488" s="0" t="n">
        <v>16</v>
      </c>
      <c r="S488" s="1" t="s">
        <v>1835</v>
      </c>
      <c r="T488" s="2" t="s">
        <v>60</v>
      </c>
      <c r="U488" s="2" t="s">
        <v>1836</v>
      </c>
      <c r="V488" s="3" t="n">
        <v>3</v>
      </c>
    </row>
    <row r="489" customFormat="false" ht="12.75" hidden="false" customHeight="false" outlineLevel="0" collapsed="false">
      <c r="A489" s="0" t="s">
        <v>1837</v>
      </c>
      <c r="B489" s="0" t="n">
        <v>1159</v>
      </c>
      <c r="C489" s="0" t="s">
        <v>1838</v>
      </c>
      <c r="D489" s="0" t="n">
        <v>0.5</v>
      </c>
      <c r="E489" s="0" t="n">
        <v>0.5</v>
      </c>
      <c r="F489" s="0" t="n">
        <v>0</v>
      </c>
      <c r="G489" s="0" t="n">
        <v>0.5</v>
      </c>
      <c r="H489" s="0" t="n">
        <v>0</v>
      </c>
      <c r="I489" s="0" t="n">
        <v>0.5</v>
      </c>
      <c r="J489" s="0" t="n">
        <v>0</v>
      </c>
      <c r="K489" s="0" t="n">
        <v>0</v>
      </c>
      <c r="L489" s="0" t="s">
        <v>32</v>
      </c>
      <c r="M489" s="0" t="n">
        <v>0</v>
      </c>
      <c r="N489" s="0" t="n">
        <v>0</v>
      </c>
      <c r="O489" s="0" t="n">
        <v>10</v>
      </c>
      <c r="P489" s="0" t="n">
        <f aca="false">SUM(D489:N489)/(O489)</f>
        <v>0.2</v>
      </c>
      <c r="Q489" s="0" t="n">
        <v>1064</v>
      </c>
      <c r="R489" s="0" t="n">
        <v>80</v>
      </c>
      <c r="S489" s="1" t="s">
        <v>1839</v>
      </c>
      <c r="T489" s="2" t="s">
        <v>167</v>
      </c>
      <c r="U489" s="2" t="s">
        <v>1840</v>
      </c>
      <c r="V489" s="3" t="n">
        <v>11</v>
      </c>
    </row>
    <row r="490" customFormat="false" ht="12.75" hidden="false" customHeight="false" outlineLevel="0" collapsed="false">
      <c r="A490" s="0" t="s">
        <v>1841</v>
      </c>
      <c r="B490" s="0" t="n">
        <v>1161</v>
      </c>
      <c r="C490" s="0" t="s">
        <v>32</v>
      </c>
      <c r="D490" s="0" t="s">
        <v>32</v>
      </c>
      <c r="E490" s="0" t="n">
        <v>0</v>
      </c>
      <c r="F490" s="0" t="n">
        <v>0</v>
      </c>
      <c r="G490" s="0" t="s">
        <v>32</v>
      </c>
      <c r="H490" s="0" t="s">
        <v>32</v>
      </c>
      <c r="I490" s="0" t="s">
        <v>32</v>
      </c>
      <c r="J490" s="0" t="s">
        <v>32</v>
      </c>
      <c r="K490" s="0" t="s">
        <v>32</v>
      </c>
      <c r="L490" s="0" t="n">
        <v>0</v>
      </c>
      <c r="M490" s="0" t="s">
        <v>32</v>
      </c>
      <c r="N490" s="0" t="n">
        <v>0.5</v>
      </c>
      <c r="O490" s="0" t="n">
        <v>4</v>
      </c>
      <c r="P490" s="0" t="n">
        <f aca="false">SUM(D490:N490)/(O490)</f>
        <v>0.125</v>
      </c>
      <c r="Q490" s="0" t="n">
        <v>2303</v>
      </c>
      <c r="R490" s="0" t="n">
        <v>20</v>
      </c>
      <c r="S490" s="1" t="s">
        <v>1842</v>
      </c>
      <c r="T490" s="2" t="s">
        <v>82</v>
      </c>
      <c r="U490" s="2" t="s">
        <v>1843</v>
      </c>
      <c r="V490" s="3" t="n">
        <v>3</v>
      </c>
    </row>
    <row r="491" customFormat="false" ht="12.75" hidden="false" customHeight="false" outlineLevel="0" collapsed="false">
      <c r="A491" s="0" t="s">
        <v>1844</v>
      </c>
      <c r="B491" s="0" t="n">
        <v>1172</v>
      </c>
      <c r="C491" s="0" t="s">
        <v>23</v>
      </c>
      <c r="D491" s="0" t="n">
        <v>0</v>
      </c>
      <c r="E491" s="0" t="n">
        <v>0</v>
      </c>
      <c r="F491" s="0" t="n">
        <v>0</v>
      </c>
      <c r="G491" s="0" t="n">
        <v>0</v>
      </c>
      <c r="H491" s="0" t="n">
        <v>0.5</v>
      </c>
      <c r="I491" s="0" t="n">
        <v>0</v>
      </c>
      <c r="J491" s="0" t="n">
        <v>0.5</v>
      </c>
      <c r="K491" s="0" t="n">
        <v>0.5</v>
      </c>
      <c r="L491" s="0" t="n">
        <v>0</v>
      </c>
      <c r="M491" s="0" t="n">
        <v>0</v>
      </c>
      <c r="N491" s="0" t="n">
        <v>0</v>
      </c>
      <c r="O491" s="0" t="n">
        <v>11</v>
      </c>
      <c r="P491" s="0" t="n">
        <f aca="false">SUM(D491:N491)/(O491)</f>
        <v>0.136363636363636</v>
      </c>
      <c r="Q491" s="0" t="n">
        <v>1120</v>
      </c>
      <c r="R491" s="0" t="n">
        <v>354</v>
      </c>
      <c r="S491" s="1" t="s">
        <v>1080</v>
      </c>
      <c r="T491" s="2" t="s">
        <v>475</v>
      </c>
      <c r="U491" s="2" t="s">
        <v>838</v>
      </c>
      <c r="V491" s="3" t="n">
        <v>27</v>
      </c>
    </row>
    <row r="492" customFormat="false" ht="12.75" hidden="false" customHeight="false" outlineLevel="0" collapsed="false">
      <c r="A492" s="0" t="s">
        <v>1845</v>
      </c>
      <c r="B492" s="0" t="n">
        <v>1177</v>
      </c>
      <c r="C492" s="0" t="s">
        <v>1846</v>
      </c>
      <c r="D492" s="0" t="n">
        <v>0</v>
      </c>
      <c r="E492" s="0" t="n">
        <v>0.5</v>
      </c>
      <c r="F492" s="0" t="s">
        <v>32</v>
      </c>
      <c r="G492" s="0" t="s">
        <v>32</v>
      </c>
      <c r="H492" s="0" t="s">
        <v>32</v>
      </c>
      <c r="I492" s="0" t="s">
        <v>32</v>
      </c>
      <c r="J492" s="0" t="s">
        <v>32</v>
      </c>
      <c r="K492" s="0" t="n">
        <v>0</v>
      </c>
      <c r="L492" s="0" t="s">
        <v>32</v>
      </c>
      <c r="M492" s="0" t="s">
        <v>32</v>
      </c>
      <c r="N492" s="0" t="s">
        <v>32</v>
      </c>
      <c r="O492" s="0" t="n">
        <v>3</v>
      </c>
      <c r="P492" s="0" t="n">
        <f aca="false">SUM(D492:N492)/(O492)</f>
        <v>0.166666666666667</v>
      </c>
      <c r="Q492" s="0" t="n">
        <v>347</v>
      </c>
      <c r="R492" s="0" t="n">
        <v>12</v>
      </c>
      <c r="S492" s="1" t="s">
        <v>1847</v>
      </c>
      <c r="T492" s="2" t="s">
        <v>25</v>
      </c>
      <c r="U492" s="2" t="s">
        <v>1848</v>
      </c>
      <c r="V492" s="3" t="n">
        <v>3</v>
      </c>
    </row>
    <row r="493" customFormat="false" ht="12.75" hidden="false" customHeight="false" outlineLevel="0" collapsed="false">
      <c r="A493" s="0" t="s">
        <v>1849</v>
      </c>
      <c r="B493" s="0" t="n">
        <v>1185</v>
      </c>
      <c r="C493" s="0" t="s">
        <v>32</v>
      </c>
      <c r="D493" s="0" t="n">
        <v>0</v>
      </c>
      <c r="E493" s="0" t="n">
        <v>1</v>
      </c>
      <c r="F493" s="0" t="s">
        <v>32</v>
      </c>
      <c r="G493" s="0" t="s">
        <v>32</v>
      </c>
      <c r="H493" s="0" t="n">
        <v>0</v>
      </c>
      <c r="I493" s="0" t="s">
        <v>32</v>
      </c>
      <c r="J493" s="0" t="n">
        <v>0</v>
      </c>
      <c r="K493" s="0" t="n">
        <v>1</v>
      </c>
      <c r="L493" s="0" t="n">
        <v>0</v>
      </c>
      <c r="M493" s="0" t="n">
        <v>0</v>
      </c>
      <c r="N493" s="0" t="s">
        <v>32</v>
      </c>
      <c r="O493" s="0" t="n">
        <v>7</v>
      </c>
      <c r="P493" s="0" t="n">
        <f aca="false">SUM(D493:N493)/(O493)</f>
        <v>0.285714285714286</v>
      </c>
      <c r="Q493" s="0" t="n">
        <v>623</v>
      </c>
      <c r="R493" s="0" t="n">
        <v>16</v>
      </c>
      <c r="S493" s="1" t="s">
        <v>1850</v>
      </c>
      <c r="T493" s="2" t="s">
        <v>46</v>
      </c>
      <c r="U493" s="2" t="s">
        <v>1851</v>
      </c>
      <c r="V493" s="3" t="n">
        <v>19</v>
      </c>
    </row>
    <row r="494" customFormat="false" ht="12.75" hidden="false" customHeight="false" outlineLevel="0" collapsed="false">
      <c r="A494" s="0" t="s">
        <v>1852</v>
      </c>
      <c r="B494" s="0" t="n">
        <v>1187</v>
      </c>
      <c r="C494" s="0" t="s">
        <v>1853</v>
      </c>
      <c r="D494" s="0" t="s">
        <v>32</v>
      </c>
      <c r="E494" s="0" t="n">
        <v>0</v>
      </c>
      <c r="F494" s="0" t="s">
        <v>32</v>
      </c>
      <c r="G494" s="0" t="s">
        <v>32</v>
      </c>
      <c r="H494" s="0" t="s">
        <v>32</v>
      </c>
      <c r="I494" s="0" t="n">
        <v>0.5</v>
      </c>
      <c r="J494" s="0" t="n">
        <v>0</v>
      </c>
      <c r="K494" s="0" t="s">
        <v>32</v>
      </c>
      <c r="L494" s="0" t="n">
        <v>0</v>
      </c>
      <c r="M494" s="0" t="s">
        <v>32</v>
      </c>
      <c r="N494" s="0" t="n">
        <v>0</v>
      </c>
      <c r="O494" s="0" t="n">
        <v>5</v>
      </c>
      <c r="P494" s="0" t="n">
        <f aca="false">SUM(D494:N494)/(O494)</f>
        <v>0.1</v>
      </c>
      <c r="Q494" s="0" t="n">
        <v>609</v>
      </c>
      <c r="R494" s="0" t="n">
        <v>12</v>
      </c>
      <c r="S494" s="1" t="s">
        <v>1854</v>
      </c>
      <c r="T494" s="2" t="s">
        <v>55</v>
      </c>
      <c r="U494" s="2" t="s">
        <v>1855</v>
      </c>
      <c r="V494" s="3" t="n">
        <v>3</v>
      </c>
    </row>
    <row r="495" customFormat="false" ht="12.75" hidden="false" customHeight="false" outlineLevel="0" collapsed="false">
      <c r="A495" s="0" t="s">
        <v>1856</v>
      </c>
      <c r="B495" s="0" t="n">
        <v>1188</v>
      </c>
      <c r="C495" s="0" t="s">
        <v>32</v>
      </c>
      <c r="D495" s="0" t="n">
        <v>0</v>
      </c>
      <c r="E495" s="0" t="s">
        <v>32</v>
      </c>
      <c r="F495" s="0" t="n">
        <v>0</v>
      </c>
      <c r="G495" s="0" t="s">
        <v>32</v>
      </c>
      <c r="H495" s="0" t="s">
        <v>32</v>
      </c>
      <c r="I495" s="0" t="n">
        <v>0</v>
      </c>
      <c r="J495" s="0" t="n">
        <v>0</v>
      </c>
      <c r="K495" s="0" t="n">
        <v>1</v>
      </c>
      <c r="L495" s="0" t="s">
        <v>32</v>
      </c>
      <c r="M495" s="0" t="s">
        <v>32</v>
      </c>
      <c r="N495" s="0" t="n">
        <v>0</v>
      </c>
      <c r="O495" s="0" t="n">
        <v>6</v>
      </c>
      <c r="P495" s="0" t="n">
        <f aca="false">SUM(D495:N495)/(O495)</f>
        <v>0.166666666666667</v>
      </c>
      <c r="Q495" s="0" t="n">
        <v>942</v>
      </c>
      <c r="R495" s="0" t="n">
        <v>21</v>
      </c>
      <c r="S495" s="1" t="s">
        <v>1857</v>
      </c>
      <c r="T495" s="2" t="s">
        <v>25</v>
      </c>
      <c r="U495" s="2" t="s">
        <v>1858</v>
      </c>
      <c r="V495" s="3" t="n">
        <v>2</v>
      </c>
    </row>
    <row r="496" customFormat="false" ht="12.75" hidden="false" customHeight="false" outlineLevel="0" collapsed="false">
      <c r="A496" s="0" t="s">
        <v>1859</v>
      </c>
      <c r="B496" s="0" t="n">
        <v>1192</v>
      </c>
      <c r="C496" s="0" t="s">
        <v>1860</v>
      </c>
      <c r="D496" s="0" t="s">
        <v>32</v>
      </c>
      <c r="E496" s="0" t="n">
        <v>0</v>
      </c>
      <c r="F496" s="0" t="s">
        <v>32</v>
      </c>
      <c r="G496" s="0" t="n">
        <v>0</v>
      </c>
      <c r="H496" s="0" t="n">
        <v>0</v>
      </c>
      <c r="I496" s="0" t="n">
        <v>0</v>
      </c>
      <c r="J496" s="0" t="n">
        <v>0</v>
      </c>
      <c r="K496" s="0" t="s">
        <v>32</v>
      </c>
      <c r="L496" s="0" t="n">
        <v>0.5</v>
      </c>
      <c r="M496" s="0" t="s">
        <v>32</v>
      </c>
      <c r="N496" s="0" t="n">
        <v>0</v>
      </c>
      <c r="O496" s="0" t="n">
        <v>7</v>
      </c>
      <c r="P496" s="0" t="n">
        <f aca="false">SUM(D496:N496)/(O496)</f>
        <v>0.0714285714285714</v>
      </c>
      <c r="Q496" s="0" t="n">
        <v>304</v>
      </c>
      <c r="R496" s="0" t="n">
        <v>10</v>
      </c>
      <c r="S496" s="1" t="s">
        <v>1861</v>
      </c>
      <c r="T496" s="2" t="s">
        <v>60</v>
      </c>
      <c r="U496" s="2" t="s">
        <v>1862</v>
      </c>
      <c r="V496" s="3" t="n">
        <v>11</v>
      </c>
    </row>
    <row r="497" customFormat="false" ht="12.75" hidden="false" customHeight="false" outlineLevel="0" collapsed="false">
      <c r="A497" s="0" t="s">
        <v>1863</v>
      </c>
      <c r="B497" s="0" t="n">
        <v>1193</v>
      </c>
      <c r="C497" s="0" t="s">
        <v>32</v>
      </c>
      <c r="D497" s="0" t="n">
        <v>0</v>
      </c>
      <c r="E497" s="0" t="n">
        <v>0</v>
      </c>
      <c r="F497" s="0" t="n">
        <v>0</v>
      </c>
      <c r="G497" s="0" t="n">
        <v>0</v>
      </c>
      <c r="H497" s="0" t="n">
        <v>0</v>
      </c>
      <c r="I497" s="0" t="n">
        <v>0</v>
      </c>
      <c r="J497" s="0" t="s">
        <v>32</v>
      </c>
      <c r="K497" s="0" t="s">
        <v>32</v>
      </c>
      <c r="L497" s="0" t="s">
        <v>32</v>
      </c>
      <c r="M497" s="0" t="n">
        <v>1</v>
      </c>
      <c r="N497" s="0" t="s">
        <v>32</v>
      </c>
      <c r="O497" s="0" t="n">
        <v>7</v>
      </c>
      <c r="P497" s="0" t="n">
        <f aca="false">SUM(D497:N497)/(O497)</f>
        <v>0.142857142857143</v>
      </c>
      <c r="Q497" s="0" t="n">
        <v>599</v>
      </c>
      <c r="R497" s="0" t="n">
        <v>21</v>
      </c>
      <c r="S497" s="1" t="s">
        <v>1864</v>
      </c>
      <c r="T497" s="2" t="s">
        <v>25</v>
      </c>
      <c r="U497" s="2" t="s">
        <v>1865</v>
      </c>
      <c r="V497" s="3" t="n">
        <v>17</v>
      </c>
    </row>
    <row r="498" customFormat="false" ht="12.75" hidden="false" customHeight="false" outlineLevel="0" collapsed="false">
      <c r="A498" s="0" t="s">
        <v>1866</v>
      </c>
      <c r="B498" s="0" t="n">
        <v>1196</v>
      </c>
      <c r="C498" s="0" t="s">
        <v>1867</v>
      </c>
      <c r="D498" s="0" t="n">
        <v>0</v>
      </c>
      <c r="E498" s="0" t="n">
        <v>0</v>
      </c>
      <c r="F498" s="0" t="s">
        <v>32</v>
      </c>
      <c r="G498" s="0" t="s">
        <v>32</v>
      </c>
      <c r="H498" s="0" t="n">
        <v>0</v>
      </c>
      <c r="I498" s="0" t="s">
        <v>32</v>
      </c>
      <c r="J498" s="0" t="s">
        <v>32</v>
      </c>
      <c r="K498" s="0" t="n">
        <v>1</v>
      </c>
      <c r="L498" s="0" t="s">
        <v>32</v>
      </c>
      <c r="M498" s="0" t="n">
        <v>0.5</v>
      </c>
      <c r="N498" s="0" t="n">
        <v>0</v>
      </c>
      <c r="O498" s="0" t="n">
        <v>6</v>
      </c>
      <c r="P498" s="0" t="n">
        <f aca="false">SUM(D498:N498)/(O498)</f>
        <v>0.25</v>
      </c>
      <c r="Q498" s="0" t="n">
        <v>344</v>
      </c>
      <c r="R498" s="0" t="n">
        <v>11</v>
      </c>
      <c r="S498" s="1" t="s">
        <v>1868</v>
      </c>
      <c r="T498" s="2" t="s">
        <v>25</v>
      </c>
      <c r="U498" s="2" t="s">
        <v>1869</v>
      </c>
      <c r="V498" s="3" t="n">
        <v>25</v>
      </c>
    </row>
    <row r="499" customFormat="false" ht="12.75" hidden="false" customHeight="false" outlineLevel="0" collapsed="false">
      <c r="A499" s="0" t="s">
        <v>1870</v>
      </c>
      <c r="B499" s="0" t="n">
        <v>1197</v>
      </c>
      <c r="C499" s="0" t="s">
        <v>1534</v>
      </c>
      <c r="D499" s="0" t="n">
        <v>0</v>
      </c>
      <c r="E499" s="0" t="n">
        <v>0</v>
      </c>
      <c r="F499" s="0" t="n">
        <v>0.5</v>
      </c>
      <c r="G499" s="0" t="n">
        <v>0</v>
      </c>
      <c r="H499" s="0" t="n">
        <v>0</v>
      </c>
      <c r="I499" s="0" t="n">
        <v>0</v>
      </c>
      <c r="J499" s="0" t="n">
        <v>0</v>
      </c>
      <c r="K499" s="0" t="s">
        <v>32</v>
      </c>
      <c r="L499" s="0" t="s">
        <v>32</v>
      </c>
      <c r="M499" s="0" t="n">
        <v>0</v>
      </c>
      <c r="N499" s="0" t="n">
        <v>0.5</v>
      </c>
      <c r="O499" s="0" t="n">
        <v>9</v>
      </c>
      <c r="P499" s="0" t="n">
        <f aca="false">SUM(D499:N499)/(O499)</f>
        <v>0.111111111111111</v>
      </c>
      <c r="Q499" s="0" t="n">
        <v>244</v>
      </c>
      <c r="R499" s="0" t="n">
        <v>23</v>
      </c>
      <c r="S499" s="1" t="s">
        <v>1871</v>
      </c>
      <c r="T499" s="2" t="s">
        <v>475</v>
      </c>
      <c r="U499" s="2" t="s">
        <v>1872</v>
      </c>
      <c r="V499" s="3" t="n">
        <v>25</v>
      </c>
    </row>
    <row r="500" customFormat="false" ht="12.75" hidden="false" customHeight="false" outlineLevel="0" collapsed="false">
      <c r="A500" s="0" t="s">
        <v>1873</v>
      </c>
      <c r="B500" s="0" t="n">
        <v>1213</v>
      </c>
      <c r="C500" s="0" t="s">
        <v>32</v>
      </c>
      <c r="D500" s="0" t="n">
        <v>0</v>
      </c>
      <c r="E500" s="0" t="n">
        <v>0</v>
      </c>
      <c r="F500" s="0" t="s">
        <v>32</v>
      </c>
      <c r="G500" s="0" t="s">
        <v>32</v>
      </c>
      <c r="H500" s="0" t="s">
        <v>32</v>
      </c>
      <c r="I500" s="0" t="n">
        <v>0</v>
      </c>
      <c r="J500" s="0" t="n">
        <v>0</v>
      </c>
      <c r="K500" s="0" t="n">
        <v>0</v>
      </c>
      <c r="L500" s="0" t="n">
        <v>1</v>
      </c>
      <c r="M500" s="0" t="n">
        <v>0</v>
      </c>
      <c r="N500" s="0" t="n">
        <v>0</v>
      </c>
      <c r="O500" s="0" t="n">
        <v>8</v>
      </c>
      <c r="P500" s="0" t="n">
        <f aca="false">SUM(D500:N500)/(O500)</f>
        <v>0.125</v>
      </c>
      <c r="Q500" s="0" t="n">
        <v>1093</v>
      </c>
      <c r="R500" s="0" t="n">
        <v>17</v>
      </c>
      <c r="S500" s="1" t="s">
        <v>1874</v>
      </c>
      <c r="T500" s="2" t="s">
        <v>60</v>
      </c>
      <c r="U500" s="2" t="s">
        <v>1875</v>
      </c>
      <c r="V500" s="3" t="s">
        <v>32</v>
      </c>
    </row>
    <row r="501" customFormat="false" ht="12.75" hidden="false" customHeight="false" outlineLevel="0" collapsed="false">
      <c r="A501" s="0" t="s">
        <v>1876</v>
      </c>
      <c r="B501" s="0" t="n">
        <v>1214</v>
      </c>
      <c r="C501" s="0" t="s">
        <v>1877</v>
      </c>
      <c r="D501" s="0" t="s">
        <v>32</v>
      </c>
      <c r="E501" s="0" t="n">
        <v>0</v>
      </c>
      <c r="F501" s="0" t="n">
        <v>0</v>
      </c>
      <c r="G501" s="0" t="n">
        <v>0</v>
      </c>
      <c r="H501" s="0" t="n">
        <v>0</v>
      </c>
      <c r="I501" s="0" t="n">
        <v>0</v>
      </c>
      <c r="J501" s="0" t="s">
        <v>32</v>
      </c>
      <c r="K501" s="0" t="n">
        <v>0.5</v>
      </c>
      <c r="L501" s="0" t="n">
        <v>0</v>
      </c>
      <c r="M501" s="0" t="n">
        <v>0</v>
      </c>
      <c r="N501" s="0" t="n">
        <v>0</v>
      </c>
      <c r="O501" s="0" t="n">
        <v>9</v>
      </c>
      <c r="P501" s="0" t="n">
        <f aca="false">SUM(D501:N501)/(O501)</f>
        <v>0.0555555555555556</v>
      </c>
      <c r="Q501" s="0" t="n">
        <v>512</v>
      </c>
      <c r="R501" s="0" t="n">
        <v>13</v>
      </c>
      <c r="S501" s="1" t="s">
        <v>1878</v>
      </c>
      <c r="T501" s="2" t="s">
        <v>60</v>
      </c>
      <c r="U501" s="2" t="s">
        <v>1879</v>
      </c>
      <c r="V501" s="3" t="n">
        <v>12</v>
      </c>
    </row>
    <row r="502" customFormat="false" ht="12.75" hidden="false" customHeight="false" outlineLevel="0" collapsed="false">
      <c r="A502" s="0" t="s">
        <v>1880</v>
      </c>
      <c r="B502" s="0" t="n">
        <v>1224</v>
      </c>
      <c r="C502" s="0" t="s">
        <v>1881</v>
      </c>
      <c r="D502" s="0" t="s">
        <v>32</v>
      </c>
      <c r="E502" s="0" t="s">
        <v>32</v>
      </c>
      <c r="F502" s="0" t="s">
        <v>32</v>
      </c>
      <c r="G502" s="0" t="n">
        <v>0</v>
      </c>
      <c r="H502" s="0" t="s">
        <v>32</v>
      </c>
      <c r="I502" s="0" t="s">
        <v>32</v>
      </c>
      <c r="J502" s="0" t="n">
        <v>0</v>
      </c>
      <c r="K502" s="0" t="s">
        <v>32</v>
      </c>
      <c r="L502" s="0" t="n">
        <v>0</v>
      </c>
      <c r="M502" s="0" t="s">
        <v>32</v>
      </c>
      <c r="N502" s="0" t="n">
        <v>1</v>
      </c>
      <c r="O502" s="0" t="n">
        <v>4</v>
      </c>
      <c r="P502" s="0" t="n">
        <f aca="false">SUM(D502:N502)/(O502)</f>
        <v>0.25</v>
      </c>
      <c r="Q502" s="0" t="n">
        <v>267</v>
      </c>
      <c r="R502" s="0" t="n">
        <v>10</v>
      </c>
      <c r="S502" s="1" t="s">
        <v>1882</v>
      </c>
      <c r="T502" s="2" t="s">
        <v>60</v>
      </c>
      <c r="U502" s="2" t="s">
        <v>1883</v>
      </c>
      <c r="V502" s="3" t="n">
        <v>1</v>
      </c>
    </row>
    <row r="503" customFormat="false" ht="12.75" hidden="false" customHeight="false" outlineLevel="0" collapsed="false">
      <c r="A503" s="0" t="s">
        <v>1884</v>
      </c>
      <c r="B503" s="0" t="n">
        <v>1227</v>
      </c>
      <c r="C503" s="0" t="s">
        <v>1885</v>
      </c>
      <c r="D503" s="0" t="n">
        <v>1</v>
      </c>
      <c r="E503" s="0" t="n">
        <v>0</v>
      </c>
      <c r="F503" s="0" t="n">
        <v>1</v>
      </c>
      <c r="G503" s="0" t="n">
        <v>0</v>
      </c>
      <c r="H503" s="0" t="s">
        <v>32</v>
      </c>
      <c r="I503" s="0" t="s">
        <v>32</v>
      </c>
      <c r="J503" s="0" t="n">
        <v>0</v>
      </c>
      <c r="K503" s="0" t="n">
        <v>0.5</v>
      </c>
      <c r="L503" s="0" t="s">
        <v>32</v>
      </c>
      <c r="M503" s="0" t="n">
        <v>1</v>
      </c>
      <c r="N503" s="0" t="n">
        <v>1</v>
      </c>
      <c r="O503" s="0" t="n">
        <v>8</v>
      </c>
      <c r="P503" s="0" t="n">
        <f aca="false">SUM(D503:N503)/(O503)</f>
        <v>0.5625</v>
      </c>
      <c r="Q503" s="0" t="n">
        <v>525</v>
      </c>
      <c r="R503" s="0" t="n">
        <v>15</v>
      </c>
      <c r="S503" s="1" t="s">
        <v>1886</v>
      </c>
      <c r="T503" s="2" t="s">
        <v>30</v>
      </c>
      <c r="U503" s="2" t="s">
        <v>1887</v>
      </c>
      <c r="V503" s="3" t="n">
        <v>26</v>
      </c>
    </row>
    <row r="504" customFormat="false" ht="12.75" hidden="false" customHeight="false" outlineLevel="0" collapsed="false">
      <c r="A504" s="0" t="s">
        <v>1888</v>
      </c>
      <c r="B504" s="0" t="n">
        <v>1235</v>
      </c>
      <c r="C504" s="0" t="s">
        <v>32</v>
      </c>
      <c r="D504" s="0" t="n">
        <v>0</v>
      </c>
      <c r="E504" s="0" t="n">
        <v>0</v>
      </c>
      <c r="F504" s="0" t="n">
        <v>0</v>
      </c>
      <c r="G504" s="0" t="s">
        <v>32</v>
      </c>
      <c r="H504" s="0" t="s">
        <v>32</v>
      </c>
      <c r="I504" s="0" t="n">
        <v>0</v>
      </c>
      <c r="J504" s="0" t="s">
        <v>32</v>
      </c>
      <c r="K504" s="0" t="s">
        <v>32</v>
      </c>
      <c r="L504" s="0" t="s">
        <v>32</v>
      </c>
      <c r="M504" s="0" t="n">
        <v>0</v>
      </c>
      <c r="N504" s="0" t="n">
        <v>0.5</v>
      </c>
      <c r="O504" s="0" t="n">
        <v>6</v>
      </c>
      <c r="P504" s="0" t="n">
        <f aca="false">SUM(D504:N504)/(O504)</f>
        <v>0.0833333333333333</v>
      </c>
      <c r="Q504" s="0" t="n">
        <v>410</v>
      </c>
      <c r="R504" s="0" t="n">
        <v>21</v>
      </c>
      <c r="S504" s="1" t="s">
        <v>1889</v>
      </c>
      <c r="T504" s="2" t="s">
        <v>46</v>
      </c>
      <c r="U504" s="2" t="s">
        <v>1890</v>
      </c>
      <c r="V504" s="3" t="n">
        <v>5</v>
      </c>
    </row>
    <row r="505" customFormat="false" ht="12.75" hidden="false" customHeight="false" outlineLevel="0" collapsed="false">
      <c r="A505" s="0" t="s">
        <v>1891</v>
      </c>
      <c r="B505" s="0" t="n">
        <v>1246</v>
      </c>
      <c r="C505" s="0" t="s">
        <v>32</v>
      </c>
      <c r="D505" s="0" t="n">
        <v>0</v>
      </c>
      <c r="E505" s="0" t="n">
        <v>0.5</v>
      </c>
      <c r="F505" s="0" t="s">
        <v>32</v>
      </c>
      <c r="G505" s="0" t="n">
        <v>0</v>
      </c>
      <c r="H505" s="0" t="s">
        <v>32</v>
      </c>
      <c r="I505" s="0" t="n">
        <v>0</v>
      </c>
      <c r="J505" s="0" t="s">
        <v>32</v>
      </c>
      <c r="K505" s="0" t="n">
        <v>0</v>
      </c>
      <c r="L505" s="0" t="n">
        <v>0</v>
      </c>
      <c r="M505" s="0" t="s">
        <v>32</v>
      </c>
      <c r="N505" s="0" t="n">
        <v>0</v>
      </c>
      <c r="O505" s="0" t="n">
        <v>7</v>
      </c>
      <c r="P505" s="0" t="n">
        <f aca="false">SUM(D505:N505)/(O505)</f>
        <v>0.0714285714285714</v>
      </c>
      <c r="Q505" s="0" t="n">
        <v>387</v>
      </c>
      <c r="R505" s="0" t="n">
        <v>17</v>
      </c>
      <c r="S505" s="1" t="s">
        <v>1892</v>
      </c>
      <c r="T505" s="2" t="s">
        <v>46</v>
      </c>
      <c r="U505" s="2" t="s">
        <v>1893</v>
      </c>
      <c r="V505" s="3" t="s">
        <v>32</v>
      </c>
    </row>
    <row r="506" customFormat="false" ht="12.75" hidden="false" customHeight="false" outlineLevel="0" collapsed="false">
      <c r="A506" s="0" t="s">
        <v>1894</v>
      </c>
      <c r="B506" s="0" t="n">
        <v>1253</v>
      </c>
      <c r="C506" s="0" t="s">
        <v>1895</v>
      </c>
      <c r="D506" s="0" t="n">
        <v>1</v>
      </c>
      <c r="E506" s="0" t="s">
        <v>32</v>
      </c>
      <c r="F506" s="0" t="s">
        <v>32</v>
      </c>
      <c r="G506" s="0" t="s">
        <v>32</v>
      </c>
      <c r="H506" s="0" t="n">
        <v>0</v>
      </c>
      <c r="I506" s="0" t="s">
        <v>32</v>
      </c>
      <c r="J506" s="0" t="n">
        <v>0</v>
      </c>
      <c r="K506" s="0" t="n">
        <v>0</v>
      </c>
      <c r="L506" s="0" t="s">
        <v>32</v>
      </c>
      <c r="M506" s="0" t="n">
        <v>0</v>
      </c>
      <c r="N506" s="0" t="n">
        <v>0</v>
      </c>
      <c r="O506" s="0" t="n">
        <v>6</v>
      </c>
      <c r="P506" s="0" t="n">
        <f aca="false">SUM(D506:N506)/(O506)</f>
        <v>0.166666666666667</v>
      </c>
      <c r="Q506" s="0" t="n">
        <v>432</v>
      </c>
      <c r="R506" s="0" t="n">
        <v>10</v>
      </c>
      <c r="S506" s="1" t="s">
        <v>1896</v>
      </c>
      <c r="T506" s="2" t="s">
        <v>30</v>
      </c>
      <c r="U506" s="2" t="s">
        <v>1897</v>
      </c>
      <c r="V506" s="3" t="s">
        <v>32</v>
      </c>
    </row>
    <row r="507" customFormat="false" ht="12.75" hidden="false" customHeight="false" outlineLevel="0" collapsed="false">
      <c r="A507" s="0" t="s">
        <v>1898</v>
      </c>
      <c r="B507" s="0" t="n">
        <v>1255</v>
      </c>
      <c r="C507" s="0" t="s">
        <v>284</v>
      </c>
      <c r="D507" s="0" t="n">
        <v>1</v>
      </c>
      <c r="E507" s="0" t="s">
        <v>32</v>
      </c>
      <c r="F507" s="0" t="s">
        <v>32</v>
      </c>
      <c r="G507" s="0" t="s">
        <v>32</v>
      </c>
      <c r="H507" s="0" t="n">
        <v>0.5</v>
      </c>
      <c r="I507" s="0" t="n">
        <v>1</v>
      </c>
      <c r="J507" s="0" t="s">
        <v>32</v>
      </c>
      <c r="K507" s="0" t="s">
        <v>32</v>
      </c>
      <c r="L507" s="0" t="n">
        <v>0.5</v>
      </c>
      <c r="M507" s="0" t="n">
        <v>1</v>
      </c>
      <c r="N507" s="0" t="n">
        <v>0</v>
      </c>
      <c r="O507" s="0" t="n">
        <v>6</v>
      </c>
      <c r="P507" s="0" t="n">
        <f aca="false">SUM(D507:N507)/(O507)</f>
        <v>0.666666666666667</v>
      </c>
      <c r="Q507" s="0" t="n">
        <v>111</v>
      </c>
      <c r="R507" s="0" t="n">
        <v>20</v>
      </c>
      <c r="S507" s="1" t="s">
        <v>1899</v>
      </c>
      <c r="T507" s="2" t="s">
        <v>82</v>
      </c>
      <c r="U507" s="2" t="s">
        <v>42</v>
      </c>
      <c r="V507" s="3" t="n">
        <v>1</v>
      </c>
    </row>
    <row r="508" customFormat="false" ht="12.75" hidden="false" customHeight="false" outlineLevel="0" collapsed="false">
      <c r="A508" s="0" t="s">
        <v>1900</v>
      </c>
      <c r="B508" s="0" t="n">
        <v>1260</v>
      </c>
      <c r="C508" s="0" t="s">
        <v>1901</v>
      </c>
      <c r="D508" s="0" t="s">
        <v>32</v>
      </c>
      <c r="E508" s="0" t="n">
        <v>0</v>
      </c>
      <c r="F508" s="0" t="n">
        <v>0</v>
      </c>
      <c r="G508" s="0" t="n">
        <v>0</v>
      </c>
      <c r="H508" s="0" t="s">
        <v>32</v>
      </c>
      <c r="I508" s="0" t="n">
        <v>0</v>
      </c>
      <c r="J508" s="0" t="n">
        <v>0</v>
      </c>
      <c r="K508" s="0" t="s">
        <v>32</v>
      </c>
      <c r="L508" s="0" t="n">
        <v>0</v>
      </c>
      <c r="M508" s="0" t="n">
        <v>0</v>
      </c>
      <c r="N508" s="0" t="n">
        <v>0.5</v>
      </c>
      <c r="O508" s="0" t="n">
        <v>8</v>
      </c>
      <c r="P508" s="0" t="n">
        <f aca="false">SUM(D508:N508)/(O508)</f>
        <v>0.0625</v>
      </c>
      <c r="Q508" s="0" t="n">
        <v>850</v>
      </c>
      <c r="R508" s="0" t="n">
        <v>32</v>
      </c>
      <c r="S508" s="1" t="s">
        <v>1902</v>
      </c>
      <c r="T508" s="2" t="s">
        <v>30</v>
      </c>
      <c r="U508" s="2" t="s">
        <v>1903</v>
      </c>
      <c r="V508" s="3" t="n">
        <v>3</v>
      </c>
    </row>
    <row r="509" customFormat="false" ht="12.75" hidden="false" customHeight="false" outlineLevel="0" collapsed="false">
      <c r="A509" s="0" t="s">
        <v>1904</v>
      </c>
      <c r="B509" s="0" t="n">
        <v>1272</v>
      </c>
      <c r="C509" s="0" t="s">
        <v>486</v>
      </c>
      <c r="D509" s="0" t="n">
        <v>0</v>
      </c>
      <c r="E509" s="0" t="n">
        <v>1</v>
      </c>
      <c r="F509" s="0" t="s">
        <v>32</v>
      </c>
      <c r="G509" s="0" t="n">
        <v>1</v>
      </c>
      <c r="H509" s="0" t="n">
        <v>0</v>
      </c>
      <c r="I509" s="0" t="n">
        <v>1</v>
      </c>
      <c r="J509" s="0" t="s">
        <v>32</v>
      </c>
      <c r="K509" s="0" t="n">
        <v>0</v>
      </c>
      <c r="L509" s="0" t="s">
        <v>32</v>
      </c>
      <c r="M509" s="0" t="n">
        <v>0</v>
      </c>
      <c r="N509" s="0" t="n">
        <v>0</v>
      </c>
      <c r="O509" s="0" t="n">
        <v>8</v>
      </c>
      <c r="P509" s="0" t="n">
        <f aca="false">SUM(D509:N509)/(O509)</f>
        <v>0.375</v>
      </c>
      <c r="Q509" s="0" t="n">
        <v>1683</v>
      </c>
      <c r="R509" s="0" t="n">
        <v>17</v>
      </c>
      <c r="S509" s="1" t="s">
        <v>1905</v>
      </c>
      <c r="T509" s="2" t="s">
        <v>60</v>
      </c>
      <c r="U509" s="2" t="s">
        <v>1906</v>
      </c>
      <c r="V509" s="3" t="n">
        <v>2</v>
      </c>
    </row>
    <row r="510" customFormat="false" ht="12.75" hidden="false" customHeight="false" outlineLevel="0" collapsed="false">
      <c r="A510" s="0" t="s">
        <v>1907</v>
      </c>
      <c r="B510" s="0" t="n">
        <v>1281</v>
      </c>
      <c r="C510" s="0" t="s">
        <v>32</v>
      </c>
      <c r="D510" s="0" t="n">
        <v>0</v>
      </c>
      <c r="E510" s="0" t="n">
        <v>0.5</v>
      </c>
      <c r="F510" s="0" t="n">
        <v>0</v>
      </c>
      <c r="G510" s="0" t="n">
        <v>0</v>
      </c>
      <c r="H510" s="0" t="n">
        <v>0</v>
      </c>
      <c r="I510" s="0" t="s">
        <v>32</v>
      </c>
      <c r="J510" s="0" t="n">
        <v>0</v>
      </c>
      <c r="K510" s="0" t="s">
        <v>32</v>
      </c>
      <c r="L510" s="0" t="n">
        <v>0</v>
      </c>
      <c r="M510" s="0" t="n">
        <v>0</v>
      </c>
      <c r="N510" s="0" t="n">
        <v>0</v>
      </c>
      <c r="O510" s="0" t="n">
        <v>9</v>
      </c>
      <c r="P510" s="0" t="n">
        <f aca="false">SUM(D510:N510)/(O510)</f>
        <v>0.0555555555555556</v>
      </c>
      <c r="Q510" s="0" t="n">
        <v>383</v>
      </c>
      <c r="R510" s="0" t="n">
        <v>36</v>
      </c>
      <c r="S510" s="1" t="s">
        <v>1908</v>
      </c>
      <c r="T510" s="2" t="s">
        <v>25</v>
      </c>
      <c r="U510" s="2" t="s">
        <v>1909</v>
      </c>
      <c r="V510" s="3" t="n">
        <v>14</v>
      </c>
    </row>
    <row r="511" customFormat="false" ht="12.75" hidden="false" customHeight="false" outlineLevel="0" collapsed="false">
      <c r="A511" s="0" t="s">
        <v>1910</v>
      </c>
      <c r="B511" s="0" t="n">
        <v>1286</v>
      </c>
      <c r="C511" s="0" t="s">
        <v>1911</v>
      </c>
      <c r="D511" s="0" t="n">
        <v>0</v>
      </c>
      <c r="E511" s="0" t="s">
        <v>32</v>
      </c>
      <c r="F511" s="0" t="s">
        <v>32</v>
      </c>
      <c r="G511" s="0" t="s">
        <v>32</v>
      </c>
      <c r="H511" s="0" t="s">
        <v>32</v>
      </c>
      <c r="I511" s="0" t="n">
        <v>0</v>
      </c>
      <c r="J511" s="0" t="n">
        <v>0.5</v>
      </c>
      <c r="K511" s="0" t="s">
        <v>32</v>
      </c>
      <c r="L511" s="0" t="n">
        <v>0</v>
      </c>
      <c r="M511" s="0" t="n">
        <v>0.5</v>
      </c>
      <c r="N511" s="0" t="n">
        <v>0</v>
      </c>
      <c r="O511" s="0" t="n">
        <v>6</v>
      </c>
      <c r="P511" s="0" t="n">
        <f aca="false">SUM(D511:N511)/(O511)</f>
        <v>0.166666666666667</v>
      </c>
      <c r="Q511" s="0" t="n">
        <v>334</v>
      </c>
      <c r="R511" s="0" t="n">
        <v>11</v>
      </c>
      <c r="S511" s="1" t="s">
        <v>1912</v>
      </c>
      <c r="T511" s="2" t="s">
        <v>46</v>
      </c>
      <c r="U511" s="2" t="s">
        <v>1913</v>
      </c>
      <c r="V511" s="3" t="s">
        <v>605</v>
      </c>
    </row>
    <row r="512" customFormat="false" ht="12.75" hidden="false" customHeight="false" outlineLevel="0" collapsed="false">
      <c r="A512" s="0" t="s">
        <v>1914</v>
      </c>
      <c r="B512" s="0" t="n">
        <v>1296</v>
      </c>
      <c r="C512" s="0" t="s">
        <v>426</v>
      </c>
      <c r="D512" s="0" t="s">
        <v>32</v>
      </c>
      <c r="E512" s="0" t="n">
        <v>0.5</v>
      </c>
      <c r="F512" s="0" t="n">
        <v>0</v>
      </c>
      <c r="G512" s="0" t="n">
        <v>0</v>
      </c>
      <c r="H512" s="0" t="n">
        <v>0</v>
      </c>
      <c r="I512" s="0" t="n">
        <v>0</v>
      </c>
      <c r="J512" s="0" t="n">
        <v>1</v>
      </c>
      <c r="K512" s="0" t="n">
        <v>0</v>
      </c>
      <c r="L512" s="0" t="n">
        <v>0</v>
      </c>
      <c r="M512" s="0" t="n">
        <v>0</v>
      </c>
      <c r="N512" s="0" t="n">
        <v>0.5</v>
      </c>
      <c r="O512" s="0" t="n">
        <v>10</v>
      </c>
      <c r="P512" s="0" t="n">
        <f aca="false">SUM(D512:N512)/(O512)</f>
        <v>0.2</v>
      </c>
      <c r="Q512" s="0" t="n">
        <v>271</v>
      </c>
      <c r="R512" s="0" t="n">
        <v>21</v>
      </c>
      <c r="S512" s="1" t="s">
        <v>1915</v>
      </c>
      <c r="T512" s="2" t="s">
        <v>46</v>
      </c>
      <c r="U512" s="2" t="s">
        <v>1916</v>
      </c>
      <c r="V512" s="3" t="n">
        <v>25</v>
      </c>
    </row>
    <row r="513" customFormat="false" ht="12.75" hidden="false" customHeight="false" outlineLevel="0" collapsed="false">
      <c r="A513" s="0" t="s">
        <v>1917</v>
      </c>
      <c r="B513" s="0" t="n">
        <v>1304</v>
      </c>
      <c r="C513" s="0" t="s">
        <v>32</v>
      </c>
      <c r="D513" s="0" t="n">
        <v>0</v>
      </c>
      <c r="E513" s="0" t="n">
        <v>0.5</v>
      </c>
      <c r="F513" s="0" t="n">
        <v>0</v>
      </c>
      <c r="G513" s="0" t="s">
        <v>32</v>
      </c>
      <c r="H513" s="0" t="s">
        <v>32</v>
      </c>
      <c r="I513" s="0" t="n">
        <v>1</v>
      </c>
      <c r="J513" s="0" t="n">
        <v>0</v>
      </c>
      <c r="K513" s="0" t="s">
        <v>32</v>
      </c>
      <c r="L513" s="0" t="n">
        <v>1</v>
      </c>
      <c r="M513" s="0" t="n">
        <v>1</v>
      </c>
      <c r="N513" s="0" t="n">
        <v>0</v>
      </c>
      <c r="O513" s="0" t="n">
        <v>8</v>
      </c>
      <c r="P513" s="0" t="n">
        <f aca="false">SUM(D513:N513)/(O513)</f>
        <v>0.4375</v>
      </c>
      <c r="Q513" s="0" t="n">
        <v>490</v>
      </c>
      <c r="R513" s="0" t="n">
        <v>17</v>
      </c>
      <c r="S513" s="1" t="s">
        <v>1918</v>
      </c>
      <c r="T513" s="2" t="s">
        <v>30</v>
      </c>
      <c r="U513" s="2" t="s">
        <v>1919</v>
      </c>
      <c r="V513" s="3" t="n">
        <v>1</v>
      </c>
    </row>
    <row r="514" customFormat="false" ht="12.75" hidden="false" customHeight="false" outlineLevel="0" collapsed="false">
      <c r="A514" s="0" t="s">
        <v>1920</v>
      </c>
      <c r="B514" s="0" t="n">
        <v>1305</v>
      </c>
      <c r="C514" s="0" t="s">
        <v>1921</v>
      </c>
      <c r="D514" s="0" t="n">
        <v>0</v>
      </c>
      <c r="E514" s="0" t="n">
        <v>0</v>
      </c>
      <c r="F514" s="0" t="s">
        <v>32</v>
      </c>
      <c r="G514" s="0" t="n">
        <v>0</v>
      </c>
      <c r="H514" s="0" t="s">
        <v>32</v>
      </c>
      <c r="I514" s="0" t="n">
        <v>0</v>
      </c>
      <c r="J514" s="0" t="s">
        <v>32</v>
      </c>
      <c r="K514" s="0" t="n">
        <v>0</v>
      </c>
      <c r="L514" s="0" t="s">
        <v>32</v>
      </c>
      <c r="M514" s="0" t="n">
        <v>1</v>
      </c>
      <c r="N514" s="0" t="n">
        <v>0</v>
      </c>
      <c r="O514" s="0" t="n">
        <v>7</v>
      </c>
      <c r="P514" s="0" t="n">
        <f aca="false">SUM(D514:N514)/(O514)</f>
        <v>0.142857142857143</v>
      </c>
      <c r="Q514" s="0" t="n">
        <v>1401</v>
      </c>
      <c r="R514" s="0" t="n">
        <v>14</v>
      </c>
      <c r="S514" s="1" t="s">
        <v>1922</v>
      </c>
      <c r="T514" s="2" t="s">
        <v>30</v>
      </c>
      <c r="U514" s="2" t="s">
        <v>1923</v>
      </c>
      <c r="V514" s="3" t="n">
        <v>9</v>
      </c>
    </row>
    <row r="515" customFormat="false" ht="12.75" hidden="false" customHeight="false" outlineLevel="0" collapsed="false">
      <c r="A515" s="0" t="s">
        <v>1924</v>
      </c>
      <c r="B515" s="0" t="n">
        <v>1309</v>
      </c>
      <c r="C515" s="0" t="s">
        <v>974</v>
      </c>
      <c r="D515" s="0" t="n">
        <v>1</v>
      </c>
      <c r="E515" s="0" t="n">
        <v>0</v>
      </c>
      <c r="F515" s="0" t="n">
        <v>0</v>
      </c>
      <c r="G515" s="0" t="n">
        <v>0</v>
      </c>
      <c r="H515" s="0" t="n">
        <v>0</v>
      </c>
      <c r="I515" s="0" t="n">
        <v>0</v>
      </c>
      <c r="J515" s="0" t="n">
        <v>0</v>
      </c>
      <c r="K515" s="0" t="n">
        <v>0.5</v>
      </c>
      <c r="L515" s="0" t="n">
        <v>0</v>
      </c>
      <c r="M515" s="0" t="n">
        <v>0</v>
      </c>
      <c r="N515" s="0" t="n">
        <v>0</v>
      </c>
      <c r="O515" s="0" t="n">
        <v>11</v>
      </c>
      <c r="P515" s="0" t="n">
        <f aca="false">SUM(D515:N515)/(O515)</f>
        <v>0.136363636363636</v>
      </c>
      <c r="Q515" s="0" t="n">
        <v>918</v>
      </c>
      <c r="R515" s="0" t="n">
        <v>59</v>
      </c>
      <c r="S515" s="1" t="s">
        <v>1925</v>
      </c>
      <c r="T515" s="2" t="s">
        <v>30</v>
      </c>
      <c r="U515" s="2" t="s">
        <v>976</v>
      </c>
      <c r="V515" s="3" t="n">
        <v>2</v>
      </c>
    </row>
    <row r="516" customFormat="false" ht="12.75" hidden="false" customHeight="false" outlineLevel="0" collapsed="false">
      <c r="A516" s="0" t="s">
        <v>1926</v>
      </c>
      <c r="B516" s="0" t="n">
        <v>1317</v>
      </c>
      <c r="C516" s="0" t="s">
        <v>1927</v>
      </c>
      <c r="D516" s="0" t="n">
        <v>0</v>
      </c>
      <c r="E516" s="0" t="n">
        <v>0</v>
      </c>
      <c r="F516" s="0" t="s">
        <v>32</v>
      </c>
      <c r="G516" s="0" t="n">
        <v>0</v>
      </c>
      <c r="H516" s="0" t="s">
        <v>32</v>
      </c>
      <c r="I516" s="0" t="n">
        <v>0</v>
      </c>
      <c r="J516" s="0" t="n">
        <v>1</v>
      </c>
      <c r="K516" s="0" t="s">
        <v>32</v>
      </c>
      <c r="L516" s="0" t="n">
        <v>0</v>
      </c>
      <c r="M516" s="0" t="n">
        <v>0</v>
      </c>
      <c r="N516" s="0" t="n">
        <v>0</v>
      </c>
      <c r="O516" s="0" t="n">
        <v>8</v>
      </c>
      <c r="P516" s="0" t="n">
        <f aca="false">SUM(D516:N516)/(O516)</f>
        <v>0.125</v>
      </c>
      <c r="Q516" s="0" t="n">
        <v>406</v>
      </c>
      <c r="R516" s="0" t="n">
        <v>17</v>
      </c>
      <c r="S516" s="1" t="s">
        <v>1928</v>
      </c>
      <c r="T516" s="2" t="s">
        <v>60</v>
      </c>
      <c r="U516" s="2" t="s">
        <v>1929</v>
      </c>
      <c r="V516" s="3" t="s">
        <v>32</v>
      </c>
    </row>
    <row r="517" customFormat="false" ht="12.75" hidden="false" customHeight="false" outlineLevel="0" collapsed="false">
      <c r="A517" s="0" t="s">
        <v>1930</v>
      </c>
      <c r="B517" s="0" t="n">
        <v>1322</v>
      </c>
      <c r="C517" s="0" t="s">
        <v>32</v>
      </c>
      <c r="D517" s="0" t="s">
        <v>32</v>
      </c>
      <c r="E517" s="0" t="n">
        <v>0</v>
      </c>
      <c r="F517" s="0" t="n">
        <v>0</v>
      </c>
      <c r="G517" s="0" t="s">
        <v>32</v>
      </c>
      <c r="H517" s="0" t="n">
        <v>0</v>
      </c>
      <c r="I517" s="0" t="n">
        <v>1</v>
      </c>
      <c r="J517" s="0" t="n">
        <v>0</v>
      </c>
      <c r="K517" s="0" t="n">
        <v>1</v>
      </c>
      <c r="L517" s="0" t="n">
        <v>0</v>
      </c>
      <c r="M517" s="0" t="n">
        <v>0.5</v>
      </c>
      <c r="N517" s="0" t="n">
        <v>0</v>
      </c>
      <c r="O517" s="0" t="n">
        <v>9</v>
      </c>
      <c r="P517" s="0" t="n">
        <f aca="false">SUM(D517:N517)/(O517)</f>
        <v>0.277777777777778</v>
      </c>
      <c r="Q517" s="0" t="n">
        <v>381</v>
      </c>
      <c r="R517" s="0" t="n">
        <v>20</v>
      </c>
      <c r="S517" s="1" t="s">
        <v>1931</v>
      </c>
      <c r="T517" s="2" t="s">
        <v>25</v>
      </c>
      <c r="U517" s="2" t="s">
        <v>1932</v>
      </c>
      <c r="V517" s="3" t="n">
        <v>25</v>
      </c>
    </row>
    <row r="518" customFormat="false" ht="12.75" hidden="false" customHeight="false" outlineLevel="0" collapsed="false">
      <c r="A518" s="0" t="s">
        <v>1933</v>
      </c>
      <c r="B518" s="0" t="n">
        <v>1327</v>
      </c>
      <c r="C518" s="0" t="s">
        <v>1934</v>
      </c>
      <c r="D518" s="0" t="n">
        <v>0</v>
      </c>
      <c r="E518" s="0" t="n">
        <v>0.5</v>
      </c>
      <c r="F518" s="0" t="n">
        <v>0</v>
      </c>
      <c r="G518" s="0" t="n">
        <v>0</v>
      </c>
      <c r="H518" s="0" t="n">
        <v>0</v>
      </c>
      <c r="I518" s="0" t="n">
        <v>0</v>
      </c>
      <c r="J518" s="0" t="n">
        <v>0</v>
      </c>
      <c r="K518" s="0" t="s">
        <v>32</v>
      </c>
      <c r="L518" s="0" t="n">
        <v>0</v>
      </c>
      <c r="M518" s="0" t="n">
        <v>0</v>
      </c>
      <c r="N518" s="0" t="n">
        <v>0</v>
      </c>
      <c r="O518" s="0" t="n">
        <v>10</v>
      </c>
      <c r="P518" s="0" t="n">
        <f aca="false">SUM(D518:N518)/(O518)</f>
        <v>0.05</v>
      </c>
      <c r="Q518" s="0" t="n">
        <v>545</v>
      </c>
      <c r="R518" s="0" t="n">
        <v>59</v>
      </c>
      <c r="S518" s="1" t="s">
        <v>1935</v>
      </c>
      <c r="T518" s="2" t="s">
        <v>30</v>
      </c>
      <c r="U518" s="2" t="s">
        <v>1936</v>
      </c>
      <c r="V518" s="3" t="n">
        <v>23</v>
      </c>
    </row>
    <row r="519" customFormat="false" ht="12.75" hidden="false" customHeight="false" outlineLevel="0" collapsed="false">
      <c r="A519" s="0" t="s">
        <v>1937</v>
      </c>
      <c r="B519" s="0" t="n">
        <v>1329</v>
      </c>
      <c r="C519" s="0" t="s">
        <v>1938</v>
      </c>
      <c r="D519" s="0" t="s">
        <v>32</v>
      </c>
      <c r="E519" s="0" t="s">
        <v>32</v>
      </c>
      <c r="F519" s="0" t="n">
        <v>0</v>
      </c>
      <c r="G519" s="0" t="n">
        <v>0</v>
      </c>
      <c r="H519" s="0" t="s">
        <v>32</v>
      </c>
      <c r="I519" s="0" t="n">
        <v>1</v>
      </c>
      <c r="J519" s="0" t="n">
        <v>0</v>
      </c>
      <c r="K519" s="0" t="n">
        <v>0</v>
      </c>
      <c r="L519" s="0" t="n">
        <v>0</v>
      </c>
      <c r="M519" s="0" t="s">
        <v>32</v>
      </c>
      <c r="N519" s="0" t="s">
        <v>32</v>
      </c>
      <c r="O519" s="0" t="n">
        <v>6</v>
      </c>
      <c r="P519" s="0" t="n">
        <f aca="false">SUM(D519:N519)/(O519)</f>
        <v>0.166666666666667</v>
      </c>
      <c r="Q519" s="0" t="n">
        <v>1324</v>
      </c>
      <c r="R519" s="0" t="n">
        <v>10</v>
      </c>
      <c r="S519" s="1" t="s">
        <v>1939</v>
      </c>
      <c r="T519" s="2" t="s">
        <v>46</v>
      </c>
      <c r="U519" s="2" t="s">
        <v>1940</v>
      </c>
      <c r="V519" s="3" t="n">
        <v>7</v>
      </c>
    </row>
    <row r="520" customFormat="false" ht="12.75" hidden="false" customHeight="false" outlineLevel="0" collapsed="false">
      <c r="A520" s="0" t="s">
        <v>1941</v>
      </c>
      <c r="B520" s="0" t="n">
        <v>1333</v>
      </c>
      <c r="C520" s="0" t="s">
        <v>32</v>
      </c>
      <c r="D520" s="0" t="n">
        <v>0</v>
      </c>
      <c r="E520" s="0" t="n">
        <v>0</v>
      </c>
      <c r="F520" s="0" t="s">
        <v>32</v>
      </c>
      <c r="G520" s="0" t="s">
        <v>32</v>
      </c>
      <c r="H520" s="0" t="n">
        <v>0</v>
      </c>
      <c r="I520" s="0" t="n">
        <v>0</v>
      </c>
      <c r="J520" s="0" t="s">
        <v>32</v>
      </c>
      <c r="K520" s="0" t="s">
        <v>32</v>
      </c>
      <c r="L520" s="0" t="s">
        <v>32</v>
      </c>
      <c r="M520" s="0" t="n">
        <v>0.5</v>
      </c>
      <c r="N520" s="0" t="n">
        <v>0</v>
      </c>
      <c r="O520" s="0" t="n">
        <v>6</v>
      </c>
      <c r="P520" s="0" t="n">
        <f aca="false">SUM(D520:N520)/(O520)</f>
        <v>0.0833333333333333</v>
      </c>
      <c r="Q520" s="0" t="n">
        <v>745</v>
      </c>
      <c r="R520" s="0" t="n">
        <v>20</v>
      </c>
      <c r="S520" s="1" t="s">
        <v>1942</v>
      </c>
      <c r="T520" s="2" t="s">
        <v>30</v>
      </c>
      <c r="U520" s="2" t="s">
        <v>1943</v>
      </c>
      <c r="V520" s="3" t="s">
        <v>605</v>
      </c>
    </row>
    <row r="521" customFormat="false" ht="12.75" hidden="false" customHeight="false" outlineLevel="0" collapsed="false">
      <c r="A521" s="0" t="s">
        <v>1944</v>
      </c>
      <c r="B521" s="0" t="n">
        <v>1335</v>
      </c>
      <c r="C521" s="0" t="s">
        <v>32</v>
      </c>
      <c r="D521" s="0" t="s">
        <v>32</v>
      </c>
      <c r="E521" s="0" t="s">
        <v>32</v>
      </c>
      <c r="F521" s="0" t="n">
        <v>0</v>
      </c>
      <c r="G521" s="0" t="n">
        <v>0</v>
      </c>
      <c r="H521" s="0" t="s">
        <v>32</v>
      </c>
      <c r="I521" s="0" t="s">
        <v>32</v>
      </c>
      <c r="J521" s="0" t="s">
        <v>32</v>
      </c>
      <c r="K521" s="0" t="n">
        <v>0</v>
      </c>
      <c r="L521" s="0" t="s">
        <v>32</v>
      </c>
      <c r="M521" s="0" t="n">
        <v>0</v>
      </c>
      <c r="N521" s="0" t="n">
        <v>1</v>
      </c>
      <c r="O521" s="0" t="n">
        <v>5</v>
      </c>
      <c r="P521" s="0" t="n">
        <f aca="false">SUM(D521:N521)/(O521)</f>
        <v>0.2</v>
      </c>
      <c r="Q521" s="0" t="n">
        <v>806</v>
      </c>
      <c r="R521" s="0" t="n">
        <v>11</v>
      </c>
      <c r="S521" s="1" t="s">
        <v>1945</v>
      </c>
      <c r="T521" s="2" t="s">
        <v>55</v>
      </c>
      <c r="U521" s="2" t="s">
        <v>1946</v>
      </c>
      <c r="V521" s="3" t="s">
        <v>62</v>
      </c>
    </row>
    <row r="522" customFormat="false" ht="12.75" hidden="false" customHeight="false" outlineLevel="0" collapsed="false">
      <c r="A522" s="0" t="s">
        <v>1947</v>
      </c>
      <c r="B522" s="0" t="n">
        <v>1343</v>
      </c>
      <c r="C522" s="0" t="s">
        <v>1948</v>
      </c>
      <c r="D522" s="0" t="n">
        <v>0</v>
      </c>
      <c r="E522" s="0" t="n">
        <v>0</v>
      </c>
      <c r="F522" s="0" t="n">
        <v>0</v>
      </c>
      <c r="G522" s="0" t="n">
        <v>0</v>
      </c>
      <c r="H522" s="0" t="s">
        <v>32</v>
      </c>
      <c r="I522" s="0" t="n">
        <v>1</v>
      </c>
      <c r="J522" s="0" t="n">
        <v>0</v>
      </c>
      <c r="K522" s="0" t="n">
        <v>0</v>
      </c>
      <c r="L522" s="0" t="n">
        <v>0.5</v>
      </c>
      <c r="M522" s="0" t="n">
        <v>1</v>
      </c>
      <c r="N522" s="0" t="n">
        <v>0</v>
      </c>
      <c r="O522" s="0" t="n">
        <v>10</v>
      </c>
      <c r="P522" s="0" t="n">
        <f aca="false">SUM(D522:N522)/(O522)</f>
        <v>0.25</v>
      </c>
      <c r="Q522" s="0" t="n">
        <v>704</v>
      </c>
      <c r="R522" s="0" t="n">
        <v>24</v>
      </c>
      <c r="S522" s="1" t="s">
        <v>1949</v>
      </c>
      <c r="T522" s="2" t="s">
        <v>46</v>
      </c>
      <c r="U522" s="2" t="s">
        <v>1950</v>
      </c>
      <c r="V522" s="3" t="n">
        <v>8</v>
      </c>
    </row>
    <row r="523" customFormat="false" ht="12.75" hidden="false" customHeight="false" outlineLevel="0" collapsed="false">
      <c r="A523" s="0" t="s">
        <v>1951</v>
      </c>
      <c r="B523" s="0" t="n">
        <v>1346</v>
      </c>
      <c r="C523" s="0" t="s">
        <v>1952</v>
      </c>
      <c r="D523" s="0" t="n">
        <v>1</v>
      </c>
      <c r="E523" s="0" t="n">
        <v>0</v>
      </c>
      <c r="F523" s="0" t="s">
        <v>32</v>
      </c>
      <c r="G523" s="0" t="s">
        <v>32</v>
      </c>
      <c r="H523" s="0" t="n">
        <v>1</v>
      </c>
      <c r="I523" s="0" t="s">
        <v>32</v>
      </c>
      <c r="J523" s="0" t="s">
        <v>32</v>
      </c>
      <c r="K523" s="0" t="s">
        <v>32</v>
      </c>
      <c r="L523" s="0" t="n">
        <v>0</v>
      </c>
      <c r="M523" s="0" t="n">
        <v>0.5</v>
      </c>
      <c r="N523" s="0" t="n">
        <v>0.5</v>
      </c>
      <c r="O523" s="0" t="n">
        <v>6</v>
      </c>
      <c r="P523" s="0" t="n">
        <f aca="false">SUM(D523:N523)/(O523)</f>
        <v>0.5</v>
      </c>
      <c r="Q523" s="0" t="n">
        <v>427</v>
      </c>
      <c r="R523" s="0" t="n">
        <v>12</v>
      </c>
      <c r="S523" s="1" t="s">
        <v>1953</v>
      </c>
      <c r="T523" s="2" t="s">
        <v>60</v>
      </c>
      <c r="U523" s="2" t="s">
        <v>1954</v>
      </c>
      <c r="V523" s="3" t="n">
        <v>5</v>
      </c>
    </row>
    <row r="524" customFormat="false" ht="12.75" hidden="false" customHeight="false" outlineLevel="0" collapsed="false">
      <c r="A524" s="0" t="s">
        <v>1955</v>
      </c>
      <c r="B524" s="0" t="n">
        <v>1349</v>
      </c>
      <c r="C524" s="0" t="s">
        <v>1956</v>
      </c>
      <c r="D524" s="0" t="s">
        <v>32</v>
      </c>
      <c r="E524" s="0" t="n">
        <v>0</v>
      </c>
      <c r="F524" s="0" t="n">
        <v>0</v>
      </c>
      <c r="G524" s="0" t="n">
        <v>1</v>
      </c>
      <c r="H524" s="0" t="s">
        <v>32</v>
      </c>
      <c r="I524" s="0" t="n">
        <v>0</v>
      </c>
      <c r="J524" s="0" t="n">
        <v>1</v>
      </c>
      <c r="K524" s="0" t="n">
        <v>0</v>
      </c>
      <c r="L524" s="0" t="s">
        <v>32</v>
      </c>
      <c r="M524" s="0" t="n">
        <v>0</v>
      </c>
      <c r="N524" s="0" t="n">
        <v>0</v>
      </c>
      <c r="O524" s="0" t="n">
        <v>8</v>
      </c>
      <c r="P524" s="0" t="n">
        <f aca="false">SUM(D524:N524)/(O524)</f>
        <v>0.25</v>
      </c>
      <c r="Q524" s="0" t="n">
        <v>973</v>
      </c>
      <c r="R524" s="0" t="n">
        <v>9</v>
      </c>
      <c r="S524" s="1" t="s">
        <v>1957</v>
      </c>
      <c r="T524" s="2" t="s">
        <v>60</v>
      </c>
      <c r="U524" s="2" t="s">
        <v>1958</v>
      </c>
      <c r="V524" s="3" t="n">
        <v>13</v>
      </c>
    </row>
    <row r="525" customFormat="false" ht="12.75" hidden="false" customHeight="false" outlineLevel="0" collapsed="false">
      <c r="A525" s="0" t="s">
        <v>1959</v>
      </c>
      <c r="B525" s="0" t="n">
        <v>1361</v>
      </c>
      <c r="C525" s="0" t="s">
        <v>1960</v>
      </c>
      <c r="D525" s="0" t="n">
        <v>0</v>
      </c>
      <c r="E525" s="0" t="s">
        <v>32</v>
      </c>
      <c r="F525" s="0" t="n">
        <v>1</v>
      </c>
      <c r="G525" s="0" t="s">
        <v>32</v>
      </c>
      <c r="H525" s="0" t="n">
        <v>1</v>
      </c>
      <c r="I525" s="0" t="n">
        <v>0</v>
      </c>
      <c r="J525" s="0" t="s">
        <v>32</v>
      </c>
      <c r="K525" s="0" t="n">
        <v>0</v>
      </c>
      <c r="L525" s="0" t="n">
        <v>1</v>
      </c>
      <c r="M525" s="0" t="n">
        <v>0</v>
      </c>
      <c r="N525" s="0" t="s">
        <v>32</v>
      </c>
      <c r="O525" s="0" t="n">
        <v>7</v>
      </c>
      <c r="P525" s="0" t="n">
        <f aca="false">SUM(D525:N525)/(O525)</f>
        <v>0.428571428571429</v>
      </c>
      <c r="Q525" s="0" t="n">
        <v>1148</v>
      </c>
      <c r="R525" s="0" t="n">
        <v>12</v>
      </c>
      <c r="S525" s="1" t="s">
        <v>1961</v>
      </c>
      <c r="T525" s="2" t="s">
        <v>30</v>
      </c>
      <c r="U525" s="2" t="s">
        <v>1962</v>
      </c>
      <c r="V525" s="3" t="n">
        <v>3</v>
      </c>
    </row>
    <row r="526" customFormat="false" ht="12.75" hidden="false" customHeight="false" outlineLevel="0" collapsed="false">
      <c r="A526" s="0" t="s">
        <v>1963</v>
      </c>
      <c r="B526" s="0" t="n">
        <v>1366</v>
      </c>
      <c r="C526" s="0" t="s">
        <v>32</v>
      </c>
      <c r="D526" s="0" t="n">
        <v>1</v>
      </c>
      <c r="E526" s="0" t="s">
        <v>32</v>
      </c>
      <c r="F526" s="0" t="n">
        <v>0</v>
      </c>
      <c r="G526" s="0" t="n">
        <v>0</v>
      </c>
      <c r="H526" s="0" t="n">
        <v>0</v>
      </c>
      <c r="I526" s="0" t="s">
        <v>32</v>
      </c>
      <c r="J526" s="0" t="n">
        <v>1</v>
      </c>
      <c r="K526" s="0" t="n">
        <v>0.5</v>
      </c>
      <c r="L526" s="0" t="n">
        <v>0</v>
      </c>
      <c r="M526" s="0" t="s">
        <v>32</v>
      </c>
      <c r="N526" s="0" t="n">
        <v>0</v>
      </c>
      <c r="O526" s="0" t="n">
        <v>8</v>
      </c>
      <c r="P526" s="0" t="n">
        <f aca="false">SUM(D526:N526)/(O526)</f>
        <v>0.3125</v>
      </c>
      <c r="Q526" s="0" t="n">
        <v>355</v>
      </c>
      <c r="R526" s="0" t="n">
        <v>54</v>
      </c>
      <c r="S526" s="1" t="s">
        <v>1964</v>
      </c>
      <c r="T526" s="2" t="s">
        <v>475</v>
      </c>
      <c r="U526" s="2" t="s">
        <v>1965</v>
      </c>
      <c r="V526" s="3" t="n">
        <v>26</v>
      </c>
    </row>
    <row r="527" customFormat="false" ht="12.75" hidden="false" customHeight="false" outlineLevel="0" collapsed="false">
      <c r="A527" s="0" t="s">
        <v>1966</v>
      </c>
      <c r="B527" s="0" t="n">
        <v>1379</v>
      </c>
      <c r="C527" s="0" t="s">
        <v>32</v>
      </c>
      <c r="D527" s="0" t="n">
        <v>0.5</v>
      </c>
      <c r="E527" s="0" t="n">
        <v>0.5</v>
      </c>
      <c r="F527" s="0" t="n">
        <v>0.5</v>
      </c>
      <c r="G527" s="0" t="n">
        <v>1</v>
      </c>
      <c r="H527" s="0" t="s">
        <v>32</v>
      </c>
      <c r="I527" s="0" t="n">
        <v>0.5</v>
      </c>
      <c r="J527" s="0" t="n">
        <v>0.5</v>
      </c>
      <c r="K527" s="0" t="n">
        <v>0</v>
      </c>
      <c r="L527" s="0" t="n">
        <v>0.5</v>
      </c>
      <c r="M527" s="0" t="s">
        <v>32</v>
      </c>
      <c r="N527" s="0" t="n">
        <v>0</v>
      </c>
      <c r="O527" s="0" t="n">
        <v>9</v>
      </c>
      <c r="P527" s="0" t="n">
        <f aca="false">SUM(D527:N527)/(O527)</f>
        <v>0.444444444444444</v>
      </c>
      <c r="Q527" s="0" t="n">
        <v>382</v>
      </c>
      <c r="R527" s="0" t="n">
        <v>34</v>
      </c>
      <c r="S527" s="1" t="s">
        <v>1967</v>
      </c>
      <c r="T527" s="2" t="s">
        <v>25</v>
      </c>
      <c r="U527" s="2" t="s">
        <v>1968</v>
      </c>
      <c r="V527" s="3" t="n">
        <v>7</v>
      </c>
    </row>
    <row r="528" customFormat="false" ht="12.75" hidden="false" customHeight="false" outlineLevel="0" collapsed="false">
      <c r="A528" s="0" t="s">
        <v>1969</v>
      </c>
      <c r="B528" s="0" t="n">
        <v>1390</v>
      </c>
      <c r="C528" s="0" t="s">
        <v>1970</v>
      </c>
      <c r="D528" s="0" t="s">
        <v>32</v>
      </c>
      <c r="E528" s="0" t="n">
        <v>0</v>
      </c>
      <c r="F528" s="0" t="s">
        <v>32</v>
      </c>
      <c r="G528" s="0" t="n">
        <v>0</v>
      </c>
      <c r="H528" s="0" t="s">
        <v>32</v>
      </c>
      <c r="I528" s="0" t="n">
        <v>1</v>
      </c>
      <c r="J528" s="0" t="n">
        <v>0</v>
      </c>
      <c r="K528" s="0" t="n">
        <v>0</v>
      </c>
      <c r="L528" s="0" t="n">
        <v>0</v>
      </c>
      <c r="M528" s="0" t="s">
        <v>32</v>
      </c>
      <c r="N528" s="0" t="n">
        <v>0</v>
      </c>
      <c r="O528" s="0" t="n">
        <v>7</v>
      </c>
      <c r="P528" s="0" t="n">
        <f aca="false">SUM(D528:N528)/(O528)</f>
        <v>0.142857142857143</v>
      </c>
      <c r="Q528" s="0" t="n">
        <v>545</v>
      </c>
      <c r="R528" s="0" t="n">
        <v>10</v>
      </c>
      <c r="S528" s="1" t="s">
        <v>1971</v>
      </c>
      <c r="T528" s="2" t="s">
        <v>25</v>
      </c>
      <c r="U528" s="2" t="s">
        <v>1972</v>
      </c>
      <c r="V528" s="3" t="n">
        <v>28</v>
      </c>
    </row>
    <row r="529" customFormat="false" ht="12.75" hidden="false" customHeight="false" outlineLevel="0" collapsed="false">
      <c r="A529" s="0" t="s">
        <v>1973</v>
      </c>
      <c r="B529" s="0" t="n">
        <v>1396</v>
      </c>
      <c r="C529" s="0" t="s">
        <v>1974</v>
      </c>
      <c r="D529" s="0" t="n">
        <v>0</v>
      </c>
      <c r="E529" s="0" t="n">
        <v>0</v>
      </c>
      <c r="F529" s="0" t="n">
        <v>0</v>
      </c>
      <c r="G529" s="0" t="s">
        <v>32</v>
      </c>
      <c r="H529" s="0" t="n">
        <v>0</v>
      </c>
      <c r="I529" s="0" t="n">
        <v>0</v>
      </c>
      <c r="J529" s="0" t="n">
        <v>0</v>
      </c>
      <c r="K529" s="0" t="n">
        <v>1</v>
      </c>
      <c r="L529" s="0" t="n">
        <v>0</v>
      </c>
      <c r="M529" s="0" t="n">
        <v>0</v>
      </c>
      <c r="N529" s="0" t="n">
        <v>0</v>
      </c>
      <c r="O529" s="0" t="n">
        <v>10</v>
      </c>
      <c r="P529" s="0" t="n">
        <f aca="false">SUM(D529:N529)/(O529)</f>
        <v>0.1</v>
      </c>
      <c r="Q529" s="0" t="n">
        <v>739</v>
      </c>
      <c r="R529" s="0" t="n">
        <v>24</v>
      </c>
      <c r="S529" s="1" t="s">
        <v>1975</v>
      </c>
      <c r="T529" s="2" t="s">
        <v>118</v>
      </c>
      <c r="U529" s="2" t="s">
        <v>1976</v>
      </c>
      <c r="V529" s="3" t="n">
        <v>2</v>
      </c>
    </row>
    <row r="530" customFormat="false" ht="12.75" hidden="false" customHeight="false" outlineLevel="0" collapsed="false">
      <c r="A530" s="0" t="s">
        <v>1977</v>
      </c>
      <c r="B530" s="0" t="n">
        <v>1408</v>
      </c>
      <c r="C530" s="0" t="s">
        <v>32</v>
      </c>
      <c r="D530" s="0" t="n">
        <v>0</v>
      </c>
      <c r="E530" s="0" t="n">
        <v>0</v>
      </c>
      <c r="F530" s="0" t="n">
        <v>0</v>
      </c>
      <c r="G530" s="0" t="n">
        <v>0.5</v>
      </c>
      <c r="H530" s="0" t="n">
        <v>1</v>
      </c>
      <c r="I530" s="0" t="s">
        <v>32</v>
      </c>
      <c r="J530" s="0" t="s">
        <v>32</v>
      </c>
      <c r="K530" s="0" t="s">
        <v>32</v>
      </c>
      <c r="L530" s="0" t="s">
        <v>32</v>
      </c>
      <c r="M530" s="0" t="n">
        <v>0</v>
      </c>
      <c r="N530" s="0" t="n">
        <v>0</v>
      </c>
      <c r="O530" s="0" t="n">
        <v>7</v>
      </c>
      <c r="P530" s="0" t="n">
        <f aca="false">SUM(D530:N530)/(O530)</f>
        <v>0.214285714285714</v>
      </c>
      <c r="Q530" s="0" t="n">
        <v>472</v>
      </c>
      <c r="R530" s="0" t="n">
        <v>17</v>
      </c>
      <c r="S530" s="1" t="s">
        <v>1978</v>
      </c>
      <c r="T530" s="2" t="s">
        <v>30</v>
      </c>
      <c r="U530" s="2" t="s">
        <v>1979</v>
      </c>
      <c r="V530" s="3" t="n">
        <v>5</v>
      </c>
    </row>
    <row r="531" customFormat="false" ht="12.75" hidden="false" customHeight="false" outlineLevel="0" collapsed="false">
      <c r="A531" s="0" t="s">
        <v>1980</v>
      </c>
      <c r="B531" s="0" t="n">
        <v>1410</v>
      </c>
      <c r="C531" s="0" t="s">
        <v>1981</v>
      </c>
      <c r="D531" s="0" t="s">
        <v>32</v>
      </c>
      <c r="E531" s="0" t="n">
        <v>1</v>
      </c>
      <c r="F531" s="0" t="n">
        <v>1</v>
      </c>
      <c r="G531" s="0" t="n">
        <v>0</v>
      </c>
      <c r="H531" s="0" t="s">
        <v>32</v>
      </c>
      <c r="I531" s="0" t="s">
        <v>32</v>
      </c>
      <c r="J531" s="0" t="n">
        <v>1</v>
      </c>
      <c r="K531" s="0" t="s">
        <v>32</v>
      </c>
      <c r="L531" s="0" t="n">
        <v>0.5</v>
      </c>
      <c r="M531" s="0" t="s">
        <v>32</v>
      </c>
      <c r="N531" s="0" t="n">
        <v>0</v>
      </c>
      <c r="O531" s="0" t="n">
        <v>6</v>
      </c>
      <c r="P531" s="0" t="n">
        <f aca="false">SUM(D531:N531)/(O531)</f>
        <v>0.583333333333333</v>
      </c>
      <c r="Q531" s="0" t="n">
        <v>394</v>
      </c>
      <c r="R531" s="0" t="n">
        <v>11</v>
      </c>
      <c r="S531" s="1" t="s">
        <v>1982</v>
      </c>
      <c r="T531" s="2" t="s">
        <v>60</v>
      </c>
      <c r="U531" s="2" t="s">
        <v>1983</v>
      </c>
      <c r="V531" s="3" t="n">
        <v>4</v>
      </c>
    </row>
    <row r="532" customFormat="false" ht="12.75" hidden="false" customHeight="false" outlineLevel="0" collapsed="false">
      <c r="A532" s="0" t="s">
        <v>1984</v>
      </c>
      <c r="B532" s="0" t="n">
        <v>1416</v>
      </c>
      <c r="C532" s="0" t="s">
        <v>32</v>
      </c>
      <c r="D532" s="0" t="n">
        <v>0</v>
      </c>
      <c r="E532" s="0" t="n">
        <v>0</v>
      </c>
      <c r="F532" s="0" t="n">
        <v>1</v>
      </c>
      <c r="G532" s="0" t="n">
        <v>0</v>
      </c>
      <c r="H532" s="0" t="s">
        <v>32</v>
      </c>
      <c r="I532" s="0" t="s">
        <v>32</v>
      </c>
      <c r="J532" s="0" t="n">
        <v>0</v>
      </c>
      <c r="K532" s="0" t="n">
        <v>1</v>
      </c>
      <c r="L532" s="0" t="n">
        <v>0</v>
      </c>
      <c r="M532" s="0" t="s">
        <v>32</v>
      </c>
      <c r="N532" s="0" t="n">
        <v>0.5</v>
      </c>
      <c r="O532" s="0" t="n">
        <v>8</v>
      </c>
      <c r="P532" s="0" t="n">
        <f aca="false">SUM(D532:N532)/(O532)</f>
        <v>0.3125</v>
      </c>
      <c r="Q532" s="0" t="n">
        <v>685</v>
      </c>
      <c r="R532" s="0" t="n">
        <v>13</v>
      </c>
      <c r="S532" s="1" t="s">
        <v>1985</v>
      </c>
      <c r="T532" s="2" t="s">
        <v>60</v>
      </c>
      <c r="U532" s="2" t="s">
        <v>1986</v>
      </c>
      <c r="V532" s="3" t="n">
        <v>3</v>
      </c>
    </row>
    <row r="533" customFormat="false" ht="12.75" hidden="false" customHeight="false" outlineLevel="0" collapsed="false">
      <c r="A533" s="0" t="s">
        <v>1987</v>
      </c>
      <c r="B533" s="0" t="n">
        <v>1417</v>
      </c>
      <c r="C533" s="0" t="s">
        <v>32</v>
      </c>
      <c r="D533" s="0" t="n">
        <v>0</v>
      </c>
      <c r="E533" s="0" t="n">
        <v>0.5</v>
      </c>
      <c r="F533" s="0" t="s">
        <v>32</v>
      </c>
      <c r="G533" s="0" t="s">
        <v>32</v>
      </c>
      <c r="H533" s="0" t="s">
        <v>32</v>
      </c>
      <c r="I533" s="0" t="n">
        <v>0</v>
      </c>
      <c r="J533" s="0" t="n">
        <v>0</v>
      </c>
      <c r="K533" s="0" t="n">
        <v>0</v>
      </c>
      <c r="L533" s="0" t="s">
        <v>32</v>
      </c>
      <c r="M533" s="0" t="n">
        <v>0</v>
      </c>
      <c r="N533" s="0" t="n">
        <v>0</v>
      </c>
      <c r="O533" s="0" t="n">
        <v>7</v>
      </c>
      <c r="P533" s="0" t="n">
        <f aca="false">SUM(D533:N533)/(O533)</f>
        <v>0.0714285714285714</v>
      </c>
      <c r="Q533" s="0" t="n">
        <v>570</v>
      </c>
      <c r="R533" s="0" t="n">
        <v>15</v>
      </c>
      <c r="S533" s="1" t="s">
        <v>1988</v>
      </c>
      <c r="T533" s="2" t="s">
        <v>46</v>
      </c>
      <c r="U533" s="2" t="s">
        <v>1989</v>
      </c>
      <c r="V533" s="3" t="s">
        <v>62</v>
      </c>
    </row>
    <row r="534" customFormat="false" ht="12.75" hidden="false" customHeight="false" outlineLevel="0" collapsed="false">
      <c r="A534" s="0" t="s">
        <v>1990</v>
      </c>
      <c r="B534" s="0" t="n">
        <v>1418</v>
      </c>
      <c r="C534" s="0" t="s">
        <v>32</v>
      </c>
      <c r="D534" s="0" t="n">
        <v>1</v>
      </c>
      <c r="E534" s="0" t="n">
        <v>0</v>
      </c>
      <c r="F534" s="0" t="s">
        <v>32</v>
      </c>
      <c r="G534" s="0" t="s">
        <v>32</v>
      </c>
      <c r="H534" s="0" t="s">
        <v>32</v>
      </c>
      <c r="I534" s="0" t="n">
        <v>0.5</v>
      </c>
      <c r="J534" s="0" t="s">
        <v>32</v>
      </c>
      <c r="K534" s="0" t="n">
        <v>0</v>
      </c>
      <c r="L534" s="0" t="n">
        <v>0</v>
      </c>
      <c r="M534" s="0" t="s">
        <v>32</v>
      </c>
      <c r="N534" s="0" t="n">
        <v>1</v>
      </c>
      <c r="O534" s="0" t="n">
        <v>6</v>
      </c>
      <c r="P534" s="0" t="n">
        <f aca="false">SUM(D534:N534)/(O534)</f>
        <v>0.416666666666667</v>
      </c>
      <c r="Q534" s="0" t="n">
        <v>520</v>
      </c>
      <c r="R534" s="0" t="n">
        <v>16</v>
      </c>
      <c r="S534" s="1" t="s">
        <v>1991</v>
      </c>
      <c r="T534" s="2" t="s">
        <v>30</v>
      </c>
      <c r="U534" s="2" t="s">
        <v>1992</v>
      </c>
      <c r="V534" s="3" t="n">
        <v>8</v>
      </c>
    </row>
    <row r="535" customFormat="false" ht="12.75" hidden="false" customHeight="false" outlineLevel="0" collapsed="false">
      <c r="A535" s="0" t="s">
        <v>1993</v>
      </c>
      <c r="B535" s="0" t="n">
        <v>1419</v>
      </c>
      <c r="C535" s="0" t="s">
        <v>410</v>
      </c>
      <c r="D535" s="0" t="n">
        <v>1</v>
      </c>
      <c r="E535" s="0" t="n">
        <v>0</v>
      </c>
      <c r="F535" s="0" t="n">
        <v>0</v>
      </c>
      <c r="G535" s="0" t="n">
        <v>0.5</v>
      </c>
      <c r="H535" s="0" t="s">
        <v>32</v>
      </c>
      <c r="I535" s="0" t="n">
        <v>0</v>
      </c>
      <c r="J535" s="0" t="n">
        <v>0.5</v>
      </c>
      <c r="K535" s="0" t="s">
        <v>32</v>
      </c>
      <c r="L535" s="0" t="s">
        <v>32</v>
      </c>
      <c r="M535" s="0" t="s">
        <v>32</v>
      </c>
      <c r="N535" s="0" t="s">
        <v>32</v>
      </c>
      <c r="O535" s="0" t="n">
        <v>6</v>
      </c>
      <c r="P535" s="0" t="n">
        <f aca="false">SUM(D535:N535)/(O535)</f>
        <v>0.333333333333333</v>
      </c>
      <c r="Q535" s="0" t="n">
        <v>424</v>
      </c>
      <c r="R535" s="0" t="n">
        <v>13</v>
      </c>
      <c r="S535" s="1" t="s">
        <v>1994</v>
      </c>
      <c r="T535" s="2" t="s">
        <v>30</v>
      </c>
      <c r="U535" s="2" t="s">
        <v>1995</v>
      </c>
      <c r="V535" s="3" t="n">
        <v>15</v>
      </c>
    </row>
    <row r="536" customFormat="false" ht="12.75" hidden="false" customHeight="false" outlineLevel="0" collapsed="false">
      <c r="A536" s="0" t="s">
        <v>1996</v>
      </c>
      <c r="B536" s="0" t="n">
        <v>1420</v>
      </c>
      <c r="C536" s="0" t="s">
        <v>32</v>
      </c>
      <c r="D536" s="0" t="s">
        <v>32</v>
      </c>
      <c r="E536" s="0" t="n">
        <v>1</v>
      </c>
      <c r="F536" s="0" t="n">
        <v>1</v>
      </c>
      <c r="G536" s="0" t="n">
        <v>0</v>
      </c>
      <c r="H536" s="0" t="n">
        <v>0</v>
      </c>
      <c r="I536" s="0" t="s">
        <v>32</v>
      </c>
      <c r="J536" s="0" t="n">
        <v>0</v>
      </c>
      <c r="K536" s="0" t="s">
        <v>32</v>
      </c>
      <c r="L536" s="0" t="s">
        <v>32</v>
      </c>
      <c r="M536" s="0" t="n">
        <v>1</v>
      </c>
      <c r="N536" s="0" t="n">
        <v>1</v>
      </c>
      <c r="O536" s="0" t="n">
        <v>7</v>
      </c>
      <c r="P536" s="0" t="n">
        <f aca="false">SUM(D536:N536)/(O536)</f>
        <v>0.571428571428571</v>
      </c>
      <c r="Q536" s="0" t="n">
        <v>610</v>
      </c>
      <c r="R536" s="0" t="n">
        <v>10</v>
      </c>
      <c r="S536" s="1" t="s">
        <v>1997</v>
      </c>
      <c r="T536" s="2" t="s">
        <v>46</v>
      </c>
      <c r="U536" s="2" t="s">
        <v>1998</v>
      </c>
      <c r="V536" s="3" t="n">
        <v>10</v>
      </c>
    </row>
    <row r="537" customFormat="false" ht="12.75" hidden="false" customHeight="false" outlineLevel="0" collapsed="false">
      <c r="A537" s="0" t="s">
        <v>1999</v>
      </c>
      <c r="B537" s="0" t="n">
        <v>1421</v>
      </c>
      <c r="C537" s="0" t="s">
        <v>1085</v>
      </c>
      <c r="D537" s="0" t="n">
        <v>1</v>
      </c>
      <c r="E537" s="0" t="s">
        <v>32</v>
      </c>
      <c r="F537" s="0" t="n">
        <v>1</v>
      </c>
      <c r="G537" s="0" t="s">
        <v>32</v>
      </c>
      <c r="H537" s="0" t="s">
        <v>32</v>
      </c>
      <c r="I537" s="0" t="s">
        <v>32</v>
      </c>
      <c r="J537" s="0" t="n">
        <v>1</v>
      </c>
      <c r="K537" s="0" t="n">
        <v>0</v>
      </c>
      <c r="L537" s="0" t="n">
        <v>0</v>
      </c>
      <c r="M537" s="0" t="n">
        <v>0</v>
      </c>
      <c r="N537" s="0" t="n">
        <v>0</v>
      </c>
      <c r="O537" s="0" t="n">
        <v>7</v>
      </c>
      <c r="P537" s="0" t="n">
        <f aca="false">SUM(D537:N537)/(O537)</f>
        <v>0.428571428571429</v>
      </c>
      <c r="Q537" s="0" t="n">
        <v>897</v>
      </c>
      <c r="R537" s="0" t="n">
        <v>14</v>
      </c>
      <c r="S537" s="1" t="s">
        <v>2000</v>
      </c>
      <c r="T537" s="2" t="s">
        <v>30</v>
      </c>
      <c r="U537" s="2" t="s">
        <v>2001</v>
      </c>
      <c r="V537" s="3" t="n">
        <v>7</v>
      </c>
    </row>
    <row r="538" customFormat="false" ht="12.75" hidden="false" customHeight="false" outlineLevel="0" collapsed="false">
      <c r="A538" s="0" t="s">
        <v>2002</v>
      </c>
      <c r="B538" s="0" t="n">
        <v>1427</v>
      </c>
      <c r="C538" s="0" t="s">
        <v>2003</v>
      </c>
      <c r="D538" s="0" t="n">
        <v>0.5</v>
      </c>
      <c r="E538" s="0" t="n">
        <v>1</v>
      </c>
      <c r="F538" s="0" t="n">
        <v>0</v>
      </c>
      <c r="G538" s="0" t="n">
        <v>0</v>
      </c>
      <c r="H538" s="0" t="s">
        <v>32</v>
      </c>
      <c r="I538" s="0" t="s">
        <v>32</v>
      </c>
      <c r="J538" s="0" t="n">
        <v>0</v>
      </c>
      <c r="K538" s="0" t="n">
        <v>0.5</v>
      </c>
      <c r="L538" s="0" t="n">
        <v>1</v>
      </c>
      <c r="M538" s="0" t="s">
        <v>32</v>
      </c>
      <c r="N538" s="0" t="n">
        <v>0</v>
      </c>
      <c r="O538" s="0" t="n">
        <v>8</v>
      </c>
      <c r="P538" s="0" t="n">
        <f aca="false">SUM(D538:N538)/(O538)</f>
        <v>0.375</v>
      </c>
      <c r="Q538" s="0" t="n">
        <v>1115</v>
      </c>
      <c r="R538" s="0" t="n">
        <v>15</v>
      </c>
      <c r="S538" s="1" t="s">
        <v>2004</v>
      </c>
      <c r="T538" s="2" t="s">
        <v>60</v>
      </c>
      <c r="U538" s="2" t="s">
        <v>2005</v>
      </c>
      <c r="V538" s="3" t="s">
        <v>32</v>
      </c>
    </row>
    <row r="539" customFormat="false" ht="12.75" hidden="false" customHeight="false" outlineLevel="0" collapsed="false">
      <c r="A539" s="0" t="s">
        <v>2006</v>
      </c>
      <c r="B539" s="0" t="n">
        <v>1429</v>
      </c>
      <c r="C539" s="0" t="s">
        <v>32</v>
      </c>
      <c r="D539" s="0" t="s">
        <v>32</v>
      </c>
      <c r="E539" s="0" t="n">
        <v>1</v>
      </c>
      <c r="F539" s="0" t="s">
        <v>32</v>
      </c>
      <c r="G539" s="0" t="s">
        <v>32</v>
      </c>
      <c r="H539" s="0" t="s">
        <v>32</v>
      </c>
      <c r="I539" s="0" t="s">
        <v>32</v>
      </c>
      <c r="J539" s="0" t="n">
        <v>0</v>
      </c>
      <c r="K539" s="0" t="n">
        <v>1</v>
      </c>
      <c r="L539" s="0" t="s">
        <v>32</v>
      </c>
      <c r="M539" s="0" t="n">
        <v>1</v>
      </c>
      <c r="N539" s="0" t="n">
        <v>0</v>
      </c>
      <c r="O539" s="0" t="n">
        <v>5</v>
      </c>
      <c r="P539" s="0" t="n">
        <f aca="false">SUM(D539:N539)/(O539)</f>
        <v>0.6</v>
      </c>
      <c r="Q539" s="0" t="n">
        <v>592</v>
      </c>
      <c r="R539" s="0" t="n">
        <v>11</v>
      </c>
      <c r="S539" s="1" t="s">
        <v>2007</v>
      </c>
      <c r="T539" s="2" t="s">
        <v>46</v>
      </c>
      <c r="U539" s="2" t="s">
        <v>2008</v>
      </c>
      <c r="V539" s="3" t="s">
        <v>32</v>
      </c>
    </row>
    <row r="540" customFormat="false" ht="12.75" hidden="false" customHeight="false" outlineLevel="0" collapsed="false">
      <c r="A540" s="0" t="s">
        <v>2009</v>
      </c>
      <c r="B540" s="0" t="n">
        <v>1431</v>
      </c>
      <c r="C540" s="0" t="s">
        <v>32</v>
      </c>
      <c r="D540" s="0" t="n">
        <v>1</v>
      </c>
      <c r="E540" s="0" t="n">
        <v>0</v>
      </c>
      <c r="F540" s="0" t="s">
        <v>32</v>
      </c>
      <c r="G540" s="0" t="s">
        <v>32</v>
      </c>
      <c r="H540" s="0" t="n">
        <v>0.5</v>
      </c>
      <c r="I540" s="0" t="n">
        <v>0</v>
      </c>
      <c r="J540" s="0" t="s">
        <v>32</v>
      </c>
      <c r="K540" s="0" t="s">
        <v>32</v>
      </c>
      <c r="L540" s="0" t="s">
        <v>32</v>
      </c>
      <c r="M540" s="0" t="s">
        <v>32</v>
      </c>
      <c r="N540" s="0" t="s">
        <v>32</v>
      </c>
      <c r="O540" s="0" t="n">
        <v>4</v>
      </c>
      <c r="P540" s="0" t="n">
        <f aca="false">SUM(D540:N540)/(O540)</f>
        <v>0.375</v>
      </c>
      <c r="Q540" s="0" t="n">
        <v>1047</v>
      </c>
      <c r="R540" s="0" t="n">
        <v>9</v>
      </c>
      <c r="S540" s="1" t="s">
        <v>2010</v>
      </c>
      <c r="T540" s="2" t="s">
        <v>60</v>
      </c>
      <c r="U540" s="2" t="s">
        <v>2011</v>
      </c>
      <c r="V540" s="3" t="s">
        <v>32</v>
      </c>
    </row>
    <row r="541" customFormat="false" ht="12.75" hidden="false" customHeight="false" outlineLevel="0" collapsed="false">
      <c r="A541" s="0" t="s">
        <v>2012</v>
      </c>
      <c r="B541" s="0" t="n">
        <v>1440</v>
      </c>
      <c r="C541" s="0" t="s">
        <v>2013</v>
      </c>
      <c r="D541" s="0" t="n">
        <v>1</v>
      </c>
      <c r="E541" s="0" t="n">
        <v>1</v>
      </c>
      <c r="F541" s="0" t="n">
        <v>0</v>
      </c>
      <c r="G541" s="0" t="n">
        <v>0</v>
      </c>
      <c r="H541" s="0" t="n">
        <v>0</v>
      </c>
      <c r="I541" s="0" t="n">
        <v>0</v>
      </c>
      <c r="J541" s="0" t="n">
        <v>0</v>
      </c>
      <c r="K541" s="0" t="n">
        <v>1</v>
      </c>
      <c r="L541" s="0" t="n">
        <v>1</v>
      </c>
      <c r="M541" s="0" t="n">
        <v>0.5</v>
      </c>
      <c r="N541" s="0" t="n">
        <v>0.5</v>
      </c>
      <c r="O541" s="0" t="n">
        <v>11</v>
      </c>
      <c r="P541" s="0" t="n">
        <f aca="false">SUM(D541:N541)/(O541)</f>
        <v>0.454545454545455</v>
      </c>
      <c r="Q541" s="0" t="n">
        <v>934</v>
      </c>
      <c r="R541" s="0" t="n">
        <v>25</v>
      </c>
      <c r="S541" s="1" t="s">
        <v>2014</v>
      </c>
      <c r="T541" s="2" t="s">
        <v>46</v>
      </c>
      <c r="U541" s="2" t="s">
        <v>2015</v>
      </c>
      <c r="V541" s="3" t="n">
        <v>1</v>
      </c>
    </row>
    <row r="542" customFormat="false" ht="12.75" hidden="false" customHeight="false" outlineLevel="0" collapsed="false">
      <c r="A542" s="0" t="s">
        <v>2016</v>
      </c>
      <c r="B542" s="0" t="n">
        <v>1441</v>
      </c>
      <c r="C542" s="0" t="s">
        <v>2017</v>
      </c>
      <c r="D542" s="0" t="s">
        <v>32</v>
      </c>
      <c r="E542" s="0" t="s">
        <v>32</v>
      </c>
      <c r="F542" s="0" t="s">
        <v>32</v>
      </c>
      <c r="G542" s="0" t="s">
        <v>32</v>
      </c>
      <c r="H542" s="0" t="s">
        <v>32</v>
      </c>
      <c r="I542" s="0" t="s">
        <v>32</v>
      </c>
      <c r="J542" s="0" t="n">
        <v>1</v>
      </c>
      <c r="K542" s="0" t="n">
        <v>0</v>
      </c>
      <c r="L542" s="0" t="s">
        <v>32</v>
      </c>
      <c r="M542" s="0" t="n">
        <v>1</v>
      </c>
      <c r="N542" s="0" t="n">
        <v>0</v>
      </c>
      <c r="O542" s="0" t="n">
        <v>4</v>
      </c>
      <c r="P542" s="0" t="n">
        <f aca="false">SUM(D542:N542)/(O542)</f>
        <v>0.5</v>
      </c>
      <c r="Q542" s="0" t="n">
        <v>678</v>
      </c>
      <c r="R542" s="0" t="n">
        <v>10</v>
      </c>
      <c r="S542" s="1" t="s">
        <v>2018</v>
      </c>
      <c r="T542" s="2" t="s">
        <v>46</v>
      </c>
      <c r="U542" s="2" t="s">
        <v>2019</v>
      </c>
      <c r="V542" s="3" t="n">
        <v>6</v>
      </c>
    </row>
    <row r="543" customFormat="false" ht="12.75" hidden="false" customHeight="false" outlineLevel="0" collapsed="false">
      <c r="A543" s="0" t="s">
        <v>2020</v>
      </c>
      <c r="B543" s="0" t="n">
        <v>1444</v>
      </c>
      <c r="C543" s="0" t="s">
        <v>2021</v>
      </c>
      <c r="D543" s="0" t="n">
        <v>0</v>
      </c>
      <c r="E543" s="0" t="n">
        <v>0.5</v>
      </c>
      <c r="F543" s="0" t="n">
        <v>0</v>
      </c>
      <c r="G543" s="0" t="s">
        <v>32</v>
      </c>
      <c r="H543" s="0" t="s">
        <v>32</v>
      </c>
      <c r="I543" s="0" t="s">
        <v>32</v>
      </c>
      <c r="J543" s="0" t="n">
        <v>0</v>
      </c>
      <c r="K543" s="0" t="s">
        <v>32</v>
      </c>
      <c r="L543" s="0" t="n">
        <v>0</v>
      </c>
      <c r="M543" s="0" t="n">
        <v>0</v>
      </c>
      <c r="N543" s="0" t="n">
        <v>1</v>
      </c>
      <c r="O543" s="0" t="n">
        <v>7</v>
      </c>
      <c r="P543" s="0" t="n">
        <f aca="false">SUM(D543:N543)/(O543)</f>
        <v>0.214285714285714</v>
      </c>
      <c r="Q543" s="0" t="n">
        <v>611</v>
      </c>
      <c r="R543" s="0" t="n">
        <v>11</v>
      </c>
      <c r="S543" s="1" t="s">
        <v>2022</v>
      </c>
      <c r="T543" s="2" t="s">
        <v>60</v>
      </c>
      <c r="U543" s="2" t="s">
        <v>2023</v>
      </c>
      <c r="V543" s="3" t="s">
        <v>2024</v>
      </c>
    </row>
    <row r="544" customFormat="false" ht="12.75" hidden="false" customHeight="false" outlineLevel="0" collapsed="false">
      <c r="A544" s="0" t="s">
        <v>2025</v>
      </c>
      <c r="B544" s="0" t="n">
        <v>1451</v>
      </c>
      <c r="C544" s="0" t="s">
        <v>2026</v>
      </c>
      <c r="D544" s="0" t="n">
        <v>0</v>
      </c>
      <c r="E544" s="0" t="n">
        <v>0</v>
      </c>
      <c r="F544" s="0" t="n">
        <v>0</v>
      </c>
      <c r="G544" s="0" t="n">
        <v>0</v>
      </c>
      <c r="H544" s="0" t="s">
        <v>32</v>
      </c>
      <c r="I544" s="0" t="s">
        <v>32</v>
      </c>
      <c r="J544" s="0" t="s">
        <v>32</v>
      </c>
      <c r="K544" s="0" t="s">
        <v>32</v>
      </c>
      <c r="L544" s="0" t="n">
        <v>0</v>
      </c>
      <c r="M544" s="0" t="n">
        <v>1</v>
      </c>
      <c r="N544" s="0" t="n">
        <v>0</v>
      </c>
      <c r="O544" s="0" t="n">
        <v>7</v>
      </c>
      <c r="P544" s="0" t="n">
        <f aca="false">SUM(D544:N544)/(O544)</f>
        <v>0.142857142857143</v>
      </c>
      <c r="Q544" s="0" t="n">
        <v>741</v>
      </c>
      <c r="R544" s="0" t="n">
        <v>10</v>
      </c>
      <c r="S544" s="1" t="s">
        <v>2027</v>
      </c>
      <c r="T544" s="2" t="s">
        <v>25</v>
      </c>
      <c r="U544" s="2" t="s">
        <v>2028</v>
      </c>
      <c r="V544" s="3" t="s">
        <v>32</v>
      </c>
    </row>
    <row r="545" customFormat="false" ht="12.75" hidden="false" customHeight="false" outlineLevel="0" collapsed="false">
      <c r="A545" s="0" t="s">
        <v>2029</v>
      </c>
      <c r="B545" s="0" t="n">
        <v>1454</v>
      </c>
      <c r="C545" s="0" t="s">
        <v>2030</v>
      </c>
      <c r="D545" s="0" t="n">
        <v>0</v>
      </c>
      <c r="E545" s="0" t="s">
        <v>32</v>
      </c>
      <c r="F545" s="0" t="n">
        <v>0</v>
      </c>
      <c r="G545" s="0" t="n">
        <v>0</v>
      </c>
      <c r="H545" s="0" t="s">
        <v>32</v>
      </c>
      <c r="I545" s="0" t="n">
        <v>0</v>
      </c>
      <c r="J545" s="0" t="n">
        <v>0</v>
      </c>
      <c r="K545" s="0" t="n">
        <v>0.5</v>
      </c>
      <c r="L545" s="0" t="s">
        <v>32</v>
      </c>
      <c r="M545" s="0" t="n">
        <v>0</v>
      </c>
      <c r="N545" s="0" t="n">
        <v>0</v>
      </c>
      <c r="O545" s="0" t="n">
        <v>8</v>
      </c>
      <c r="P545" s="0" t="n">
        <f aca="false">SUM(D545:N545)/(O545)</f>
        <v>0.0625</v>
      </c>
      <c r="Q545" s="0" t="n">
        <v>475</v>
      </c>
      <c r="R545" s="0" t="n">
        <v>23</v>
      </c>
      <c r="S545" s="1" t="s">
        <v>2031</v>
      </c>
      <c r="T545" s="2" t="s">
        <v>25</v>
      </c>
      <c r="U545" s="2" t="s">
        <v>2032</v>
      </c>
      <c r="V545" s="3" t="n">
        <v>14</v>
      </c>
    </row>
    <row r="546" customFormat="false" ht="12.75" hidden="false" customHeight="false" outlineLevel="0" collapsed="false">
      <c r="A546" s="0" t="s">
        <v>2033</v>
      </c>
      <c r="B546" s="0" t="n">
        <v>1457</v>
      </c>
      <c r="C546" s="0" t="s">
        <v>486</v>
      </c>
      <c r="D546" s="0" t="n">
        <v>0.5</v>
      </c>
      <c r="E546" s="0" t="n">
        <v>0.5</v>
      </c>
      <c r="F546" s="0" t="s">
        <v>32</v>
      </c>
      <c r="G546" s="0" t="n">
        <v>1</v>
      </c>
      <c r="H546" s="0" t="s">
        <v>32</v>
      </c>
      <c r="I546" s="0" t="s">
        <v>32</v>
      </c>
      <c r="J546" s="0" t="n">
        <v>1</v>
      </c>
      <c r="K546" s="0" t="n">
        <v>1</v>
      </c>
      <c r="L546" s="0" t="n">
        <v>1</v>
      </c>
      <c r="M546" s="0" t="n">
        <v>1</v>
      </c>
      <c r="N546" s="0" t="n">
        <v>1</v>
      </c>
      <c r="O546" s="0" t="n">
        <v>8</v>
      </c>
      <c r="P546" s="0" t="n">
        <f aca="false">SUM(D546:N546)/(O546)</f>
        <v>0.875</v>
      </c>
      <c r="Q546" s="0" t="n">
        <v>387</v>
      </c>
      <c r="R546" s="0" t="n">
        <v>20</v>
      </c>
      <c r="S546" s="1" t="s">
        <v>2034</v>
      </c>
      <c r="T546" s="2" t="s">
        <v>55</v>
      </c>
      <c r="U546" s="2" t="s">
        <v>2035</v>
      </c>
      <c r="V546" s="3" t="n">
        <v>5</v>
      </c>
    </row>
    <row r="547" customFormat="false" ht="12.75" hidden="false" customHeight="false" outlineLevel="0" collapsed="false">
      <c r="A547" s="0" t="s">
        <v>2036</v>
      </c>
      <c r="B547" s="0" t="n">
        <v>1468</v>
      </c>
      <c r="C547" s="0" t="s">
        <v>2037</v>
      </c>
      <c r="D547" s="0" t="n">
        <v>0.5</v>
      </c>
      <c r="E547" s="0" t="n">
        <v>1</v>
      </c>
      <c r="F547" s="0" t="s">
        <v>32</v>
      </c>
      <c r="G547" s="0" t="s">
        <v>32</v>
      </c>
      <c r="H547" s="0" t="s">
        <v>32</v>
      </c>
      <c r="I547" s="0" t="n">
        <v>0</v>
      </c>
      <c r="J547" s="0" t="n">
        <v>0</v>
      </c>
      <c r="K547" s="0" t="n">
        <v>1</v>
      </c>
      <c r="L547" s="0" t="n">
        <v>0</v>
      </c>
      <c r="M547" s="0" t="s">
        <v>32</v>
      </c>
      <c r="N547" s="0" t="n">
        <v>0</v>
      </c>
      <c r="O547" s="0" t="n">
        <v>7</v>
      </c>
      <c r="P547" s="0" t="n">
        <f aca="false">SUM(D547:N547)/(O547)</f>
        <v>0.357142857142857</v>
      </c>
      <c r="Q547" s="0" t="n">
        <v>480</v>
      </c>
      <c r="R547" s="0" t="n">
        <v>18</v>
      </c>
      <c r="S547" s="1" t="s">
        <v>2038</v>
      </c>
      <c r="T547" s="2" t="s">
        <v>55</v>
      </c>
      <c r="U547" s="2" t="s">
        <v>2039</v>
      </c>
      <c r="V547" s="3" t="n">
        <v>10</v>
      </c>
    </row>
    <row r="548" customFormat="false" ht="12.75" hidden="false" customHeight="false" outlineLevel="0" collapsed="false">
      <c r="A548" s="0" t="s">
        <v>2040</v>
      </c>
      <c r="B548" s="0" t="n">
        <v>1474</v>
      </c>
      <c r="C548" s="0" t="s">
        <v>2041</v>
      </c>
      <c r="D548" s="0" t="n">
        <v>0.5</v>
      </c>
      <c r="E548" s="0" t="n">
        <v>0</v>
      </c>
      <c r="F548" s="0" t="s">
        <v>32</v>
      </c>
      <c r="G548" s="0" t="s">
        <v>32</v>
      </c>
      <c r="H548" s="0" t="s">
        <v>32</v>
      </c>
      <c r="I548" s="0" t="s">
        <v>32</v>
      </c>
      <c r="J548" s="0" t="n">
        <v>0</v>
      </c>
      <c r="K548" s="0" t="n">
        <v>0.5</v>
      </c>
      <c r="L548" s="0" t="n">
        <v>1</v>
      </c>
      <c r="M548" s="0" t="s">
        <v>32</v>
      </c>
      <c r="N548" s="0" t="n">
        <v>0</v>
      </c>
      <c r="O548" s="0" t="n">
        <v>6</v>
      </c>
      <c r="P548" s="0" t="n">
        <f aca="false">SUM(D548:N548)/(O548)</f>
        <v>0.333333333333333</v>
      </c>
      <c r="Q548" s="0" t="n">
        <v>1094</v>
      </c>
      <c r="R548" s="0" t="n">
        <v>14</v>
      </c>
      <c r="S548" s="1" t="s">
        <v>2042</v>
      </c>
      <c r="T548" s="2" t="s">
        <v>60</v>
      </c>
      <c r="U548" s="2" t="s">
        <v>2043</v>
      </c>
      <c r="V548" s="3" t="s">
        <v>32</v>
      </c>
    </row>
    <row r="549" customFormat="false" ht="12.75" hidden="false" customHeight="false" outlineLevel="0" collapsed="false">
      <c r="A549" s="0" t="s">
        <v>2044</v>
      </c>
      <c r="B549" s="0" t="n">
        <v>1481</v>
      </c>
      <c r="C549" s="0" t="s">
        <v>32</v>
      </c>
      <c r="D549" s="0" t="s">
        <v>32</v>
      </c>
      <c r="E549" s="0" t="n">
        <v>0</v>
      </c>
      <c r="F549" s="0" t="s">
        <v>32</v>
      </c>
      <c r="G549" s="0" t="s">
        <v>32</v>
      </c>
      <c r="H549" s="0" t="n">
        <v>0.5</v>
      </c>
      <c r="I549" s="0" t="n">
        <v>0</v>
      </c>
      <c r="J549" s="0" t="n">
        <v>0</v>
      </c>
      <c r="K549" s="0" t="s">
        <v>32</v>
      </c>
      <c r="L549" s="0" t="s">
        <v>32</v>
      </c>
      <c r="M549" s="0" t="n">
        <v>0</v>
      </c>
      <c r="N549" s="0" t="n">
        <v>0</v>
      </c>
      <c r="O549" s="0" t="n">
        <v>6</v>
      </c>
      <c r="P549" s="0" t="n">
        <f aca="false">SUM(D549:N549)/(O549)</f>
        <v>0.0833333333333333</v>
      </c>
      <c r="Q549" s="0" t="n">
        <v>359</v>
      </c>
      <c r="R549" s="0" t="n">
        <v>16</v>
      </c>
      <c r="S549" s="1" t="s">
        <v>2045</v>
      </c>
      <c r="T549" s="2" t="s">
        <v>30</v>
      </c>
      <c r="U549" s="2" t="s">
        <v>2046</v>
      </c>
      <c r="V549" s="3" t="s">
        <v>32</v>
      </c>
    </row>
    <row r="550" customFormat="false" ht="12.75" hidden="false" customHeight="false" outlineLevel="0" collapsed="false">
      <c r="A550" s="0" t="s">
        <v>2047</v>
      </c>
      <c r="B550" s="0" t="n">
        <v>1486</v>
      </c>
      <c r="C550" s="0" t="s">
        <v>2048</v>
      </c>
      <c r="D550" s="0" t="n">
        <v>0</v>
      </c>
      <c r="E550" s="0" t="n">
        <v>0</v>
      </c>
      <c r="F550" s="0" t="n">
        <v>0</v>
      </c>
      <c r="G550" s="0" t="n">
        <v>0</v>
      </c>
      <c r="H550" s="0" t="s">
        <v>32</v>
      </c>
      <c r="I550" s="0" t="n">
        <v>0</v>
      </c>
      <c r="J550" s="0" t="s">
        <v>32</v>
      </c>
      <c r="K550" s="0" t="n">
        <v>0</v>
      </c>
      <c r="L550" s="0" t="s">
        <v>32</v>
      </c>
      <c r="M550" s="0" t="n">
        <v>0.5</v>
      </c>
      <c r="N550" s="0" t="n">
        <v>0</v>
      </c>
      <c r="O550" s="0" t="n">
        <v>8</v>
      </c>
      <c r="P550" s="0" t="n">
        <f aca="false">SUM(D550:N550)/(O550)</f>
        <v>0.0625</v>
      </c>
      <c r="Q550" s="0" t="n">
        <v>202</v>
      </c>
      <c r="R550" s="0" t="n">
        <v>20</v>
      </c>
      <c r="S550" s="1" t="s">
        <v>2049</v>
      </c>
      <c r="T550" s="2" t="s">
        <v>25</v>
      </c>
      <c r="U550" s="2" t="s">
        <v>2050</v>
      </c>
      <c r="V550" s="3" t="n">
        <v>2</v>
      </c>
    </row>
    <row r="551" customFormat="false" ht="12.75" hidden="false" customHeight="false" outlineLevel="0" collapsed="false">
      <c r="A551" s="0" t="s">
        <v>2051</v>
      </c>
      <c r="B551" s="0" t="n">
        <v>1488</v>
      </c>
      <c r="C551" s="0" t="s">
        <v>2052</v>
      </c>
      <c r="D551" s="0" t="n">
        <v>1</v>
      </c>
      <c r="E551" s="0" t="n">
        <v>1</v>
      </c>
      <c r="F551" s="0" t="n">
        <v>1</v>
      </c>
      <c r="G551" s="0" t="n">
        <v>0</v>
      </c>
      <c r="H551" s="0" t="s">
        <v>32</v>
      </c>
      <c r="I551" s="0" t="s">
        <v>32</v>
      </c>
      <c r="J551" s="0" t="n">
        <v>0.5</v>
      </c>
      <c r="K551" s="0" t="n">
        <v>0</v>
      </c>
      <c r="L551" s="0" t="s">
        <v>32</v>
      </c>
      <c r="M551" s="0" t="n">
        <v>0.5</v>
      </c>
      <c r="N551" s="0" t="n">
        <v>0.5</v>
      </c>
      <c r="O551" s="0" t="n">
        <v>8</v>
      </c>
      <c r="P551" s="0" t="n">
        <f aca="false">SUM(D551:N551)/(O551)</f>
        <v>0.5625</v>
      </c>
      <c r="Q551" s="0" t="n">
        <v>1190</v>
      </c>
      <c r="R551" s="0" t="n">
        <v>20</v>
      </c>
      <c r="S551" s="1" t="s">
        <v>2053</v>
      </c>
      <c r="T551" s="2" t="s">
        <v>25</v>
      </c>
      <c r="U551" s="2" t="s">
        <v>2054</v>
      </c>
      <c r="V551" s="3" t="s">
        <v>32</v>
      </c>
    </row>
    <row r="552" customFormat="false" ht="12.75" hidden="false" customHeight="false" outlineLevel="0" collapsed="false">
      <c r="A552" s="0" t="s">
        <v>2055</v>
      </c>
      <c r="B552" s="0" t="n">
        <v>1497</v>
      </c>
      <c r="C552" s="0" t="s">
        <v>937</v>
      </c>
      <c r="D552" s="0" t="n">
        <v>0</v>
      </c>
      <c r="E552" s="0" t="n">
        <v>0</v>
      </c>
      <c r="F552" s="0" t="n">
        <v>0</v>
      </c>
      <c r="G552" s="0" t="s">
        <v>32</v>
      </c>
      <c r="H552" s="0" t="s">
        <v>32</v>
      </c>
      <c r="I552" s="0" t="n">
        <v>0</v>
      </c>
      <c r="J552" s="0" t="n">
        <v>0.5</v>
      </c>
      <c r="K552" s="0" t="n">
        <v>1</v>
      </c>
      <c r="L552" s="0" t="n">
        <v>0</v>
      </c>
      <c r="M552" s="0" t="n">
        <v>0.5</v>
      </c>
      <c r="N552" s="0" t="n">
        <v>0</v>
      </c>
      <c r="O552" s="0" t="n">
        <v>9</v>
      </c>
      <c r="P552" s="0" t="n">
        <f aca="false">SUM(D552:N552)/(O552)</f>
        <v>0.222222222222222</v>
      </c>
      <c r="Q552" s="0" t="n">
        <v>831</v>
      </c>
      <c r="R552" s="0" t="n">
        <v>33</v>
      </c>
      <c r="S552" s="1" t="s">
        <v>2056</v>
      </c>
      <c r="T552" s="2" t="s">
        <v>475</v>
      </c>
      <c r="U552" s="2" t="s">
        <v>2057</v>
      </c>
      <c r="V552" s="3" t="s">
        <v>32</v>
      </c>
    </row>
    <row r="553" customFormat="false" ht="12.75" hidden="false" customHeight="false" outlineLevel="0" collapsed="false">
      <c r="A553" s="0" t="s">
        <v>2058</v>
      </c>
      <c r="B553" s="0" t="n">
        <v>1501</v>
      </c>
      <c r="C553" s="0" t="s">
        <v>2059</v>
      </c>
      <c r="D553" s="0" t="n">
        <v>0</v>
      </c>
      <c r="E553" s="0" t="n">
        <v>0</v>
      </c>
      <c r="F553" s="0" t="n">
        <v>0</v>
      </c>
      <c r="G553" s="0" t="n">
        <v>0</v>
      </c>
      <c r="H553" s="0" t="s">
        <v>32</v>
      </c>
      <c r="I553" s="0" t="s">
        <v>32</v>
      </c>
      <c r="J553" s="0" t="n">
        <v>1</v>
      </c>
      <c r="K553" s="0" t="s">
        <v>32</v>
      </c>
      <c r="L553" s="0" t="s">
        <v>32</v>
      </c>
      <c r="M553" s="0" t="n">
        <v>0</v>
      </c>
      <c r="N553" s="0" t="n">
        <v>0</v>
      </c>
      <c r="O553" s="0" t="n">
        <v>7</v>
      </c>
      <c r="P553" s="0" t="n">
        <f aca="false">SUM(D553:N553)/(O553)</f>
        <v>0.142857142857143</v>
      </c>
      <c r="Q553" s="0" t="n">
        <v>456</v>
      </c>
      <c r="R553" s="0" t="n">
        <v>16</v>
      </c>
      <c r="S553" s="1" t="s">
        <v>2060</v>
      </c>
      <c r="T553" s="2" t="s">
        <v>46</v>
      </c>
      <c r="U553" s="2" t="s">
        <v>2061</v>
      </c>
      <c r="V553" s="3" t="n">
        <v>3</v>
      </c>
    </row>
    <row r="554" customFormat="false" ht="12.75" hidden="false" customHeight="false" outlineLevel="0" collapsed="false">
      <c r="A554" s="0" t="s">
        <v>2062</v>
      </c>
      <c r="B554" s="0" t="n">
        <v>1504</v>
      </c>
      <c r="C554" s="0" t="s">
        <v>2063</v>
      </c>
      <c r="D554" s="0" t="n">
        <v>0</v>
      </c>
      <c r="E554" s="0" t="n">
        <v>0</v>
      </c>
      <c r="F554" s="0" t="n">
        <v>0</v>
      </c>
      <c r="G554" s="0" t="s">
        <v>32</v>
      </c>
      <c r="H554" s="0" t="n">
        <v>1</v>
      </c>
      <c r="I554" s="0" t="n">
        <v>0</v>
      </c>
      <c r="J554" s="0" t="n">
        <v>0.5</v>
      </c>
      <c r="K554" s="0" t="n">
        <v>0</v>
      </c>
      <c r="L554" s="0" t="n">
        <v>0</v>
      </c>
      <c r="M554" s="0" t="n">
        <v>0</v>
      </c>
      <c r="N554" s="0" t="n">
        <v>0</v>
      </c>
      <c r="O554" s="0" t="n">
        <v>10</v>
      </c>
      <c r="P554" s="0" t="n">
        <f aca="false">SUM(D554:N554)/(O554)</f>
        <v>0.15</v>
      </c>
      <c r="Q554" s="0" t="n">
        <v>888</v>
      </c>
      <c r="R554" s="0" t="n">
        <v>41</v>
      </c>
      <c r="S554" s="1" t="s">
        <v>2064</v>
      </c>
      <c r="T554" s="2" t="s">
        <v>25</v>
      </c>
      <c r="U554" s="2" t="s">
        <v>2065</v>
      </c>
      <c r="V554" s="3" t="n">
        <v>10</v>
      </c>
    </row>
    <row r="555" customFormat="false" ht="12.75" hidden="false" customHeight="false" outlineLevel="0" collapsed="false">
      <c r="A555" s="0" t="s">
        <v>2066</v>
      </c>
      <c r="B555" s="0" t="n">
        <v>1509</v>
      </c>
      <c r="C555" s="0" t="s">
        <v>2067</v>
      </c>
      <c r="D555" s="0" t="s">
        <v>32</v>
      </c>
      <c r="E555" s="0" t="n">
        <v>0</v>
      </c>
      <c r="F555" s="0" t="s">
        <v>32</v>
      </c>
      <c r="G555" s="0" t="s">
        <v>32</v>
      </c>
      <c r="H555" s="0" t="n">
        <v>0</v>
      </c>
      <c r="I555" s="0" t="n">
        <v>0</v>
      </c>
      <c r="J555" s="0" t="n">
        <v>0.5</v>
      </c>
      <c r="K555" s="0" t="s">
        <v>32</v>
      </c>
      <c r="L555" s="0" t="n">
        <v>1</v>
      </c>
      <c r="M555" s="0" t="s">
        <v>32</v>
      </c>
      <c r="N555" s="0" t="n">
        <v>0</v>
      </c>
      <c r="O555" s="0" t="n">
        <v>6</v>
      </c>
      <c r="P555" s="0" t="n">
        <f aca="false">SUM(D555:N555)/(O555)</f>
        <v>0.25</v>
      </c>
      <c r="Q555" s="0" t="n">
        <v>310</v>
      </c>
      <c r="R555" s="0" t="n">
        <v>15</v>
      </c>
      <c r="S555" s="1" t="s">
        <v>2068</v>
      </c>
      <c r="T555" s="2" t="s">
        <v>167</v>
      </c>
      <c r="U555" s="2" t="s">
        <v>2069</v>
      </c>
      <c r="V555" s="3" t="n">
        <v>3</v>
      </c>
    </row>
    <row r="556" customFormat="false" ht="12.75" hidden="false" customHeight="false" outlineLevel="0" collapsed="false">
      <c r="A556" s="0" t="s">
        <v>2070</v>
      </c>
      <c r="B556" s="0" t="n">
        <v>1511</v>
      </c>
      <c r="C556" s="0" t="s">
        <v>32</v>
      </c>
      <c r="D556" s="0" t="n">
        <v>1</v>
      </c>
      <c r="E556" s="0" t="n">
        <v>0</v>
      </c>
      <c r="F556" s="0" t="s">
        <v>32</v>
      </c>
      <c r="G556" s="0" t="n">
        <v>0</v>
      </c>
      <c r="H556" s="0" t="s">
        <v>32</v>
      </c>
      <c r="I556" s="0" t="n">
        <v>1</v>
      </c>
      <c r="J556" s="0" t="n">
        <v>0</v>
      </c>
      <c r="K556" s="0" t="n">
        <v>0</v>
      </c>
      <c r="L556" s="0" t="n">
        <v>1</v>
      </c>
      <c r="M556" s="0" t="n">
        <v>0</v>
      </c>
      <c r="N556" s="0" t="n">
        <v>0</v>
      </c>
      <c r="O556" s="0" t="n">
        <v>9</v>
      </c>
      <c r="P556" s="0" t="n">
        <f aca="false">SUM(D556:N556)/(O556)</f>
        <v>0.333333333333333</v>
      </c>
      <c r="Q556" s="0" t="n">
        <v>1336</v>
      </c>
      <c r="R556" s="0" t="n">
        <v>16</v>
      </c>
      <c r="S556" s="1" t="s">
        <v>2071</v>
      </c>
      <c r="T556" s="2" t="s">
        <v>60</v>
      </c>
      <c r="U556" s="2" t="s">
        <v>2072</v>
      </c>
      <c r="V556" s="3" t="s">
        <v>62</v>
      </c>
    </row>
    <row r="557" customFormat="false" ht="12.75" hidden="false" customHeight="false" outlineLevel="0" collapsed="false">
      <c r="A557" s="0" t="s">
        <v>2073</v>
      </c>
      <c r="B557" s="0" t="n">
        <v>1513</v>
      </c>
      <c r="C557" s="0" t="s">
        <v>2074</v>
      </c>
      <c r="D557" s="0" t="n">
        <v>0.5</v>
      </c>
      <c r="E557" s="0" t="n">
        <v>0.5</v>
      </c>
      <c r="F557" s="0" t="n">
        <v>0</v>
      </c>
      <c r="G557" s="0" t="n">
        <v>0</v>
      </c>
      <c r="H557" s="0" t="s">
        <v>32</v>
      </c>
      <c r="I557" s="0" t="n">
        <v>0.5</v>
      </c>
      <c r="J557" s="0" t="s">
        <v>32</v>
      </c>
      <c r="K557" s="0" t="n">
        <v>0</v>
      </c>
      <c r="L557" s="0" t="s">
        <v>32</v>
      </c>
      <c r="M557" s="0" t="n">
        <v>1</v>
      </c>
      <c r="N557" s="0" t="n">
        <v>0.5</v>
      </c>
      <c r="O557" s="0" t="n">
        <v>8</v>
      </c>
      <c r="P557" s="0" t="n">
        <f aca="false">SUM(D557:N557)/(O557)</f>
        <v>0.375</v>
      </c>
      <c r="Q557" s="0" t="n">
        <v>856</v>
      </c>
      <c r="R557" s="0" t="n">
        <v>25</v>
      </c>
      <c r="S557" s="1" t="s">
        <v>2075</v>
      </c>
      <c r="T557" s="2" t="s">
        <v>60</v>
      </c>
      <c r="U557" s="2" t="s">
        <v>2076</v>
      </c>
      <c r="V557" s="3" t="n">
        <v>2</v>
      </c>
    </row>
    <row r="558" customFormat="false" ht="12.75" hidden="false" customHeight="false" outlineLevel="0" collapsed="false">
      <c r="A558" s="0" t="s">
        <v>2077</v>
      </c>
      <c r="B558" s="0" t="n">
        <v>1531</v>
      </c>
      <c r="C558" s="0" t="s">
        <v>2078</v>
      </c>
      <c r="D558" s="0" t="n">
        <v>0</v>
      </c>
      <c r="E558" s="0" t="s">
        <v>32</v>
      </c>
      <c r="F558" s="0" t="s">
        <v>32</v>
      </c>
      <c r="G558" s="0" t="n">
        <v>0</v>
      </c>
      <c r="H558" s="0" t="s">
        <v>32</v>
      </c>
      <c r="I558" s="0" t="s">
        <v>32</v>
      </c>
      <c r="J558" s="0" t="s">
        <v>32</v>
      </c>
      <c r="K558" s="0" t="n">
        <v>0</v>
      </c>
      <c r="L558" s="0" t="n">
        <v>0</v>
      </c>
      <c r="M558" s="0" t="n">
        <v>0</v>
      </c>
      <c r="N558" s="0" t="n">
        <v>0.5</v>
      </c>
      <c r="O558" s="0" t="n">
        <v>6</v>
      </c>
      <c r="P558" s="0" t="n">
        <f aca="false">SUM(D558:N558)/(O558)</f>
        <v>0.0833333333333333</v>
      </c>
      <c r="Q558" s="0" t="n">
        <v>897</v>
      </c>
      <c r="R558" s="0" t="n">
        <v>9</v>
      </c>
      <c r="S558" s="1" t="s">
        <v>2079</v>
      </c>
      <c r="T558" s="2" t="s">
        <v>118</v>
      </c>
      <c r="U558" s="2" t="s">
        <v>2080</v>
      </c>
      <c r="V558" s="3" t="s">
        <v>32</v>
      </c>
    </row>
    <row r="559" customFormat="false" ht="12.75" hidden="false" customHeight="false" outlineLevel="0" collapsed="false">
      <c r="A559" s="0" t="s">
        <v>2081</v>
      </c>
      <c r="B559" s="0" t="n">
        <v>1543</v>
      </c>
      <c r="C559" s="0" t="s">
        <v>2082</v>
      </c>
      <c r="D559" s="0" t="n">
        <v>0</v>
      </c>
      <c r="E559" s="0" t="n">
        <v>0.5</v>
      </c>
      <c r="F559" s="0" t="s">
        <v>32</v>
      </c>
      <c r="G559" s="0" t="n">
        <v>0</v>
      </c>
      <c r="H559" s="0" t="n">
        <v>0</v>
      </c>
      <c r="I559" s="0" t="n">
        <v>0</v>
      </c>
      <c r="J559" s="0" t="s">
        <v>32</v>
      </c>
      <c r="K559" s="0" t="n">
        <v>0</v>
      </c>
      <c r="L559" s="0" t="n">
        <v>0</v>
      </c>
      <c r="M559" s="0" t="n">
        <v>0</v>
      </c>
      <c r="N559" s="0" t="s">
        <v>32</v>
      </c>
      <c r="O559" s="0" t="n">
        <v>8</v>
      </c>
      <c r="P559" s="0" t="n">
        <f aca="false">SUM(D559:N559)/(O559)</f>
        <v>0.0625</v>
      </c>
      <c r="Q559" s="0" t="n">
        <v>245</v>
      </c>
      <c r="R559" s="0" t="n">
        <v>20</v>
      </c>
      <c r="S559" s="1" t="s">
        <v>2083</v>
      </c>
      <c r="T559" s="2" t="s">
        <v>118</v>
      </c>
      <c r="U559" s="2" t="s">
        <v>2084</v>
      </c>
      <c r="V559" s="3" t="n">
        <v>27</v>
      </c>
    </row>
    <row r="560" customFormat="false" ht="12.75" hidden="false" customHeight="false" outlineLevel="0" collapsed="false">
      <c r="A560" s="0" t="s">
        <v>2085</v>
      </c>
      <c r="B560" s="0" t="n">
        <v>1548</v>
      </c>
      <c r="C560" s="0" t="s">
        <v>2086</v>
      </c>
      <c r="D560" s="0" t="n">
        <v>0</v>
      </c>
      <c r="E560" s="0" t="s">
        <v>32</v>
      </c>
      <c r="F560" s="0" t="n">
        <v>1</v>
      </c>
      <c r="G560" s="0" t="s">
        <v>32</v>
      </c>
      <c r="H560" s="0" t="n">
        <v>0</v>
      </c>
      <c r="I560" s="0" t="n">
        <v>0</v>
      </c>
      <c r="J560" s="0" t="s">
        <v>32</v>
      </c>
      <c r="K560" s="0" t="s">
        <v>32</v>
      </c>
      <c r="L560" s="0" t="s">
        <v>32</v>
      </c>
      <c r="M560" s="0" t="s">
        <v>32</v>
      </c>
      <c r="N560" s="0" t="n">
        <v>0</v>
      </c>
      <c r="O560" s="0" t="n">
        <v>5</v>
      </c>
      <c r="P560" s="0" t="n">
        <f aca="false">SUM(D560:N560)/(O560)</f>
        <v>0.2</v>
      </c>
      <c r="Q560" s="0" t="n">
        <v>1098</v>
      </c>
      <c r="R560" s="0" t="n">
        <v>13</v>
      </c>
      <c r="S560" s="1" t="s">
        <v>2087</v>
      </c>
      <c r="T560" s="2" t="s">
        <v>167</v>
      </c>
      <c r="U560" s="2" t="s">
        <v>2088</v>
      </c>
      <c r="V560" s="3" t="n">
        <v>3</v>
      </c>
    </row>
    <row r="561" customFormat="false" ht="12.75" hidden="false" customHeight="false" outlineLevel="0" collapsed="false">
      <c r="A561" s="0" t="s">
        <v>2089</v>
      </c>
      <c r="B561" s="0" t="n">
        <v>1553</v>
      </c>
      <c r="C561" s="0" t="s">
        <v>32</v>
      </c>
      <c r="D561" s="0" t="n">
        <v>0</v>
      </c>
      <c r="E561" s="0" t="n">
        <v>0</v>
      </c>
      <c r="F561" s="0" t="s">
        <v>32</v>
      </c>
      <c r="G561" s="0" t="s">
        <v>32</v>
      </c>
      <c r="H561" s="0" t="n">
        <v>0</v>
      </c>
      <c r="I561" s="0" t="n">
        <v>0.5</v>
      </c>
      <c r="J561" s="0" t="n">
        <v>0.5</v>
      </c>
      <c r="K561" s="0" t="n">
        <v>0</v>
      </c>
      <c r="L561" s="0" t="n">
        <v>0.5</v>
      </c>
      <c r="M561" s="0" t="n">
        <v>0</v>
      </c>
      <c r="N561" s="0" t="n">
        <v>0</v>
      </c>
      <c r="O561" s="0" t="n">
        <v>9</v>
      </c>
      <c r="P561" s="0" t="n">
        <f aca="false">SUM(D561:N561)/(O561)</f>
        <v>0.166666666666667</v>
      </c>
      <c r="Q561" s="0" t="n">
        <v>333</v>
      </c>
      <c r="R561" s="0" t="n">
        <v>28</v>
      </c>
      <c r="S561" s="1" t="s">
        <v>2090</v>
      </c>
      <c r="T561" s="2" t="s">
        <v>41</v>
      </c>
      <c r="U561" s="2" t="s">
        <v>2091</v>
      </c>
      <c r="V561" s="3" t="s">
        <v>32</v>
      </c>
    </row>
    <row r="562" customFormat="false" ht="12.75" hidden="false" customHeight="false" outlineLevel="0" collapsed="false">
      <c r="A562" s="0" t="s">
        <v>2092</v>
      </c>
      <c r="B562" s="0" t="n">
        <v>1554</v>
      </c>
      <c r="C562" s="0" t="s">
        <v>2093</v>
      </c>
      <c r="D562" s="0" t="s">
        <v>32</v>
      </c>
      <c r="E562" s="0" t="n">
        <v>0.5</v>
      </c>
      <c r="F562" s="0" t="s">
        <v>32</v>
      </c>
      <c r="G562" s="0" t="s">
        <v>32</v>
      </c>
      <c r="H562" s="0" t="n">
        <v>0</v>
      </c>
      <c r="I562" s="0" t="n">
        <v>0</v>
      </c>
      <c r="J562" s="0" t="n">
        <v>0</v>
      </c>
      <c r="K562" s="0" t="s">
        <v>32</v>
      </c>
      <c r="L562" s="0" t="s">
        <v>32</v>
      </c>
      <c r="M562" s="0" t="s">
        <v>32</v>
      </c>
      <c r="N562" s="0" t="s">
        <v>32</v>
      </c>
      <c r="O562" s="0" t="n">
        <v>4</v>
      </c>
      <c r="P562" s="0" t="n">
        <f aca="false">SUM(D562:N562)/(O562)</f>
        <v>0.125</v>
      </c>
      <c r="Q562" s="0" t="n">
        <v>583</v>
      </c>
      <c r="R562" s="0" t="n">
        <v>13</v>
      </c>
      <c r="S562" s="1" t="s">
        <v>2094</v>
      </c>
      <c r="T562" s="2" t="s">
        <v>60</v>
      </c>
      <c r="U562" s="2" t="s">
        <v>2095</v>
      </c>
      <c r="V562" s="3" t="n">
        <v>27</v>
      </c>
    </row>
    <row r="563" customFormat="false" ht="12.75" hidden="false" customHeight="false" outlineLevel="0" collapsed="false">
      <c r="A563" s="0" t="s">
        <v>2096</v>
      </c>
      <c r="B563" s="0" t="n">
        <v>1558</v>
      </c>
      <c r="C563" s="0" t="s">
        <v>2097</v>
      </c>
      <c r="D563" s="0" t="n">
        <v>0</v>
      </c>
      <c r="E563" s="0" t="n">
        <v>1</v>
      </c>
      <c r="F563" s="0" t="n">
        <v>1</v>
      </c>
      <c r="G563" s="0" t="n">
        <v>0</v>
      </c>
      <c r="H563" s="0" t="s">
        <v>32</v>
      </c>
      <c r="I563" s="0" t="n">
        <v>0</v>
      </c>
      <c r="J563" s="0" t="n">
        <v>0</v>
      </c>
      <c r="K563" s="0" t="s">
        <v>32</v>
      </c>
      <c r="L563" s="0" t="n">
        <v>0</v>
      </c>
      <c r="M563" s="0" t="n">
        <v>0</v>
      </c>
      <c r="N563" s="0" t="n">
        <v>0</v>
      </c>
      <c r="O563" s="0" t="n">
        <v>9</v>
      </c>
      <c r="P563" s="0" t="n">
        <f aca="false">SUM(D563:N563)/(O563)</f>
        <v>0.222222222222222</v>
      </c>
      <c r="Q563" s="0" t="n">
        <v>812</v>
      </c>
      <c r="R563" s="0" t="n">
        <v>12</v>
      </c>
      <c r="S563" s="1" t="s">
        <v>2098</v>
      </c>
      <c r="T563" s="2" t="s">
        <v>41</v>
      </c>
      <c r="U563" s="2" t="s">
        <v>2099</v>
      </c>
      <c r="V563" s="3" t="s">
        <v>32</v>
      </c>
    </row>
    <row r="564" customFormat="false" ht="12.75" hidden="false" customHeight="false" outlineLevel="0" collapsed="false">
      <c r="A564" s="0" t="s">
        <v>2100</v>
      </c>
      <c r="B564" s="0" t="n">
        <v>1562</v>
      </c>
      <c r="C564" s="0" t="s">
        <v>2101</v>
      </c>
      <c r="D564" s="0" t="n">
        <v>1</v>
      </c>
      <c r="E564" s="0" t="s">
        <v>32</v>
      </c>
      <c r="F564" s="0" t="n">
        <v>0</v>
      </c>
      <c r="G564" s="0" t="s">
        <v>32</v>
      </c>
      <c r="H564" s="0" t="s">
        <v>32</v>
      </c>
      <c r="I564" s="0" t="n">
        <v>0</v>
      </c>
      <c r="J564" s="0" t="n">
        <v>0</v>
      </c>
      <c r="K564" s="0" t="n">
        <v>0</v>
      </c>
      <c r="L564" s="0" t="s">
        <v>32</v>
      </c>
      <c r="M564" s="0" t="n">
        <v>0</v>
      </c>
      <c r="N564" s="0" t="n">
        <v>1</v>
      </c>
      <c r="O564" s="0" t="n">
        <v>7</v>
      </c>
      <c r="P564" s="0" t="n">
        <f aca="false">SUM(D564:N564)/(O564)</f>
        <v>0.285714285714286</v>
      </c>
      <c r="Q564" s="0" t="n">
        <v>765</v>
      </c>
      <c r="R564" s="0" t="n">
        <v>15</v>
      </c>
      <c r="S564" s="1" t="s">
        <v>2102</v>
      </c>
      <c r="T564" s="2" t="s">
        <v>25</v>
      </c>
      <c r="U564" s="2" t="s">
        <v>2103</v>
      </c>
      <c r="V564" s="3" t="n">
        <v>19</v>
      </c>
    </row>
    <row r="565" customFormat="false" ht="12.75" hidden="false" customHeight="false" outlineLevel="0" collapsed="false">
      <c r="A565" s="0" t="s">
        <v>2104</v>
      </c>
      <c r="B565" s="0" t="n">
        <v>1565</v>
      </c>
      <c r="C565" s="0" t="s">
        <v>32</v>
      </c>
      <c r="D565" s="0" t="n">
        <v>0</v>
      </c>
      <c r="E565" s="0" t="n">
        <v>0.5</v>
      </c>
      <c r="F565" s="0" t="n">
        <v>0.5</v>
      </c>
      <c r="G565" s="0" t="n">
        <v>1</v>
      </c>
      <c r="H565" s="0" t="s">
        <v>32</v>
      </c>
      <c r="I565" s="0" t="n">
        <v>1</v>
      </c>
      <c r="J565" s="0" t="n">
        <v>0</v>
      </c>
      <c r="K565" s="0" t="s">
        <v>32</v>
      </c>
      <c r="L565" s="0" t="n">
        <v>1</v>
      </c>
      <c r="M565" s="0" t="s">
        <v>32</v>
      </c>
      <c r="N565" s="0" t="s">
        <v>32</v>
      </c>
      <c r="O565" s="0" t="n">
        <v>7</v>
      </c>
      <c r="P565" s="0" t="n">
        <f aca="false">SUM(D565:N565)/(O565)</f>
        <v>0.571428571428571</v>
      </c>
      <c r="Q565" s="0" t="n">
        <v>953</v>
      </c>
      <c r="R565" s="0" t="n">
        <v>17</v>
      </c>
      <c r="S565" s="1" t="s">
        <v>2105</v>
      </c>
      <c r="T565" s="2" t="s">
        <v>30</v>
      </c>
      <c r="U565" s="2" t="s">
        <v>2106</v>
      </c>
      <c r="V565" s="3" t="n">
        <v>3</v>
      </c>
    </row>
    <row r="566" customFormat="false" ht="12.75" hidden="false" customHeight="false" outlineLevel="0" collapsed="false">
      <c r="A566" s="0" t="s">
        <v>2107</v>
      </c>
      <c r="B566" s="0" t="n">
        <v>1570</v>
      </c>
      <c r="C566" s="0" t="s">
        <v>32</v>
      </c>
      <c r="D566" s="0" t="s">
        <v>32</v>
      </c>
      <c r="E566" s="0" t="s">
        <v>32</v>
      </c>
      <c r="F566" s="0" t="s">
        <v>32</v>
      </c>
      <c r="G566" s="0" t="s">
        <v>32</v>
      </c>
      <c r="H566" s="0" t="s">
        <v>32</v>
      </c>
      <c r="I566" s="0" t="n">
        <v>1</v>
      </c>
      <c r="J566" s="0" t="n">
        <v>0</v>
      </c>
      <c r="K566" s="0" t="n">
        <v>0.5</v>
      </c>
      <c r="L566" s="0" t="s">
        <v>32</v>
      </c>
      <c r="M566" s="0" t="s">
        <v>32</v>
      </c>
      <c r="N566" s="0" t="s">
        <v>32</v>
      </c>
      <c r="O566" s="0" t="n">
        <v>3</v>
      </c>
      <c r="P566" s="0" t="n">
        <f aca="false">SUM(D566:N566)/(O566)</f>
        <v>0.5</v>
      </c>
      <c r="Q566" s="0" t="n">
        <v>475</v>
      </c>
      <c r="R566" s="0" t="n">
        <v>4</v>
      </c>
      <c r="S566" s="1" t="s">
        <v>2108</v>
      </c>
      <c r="T566" s="2" t="s">
        <v>60</v>
      </c>
      <c r="U566" s="2" t="s">
        <v>2109</v>
      </c>
      <c r="V566" s="3" t="n">
        <v>9</v>
      </c>
    </row>
    <row r="567" customFormat="false" ht="12.75" hidden="false" customHeight="false" outlineLevel="0" collapsed="false">
      <c r="A567" s="0" t="s">
        <v>2110</v>
      </c>
      <c r="B567" s="0" t="n">
        <v>1582</v>
      </c>
      <c r="C567" s="0" t="s">
        <v>2111</v>
      </c>
      <c r="D567" s="0" t="n">
        <v>0</v>
      </c>
      <c r="E567" s="0" t="n">
        <v>0</v>
      </c>
      <c r="F567" s="0" t="n">
        <v>1</v>
      </c>
      <c r="G567" s="0" t="s">
        <v>32</v>
      </c>
      <c r="H567" s="0" t="n">
        <v>0</v>
      </c>
      <c r="I567" s="0" t="s">
        <v>32</v>
      </c>
      <c r="J567" s="0" t="s">
        <v>32</v>
      </c>
      <c r="K567" s="0" t="s">
        <v>32</v>
      </c>
      <c r="L567" s="0" t="s">
        <v>32</v>
      </c>
      <c r="M567" s="0" t="n">
        <v>0</v>
      </c>
      <c r="N567" s="0" t="n">
        <v>0</v>
      </c>
      <c r="O567" s="0" t="n">
        <v>6</v>
      </c>
      <c r="P567" s="0" t="n">
        <f aca="false">SUM(D567:N567)/(O567)</f>
        <v>0.166666666666667</v>
      </c>
      <c r="Q567" s="0" t="n">
        <v>976</v>
      </c>
      <c r="R567" s="0" t="n">
        <v>11</v>
      </c>
      <c r="S567" s="1" t="s">
        <v>2112</v>
      </c>
      <c r="T567" s="2" t="s">
        <v>46</v>
      </c>
      <c r="U567" s="2" t="s">
        <v>2113</v>
      </c>
      <c r="V567" s="3" t="n">
        <v>6</v>
      </c>
    </row>
    <row r="568" customFormat="false" ht="12.75" hidden="false" customHeight="false" outlineLevel="0" collapsed="false">
      <c r="A568" s="0" t="s">
        <v>2114</v>
      </c>
      <c r="B568" s="0" t="n">
        <v>1599</v>
      </c>
      <c r="C568" s="0" t="s">
        <v>871</v>
      </c>
      <c r="D568" s="0" t="n">
        <v>0.5</v>
      </c>
      <c r="E568" s="0" t="n">
        <v>0.5</v>
      </c>
      <c r="F568" s="0" t="s">
        <v>32</v>
      </c>
      <c r="G568" s="0" t="n">
        <v>0</v>
      </c>
      <c r="H568" s="0" t="n">
        <v>0</v>
      </c>
      <c r="I568" s="0" t="n">
        <v>0</v>
      </c>
      <c r="J568" s="0" t="n">
        <v>0</v>
      </c>
      <c r="K568" s="0" t="n">
        <v>0</v>
      </c>
      <c r="L568" s="0" t="n">
        <v>0.5</v>
      </c>
      <c r="M568" s="0" t="n">
        <v>0.5</v>
      </c>
      <c r="N568" s="0" t="n">
        <v>0</v>
      </c>
      <c r="O568" s="0" t="n">
        <v>10</v>
      </c>
      <c r="P568" s="0" t="n">
        <f aca="false">SUM(D568:N568)/(O568)</f>
        <v>0.2</v>
      </c>
      <c r="Q568" s="0" t="n">
        <v>459</v>
      </c>
      <c r="R568" s="0" t="n">
        <v>51</v>
      </c>
      <c r="S568" s="1" t="s">
        <v>2115</v>
      </c>
      <c r="T568" s="2" t="s">
        <v>82</v>
      </c>
      <c r="U568" s="2" t="s">
        <v>2116</v>
      </c>
      <c r="V568" s="3" t="n">
        <v>8</v>
      </c>
    </row>
    <row r="569" customFormat="false" ht="12.75" hidden="false" customHeight="false" outlineLevel="0" collapsed="false">
      <c r="A569" s="0" t="s">
        <v>2117</v>
      </c>
      <c r="B569" s="0" t="n">
        <v>1604</v>
      </c>
      <c r="C569" s="0" t="s">
        <v>2118</v>
      </c>
      <c r="D569" s="0" t="s">
        <v>32</v>
      </c>
      <c r="E569" s="0" t="n">
        <v>1</v>
      </c>
      <c r="F569" s="0" t="n">
        <v>0</v>
      </c>
      <c r="G569" s="0" t="n">
        <v>0</v>
      </c>
      <c r="H569" s="0" t="s">
        <v>32</v>
      </c>
      <c r="I569" s="0" t="s">
        <v>32</v>
      </c>
      <c r="J569" s="0" t="s">
        <v>32</v>
      </c>
      <c r="K569" s="0" t="s">
        <v>32</v>
      </c>
      <c r="L569" s="0" t="s">
        <v>32</v>
      </c>
      <c r="M569" s="0" t="n">
        <v>1</v>
      </c>
      <c r="N569" s="0" t="s">
        <v>32</v>
      </c>
      <c r="O569" s="0" t="n">
        <v>4</v>
      </c>
      <c r="P569" s="0" t="n">
        <f aca="false">SUM(D569:N569)/(O569)</f>
        <v>0.5</v>
      </c>
      <c r="Q569" s="0" t="n">
        <v>526</v>
      </c>
      <c r="R569" s="0" t="n">
        <v>11</v>
      </c>
      <c r="S569" s="1" t="s">
        <v>2119</v>
      </c>
      <c r="T569" s="2" t="s">
        <v>25</v>
      </c>
      <c r="U569" s="2" t="s">
        <v>2120</v>
      </c>
      <c r="V569" s="3" t="n">
        <v>5</v>
      </c>
    </row>
    <row r="570" customFormat="false" ht="12.75" hidden="false" customHeight="false" outlineLevel="0" collapsed="false">
      <c r="A570" s="0" t="s">
        <v>2121</v>
      </c>
      <c r="B570" s="0" t="n">
        <v>1607</v>
      </c>
      <c r="C570" s="0" t="s">
        <v>32</v>
      </c>
      <c r="D570" s="0" t="s">
        <v>32</v>
      </c>
      <c r="E570" s="0" t="n">
        <v>0</v>
      </c>
      <c r="F570" s="0" t="s">
        <v>32</v>
      </c>
      <c r="G570" s="0" t="s">
        <v>32</v>
      </c>
      <c r="H570" s="0" t="s">
        <v>32</v>
      </c>
      <c r="I570" s="0" t="n">
        <v>0</v>
      </c>
      <c r="J570" s="0" t="n">
        <v>0.5</v>
      </c>
      <c r="K570" s="0" t="s">
        <v>32</v>
      </c>
      <c r="L570" s="0" t="s">
        <v>32</v>
      </c>
      <c r="M570" s="0" t="s">
        <v>32</v>
      </c>
      <c r="N570" s="0" t="n">
        <v>0</v>
      </c>
      <c r="O570" s="0" t="n">
        <v>4</v>
      </c>
      <c r="P570" s="0" t="n">
        <f aca="false">SUM(D570:N570)/(O570)</f>
        <v>0.125</v>
      </c>
      <c r="Q570" s="0" t="n">
        <v>270</v>
      </c>
      <c r="R570" s="0" t="n">
        <v>10</v>
      </c>
      <c r="S570" s="1" t="s">
        <v>2122</v>
      </c>
      <c r="T570" s="2" t="s">
        <v>30</v>
      </c>
      <c r="U570" s="2" t="s">
        <v>2123</v>
      </c>
      <c r="V570" s="3" t="n">
        <v>5</v>
      </c>
    </row>
    <row r="571" customFormat="false" ht="12.75" hidden="false" customHeight="false" outlineLevel="0" collapsed="false">
      <c r="A571" s="0" t="s">
        <v>2124</v>
      </c>
      <c r="B571" s="0" t="n">
        <v>1614</v>
      </c>
      <c r="C571" s="0" t="s">
        <v>2125</v>
      </c>
      <c r="D571" s="0" t="n">
        <v>0</v>
      </c>
      <c r="E571" s="0" t="s">
        <v>32</v>
      </c>
      <c r="F571" s="0" t="s">
        <v>32</v>
      </c>
      <c r="G571" s="0" t="n">
        <v>0</v>
      </c>
      <c r="H571" s="0" t="n">
        <v>0</v>
      </c>
      <c r="I571" s="0" t="s">
        <v>32</v>
      </c>
      <c r="J571" s="0" t="n">
        <v>0</v>
      </c>
      <c r="K571" s="0" t="n">
        <v>0</v>
      </c>
      <c r="L571" s="0" t="s">
        <v>32</v>
      </c>
      <c r="M571" s="0" t="s">
        <v>32</v>
      </c>
      <c r="N571" s="0" t="n">
        <v>1</v>
      </c>
      <c r="O571" s="0" t="n">
        <v>6</v>
      </c>
      <c r="P571" s="0" t="n">
        <f aca="false">SUM(D571:N571)/(O571)</f>
        <v>0.166666666666667</v>
      </c>
      <c r="Q571" s="0" t="n">
        <v>402</v>
      </c>
      <c r="R571" s="0" t="n">
        <v>10</v>
      </c>
      <c r="S571" s="1" t="s">
        <v>2126</v>
      </c>
      <c r="T571" s="2" t="s">
        <v>60</v>
      </c>
      <c r="U571" s="2" t="s">
        <v>2127</v>
      </c>
      <c r="V571" s="3" t="n">
        <v>1</v>
      </c>
    </row>
    <row r="572" customFormat="false" ht="12.75" hidden="false" customHeight="false" outlineLevel="0" collapsed="false">
      <c r="A572" s="0" t="s">
        <v>2128</v>
      </c>
      <c r="B572" s="0" t="n">
        <v>1619</v>
      </c>
      <c r="C572" s="0" t="s">
        <v>2129</v>
      </c>
      <c r="D572" s="0" t="n">
        <v>0</v>
      </c>
      <c r="E572" s="0" t="s">
        <v>32</v>
      </c>
      <c r="F572" s="0" t="s">
        <v>32</v>
      </c>
      <c r="G572" s="0" t="n">
        <v>1</v>
      </c>
      <c r="H572" s="0" t="s">
        <v>32</v>
      </c>
      <c r="I572" s="0" t="s">
        <v>32</v>
      </c>
      <c r="J572" s="0" t="n">
        <v>1</v>
      </c>
      <c r="K572" s="0" t="s">
        <v>32</v>
      </c>
      <c r="L572" s="0" t="s">
        <v>32</v>
      </c>
      <c r="M572" s="0" t="s">
        <v>32</v>
      </c>
      <c r="N572" s="0" t="n">
        <v>0</v>
      </c>
      <c r="O572" s="0" t="n">
        <v>4</v>
      </c>
      <c r="P572" s="0" t="n">
        <f aca="false">SUM(D572:N572)/(O572)</f>
        <v>0.5</v>
      </c>
      <c r="Q572" s="0" t="n">
        <v>673</v>
      </c>
      <c r="R572" s="0" t="n">
        <v>9</v>
      </c>
      <c r="S572" s="1" t="s">
        <v>2130</v>
      </c>
      <c r="T572" s="2" t="s">
        <v>30</v>
      </c>
      <c r="U572" s="2" t="s">
        <v>2131</v>
      </c>
      <c r="V572" s="3" t="n">
        <v>4</v>
      </c>
    </row>
    <row r="573" customFormat="false" ht="12.75" hidden="false" customHeight="false" outlineLevel="0" collapsed="false">
      <c r="A573" s="0" t="s">
        <v>2132</v>
      </c>
      <c r="B573" s="0" t="n">
        <v>1638</v>
      </c>
      <c r="C573" s="0" t="s">
        <v>80</v>
      </c>
      <c r="D573" s="0" t="n">
        <v>0.5</v>
      </c>
      <c r="E573" s="0" t="n">
        <v>0.5</v>
      </c>
      <c r="F573" s="0" t="n">
        <v>0</v>
      </c>
      <c r="G573" s="0" t="s">
        <v>32</v>
      </c>
      <c r="H573" s="0" t="n">
        <v>0</v>
      </c>
      <c r="I573" s="0" t="n">
        <v>0.5</v>
      </c>
      <c r="J573" s="0" t="n">
        <v>0</v>
      </c>
      <c r="K573" s="0" t="n">
        <v>0.5</v>
      </c>
      <c r="L573" s="0" t="n">
        <v>0</v>
      </c>
      <c r="M573" s="0" t="n">
        <v>0.5</v>
      </c>
      <c r="N573" s="0" t="n">
        <v>0</v>
      </c>
      <c r="O573" s="0" t="n">
        <v>10</v>
      </c>
      <c r="P573" s="0" t="n">
        <f aca="false">SUM(D573:N573)/(O573)</f>
        <v>0.25</v>
      </c>
      <c r="Q573" s="0" t="n">
        <v>246</v>
      </c>
      <c r="R573" s="0" t="n">
        <v>72</v>
      </c>
      <c r="S573" s="1" t="s">
        <v>454</v>
      </c>
      <c r="T573" s="2" t="s">
        <v>82</v>
      </c>
      <c r="U573" s="2" t="s">
        <v>2133</v>
      </c>
      <c r="V573" s="3" t="n">
        <v>27</v>
      </c>
    </row>
    <row r="574" customFormat="false" ht="12.75" hidden="false" customHeight="false" outlineLevel="0" collapsed="false">
      <c r="A574" s="0" t="s">
        <v>2134</v>
      </c>
      <c r="B574" s="0" t="n">
        <v>1651</v>
      </c>
      <c r="C574" s="0" t="s">
        <v>2135</v>
      </c>
      <c r="D574" s="0" t="s">
        <v>32</v>
      </c>
      <c r="E574" s="0" t="n">
        <v>0</v>
      </c>
      <c r="F574" s="0" t="n">
        <v>0</v>
      </c>
      <c r="G574" s="0" t="s">
        <v>32</v>
      </c>
      <c r="H574" s="0" t="s">
        <v>32</v>
      </c>
      <c r="I574" s="0" t="s">
        <v>32</v>
      </c>
      <c r="J574" s="0" t="s">
        <v>32</v>
      </c>
      <c r="K574" s="0" t="s">
        <v>32</v>
      </c>
      <c r="L574" s="0" t="s">
        <v>32</v>
      </c>
      <c r="M574" s="0" t="s">
        <v>32</v>
      </c>
      <c r="N574" s="0" t="n">
        <v>1</v>
      </c>
      <c r="O574" s="0" t="n">
        <v>3</v>
      </c>
      <c r="P574" s="0" t="n">
        <f aca="false">SUM(D574:N574)/(O574)</f>
        <v>0.333333333333333</v>
      </c>
      <c r="Q574" s="0" t="n">
        <v>917</v>
      </c>
      <c r="R574" s="0" t="n">
        <v>8</v>
      </c>
      <c r="S574" s="1" t="s">
        <v>2136</v>
      </c>
      <c r="T574" s="2" t="s">
        <v>46</v>
      </c>
      <c r="U574" s="2" t="s">
        <v>2137</v>
      </c>
      <c r="V574" s="3" t="n">
        <v>5</v>
      </c>
    </row>
    <row r="575" customFormat="false" ht="12.75" hidden="false" customHeight="false" outlineLevel="0" collapsed="false">
      <c r="A575" s="0" t="s">
        <v>2138</v>
      </c>
      <c r="B575" s="0" t="n">
        <v>1656</v>
      </c>
      <c r="C575" s="0" t="s">
        <v>32</v>
      </c>
      <c r="D575" s="0" t="n">
        <v>0</v>
      </c>
      <c r="E575" s="0" t="n">
        <v>0</v>
      </c>
      <c r="F575" s="0" t="n">
        <v>0.5</v>
      </c>
      <c r="G575" s="0" t="n">
        <v>0</v>
      </c>
      <c r="H575" s="0" t="s">
        <v>32</v>
      </c>
      <c r="I575" s="0" t="n">
        <v>0</v>
      </c>
      <c r="J575" s="0" t="n">
        <v>0</v>
      </c>
      <c r="K575" s="0" t="n">
        <v>0.5</v>
      </c>
      <c r="L575" s="0" t="n">
        <v>0.5</v>
      </c>
      <c r="M575" s="0" t="n">
        <v>0</v>
      </c>
      <c r="N575" s="0" t="n">
        <v>0</v>
      </c>
      <c r="O575" s="0" t="n">
        <v>10</v>
      </c>
      <c r="P575" s="0" t="n">
        <f aca="false">SUM(D575:N575)/(O575)</f>
        <v>0.15</v>
      </c>
      <c r="Q575" s="0" t="n">
        <v>390</v>
      </c>
      <c r="R575" s="0" t="n">
        <v>28</v>
      </c>
      <c r="S575" s="1" t="s">
        <v>2139</v>
      </c>
      <c r="T575" s="2" t="s">
        <v>41</v>
      </c>
      <c r="U575" s="2" t="s">
        <v>2140</v>
      </c>
      <c r="V575" s="3" t="s">
        <v>32</v>
      </c>
    </row>
    <row r="576" customFormat="false" ht="12.75" hidden="false" customHeight="false" outlineLevel="0" collapsed="false">
      <c r="A576" s="0" t="s">
        <v>2141</v>
      </c>
      <c r="B576" s="0" t="n">
        <v>1661</v>
      </c>
      <c r="C576" s="0" t="s">
        <v>32</v>
      </c>
      <c r="D576" s="0" t="n">
        <v>0</v>
      </c>
      <c r="E576" s="0" t="s">
        <v>32</v>
      </c>
      <c r="F576" s="0" t="s">
        <v>32</v>
      </c>
      <c r="G576" s="0" t="s">
        <v>32</v>
      </c>
      <c r="H576" s="0" t="s">
        <v>32</v>
      </c>
      <c r="I576" s="0" t="n">
        <v>0</v>
      </c>
      <c r="J576" s="0" t="n">
        <v>0.5</v>
      </c>
      <c r="K576" s="0" t="s">
        <v>32</v>
      </c>
      <c r="L576" s="0" t="s">
        <v>32</v>
      </c>
      <c r="M576" s="0" t="n">
        <v>1</v>
      </c>
      <c r="N576" s="0" t="n">
        <v>0</v>
      </c>
      <c r="O576" s="0" t="n">
        <v>5</v>
      </c>
      <c r="P576" s="0" t="n">
        <f aca="false">SUM(D576:N576)/(O576)</f>
        <v>0.3</v>
      </c>
      <c r="Q576" s="0" t="n">
        <v>1106</v>
      </c>
      <c r="R576" s="0" t="n">
        <v>10</v>
      </c>
      <c r="S576" s="1" t="s">
        <v>2142</v>
      </c>
      <c r="T576" s="2" t="s">
        <v>30</v>
      </c>
      <c r="U576" s="2" t="s">
        <v>2143</v>
      </c>
      <c r="V576" s="3" t="s">
        <v>605</v>
      </c>
    </row>
    <row r="577" customFormat="false" ht="12.75" hidden="false" customHeight="false" outlineLevel="0" collapsed="false">
      <c r="A577" s="0" t="s">
        <v>2144</v>
      </c>
      <c r="B577" s="0" t="n">
        <v>1669</v>
      </c>
      <c r="C577" s="0" t="s">
        <v>2145</v>
      </c>
      <c r="D577" s="0" t="n">
        <v>0</v>
      </c>
      <c r="E577" s="0" t="n">
        <v>1</v>
      </c>
      <c r="F577" s="0" t="s">
        <v>32</v>
      </c>
      <c r="G577" s="0" t="n">
        <v>1</v>
      </c>
      <c r="H577" s="0" t="s">
        <v>32</v>
      </c>
      <c r="I577" s="0" t="s">
        <v>32</v>
      </c>
      <c r="J577" s="0" t="n">
        <v>1</v>
      </c>
      <c r="K577" s="0" t="n">
        <v>1</v>
      </c>
      <c r="L577" s="0" t="n">
        <v>0</v>
      </c>
      <c r="M577" s="0" t="n">
        <v>0.5</v>
      </c>
      <c r="N577" s="0" t="n">
        <v>1</v>
      </c>
      <c r="O577" s="0" t="n">
        <v>8</v>
      </c>
      <c r="P577" s="0" t="n">
        <f aca="false">SUM(D577:N577)/(O577)</f>
        <v>0.6875</v>
      </c>
      <c r="Q577" s="0" t="n">
        <v>220</v>
      </c>
      <c r="R577" s="0" t="n">
        <v>24</v>
      </c>
      <c r="S577" s="1" t="s">
        <v>2146</v>
      </c>
      <c r="T577" s="2" t="s">
        <v>60</v>
      </c>
      <c r="U577" s="2" t="s">
        <v>2147</v>
      </c>
      <c r="V577" s="3" t="s">
        <v>32</v>
      </c>
    </row>
    <row r="578" customFormat="false" ht="12.75" hidden="false" customHeight="false" outlineLevel="0" collapsed="false">
      <c r="A578" s="0" t="s">
        <v>2148</v>
      </c>
      <c r="B578" s="0" t="n">
        <v>1686</v>
      </c>
      <c r="C578" s="0" t="s">
        <v>32</v>
      </c>
      <c r="D578" s="0" t="n">
        <v>0.5</v>
      </c>
      <c r="E578" s="0" t="n">
        <v>1</v>
      </c>
      <c r="F578" s="0" t="n">
        <v>0.5</v>
      </c>
      <c r="G578" s="0" t="n">
        <v>1</v>
      </c>
      <c r="H578" s="0" t="n">
        <v>1</v>
      </c>
      <c r="I578" s="0" t="n">
        <v>1</v>
      </c>
      <c r="J578" s="0" t="n">
        <v>1</v>
      </c>
      <c r="K578" s="0" t="n">
        <v>1</v>
      </c>
      <c r="L578" s="0" t="n">
        <v>1</v>
      </c>
      <c r="M578" s="0" t="n">
        <v>1</v>
      </c>
      <c r="N578" s="0" t="n">
        <v>1</v>
      </c>
      <c r="O578" s="0" t="n">
        <v>11</v>
      </c>
      <c r="P578" s="0" t="n">
        <f aca="false">SUM(D578:N578)/(O578)</f>
        <v>0.909090909090909</v>
      </c>
      <c r="Q578" s="0" t="n">
        <v>174</v>
      </c>
      <c r="R578" s="0" t="n">
        <v>71</v>
      </c>
      <c r="S578" s="1" t="s">
        <v>2149</v>
      </c>
      <c r="T578" s="2" t="s">
        <v>30</v>
      </c>
      <c r="U578" s="2" t="s">
        <v>2150</v>
      </c>
      <c r="V578" s="3" t="n">
        <v>8</v>
      </c>
    </row>
    <row r="579" customFormat="false" ht="12.75" hidden="false" customHeight="false" outlineLevel="0" collapsed="false">
      <c r="A579" s="0" t="s">
        <v>2151</v>
      </c>
      <c r="B579" s="0" t="n">
        <v>1691</v>
      </c>
      <c r="C579" s="0" t="s">
        <v>2152</v>
      </c>
      <c r="D579" s="0" t="n">
        <v>0.5</v>
      </c>
      <c r="E579" s="0" t="n">
        <v>0</v>
      </c>
      <c r="F579" s="0" t="n">
        <v>0</v>
      </c>
      <c r="G579" s="0" t="n">
        <v>0</v>
      </c>
      <c r="H579" s="0" t="n">
        <v>0</v>
      </c>
      <c r="I579" s="0" t="n">
        <v>0</v>
      </c>
      <c r="J579" s="0" t="n">
        <v>0</v>
      </c>
      <c r="K579" s="0" t="s">
        <v>32</v>
      </c>
      <c r="L579" s="0" t="n">
        <v>0</v>
      </c>
      <c r="M579" s="0" t="n">
        <v>0</v>
      </c>
      <c r="N579" s="0" t="n">
        <v>0</v>
      </c>
      <c r="O579" s="0" t="n">
        <v>10</v>
      </c>
      <c r="P579" s="0" t="n">
        <f aca="false">SUM(D579:N579)/(O579)</f>
        <v>0.05</v>
      </c>
      <c r="Q579" s="0" t="n">
        <v>1780</v>
      </c>
      <c r="R579" s="0" t="n">
        <v>22</v>
      </c>
      <c r="S579" s="1" t="s">
        <v>2153</v>
      </c>
      <c r="T579" s="2" t="s">
        <v>46</v>
      </c>
      <c r="U579" s="2" t="s">
        <v>2154</v>
      </c>
      <c r="V579" s="3" t="n">
        <v>4</v>
      </c>
    </row>
    <row r="580" customFormat="false" ht="12.75" hidden="false" customHeight="false" outlineLevel="0" collapsed="false">
      <c r="A580" s="0" t="s">
        <v>2155</v>
      </c>
      <c r="B580" s="0" t="n">
        <v>1700</v>
      </c>
      <c r="C580" s="0" t="s">
        <v>223</v>
      </c>
      <c r="D580" s="0" t="n">
        <v>0</v>
      </c>
      <c r="E580" s="0" t="n">
        <v>0</v>
      </c>
      <c r="F580" s="0" t="n">
        <v>0</v>
      </c>
      <c r="G580" s="0" t="s">
        <v>32</v>
      </c>
      <c r="H580" s="0" t="s">
        <v>32</v>
      </c>
      <c r="I580" s="0" t="n">
        <v>0</v>
      </c>
      <c r="J580" s="0" t="n">
        <v>0</v>
      </c>
      <c r="K580" s="0" t="n">
        <v>0.5</v>
      </c>
      <c r="L580" s="0" t="s">
        <v>32</v>
      </c>
      <c r="M580" s="0" t="s">
        <v>32</v>
      </c>
      <c r="N580" s="0" t="n">
        <v>0</v>
      </c>
      <c r="O580" s="0" t="n">
        <v>7</v>
      </c>
      <c r="P580" s="0" t="n">
        <f aca="false">SUM(D580:N580)/(O580)</f>
        <v>0.0714285714285714</v>
      </c>
      <c r="Q580" s="0" t="n">
        <v>392</v>
      </c>
      <c r="R580" s="0" t="n">
        <v>18</v>
      </c>
      <c r="S580" s="1" t="s">
        <v>2156</v>
      </c>
      <c r="T580" s="2" t="s">
        <v>46</v>
      </c>
      <c r="U580" s="2" t="s">
        <v>2157</v>
      </c>
      <c r="V580" s="3" t="n">
        <v>3</v>
      </c>
    </row>
    <row r="581" customFormat="false" ht="12.75" hidden="false" customHeight="false" outlineLevel="0" collapsed="false">
      <c r="A581" s="0" t="s">
        <v>2158</v>
      </c>
      <c r="B581" s="0" t="n">
        <v>1701</v>
      </c>
      <c r="C581" s="0" t="s">
        <v>32</v>
      </c>
      <c r="D581" s="0" t="s">
        <v>32</v>
      </c>
      <c r="E581" s="0" t="n">
        <v>0</v>
      </c>
      <c r="F581" s="0" t="n">
        <v>0</v>
      </c>
      <c r="G581" s="0" t="n">
        <v>0</v>
      </c>
      <c r="H581" s="0" t="s">
        <v>32</v>
      </c>
      <c r="I581" s="0" t="s">
        <v>32</v>
      </c>
      <c r="J581" s="0" t="n">
        <v>0</v>
      </c>
      <c r="K581" s="0" t="n">
        <v>0.5</v>
      </c>
      <c r="L581" s="0" t="s">
        <v>32</v>
      </c>
      <c r="M581" s="0" t="n">
        <v>0</v>
      </c>
      <c r="N581" s="0" t="s">
        <v>32</v>
      </c>
      <c r="O581" s="0" t="n">
        <v>6</v>
      </c>
      <c r="P581" s="0" t="n">
        <f aca="false">SUM(D581:N581)/(O581)</f>
        <v>0.0833333333333333</v>
      </c>
      <c r="Q581" s="0" t="n">
        <v>1703</v>
      </c>
      <c r="R581" s="0" t="n">
        <v>15</v>
      </c>
      <c r="S581" s="1" t="s">
        <v>2159</v>
      </c>
      <c r="T581" s="2" t="s">
        <v>25</v>
      </c>
      <c r="U581" s="2" t="s">
        <v>2160</v>
      </c>
      <c r="V581" s="3" t="n">
        <v>2</v>
      </c>
    </row>
    <row r="582" customFormat="false" ht="12.75" hidden="false" customHeight="false" outlineLevel="0" collapsed="false">
      <c r="A582" s="0" t="s">
        <v>2161</v>
      </c>
      <c r="B582" s="0" t="n">
        <v>1718</v>
      </c>
      <c r="C582" s="0" t="s">
        <v>426</v>
      </c>
      <c r="D582" s="0" t="n">
        <v>1</v>
      </c>
      <c r="E582" s="0" t="s">
        <v>32</v>
      </c>
      <c r="F582" s="0" t="s">
        <v>32</v>
      </c>
      <c r="G582" s="0" t="s">
        <v>32</v>
      </c>
      <c r="H582" s="0" t="n">
        <v>1</v>
      </c>
      <c r="I582" s="0" t="s">
        <v>32</v>
      </c>
      <c r="J582" s="0" t="n">
        <v>1</v>
      </c>
      <c r="K582" s="0" t="s">
        <v>32</v>
      </c>
      <c r="L582" s="0" t="n">
        <v>1</v>
      </c>
      <c r="M582" s="0" t="n">
        <v>0.5</v>
      </c>
      <c r="N582" s="0" t="s">
        <v>32</v>
      </c>
      <c r="O582" s="0" t="n">
        <v>5</v>
      </c>
      <c r="P582" s="0" t="n">
        <f aca="false">SUM(D582:N582)/(O582)</f>
        <v>0.9</v>
      </c>
      <c r="Q582" s="0" t="n">
        <v>417</v>
      </c>
      <c r="R582" s="0" t="n">
        <v>10</v>
      </c>
      <c r="S582" s="1" t="s">
        <v>2162</v>
      </c>
      <c r="T582" s="2" t="s">
        <v>167</v>
      </c>
      <c r="U582" s="2" t="s">
        <v>2163</v>
      </c>
      <c r="V582" s="3" t="n">
        <v>8</v>
      </c>
    </row>
    <row r="583" customFormat="false" ht="12.75" hidden="false" customHeight="false" outlineLevel="0" collapsed="false">
      <c r="A583" s="0" t="s">
        <v>2164</v>
      </c>
      <c r="B583" s="0" t="n">
        <v>1721</v>
      </c>
      <c r="C583" s="0" t="s">
        <v>2165</v>
      </c>
      <c r="D583" s="0" t="n">
        <v>0</v>
      </c>
      <c r="E583" s="0" t="s">
        <v>32</v>
      </c>
      <c r="F583" s="0" t="n">
        <v>0</v>
      </c>
      <c r="G583" s="0" t="n">
        <v>0.5</v>
      </c>
      <c r="H583" s="0" t="s">
        <v>32</v>
      </c>
      <c r="I583" s="0" t="n">
        <v>0.5</v>
      </c>
      <c r="J583" s="0" t="n">
        <v>0</v>
      </c>
      <c r="K583" s="0" t="n">
        <v>0</v>
      </c>
      <c r="L583" s="0" t="n">
        <v>0</v>
      </c>
      <c r="M583" s="0" t="n">
        <v>0</v>
      </c>
      <c r="N583" s="0" t="n">
        <v>1</v>
      </c>
      <c r="O583" s="0" t="n">
        <v>9</v>
      </c>
      <c r="P583" s="0" t="n">
        <f aca="false">SUM(D583:N583)/(O583)</f>
        <v>0.222222222222222</v>
      </c>
      <c r="Q583" s="0" t="n">
        <v>700</v>
      </c>
      <c r="R583" s="0" t="n">
        <v>31</v>
      </c>
      <c r="S583" s="1" t="s">
        <v>2166</v>
      </c>
      <c r="T583" s="2" t="s">
        <v>30</v>
      </c>
      <c r="U583" s="2" t="s">
        <v>2167</v>
      </c>
      <c r="V583" s="3" t="n">
        <v>11</v>
      </c>
    </row>
    <row r="584" customFormat="false" ht="12.75" hidden="false" customHeight="false" outlineLevel="0" collapsed="false">
      <c r="A584" s="0" t="s">
        <v>2168</v>
      </c>
      <c r="B584" s="0" t="n">
        <v>1732</v>
      </c>
      <c r="C584" s="0" t="s">
        <v>2169</v>
      </c>
      <c r="D584" s="0" t="s">
        <v>32</v>
      </c>
      <c r="E584" s="0" t="s">
        <v>32</v>
      </c>
      <c r="F584" s="0" t="n">
        <v>1</v>
      </c>
      <c r="G584" s="0" t="s">
        <v>32</v>
      </c>
      <c r="H584" s="0" t="s">
        <v>32</v>
      </c>
      <c r="I584" s="0" t="s">
        <v>32</v>
      </c>
      <c r="J584" s="0" t="n">
        <v>0</v>
      </c>
      <c r="K584" s="0" t="n">
        <v>1</v>
      </c>
      <c r="L584" s="0" t="n">
        <v>0</v>
      </c>
      <c r="M584" s="0" t="n">
        <v>0</v>
      </c>
      <c r="N584" s="0" t="n">
        <v>0</v>
      </c>
      <c r="O584" s="0" t="n">
        <v>6</v>
      </c>
      <c r="P584" s="0" t="n">
        <f aca="false">SUM(D584:N584)/(O584)</f>
        <v>0.333333333333333</v>
      </c>
      <c r="Q584" s="0" t="n">
        <v>682</v>
      </c>
      <c r="R584" s="0" t="n">
        <v>8</v>
      </c>
      <c r="S584" s="1" t="s">
        <v>2170</v>
      </c>
      <c r="T584" s="2" t="s">
        <v>25</v>
      </c>
      <c r="U584" s="2" t="s">
        <v>2171</v>
      </c>
      <c r="V584" s="3" t="n">
        <v>3</v>
      </c>
    </row>
    <row r="585" customFormat="false" ht="12.75" hidden="false" customHeight="false" outlineLevel="0" collapsed="false">
      <c r="A585" s="0" t="s">
        <v>2172</v>
      </c>
      <c r="B585" s="0" t="n">
        <v>1735</v>
      </c>
      <c r="C585" s="0" t="s">
        <v>2173</v>
      </c>
      <c r="D585" s="0" t="s">
        <v>32</v>
      </c>
      <c r="E585" s="0" t="n">
        <v>0</v>
      </c>
      <c r="F585" s="0" t="s">
        <v>32</v>
      </c>
      <c r="G585" s="0" t="s">
        <v>32</v>
      </c>
      <c r="H585" s="0" t="s">
        <v>32</v>
      </c>
      <c r="I585" s="0" t="n">
        <v>0.5</v>
      </c>
      <c r="J585" s="0" t="s">
        <v>32</v>
      </c>
      <c r="K585" s="0" t="s">
        <v>32</v>
      </c>
      <c r="L585" s="0" t="s">
        <v>32</v>
      </c>
      <c r="M585" s="0" t="n">
        <v>0</v>
      </c>
      <c r="N585" s="0" t="s">
        <v>32</v>
      </c>
      <c r="O585" s="0" t="n">
        <v>3</v>
      </c>
      <c r="P585" s="0" t="n">
        <f aca="false">SUM(D585:N585)/(O585)</f>
        <v>0.166666666666667</v>
      </c>
      <c r="Q585" s="0" t="n">
        <v>94</v>
      </c>
      <c r="R585" s="0" t="n">
        <v>7</v>
      </c>
      <c r="S585" s="1" t="s">
        <v>2174</v>
      </c>
      <c r="T585" s="2" t="s">
        <v>30</v>
      </c>
      <c r="U585" s="2" t="s">
        <v>2175</v>
      </c>
      <c r="V585" s="3" t="n">
        <v>25</v>
      </c>
    </row>
    <row r="586" customFormat="false" ht="12.75" hidden="false" customHeight="false" outlineLevel="0" collapsed="false">
      <c r="A586" s="0" t="s">
        <v>2176</v>
      </c>
      <c r="B586" s="0" t="n">
        <v>1736</v>
      </c>
      <c r="C586" s="0" t="s">
        <v>2177</v>
      </c>
      <c r="D586" s="0" t="s">
        <v>32</v>
      </c>
      <c r="E586" s="0" t="n">
        <v>1</v>
      </c>
      <c r="F586" s="0" t="n">
        <v>0.5</v>
      </c>
      <c r="G586" s="0" t="n">
        <v>0</v>
      </c>
      <c r="H586" s="0" t="s">
        <v>32</v>
      </c>
      <c r="I586" s="0" t="n">
        <v>0.5</v>
      </c>
      <c r="J586" s="0" t="n">
        <v>0</v>
      </c>
      <c r="K586" s="0" t="n">
        <v>0.5</v>
      </c>
      <c r="L586" s="0" t="s">
        <v>32</v>
      </c>
      <c r="M586" s="0" t="s">
        <v>32</v>
      </c>
      <c r="N586" s="0" t="s">
        <v>32</v>
      </c>
      <c r="O586" s="0" t="n">
        <v>6</v>
      </c>
      <c r="P586" s="0" t="n">
        <f aca="false">SUM(D586:N586)/(O586)</f>
        <v>0.416666666666667</v>
      </c>
      <c r="Q586" s="0" t="n">
        <v>2319</v>
      </c>
      <c r="R586" s="0" t="n">
        <v>12</v>
      </c>
      <c r="S586" s="1" t="s">
        <v>2178</v>
      </c>
      <c r="T586" s="2" t="s">
        <v>25</v>
      </c>
      <c r="U586" s="2" t="s">
        <v>2179</v>
      </c>
      <c r="V586" s="3" t="n">
        <v>14</v>
      </c>
    </row>
    <row r="587" customFormat="false" ht="12.75" hidden="false" customHeight="false" outlineLevel="0" collapsed="false">
      <c r="A587" s="0" t="s">
        <v>2180</v>
      </c>
      <c r="B587" s="0" t="n">
        <v>1756</v>
      </c>
      <c r="C587" s="0" t="s">
        <v>32</v>
      </c>
      <c r="D587" s="0" t="n">
        <v>0</v>
      </c>
      <c r="E587" s="0" t="n">
        <v>0.5</v>
      </c>
      <c r="F587" s="0" t="s">
        <v>32</v>
      </c>
      <c r="G587" s="0" t="s">
        <v>32</v>
      </c>
      <c r="H587" s="0" t="s">
        <v>32</v>
      </c>
      <c r="I587" s="0" t="s">
        <v>32</v>
      </c>
      <c r="J587" s="0" t="n">
        <v>0</v>
      </c>
      <c r="K587" s="0" t="n">
        <v>0</v>
      </c>
      <c r="L587" s="0" t="n">
        <v>1</v>
      </c>
      <c r="M587" s="0" t="n">
        <v>0.5</v>
      </c>
      <c r="N587" s="0" t="n">
        <v>0</v>
      </c>
      <c r="O587" s="0" t="n">
        <v>7</v>
      </c>
      <c r="P587" s="0" t="n">
        <f aca="false">SUM(D587:N587)/(O587)</f>
        <v>0.285714285714286</v>
      </c>
      <c r="Q587" s="0" t="n">
        <v>840</v>
      </c>
      <c r="R587" s="0" t="n">
        <v>37</v>
      </c>
      <c r="S587" s="1" t="s">
        <v>2181</v>
      </c>
      <c r="T587" s="2" t="s">
        <v>25</v>
      </c>
      <c r="U587" s="2" t="s">
        <v>2182</v>
      </c>
      <c r="V587" s="3" t="s">
        <v>32</v>
      </c>
    </row>
    <row r="588" customFormat="false" ht="12.75" hidden="false" customHeight="false" outlineLevel="0" collapsed="false">
      <c r="A588" s="0" t="s">
        <v>2183</v>
      </c>
      <c r="B588" s="0" t="n">
        <v>1768</v>
      </c>
      <c r="C588" s="0" t="s">
        <v>2184</v>
      </c>
      <c r="D588" s="0" t="s">
        <v>32</v>
      </c>
      <c r="E588" s="0" t="n">
        <v>0</v>
      </c>
      <c r="F588" s="0" t="n">
        <v>0</v>
      </c>
      <c r="G588" s="0" t="n">
        <v>1</v>
      </c>
      <c r="H588" s="0" t="s">
        <v>32</v>
      </c>
      <c r="I588" s="0" t="n">
        <v>0</v>
      </c>
      <c r="J588" s="0" t="s">
        <v>32</v>
      </c>
      <c r="K588" s="0" t="n">
        <v>0</v>
      </c>
      <c r="L588" s="0" t="s">
        <v>32</v>
      </c>
      <c r="M588" s="0" t="s">
        <v>32</v>
      </c>
      <c r="N588" s="0" t="n">
        <v>0</v>
      </c>
      <c r="O588" s="0" t="n">
        <v>6</v>
      </c>
      <c r="P588" s="0" t="n">
        <f aca="false">SUM(D588:N588)/(O588)</f>
        <v>0.166666666666667</v>
      </c>
      <c r="Q588" s="0" t="n">
        <v>1126</v>
      </c>
      <c r="R588" s="0" t="n">
        <v>13</v>
      </c>
      <c r="S588" s="1" t="s">
        <v>2185</v>
      </c>
      <c r="T588" s="2" t="s">
        <v>82</v>
      </c>
      <c r="U588" s="2" t="s">
        <v>2186</v>
      </c>
      <c r="V588" s="3" t="n">
        <v>1</v>
      </c>
    </row>
    <row r="589" customFormat="false" ht="12.75" hidden="false" customHeight="false" outlineLevel="0" collapsed="false">
      <c r="A589" s="0" t="s">
        <v>2187</v>
      </c>
      <c r="B589" s="0" t="n">
        <v>1779</v>
      </c>
      <c r="C589" s="0" t="s">
        <v>32</v>
      </c>
      <c r="D589" s="0" t="s">
        <v>32</v>
      </c>
      <c r="E589" s="0" t="n">
        <v>0.5</v>
      </c>
      <c r="F589" s="0" t="n">
        <v>0</v>
      </c>
      <c r="G589" s="0" t="s">
        <v>32</v>
      </c>
      <c r="H589" s="0" t="s">
        <v>32</v>
      </c>
      <c r="I589" s="0" t="s">
        <v>32</v>
      </c>
      <c r="J589" s="0" t="n">
        <v>0</v>
      </c>
      <c r="K589" s="0" t="s">
        <v>32</v>
      </c>
      <c r="L589" s="0" t="s">
        <v>32</v>
      </c>
      <c r="M589" s="0" t="n">
        <v>0</v>
      </c>
      <c r="N589" s="0" t="s">
        <v>32</v>
      </c>
      <c r="O589" s="0" t="n">
        <v>4</v>
      </c>
      <c r="P589" s="0" t="n">
        <f aca="false">SUM(D589:N589)/(O589)</f>
        <v>0.125</v>
      </c>
      <c r="Q589" s="0" t="n">
        <v>1394</v>
      </c>
      <c r="R589" s="0" t="n">
        <v>9</v>
      </c>
      <c r="S589" s="1" t="s">
        <v>2188</v>
      </c>
      <c r="T589" s="2" t="s">
        <v>46</v>
      </c>
      <c r="U589" s="2" t="s">
        <v>2189</v>
      </c>
      <c r="V589" s="3" t="s">
        <v>62</v>
      </c>
    </row>
    <row r="590" customFormat="false" ht="12.75" hidden="false" customHeight="false" outlineLevel="0" collapsed="false">
      <c r="A590" s="0" t="s">
        <v>2190</v>
      </c>
      <c r="B590" s="0" t="n">
        <v>1788</v>
      </c>
      <c r="C590" s="0" t="s">
        <v>2191</v>
      </c>
      <c r="D590" s="0" t="s">
        <v>32</v>
      </c>
      <c r="E590" s="0" t="s">
        <v>32</v>
      </c>
      <c r="F590" s="0" t="n">
        <v>1</v>
      </c>
      <c r="G590" s="0" t="n">
        <v>0</v>
      </c>
      <c r="H590" s="0" t="s">
        <v>32</v>
      </c>
      <c r="I590" s="0" t="s">
        <v>32</v>
      </c>
      <c r="J590" s="0" t="n">
        <v>0</v>
      </c>
      <c r="K590" s="0" t="s">
        <v>32</v>
      </c>
      <c r="L590" s="0" t="s">
        <v>32</v>
      </c>
      <c r="M590" s="0" t="n">
        <v>1</v>
      </c>
      <c r="N590" s="0" t="s">
        <v>32</v>
      </c>
      <c r="O590" s="0" t="n">
        <v>4</v>
      </c>
      <c r="P590" s="0" t="n">
        <f aca="false">SUM(D590:N590)/(O590)</f>
        <v>0.5</v>
      </c>
      <c r="Q590" s="0" t="n">
        <v>172</v>
      </c>
      <c r="R590" s="0" t="n">
        <v>12</v>
      </c>
      <c r="S590" s="1" t="s">
        <v>2192</v>
      </c>
      <c r="T590" s="2" t="s">
        <v>30</v>
      </c>
      <c r="U590" s="2" t="s">
        <v>2193</v>
      </c>
      <c r="V590" s="3" t="s">
        <v>32</v>
      </c>
    </row>
    <row r="591" customFormat="false" ht="12.75" hidden="false" customHeight="false" outlineLevel="0" collapsed="false">
      <c r="A591" s="0" t="s">
        <v>2194</v>
      </c>
      <c r="B591" s="0" t="n">
        <v>1792</v>
      </c>
      <c r="C591" s="0" t="s">
        <v>2195</v>
      </c>
      <c r="D591" s="0" t="n">
        <v>0</v>
      </c>
      <c r="E591" s="0" t="n">
        <v>0.5</v>
      </c>
      <c r="F591" s="0" t="n">
        <v>0</v>
      </c>
      <c r="G591" s="0" t="n">
        <v>0</v>
      </c>
      <c r="H591" s="0" t="n">
        <v>0.5</v>
      </c>
      <c r="I591" s="0" t="n">
        <v>0</v>
      </c>
      <c r="J591" s="0" t="n">
        <v>0</v>
      </c>
      <c r="K591" s="0" t="n">
        <v>0.5</v>
      </c>
      <c r="L591" s="0" t="n">
        <v>0.5</v>
      </c>
      <c r="M591" s="0" t="n">
        <v>0</v>
      </c>
      <c r="N591" s="0" t="n">
        <v>1</v>
      </c>
      <c r="O591" s="0" t="n">
        <v>11</v>
      </c>
      <c r="P591" s="0" t="n">
        <f aca="false">SUM(D591:N591)/(O591)</f>
        <v>0.272727272727273</v>
      </c>
      <c r="Q591" s="0" t="n">
        <v>678</v>
      </c>
      <c r="R591" s="0" t="n">
        <v>47</v>
      </c>
      <c r="S591" s="1" t="s">
        <v>2196</v>
      </c>
      <c r="T591" s="2" t="s">
        <v>30</v>
      </c>
      <c r="U591" s="2" t="s">
        <v>2197</v>
      </c>
      <c r="V591" s="3" t="n">
        <v>27</v>
      </c>
    </row>
    <row r="592" customFormat="false" ht="12.75" hidden="false" customHeight="false" outlineLevel="0" collapsed="false">
      <c r="A592" s="0" t="s">
        <v>2198</v>
      </c>
      <c r="B592" s="0" t="n">
        <v>1795</v>
      </c>
      <c r="C592" s="0" t="s">
        <v>2199</v>
      </c>
      <c r="D592" s="0" t="n">
        <v>0</v>
      </c>
      <c r="E592" s="0" t="n">
        <v>0.5</v>
      </c>
      <c r="F592" s="0" t="n">
        <v>0</v>
      </c>
      <c r="G592" s="0" t="n">
        <v>0</v>
      </c>
      <c r="H592" s="0" t="n">
        <v>0</v>
      </c>
      <c r="I592" s="0" t="s">
        <v>32</v>
      </c>
      <c r="J592" s="0" t="n">
        <v>0</v>
      </c>
      <c r="K592" s="0" t="n">
        <v>0</v>
      </c>
      <c r="L592" s="0" t="n">
        <v>0.5</v>
      </c>
      <c r="M592" s="0" t="n">
        <v>0</v>
      </c>
      <c r="N592" s="0" t="s">
        <v>32</v>
      </c>
      <c r="O592" s="0" t="n">
        <v>9</v>
      </c>
      <c r="P592" s="0" t="n">
        <f aca="false">SUM(D592:N592)/(O592)</f>
        <v>0.111111111111111</v>
      </c>
      <c r="Q592" s="0" t="n">
        <v>134</v>
      </c>
      <c r="R592" s="0" t="n">
        <v>33</v>
      </c>
      <c r="S592" s="1" t="s">
        <v>2200</v>
      </c>
      <c r="T592" s="2" t="s">
        <v>25</v>
      </c>
      <c r="U592" s="2" t="s">
        <v>2201</v>
      </c>
      <c r="V592" s="3" t="n">
        <v>12</v>
      </c>
    </row>
    <row r="593" customFormat="false" ht="12.75" hidden="false" customHeight="false" outlineLevel="0" collapsed="false">
      <c r="A593" s="0" t="s">
        <v>2202</v>
      </c>
      <c r="B593" s="0" t="n">
        <v>1796</v>
      </c>
      <c r="C593" s="0" t="s">
        <v>32</v>
      </c>
      <c r="D593" s="0" t="n">
        <v>0</v>
      </c>
      <c r="E593" s="0" t="s">
        <v>32</v>
      </c>
      <c r="F593" s="0" t="n">
        <v>1</v>
      </c>
      <c r="G593" s="0" t="s">
        <v>32</v>
      </c>
      <c r="H593" s="0" t="n">
        <v>1</v>
      </c>
      <c r="I593" s="0" t="n">
        <v>0</v>
      </c>
      <c r="J593" s="0" t="n">
        <v>0</v>
      </c>
      <c r="K593" s="0" t="s">
        <v>32</v>
      </c>
      <c r="L593" s="0" t="s">
        <v>32</v>
      </c>
      <c r="M593" s="0" t="n">
        <v>0</v>
      </c>
      <c r="N593" s="0" t="n">
        <v>0</v>
      </c>
      <c r="O593" s="0" t="n">
        <v>7</v>
      </c>
      <c r="P593" s="0" t="n">
        <f aca="false">SUM(D593:N593)/(O593)</f>
        <v>0.285714285714286</v>
      </c>
      <c r="Q593" s="0" t="n">
        <v>1417</v>
      </c>
      <c r="R593" s="0" t="n">
        <v>9</v>
      </c>
      <c r="S593" s="1" t="s">
        <v>2203</v>
      </c>
      <c r="T593" s="2" t="s">
        <v>41</v>
      </c>
      <c r="U593" s="2" t="s">
        <v>2204</v>
      </c>
      <c r="V593" s="3" t="n">
        <v>3</v>
      </c>
    </row>
    <row r="594" customFormat="false" ht="12.75" hidden="false" customHeight="false" outlineLevel="0" collapsed="false">
      <c r="A594" s="0" t="s">
        <v>2205</v>
      </c>
      <c r="B594" s="0" t="n">
        <v>1801</v>
      </c>
      <c r="C594" s="0" t="s">
        <v>2206</v>
      </c>
      <c r="D594" s="0" t="n">
        <v>0.5</v>
      </c>
      <c r="E594" s="0" t="n">
        <v>0</v>
      </c>
      <c r="F594" s="0" t="n">
        <v>0</v>
      </c>
      <c r="G594" s="0" t="n">
        <v>0</v>
      </c>
      <c r="H594" s="0" t="s">
        <v>32</v>
      </c>
      <c r="I594" s="0" t="n">
        <v>0</v>
      </c>
      <c r="J594" s="0" t="n">
        <v>0</v>
      </c>
      <c r="K594" s="0" t="n">
        <v>0</v>
      </c>
      <c r="L594" s="0" t="n">
        <v>0.5</v>
      </c>
      <c r="M594" s="0" t="n">
        <v>0</v>
      </c>
      <c r="N594" s="0" t="n">
        <v>0</v>
      </c>
      <c r="O594" s="0" t="n">
        <v>10</v>
      </c>
      <c r="P594" s="0" t="n">
        <f aca="false">SUM(D594:N594)/(O594)</f>
        <v>0.1</v>
      </c>
      <c r="Q594" s="0" t="n">
        <v>1038</v>
      </c>
      <c r="R594" s="0" t="n">
        <v>28</v>
      </c>
      <c r="S594" s="1" t="s">
        <v>2207</v>
      </c>
      <c r="T594" s="2" t="s">
        <v>25</v>
      </c>
      <c r="U594" s="2" t="s">
        <v>2208</v>
      </c>
      <c r="V594" s="3" t="n">
        <v>12</v>
      </c>
    </row>
    <row r="595" customFormat="false" ht="12.75" hidden="false" customHeight="false" outlineLevel="0" collapsed="false">
      <c r="A595" s="0" t="s">
        <v>2209</v>
      </c>
      <c r="B595" s="0" t="n">
        <v>1802</v>
      </c>
      <c r="C595" s="0" t="s">
        <v>1231</v>
      </c>
      <c r="D595" s="0" t="s">
        <v>32</v>
      </c>
      <c r="E595" s="0" t="n">
        <v>0</v>
      </c>
      <c r="F595" s="0" t="n">
        <v>0</v>
      </c>
      <c r="G595" s="0" t="n">
        <v>0</v>
      </c>
      <c r="H595" s="0" t="s">
        <v>32</v>
      </c>
      <c r="I595" s="0" t="n">
        <v>1</v>
      </c>
      <c r="J595" s="0" t="n">
        <v>0</v>
      </c>
      <c r="K595" s="0" t="n">
        <v>0</v>
      </c>
      <c r="L595" s="0" t="n">
        <v>0</v>
      </c>
      <c r="M595" s="0" t="n">
        <v>1</v>
      </c>
      <c r="N595" s="0" t="n">
        <v>1</v>
      </c>
      <c r="O595" s="0" t="n">
        <v>9</v>
      </c>
      <c r="P595" s="0" t="n">
        <f aca="false">SUM(D595:N595)/(O595)</f>
        <v>0.333333333333333</v>
      </c>
      <c r="Q595" s="0" t="n">
        <v>479</v>
      </c>
      <c r="R595" s="0" t="n">
        <v>21</v>
      </c>
      <c r="S595" s="1" t="s">
        <v>1232</v>
      </c>
      <c r="T595" s="2" t="s">
        <v>46</v>
      </c>
      <c r="U595" s="2" t="s">
        <v>2210</v>
      </c>
      <c r="V595" s="3" t="n">
        <v>25</v>
      </c>
    </row>
    <row r="596" customFormat="false" ht="12.75" hidden="false" customHeight="false" outlineLevel="0" collapsed="false">
      <c r="A596" s="0" t="s">
        <v>2211</v>
      </c>
      <c r="B596" s="0" t="n">
        <v>1810</v>
      </c>
      <c r="C596" s="0" t="s">
        <v>32</v>
      </c>
      <c r="D596" s="0" t="n">
        <v>0</v>
      </c>
      <c r="E596" s="0" t="n">
        <v>0</v>
      </c>
      <c r="F596" s="0" t="n">
        <v>0</v>
      </c>
      <c r="G596" s="0" t="n">
        <v>0</v>
      </c>
      <c r="H596" s="0" t="s">
        <v>32</v>
      </c>
      <c r="I596" s="0" t="n">
        <v>0</v>
      </c>
      <c r="J596" s="0" t="n">
        <v>0</v>
      </c>
      <c r="K596" s="0" t="n">
        <v>0</v>
      </c>
      <c r="L596" s="0" t="n">
        <v>0</v>
      </c>
      <c r="M596" s="0" t="n">
        <v>1</v>
      </c>
      <c r="N596" s="0" t="n">
        <v>0</v>
      </c>
      <c r="O596" s="0" t="n">
        <v>10</v>
      </c>
      <c r="P596" s="0" t="n">
        <f aca="false">SUM(D596:N596)/(O596)</f>
        <v>0.1</v>
      </c>
      <c r="Q596" s="0" t="n">
        <v>558</v>
      </c>
      <c r="R596" s="0" t="n">
        <v>21</v>
      </c>
      <c r="S596" s="1" t="s">
        <v>2212</v>
      </c>
      <c r="T596" s="2" t="s">
        <v>46</v>
      </c>
      <c r="U596" s="2" t="s">
        <v>2213</v>
      </c>
      <c r="V596" s="3" t="n">
        <v>5</v>
      </c>
    </row>
    <row r="597" customFormat="false" ht="12.75" hidden="false" customHeight="false" outlineLevel="0" collapsed="false">
      <c r="A597" s="0" t="s">
        <v>2214</v>
      </c>
      <c r="B597" s="0" t="n">
        <v>1811</v>
      </c>
      <c r="C597" s="0" t="s">
        <v>2215</v>
      </c>
      <c r="D597" s="0" t="n">
        <v>0</v>
      </c>
      <c r="E597" s="0" t="n">
        <v>0</v>
      </c>
      <c r="F597" s="0" t="n">
        <v>0</v>
      </c>
      <c r="G597" s="0" t="n">
        <v>1</v>
      </c>
      <c r="H597" s="0" t="s">
        <v>32</v>
      </c>
      <c r="I597" s="0" t="n">
        <v>0</v>
      </c>
      <c r="J597" s="0" t="s">
        <v>32</v>
      </c>
      <c r="K597" s="0" t="n">
        <v>0</v>
      </c>
      <c r="L597" s="0" t="s">
        <v>32</v>
      </c>
      <c r="M597" s="0" t="n">
        <v>0</v>
      </c>
      <c r="N597" s="0" t="s">
        <v>32</v>
      </c>
      <c r="O597" s="0" t="n">
        <v>7</v>
      </c>
      <c r="P597" s="0" t="n">
        <f aca="false">SUM(D597:N597)/(O597)</f>
        <v>0.142857142857143</v>
      </c>
      <c r="Q597" s="0" t="n">
        <v>983</v>
      </c>
      <c r="R597" s="0" t="n">
        <v>13</v>
      </c>
      <c r="S597" s="1" t="s">
        <v>2216</v>
      </c>
      <c r="T597" s="2" t="s">
        <v>25</v>
      </c>
      <c r="U597" s="2" t="s">
        <v>2217</v>
      </c>
      <c r="V597" s="3" t="n">
        <v>18</v>
      </c>
    </row>
    <row r="598" customFormat="false" ht="12.75" hidden="false" customHeight="false" outlineLevel="0" collapsed="false">
      <c r="A598" s="0" t="s">
        <v>2218</v>
      </c>
      <c r="B598" s="0" t="n">
        <v>1815</v>
      </c>
      <c r="C598" s="0" t="s">
        <v>2219</v>
      </c>
      <c r="D598" s="0" t="s">
        <v>32</v>
      </c>
      <c r="E598" s="0" t="n">
        <v>1</v>
      </c>
      <c r="F598" s="0" t="s">
        <v>32</v>
      </c>
      <c r="G598" s="0" t="n">
        <v>0</v>
      </c>
      <c r="H598" s="0" t="n">
        <v>1</v>
      </c>
      <c r="I598" s="0" t="s">
        <v>32</v>
      </c>
      <c r="J598" s="0" t="n">
        <v>0.5</v>
      </c>
      <c r="K598" s="0" t="s">
        <v>32</v>
      </c>
      <c r="L598" s="0" t="s">
        <v>32</v>
      </c>
      <c r="M598" s="0" t="s">
        <v>32</v>
      </c>
      <c r="N598" s="0" t="n">
        <v>0</v>
      </c>
      <c r="O598" s="0" t="n">
        <v>5</v>
      </c>
      <c r="P598" s="0" t="n">
        <f aca="false">SUM(D598:N598)/(O598)</f>
        <v>0.5</v>
      </c>
      <c r="Q598" s="0" t="n">
        <v>455</v>
      </c>
      <c r="R598" s="0" t="n">
        <v>8</v>
      </c>
      <c r="S598" s="1" t="s">
        <v>2220</v>
      </c>
      <c r="T598" s="2" t="s">
        <v>960</v>
      </c>
      <c r="U598" s="2" t="s">
        <v>2221</v>
      </c>
      <c r="V598" s="3" t="s">
        <v>32</v>
      </c>
    </row>
    <row r="599" customFormat="false" ht="12.75" hidden="false" customHeight="false" outlineLevel="0" collapsed="false">
      <c r="A599" s="0" t="s">
        <v>2222</v>
      </c>
      <c r="B599" s="0" t="n">
        <v>1816</v>
      </c>
      <c r="C599" s="0" t="s">
        <v>32</v>
      </c>
      <c r="D599" s="0" t="s">
        <v>32</v>
      </c>
      <c r="E599" s="0" t="n">
        <v>0.5</v>
      </c>
      <c r="F599" s="0" t="s">
        <v>32</v>
      </c>
      <c r="G599" s="0" t="s">
        <v>32</v>
      </c>
      <c r="H599" s="0" t="n">
        <v>0</v>
      </c>
      <c r="I599" s="0" t="n">
        <v>0</v>
      </c>
      <c r="J599" s="0" t="n">
        <v>0</v>
      </c>
      <c r="K599" s="0" t="s">
        <v>32</v>
      </c>
      <c r="L599" s="0" t="n">
        <v>0</v>
      </c>
      <c r="M599" s="0" t="n">
        <v>0</v>
      </c>
      <c r="N599" s="0" t="s">
        <v>32</v>
      </c>
      <c r="O599" s="0" t="n">
        <v>6</v>
      </c>
      <c r="P599" s="0" t="n">
        <f aca="false">SUM(D599:N599)/(O599)</f>
        <v>0.0833333333333333</v>
      </c>
      <c r="Q599" s="0" t="n">
        <v>156</v>
      </c>
      <c r="R599" s="0" t="n">
        <v>12</v>
      </c>
      <c r="S599" s="1" t="s">
        <v>2223</v>
      </c>
      <c r="T599" s="2" t="s">
        <v>46</v>
      </c>
      <c r="U599" s="2" t="s">
        <v>2224</v>
      </c>
      <c r="V599" s="3" t="n">
        <v>1</v>
      </c>
    </row>
    <row r="600" customFormat="false" ht="12.75" hidden="false" customHeight="false" outlineLevel="0" collapsed="false">
      <c r="A600" s="0" t="s">
        <v>2225</v>
      </c>
      <c r="B600" s="0" t="n">
        <v>1837</v>
      </c>
      <c r="C600" s="0" t="s">
        <v>2226</v>
      </c>
      <c r="D600" s="0" t="n">
        <v>0</v>
      </c>
      <c r="E600" s="0" t="s">
        <v>32</v>
      </c>
      <c r="F600" s="0" t="s">
        <v>32</v>
      </c>
      <c r="G600" s="0" t="n">
        <v>1</v>
      </c>
      <c r="H600" s="0" t="s">
        <v>32</v>
      </c>
      <c r="I600" s="0" t="n">
        <v>0</v>
      </c>
      <c r="J600" s="0" t="n">
        <v>0.5</v>
      </c>
      <c r="K600" s="0" t="s">
        <v>32</v>
      </c>
      <c r="L600" s="0" t="s">
        <v>32</v>
      </c>
      <c r="M600" s="0" t="n">
        <v>0</v>
      </c>
      <c r="N600" s="0" t="n">
        <v>0</v>
      </c>
      <c r="O600" s="0" t="n">
        <v>6</v>
      </c>
      <c r="P600" s="0" t="n">
        <f aca="false">SUM(D600:N600)/(O600)</f>
        <v>0.25</v>
      </c>
      <c r="Q600" s="0" t="n">
        <v>1232</v>
      </c>
      <c r="R600" s="0" t="n">
        <v>11</v>
      </c>
      <c r="S600" s="1" t="s">
        <v>2227</v>
      </c>
      <c r="T600" s="2" t="s">
        <v>30</v>
      </c>
      <c r="U600" s="2" t="s">
        <v>2228</v>
      </c>
      <c r="V600" s="3" t="n">
        <v>17</v>
      </c>
    </row>
    <row r="601" customFormat="false" ht="12.75" hidden="false" customHeight="false" outlineLevel="0" collapsed="false">
      <c r="A601" s="0" t="s">
        <v>2229</v>
      </c>
      <c r="B601" s="0" t="n">
        <v>1840</v>
      </c>
      <c r="C601" s="0" t="s">
        <v>2230</v>
      </c>
      <c r="D601" s="0" t="s">
        <v>32</v>
      </c>
      <c r="E601" s="0" t="n">
        <v>0</v>
      </c>
      <c r="F601" s="0" t="n">
        <v>0</v>
      </c>
      <c r="G601" s="0" t="s">
        <v>32</v>
      </c>
      <c r="H601" s="0" t="n">
        <v>1</v>
      </c>
      <c r="I601" s="0" t="n">
        <v>0</v>
      </c>
      <c r="J601" s="0" t="s">
        <v>32</v>
      </c>
      <c r="K601" s="0" t="n">
        <v>0</v>
      </c>
      <c r="L601" s="0" t="s">
        <v>32</v>
      </c>
      <c r="M601" s="0" t="n">
        <v>0</v>
      </c>
      <c r="N601" s="0" t="s">
        <v>32</v>
      </c>
      <c r="O601" s="0" t="n">
        <v>6</v>
      </c>
      <c r="P601" s="0" t="n">
        <f aca="false">SUM(D601:N601)/(O601)</f>
        <v>0.166666666666667</v>
      </c>
      <c r="Q601" s="0" t="n">
        <v>638</v>
      </c>
      <c r="R601" s="0" t="n">
        <v>16</v>
      </c>
      <c r="S601" s="1" t="s">
        <v>2231</v>
      </c>
      <c r="T601" s="2" t="s">
        <v>36</v>
      </c>
      <c r="U601" s="2" t="s">
        <v>2232</v>
      </c>
      <c r="V601" s="3" t="n">
        <v>3</v>
      </c>
    </row>
    <row r="602" customFormat="false" ht="12.75" hidden="false" customHeight="false" outlineLevel="0" collapsed="false">
      <c r="A602" s="0" t="s">
        <v>2233</v>
      </c>
      <c r="B602" s="0" t="n">
        <v>1854</v>
      </c>
      <c r="C602" s="0" t="s">
        <v>2234</v>
      </c>
      <c r="D602" s="0" t="n">
        <v>0</v>
      </c>
      <c r="E602" s="0" t="n">
        <v>0.5</v>
      </c>
      <c r="F602" s="0" t="n">
        <v>0</v>
      </c>
      <c r="G602" s="0" t="n">
        <v>0</v>
      </c>
      <c r="H602" s="0" t="n">
        <v>0</v>
      </c>
      <c r="I602" s="0" t="n">
        <v>0</v>
      </c>
      <c r="J602" s="0" t="n">
        <v>0.5</v>
      </c>
      <c r="K602" s="0" t="n">
        <v>0</v>
      </c>
      <c r="L602" s="0" t="n">
        <v>0</v>
      </c>
      <c r="M602" s="0" t="n">
        <v>0</v>
      </c>
      <c r="N602" s="0" t="n">
        <v>1</v>
      </c>
      <c r="O602" s="0" t="n">
        <v>11</v>
      </c>
      <c r="P602" s="0" t="n">
        <f aca="false">SUM(D602:N602)/(O602)</f>
        <v>0.181818181818182</v>
      </c>
      <c r="Q602" s="0" t="n">
        <v>833</v>
      </c>
      <c r="R602" s="0" t="n">
        <v>59</v>
      </c>
      <c r="S602" s="1" t="s">
        <v>2235</v>
      </c>
      <c r="T602" s="2" t="s">
        <v>46</v>
      </c>
      <c r="U602" s="2" t="s">
        <v>2236</v>
      </c>
      <c r="V602" s="3" t="n">
        <v>2</v>
      </c>
    </row>
    <row r="603" customFormat="false" ht="12.75" hidden="false" customHeight="false" outlineLevel="0" collapsed="false">
      <c r="A603" s="0" t="s">
        <v>2237</v>
      </c>
      <c r="B603" s="0" t="n">
        <v>1863</v>
      </c>
      <c r="C603" s="0" t="s">
        <v>2238</v>
      </c>
      <c r="D603" s="0" t="n">
        <v>0</v>
      </c>
      <c r="E603" s="0" t="n">
        <v>0.5</v>
      </c>
      <c r="F603" s="0" t="s">
        <v>32</v>
      </c>
      <c r="G603" s="0" t="n">
        <v>0</v>
      </c>
      <c r="H603" s="0" t="n">
        <v>0.5</v>
      </c>
      <c r="I603" s="0" t="s">
        <v>32</v>
      </c>
      <c r="J603" s="0" t="n">
        <v>0.5</v>
      </c>
      <c r="K603" s="0" t="n">
        <v>0.5</v>
      </c>
      <c r="L603" s="0" t="n">
        <v>1</v>
      </c>
      <c r="M603" s="0" t="n">
        <v>0</v>
      </c>
      <c r="N603" s="0" t="n">
        <v>0.5</v>
      </c>
      <c r="O603" s="0" t="n">
        <v>9</v>
      </c>
      <c r="P603" s="0" t="n">
        <f aca="false">SUM(D603:N603)/(O603)</f>
        <v>0.388888888888889</v>
      </c>
      <c r="Q603" s="0" t="n">
        <v>474</v>
      </c>
      <c r="R603" s="0" t="n">
        <v>36</v>
      </c>
      <c r="S603" s="1" t="s">
        <v>2239</v>
      </c>
      <c r="T603" s="2" t="s">
        <v>46</v>
      </c>
      <c r="U603" s="2" t="s">
        <v>2240</v>
      </c>
      <c r="V603" s="3" t="s">
        <v>32</v>
      </c>
    </row>
    <row r="604" customFormat="false" ht="12.75" hidden="false" customHeight="false" outlineLevel="0" collapsed="false">
      <c r="A604" s="0" t="s">
        <v>2241</v>
      </c>
      <c r="B604" s="0" t="n">
        <v>1866</v>
      </c>
      <c r="C604" s="0" t="s">
        <v>2242</v>
      </c>
      <c r="D604" s="0" t="n">
        <v>0</v>
      </c>
      <c r="E604" s="0" t="n">
        <v>0</v>
      </c>
      <c r="F604" s="0" t="n">
        <v>0</v>
      </c>
      <c r="G604" s="0" t="n">
        <v>1</v>
      </c>
      <c r="H604" s="0" t="n">
        <v>0</v>
      </c>
      <c r="I604" s="0" t="n">
        <v>0</v>
      </c>
      <c r="J604" s="0" t="s">
        <v>32</v>
      </c>
      <c r="K604" s="0" t="s">
        <v>32</v>
      </c>
      <c r="L604" s="0" t="s">
        <v>32</v>
      </c>
      <c r="M604" s="0" t="n">
        <v>0</v>
      </c>
      <c r="N604" s="0" t="n">
        <v>0</v>
      </c>
      <c r="O604" s="0" t="n">
        <v>8</v>
      </c>
      <c r="P604" s="0" t="n">
        <f aca="false">SUM(D604:N604)/(O604)</f>
        <v>0.125</v>
      </c>
      <c r="Q604" s="0" t="n">
        <v>1362</v>
      </c>
      <c r="R604" s="0" t="n">
        <v>21</v>
      </c>
      <c r="S604" s="1" t="s">
        <v>2243</v>
      </c>
      <c r="T604" s="2" t="s">
        <v>30</v>
      </c>
      <c r="U604" s="2" t="s">
        <v>2244</v>
      </c>
      <c r="V604" s="3" t="n">
        <v>7</v>
      </c>
    </row>
    <row r="605" customFormat="false" ht="12.75" hidden="false" customHeight="false" outlineLevel="0" collapsed="false">
      <c r="A605" s="0" t="s">
        <v>2245</v>
      </c>
      <c r="B605" s="0" t="n">
        <v>1867</v>
      </c>
      <c r="C605" s="0" t="s">
        <v>2246</v>
      </c>
      <c r="D605" s="0" t="n">
        <v>0</v>
      </c>
      <c r="E605" s="0" t="n">
        <v>0</v>
      </c>
      <c r="F605" s="0" t="n">
        <v>0</v>
      </c>
      <c r="G605" s="0" t="s">
        <v>32</v>
      </c>
      <c r="H605" s="0" t="s">
        <v>32</v>
      </c>
      <c r="I605" s="0" t="s">
        <v>32</v>
      </c>
      <c r="J605" s="0" t="s">
        <v>32</v>
      </c>
      <c r="K605" s="0" t="n">
        <v>0.5</v>
      </c>
      <c r="L605" s="0" t="s">
        <v>32</v>
      </c>
      <c r="M605" s="0" t="n">
        <v>0</v>
      </c>
      <c r="N605" s="0" t="n">
        <v>0</v>
      </c>
      <c r="O605" s="0" t="n">
        <v>6</v>
      </c>
      <c r="P605" s="0" t="n">
        <f aca="false">SUM(D605:N605)/(O605)</f>
        <v>0.0833333333333333</v>
      </c>
      <c r="Q605" s="0" t="n">
        <v>214</v>
      </c>
      <c r="R605" s="0" t="n">
        <v>13</v>
      </c>
      <c r="S605" s="1" t="s">
        <v>2247</v>
      </c>
      <c r="T605" s="2" t="s">
        <v>30</v>
      </c>
      <c r="U605" s="2" t="s">
        <v>2248</v>
      </c>
      <c r="V605" s="3" t="n">
        <v>8</v>
      </c>
    </row>
    <row r="606" customFormat="false" ht="12.75" hidden="false" customHeight="false" outlineLevel="0" collapsed="false">
      <c r="A606" s="0" t="s">
        <v>2249</v>
      </c>
      <c r="B606" s="0" t="n">
        <v>1890</v>
      </c>
      <c r="C606" s="0" t="s">
        <v>32</v>
      </c>
      <c r="D606" s="0" t="n">
        <v>1</v>
      </c>
      <c r="E606" s="0" t="s">
        <v>32</v>
      </c>
      <c r="F606" s="0" t="n">
        <v>0</v>
      </c>
      <c r="G606" s="0" t="n">
        <v>0</v>
      </c>
      <c r="H606" s="0" t="s">
        <v>32</v>
      </c>
      <c r="I606" s="0" t="n">
        <v>1</v>
      </c>
      <c r="J606" s="0" t="n">
        <v>1</v>
      </c>
      <c r="K606" s="0" t="s">
        <v>32</v>
      </c>
      <c r="L606" s="0" t="n">
        <v>1</v>
      </c>
      <c r="M606" s="0" t="s">
        <v>32</v>
      </c>
      <c r="N606" s="0" t="n">
        <v>1</v>
      </c>
      <c r="O606" s="0" t="n">
        <v>7</v>
      </c>
      <c r="P606" s="0" t="n">
        <f aca="false">SUM(D606:N606)/(O606)</f>
        <v>0.714285714285714</v>
      </c>
      <c r="Q606" s="0" t="n">
        <v>246</v>
      </c>
      <c r="R606" s="0" t="n">
        <v>14</v>
      </c>
      <c r="S606" s="1" t="s">
        <v>2250</v>
      </c>
      <c r="T606" s="2" t="s">
        <v>82</v>
      </c>
      <c r="U606" s="2" t="s">
        <v>2251</v>
      </c>
      <c r="V606" s="3" t="s">
        <v>32</v>
      </c>
    </row>
    <row r="607" customFormat="false" ht="12.75" hidden="false" customHeight="false" outlineLevel="0" collapsed="false">
      <c r="A607" s="0" t="s">
        <v>2252</v>
      </c>
      <c r="B607" s="0" t="n">
        <v>1893</v>
      </c>
      <c r="C607" s="0" t="s">
        <v>2253</v>
      </c>
      <c r="D607" s="0" t="s">
        <v>32</v>
      </c>
      <c r="E607" s="0" t="n">
        <v>0.5</v>
      </c>
      <c r="F607" s="0" t="n">
        <v>0</v>
      </c>
      <c r="G607" s="0" t="s">
        <v>32</v>
      </c>
      <c r="H607" s="0" t="s">
        <v>32</v>
      </c>
      <c r="I607" s="0" t="n">
        <v>0</v>
      </c>
      <c r="J607" s="0" t="n">
        <v>0</v>
      </c>
      <c r="K607" s="0" t="s">
        <v>32</v>
      </c>
      <c r="L607" s="0" t="n">
        <v>0</v>
      </c>
      <c r="M607" s="0" t="n">
        <v>0</v>
      </c>
      <c r="N607" s="0" t="n">
        <v>0</v>
      </c>
      <c r="O607" s="0" t="n">
        <v>7</v>
      </c>
      <c r="P607" s="0" t="n">
        <f aca="false">SUM(D607:N607)/(O607)</f>
        <v>0.0714285714285714</v>
      </c>
      <c r="Q607" s="0" t="n">
        <v>415</v>
      </c>
      <c r="R607" s="0" t="n">
        <v>21</v>
      </c>
      <c r="S607" s="1" t="s">
        <v>2254</v>
      </c>
      <c r="T607" s="2" t="s">
        <v>41</v>
      </c>
      <c r="U607" s="2" t="s">
        <v>2255</v>
      </c>
      <c r="V607" s="3" t="s">
        <v>32</v>
      </c>
    </row>
    <row r="608" customFormat="false" ht="12.75" hidden="false" customHeight="false" outlineLevel="0" collapsed="false">
      <c r="A608" s="0" t="s">
        <v>2256</v>
      </c>
      <c r="B608" s="0" t="n">
        <v>1912</v>
      </c>
      <c r="C608" s="0" t="s">
        <v>2257</v>
      </c>
      <c r="D608" s="0" t="s">
        <v>32</v>
      </c>
      <c r="E608" s="0" t="n">
        <v>0</v>
      </c>
      <c r="F608" s="0" t="s">
        <v>32</v>
      </c>
      <c r="G608" s="0" t="s">
        <v>32</v>
      </c>
      <c r="H608" s="0" t="n">
        <v>1</v>
      </c>
      <c r="I608" s="0" t="s">
        <v>32</v>
      </c>
      <c r="J608" s="0" t="s">
        <v>32</v>
      </c>
      <c r="K608" s="0" t="s">
        <v>32</v>
      </c>
      <c r="L608" s="0" t="s">
        <v>32</v>
      </c>
      <c r="M608" s="0" t="s">
        <v>32</v>
      </c>
      <c r="N608" s="0" t="n">
        <v>1</v>
      </c>
      <c r="O608" s="0" t="n">
        <v>3</v>
      </c>
      <c r="P608" s="0" t="n">
        <f aca="false">SUM(D608:N608)/(O608)</f>
        <v>0.666666666666667</v>
      </c>
      <c r="Q608" s="0" t="n">
        <v>156</v>
      </c>
      <c r="R608" s="0" t="n">
        <v>10</v>
      </c>
      <c r="S608" s="1" t="s">
        <v>2258</v>
      </c>
      <c r="T608" s="2" t="s">
        <v>60</v>
      </c>
      <c r="U608" s="2" t="s">
        <v>2259</v>
      </c>
      <c r="V608" s="3" t="s">
        <v>32</v>
      </c>
    </row>
    <row r="609" customFormat="false" ht="12.75" hidden="false" customHeight="false" outlineLevel="0" collapsed="false">
      <c r="A609" s="0" t="s">
        <v>2260</v>
      </c>
      <c r="B609" s="0" t="n">
        <v>1929</v>
      </c>
      <c r="C609" s="0" t="s">
        <v>2261</v>
      </c>
      <c r="D609" s="0" t="s">
        <v>32</v>
      </c>
      <c r="E609" s="0" t="n">
        <v>0</v>
      </c>
      <c r="F609" s="0" t="s">
        <v>32</v>
      </c>
      <c r="G609" s="0" t="s">
        <v>32</v>
      </c>
      <c r="H609" s="0" t="s">
        <v>32</v>
      </c>
      <c r="I609" s="0" t="n">
        <v>0</v>
      </c>
      <c r="J609" s="0" t="s">
        <v>32</v>
      </c>
      <c r="K609" s="0" t="s">
        <v>32</v>
      </c>
      <c r="L609" s="0" t="n">
        <v>0</v>
      </c>
      <c r="M609" s="0" t="n">
        <v>0.5</v>
      </c>
      <c r="N609" s="0" t="n">
        <v>0</v>
      </c>
      <c r="O609" s="0" t="n">
        <v>5</v>
      </c>
      <c r="P609" s="0" t="n">
        <f aca="false">SUM(D609:N609)/(O609)</f>
        <v>0.1</v>
      </c>
      <c r="Q609" s="0" t="n">
        <v>958</v>
      </c>
      <c r="R609" s="0" t="n">
        <v>10</v>
      </c>
      <c r="S609" s="1" t="s">
        <v>2262</v>
      </c>
      <c r="T609" s="2" t="s">
        <v>25</v>
      </c>
      <c r="U609" s="2" t="s">
        <v>2263</v>
      </c>
      <c r="V609" s="3" t="n">
        <v>3</v>
      </c>
    </row>
    <row r="610" customFormat="false" ht="12.75" hidden="false" customHeight="false" outlineLevel="0" collapsed="false">
      <c r="A610" s="0" t="s">
        <v>2264</v>
      </c>
      <c r="B610" s="0" t="n">
        <v>1936</v>
      </c>
      <c r="C610" s="0" t="s">
        <v>32</v>
      </c>
      <c r="D610" s="0" t="n">
        <v>1</v>
      </c>
      <c r="E610" s="0" t="n">
        <v>0.5</v>
      </c>
      <c r="F610" s="0" t="s">
        <v>32</v>
      </c>
      <c r="G610" s="0" t="s">
        <v>32</v>
      </c>
      <c r="H610" s="0" t="n">
        <v>1</v>
      </c>
      <c r="I610" s="0" t="s">
        <v>32</v>
      </c>
      <c r="J610" s="0" t="n">
        <v>0</v>
      </c>
      <c r="K610" s="0" t="s">
        <v>32</v>
      </c>
      <c r="L610" s="0" t="n">
        <v>0.5</v>
      </c>
      <c r="M610" s="0" t="n">
        <v>1</v>
      </c>
      <c r="N610" s="0" t="n">
        <v>0</v>
      </c>
      <c r="O610" s="0" t="n">
        <v>7</v>
      </c>
      <c r="P610" s="0" t="n">
        <f aca="false">SUM(D610:N610)/(O610)</f>
        <v>0.571428571428571</v>
      </c>
      <c r="Q610" s="0" t="n">
        <v>254</v>
      </c>
      <c r="R610" s="0" t="n">
        <v>10</v>
      </c>
      <c r="S610" s="1" t="s">
        <v>2265</v>
      </c>
      <c r="T610" s="2" t="s">
        <v>25</v>
      </c>
      <c r="U610" s="2" t="s">
        <v>2266</v>
      </c>
      <c r="V610" s="3" t="s">
        <v>32</v>
      </c>
    </row>
    <row r="611" customFormat="false" ht="12.75" hidden="false" customHeight="false" outlineLevel="0" collapsed="false">
      <c r="A611" s="0" t="s">
        <v>2267</v>
      </c>
      <c r="B611" s="0" t="n">
        <v>1943</v>
      </c>
      <c r="C611" s="0" t="s">
        <v>2268</v>
      </c>
      <c r="D611" s="0" t="n">
        <v>0</v>
      </c>
      <c r="E611" s="0" t="s">
        <v>32</v>
      </c>
      <c r="F611" s="0" t="n">
        <v>1</v>
      </c>
      <c r="G611" s="0" t="s">
        <v>32</v>
      </c>
      <c r="H611" s="0" t="s">
        <v>32</v>
      </c>
      <c r="I611" s="0" t="n">
        <v>0</v>
      </c>
      <c r="J611" s="0" t="s">
        <v>32</v>
      </c>
      <c r="K611" s="0" t="s">
        <v>32</v>
      </c>
      <c r="L611" s="0" t="s">
        <v>32</v>
      </c>
      <c r="M611" s="0" t="n">
        <v>0.5</v>
      </c>
      <c r="N611" s="0" t="s">
        <v>32</v>
      </c>
      <c r="O611" s="0" t="n">
        <v>4</v>
      </c>
      <c r="P611" s="0" t="n">
        <f aca="false">SUM(D611:N611)/(O611)</f>
        <v>0.375</v>
      </c>
      <c r="Q611" s="0" t="n">
        <v>769</v>
      </c>
      <c r="R611" s="0" t="n">
        <v>10</v>
      </c>
      <c r="S611" s="1" t="s">
        <v>2269</v>
      </c>
      <c r="T611" s="2" t="s">
        <v>25</v>
      </c>
      <c r="U611" s="2" t="s">
        <v>2270</v>
      </c>
      <c r="V611" s="3" t="n">
        <v>18</v>
      </c>
    </row>
    <row r="612" customFormat="false" ht="12.75" hidden="false" customHeight="false" outlineLevel="0" collapsed="false">
      <c r="A612" s="0" t="s">
        <v>2271</v>
      </c>
      <c r="B612" s="0" t="n">
        <v>1972</v>
      </c>
      <c r="C612" s="0" t="s">
        <v>698</v>
      </c>
      <c r="D612" s="0" t="n">
        <v>0</v>
      </c>
      <c r="E612" s="0" t="n">
        <v>0</v>
      </c>
      <c r="F612" s="0" t="s">
        <v>32</v>
      </c>
      <c r="G612" s="0" t="s">
        <v>32</v>
      </c>
      <c r="H612" s="0" t="n">
        <v>0</v>
      </c>
      <c r="I612" s="0" t="s">
        <v>32</v>
      </c>
      <c r="J612" s="0" t="n">
        <v>0</v>
      </c>
      <c r="K612" s="0" t="n">
        <v>0</v>
      </c>
      <c r="L612" s="0" t="n">
        <v>0</v>
      </c>
      <c r="M612" s="0" t="n">
        <v>0.5</v>
      </c>
      <c r="N612" s="0" t="s">
        <v>32</v>
      </c>
      <c r="O612" s="0" t="n">
        <v>7</v>
      </c>
      <c r="P612" s="0" t="n">
        <f aca="false">SUM(D612:N612)/(O612)</f>
        <v>0.0714285714285714</v>
      </c>
      <c r="Q612" s="0" t="n">
        <v>396</v>
      </c>
      <c r="R612" s="0" t="n">
        <v>18</v>
      </c>
      <c r="S612" s="1" t="s">
        <v>2272</v>
      </c>
      <c r="T612" s="2" t="s">
        <v>46</v>
      </c>
      <c r="U612" s="2" t="s">
        <v>2273</v>
      </c>
      <c r="V612" s="3" t="n">
        <v>27</v>
      </c>
    </row>
    <row r="613" customFormat="false" ht="12.75" hidden="false" customHeight="false" outlineLevel="0" collapsed="false">
      <c r="A613" s="0" t="s">
        <v>2274</v>
      </c>
      <c r="B613" s="0" t="n">
        <v>1976</v>
      </c>
      <c r="C613" s="0" t="s">
        <v>2275</v>
      </c>
      <c r="D613" s="0" t="s">
        <v>32</v>
      </c>
      <c r="E613" s="0" t="n">
        <v>1</v>
      </c>
      <c r="F613" s="0" t="s">
        <v>32</v>
      </c>
      <c r="G613" s="0" t="n">
        <v>0</v>
      </c>
      <c r="H613" s="0" t="s">
        <v>32</v>
      </c>
      <c r="I613" s="0" t="s">
        <v>32</v>
      </c>
      <c r="J613" s="0" t="n">
        <v>0</v>
      </c>
      <c r="K613" s="0" t="n">
        <v>0</v>
      </c>
      <c r="L613" s="0" t="n">
        <v>0</v>
      </c>
      <c r="M613" s="0" t="s">
        <v>32</v>
      </c>
      <c r="N613" s="0" t="n">
        <v>1</v>
      </c>
      <c r="O613" s="0" t="n">
        <v>6</v>
      </c>
      <c r="P613" s="0" t="n">
        <f aca="false">SUM(D613:N613)/(O613)</f>
        <v>0.333333333333333</v>
      </c>
      <c r="Q613" s="0" t="n">
        <v>397</v>
      </c>
      <c r="R613" s="0" t="n">
        <v>10</v>
      </c>
      <c r="S613" s="1" t="s">
        <v>2276</v>
      </c>
      <c r="T613" s="2" t="s">
        <v>30</v>
      </c>
      <c r="U613" s="2" t="s">
        <v>2277</v>
      </c>
      <c r="V613" s="3" t="n">
        <v>4</v>
      </c>
    </row>
    <row r="614" customFormat="false" ht="12.75" hidden="false" customHeight="false" outlineLevel="0" collapsed="false">
      <c r="A614" s="0" t="s">
        <v>2278</v>
      </c>
      <c r="B614" s="0" t="n">
        <v>1977</v>
      </c>
      <c r="C614" s="0" t="s">
        <v>32</v>
      </c>
      <c r="D614" s="0" t="s">
        <v>32</v>
      </c>
      <c r="E614" s="0" t="n">
        <v>0</v>
      </c>
      <c r="F614" s="0" t="n">
        <v>1</v>
      </c>
      <c r="G614" s="0" t="s">
        <v>32</v>
      </c>
      <c r="H614" s="0" t="s">
        <v>32</v>
      </c>
      <c r="I614" s="0" t="s">
        <v>32</v>
      </c>
      <c r="J614" s="0" t="n">
        <v>1</v>
      </c>
      <c r="K614" s="0" t="s">
        <v>32</v>
      </c>
      <c r="L614" s="0" t="s">
        <v>32</v>
      </c>
      <c r="M614" s="0" t="s">
        <v>32</v>
      </c>
      <c r="N614" s="0" t="n">
        <v>0</v>
      </c>
      <c r="O614" s="0" t="n">
        <v>4</v>
      </c>
      <c r="P614" s="0" t="n">
        <f aca="false">SUM(D614:N614)/(O614)</f>
        <v>0.5</v>
      </c>
      <c r="Q614" s="0" t="n">
        <v>179</v>
      </c>
      <c r="R614" s="0" t="n">
        <v>11</v>
      </c>
      <c r="S614" s="1" t="s">
        <v>2279</v>
      </c>
      <c r="T614" s="2" t="s">
        <v>30</v>
      </c>
      <c r="U614" s="2" t="s">
        <v>2280</v>
      </c>
      <c r="V614" s="3" t="s">
        <v>32</v>
      </c>
    </row>
    <row r="615" customFormat="false" ht="12.75" hidden="false" customHeight="false" outlineLevel="0" collapsed="false">
      <c r="A615" s="0" t="s">
        <v>2281</v>
      </c>
      <c r="B615" s="0" t="n">
        <v>1992</v>
      </c>
      <c r="C615" s="0" t="s">
        <v>32</v>
      </c>
      <c r="D615" s="0" t="n">
        <v>0</v>
      </c>
      <c r="E615" s="0" t="n">
        <v>0</v>
      </c>
      <c r="F615" s="0" t="n">
        <v>0</v>
      </c>
      <c r="G615" s="0" t="s">
        <v>32</v>
      </c>
      <c r="H615" s="0" t="s">
        <v>32</v>
      </c>
      <c r="I615" s="0" t="s">
        <v>32</v>
      </c>
      <c r="J615" s="0" t="n">
        <v>0.5</v>
      </c>
      <c r="K615" s="0" t="n">
        <v>0</v>
      </c>
      <c r="L615" s="0" t="s">
        <v>32</v>
      </c>
      <c r="M615" s="0" t="n">
        <v>0</v>
      </c>
      <c r="N615" s="0" t="n">
        <v>0</v>
      </c>
      <c r="O615" s="0" t="n">
        <v>7</v>
      </c>
      <c r="P615" s="0" t="n">
        <f aca="false">SUM(D615:N615)/(O615)</f>
        <v>0.0714285714285714</v>
      </c>
      <c r="Q615" s="0" t="n">
        <v>450</v>
      </c>
      <c r="R615" s="0" t="n">
        <v>20</v>
      </c>
      <c r="S615" s="1" t="s">
        <v>2282</v>
      </c>
      <c r="T615" s="2" t="s">
        <v>30</v>
      </c>
      <c r="U615" s="2" t="s">
        <v>2283</v>
      </c>
      <c r="V615" s="3" t="n">
        <v>1</v>
      </c>
    </row>
    <row r="616" customFormat="false" ht="12.75" hidden="false" customHeight="false" outlineLevel="0" collapsed="false">
      <c r="A616" s="0" t="s">
        <v>2284</v>
      </c>
      <c r="B616" s="0" t="n">
        <v>2006</v>
      </c>
      <c r="C616" s="0" t="s">
        <v>32</v>
      </c>
      <c r="D616" s="0" t="s">
        <v>32</v>
      </c>
      <c r="E616" s="0" t="n">
        <v>1</v>
      </c>
      <c r="F616" s="0" t="n">
        <v>0</v>
      </c>
      <c r="G616" s="0" t="s">
        <v>32</v>
      </c>
      <c r="H616" s="0" t="s">
        <v>32</v>
      </c>
      <c r="I616" s="0" t="s">
        <v>32</v>
      </c>
      <c r="J616" s="0" t="n">
        <v>0.5</v>
      </c>
      <c r="K616" s="0" t="n">
        <v>0</v>
      </c>
      <c r="L616" s="0" t="n">
        <v>1</v>
      </c>
      <c r="M616" s="0" t="n">
        <v>0</v>
      </c>
      <c r="N616" s="0" t="n">
        <v>1</v>
      </c>
      <c r="O616" s="0" t="n">
        <v>7</v>
      </c>
      <c r="P616" s="0" t="n">
        <f aca="false">SUM(D616:N616)/(O616)</f>
        <v>0.5</v>
      </c>
      <c r="Q616" s="0" t="n">
        <v>1032</v>
      </c>
      <c r="R616" s="0" t="n">
        <v>12</v>
      </c>
      <c r="S616" s="1" t="s">
        <v>2285</v>
      </c>
      <c r="T616" s="2" t="s">
        <v>30</v>
      </c>
      <c r="U616" s="2" t="s">
        <v>2286</v>
      </c>
      <c r="V616" s="3" t="n">
        <v>5</v>
      </c>
    </row>
    <row r="617" customFormat="false" ht="12.75" hidden="false" customHeight="false" outlineLevel="0" collapsed="false">
      <c r="A617" s="0" t="s">
        <v>2287</v>
      </c>
      <c r="B617" s="0" t="n">
        <v>2010</v>
      </c>
      <c r="C617" s="0" t="s">
        <v>32</v>
      </c>
      <c r="D617" s="0" t="s">
        <v>32</v>
      </c>
      <c r="E617" s="0" t="n">
        <v>0</v>
      </c>
      <c r="F617" s="0" t="n">
        <v>0</v>
      </c>
      <c r="G617" s="0" t="s">
        <v>32</v>
      </c>
      <c r="H617" s="0" t="n">
        <v>0</v>
      </c>
      <c r="I617" s="0" t="n">
        <v>0</v>
      </c>
      <c r="J617" s="0" t="n">
        <v>0</v>
      </c>
      <c r="K617" s="0" t="s">
        <v>32</v>
      </c>
      <c r="L617" s="0" t="s">
        <v>32</v>
      </c>
      <c r="M617" s="0" t="n">
        <v>0</v>
      </c>
      <c r="N617" s="0" t="n">
        <v>0.5</v>
      </c>
      <c r="O617" s="0" t="n">
        <v>7</v>
      </c>
      <c r="P617" s="0" t="n">
        <f aca="false">SUM(D617:N617)/(O617)</f>
        <v>0.0714285714285714</v>
      </c>
      <c r="Q617" s="0" t="n">
        <v>566</v>
      </c>
      <c r="R617" s="0" t="n">
        <v>21</v>
      </c>
      <c r="S617" s="1" t="s">
        <v>2288</v>
      </c>
      <c r="T617" s="2" t="s">
        <v>25</v>
      </c>
      <c r="U617" s="2" t="s">
        <v>2289</v>
      </c>
      <c r="V617" s="3" t="n">
        <v>3</v>
      </c>
    </row>
    <row r="618" customFormat="false" ht="12.75" hidden="false" customHeight="false" outlineLevel="0" collapsed="false">
      <c r="A618" s="0" t="s">
        <v>2290</v>
      </c>
      <c r="B618" s="0" t="n">
        <v>2012</v>
      </c>
      <c r="C618" s="0" t="s">
        <v>2291</v>
      </c>
      <c r="D618" s="0" t="s">
        <v>32</v>
      </c>
      <c r="E618" s="0" t="s">
        <v>32</v>
      </c>
      <c r="F618" s="0" t="n">
        <v>0</v>
      </c>
      <c r="G618" s="0" t="n">
        <v>1</v>
      </c>
      <c r="H618" s="0" t="s">
        <v>32</v>
      </c>
      <c r="I618" s="0" t="n">
        <v>0</v>
      </c>
      <c r="J618" s="0" t="s">
        <v>32</v>
      </c>
      <c r="K618" s="0" t="n">
        <v>0</v>
      </c>
      <c r="L618" s="0" t="s">
        <v>32</v>
      </c>
      <c r="M618" s="0" t="n">
        <v>0</v>
      </c>
      <c r="N618" s="0" t="n">
        <v>0</v>
      </c>
      <c r="O618" s="0" t="n">
        <v>6</v>
      </c>
      <c r="P618" s="0" t="n">
        <f aca="false">SUM(D618:N618)/(O618)</f>
        <v>0.166666666666667</v>
      </c>
      <c r="Q618" s="0" t="n">
        <v>574</v>
      </c>
      <c r="R618" s="0" t="n">
        <v>10</v>
      </c>
      <c r="S618" s="1" t="s">
        <v>2292</v>
      </c>
      <c r="T618" s="2" t="s">
        <v>46</v>
      </c>
      <c r="U618" s="2" t="s">
        <v>2293</v>
      </c>
      <c r="V618" s="3" t="s">
        <v>32</v>
      </c>
    </row>
    <row r="619" customFormat="false" ht="12.75" hidden="false" customHeight="false" outlineLevel="0" collapsed="false">
      <c r="A619" s="0" t="s">
        <v>2294</v>
      </c>
      <c r="B619" s="0" t="n">
        <v>2039</v>
      </c>
      <c r="C619" s="0" t="s">
        <v>32</v>
      </c>
      <c r="D619" s="0" t="n">
        <v>0</v>
      </c>
      <c r="E619" s="0" t="n">
        <v>0</v>
      </c>
      <c r="F619" s="0" t="n">
        <v>0</v>
      </c>
      <c r="G619" s="0" t="n">
        <v>0</v>
      </c>
      <c r="H619" s="0" t="s">
        <v>32</v>
      </c>
      <c r="I619" s="0" t="n">
        <v>0.5</v>
      </c>
      <c r="J619" s="0" t="n">
        <v>0</v>
      </c>
      <c r="K619" s="0" t="n">
        <v>1</v>
      </c>
      <c r="L619" s="0" t="n">
        <v>0</v>
      </c>
      <c r="M619" s="0" t="n">
        <v>0</v>
      </c>
      <c r="N619" s="0" t="n">
        <v>0</v>
      </c>
      <c r="O619" s="0" t="n">
        <v>10</v>
      </c>
      <c r="P619" s="0" t="n">
        <f aca="false">SUM(D619:N619)/(O619)</f>
        <v>0.15</v>
      </c>
      <c r="Q619" s="0" t="n">
        <v>15</v>
      </c>
      <c r="R619" s="0" t="n">
        <v>26</v>
      </c>
      <c r="S619" s="1" t="s">
        <v>2295</v>
      </c>
      <c r="T619" s="2" t="s">
        <v>55</v>
      </c>
      <c r="U619" s="2" t="s">
        <v>2296</v>
      </c>
      <c r="V619" s="3" t="s">
        <v>32</v>
      </c>
    </row>
    <row r="620" customFormat="false" ht="12.75" hidden="false" customHeight="false" outlineLevel="0" collapsed="false">
      <c r="A620" s="0" t="s">
        <v>2297</v>
      </c>
      <c r="B620" s="0" t="n">
        <v>2042</v>
      </c>
      <c r="C620" s="0" t="s">
        <v>2298</v>
      </c>
      <c r="D620" s="0" t="n">
        <v>0.5</v>
      </c>
      <c r="E620" s="0" t="n">
        <v>0</v>
      </c>
      <c r="F620" s="0" t="n">
        <v>0</v>
      </c>
      <c r="G620" s="0" t="s">
        <v>32</v>
      </c>
      <c r="H620" s="0" t="n">
        <v>0</v>
      </c>
      <c r="I620" s="0" t="s">
        <v>32</v>
      </c>
      <c r="J620" s="0" t="n">
        <v>0</v>
      </c>
      <c r="K620" s="0" t="s">
        <v>32</v>
      </c>
      <c r="L620" s="0" t="s">
        <v>32</v>
      </c>
      <c r="M620" s="0" t="s">
        <v>32</v>
      </c>
      <c r="N620" s="0" t="n">
        <v>0</v>
      </c>
      <c r="O620" s="0" t="n">
        <v>6</v>
      </c>
      <c r="P620" s="0" t="n">
        <f aca="false">SUM(D620:N620)/(O620)</f>
        <v>0.0833333333333333</v>
      </c>
      <c r="Q620" s="0" t="n">
        <v>169</v>
      </c>
      <c r="R620" s="0" t="n">
        <v>13</v>
      </c>
      <c r="S620" s="1" t="s">
        <v>2299</v>
      </c>
      <c r="T620" s="2" t="s">
        <v>25</v>
      </c>
      <c r="U620" s="2" t="s">
        <v>2300</v>
      </c>
      <c r="V620" s="3" t="n">
        <v>4</v>
      </c>
    </row>
    <row r="621" customFormat="false" ht="12.75" hidden="false" customHeight="false" outlineLevel="0" collapsed="false">
      <c r="A621" s="0" t="s">
        <v>2301</v>
      </c>
      <c r="B621" s="0" t="n">
        <v>2052</v>
      </c>
      <c r="C621" s="0" t="s">
        <v>2302</v>
      </c>
      <c r="D621" s="0" t="n">
        <v>0</v>
      </c>
      <c r="E621" s="0" t="n">
        <v>0</v>
      </c>
      <c r="F621" s="0" t="n">
        <v>1</v>
      </c>
      <c r="G621" s="0" t="n">
        <v>0</v>
      </c>
      <c r="H621" s="0" t="s">
        <v>32</v>
      </c>
      <c r="I621" s="0" t="s">
        <v>32</v>
      </c>
      <c r="J621" s="0" t="n">
        <v>0</v>
      </c>
      <c r="K621" s="0" t="n">
        <v>0</v>
      </c>
      <c r="L621" s="0" t="n">
        <v>0</v>
      </c>
      <c r="M621" s="0" t="n">
        <v>0</v>
      </c>
      <c r="N621" s="0" t="n">
        <v>0</v>
      </c>
      <c r="O621" s="0" t="n">
        <v>9</v>
      </c>
      <c r="P621" s="0" t="n">
        <f aca="false">SUM(D621:N621)/(O621)</f>
        <v>0.111111111111111</v>
      </c>
      <c r="Q621" s="0" t="n">
        <v>503</v>
      </c>
      <c r="R621" s="0" t="n">
        <v>19</v>
      </c>
      <c r="S621" s="1" t="s">
        <v>2303</v>
      </c>
      <c r="T621" s="2" t="s">
        <v>30</v>
      </c>
      <c r="U621" s="2" t="s">
        <v>2304</v>
      </c>
      <c r="V621" s="3" t="n">
        <v>1</v>
      </c>
    </row>
    <row r="622" customFormat="false" ht="12.75" hidden="false" customHeight="false" outlineLevel="0" collapsed="false">
      <c r="A622" s="0" t="s">
        <v>2305</v>
      </c>
      <c r="B622" s="0" t="n">
        <v>2054</v>
      </c>
      <c r="C622" s="0" t="s">
        <v>32</v>
      </c>
      <c r="D622" s="0" t="n">
        <v>0</v>
      </c>
      <c r="E622" s="0" t="n">
        <v>0</v>
      </c>
      <c r="F622" s="0" t="n">
        <v>0</v>
      </c>
      <c r="G622" s="0" t="s">
        <v>32</v>
      </c>
      <c r="H622" s="0" t="s">
        <v>32</v>
      </c>
      <c r="I622" s="0" t="s">
        <v>32</v>
      </c>
      <c r="J622" s="0" t="s">
        <v>32</v>
      </c>
      <c r="K622" s="0" t="n">
        <v>0</v>
      </c>
      <c r="L622" s="0" t="n">
        <v>0.5</v>
      </c>
      <c r="M622" s="0" t="n">
        <v>0</v>
      </c>
      <c r="N622" s="0" t="s">
        <v>32</v>
      </c>
      <c r="O622" s="0" t="n">
        <v>6</v>
      </c>
      <c r="P622" s="0" t="n">
        <f aca="false">SUM(D622:N622)/(O622)</f>
        <v>0.0833333333333333</v>
      </c>
      <c r="Q622" s="0" t="n">
        <v>828</v>
      </c>
      <c r="R622" s="0" t="n">
        <v>15</v>
      </c>
      <c r="S622" s="1" t="s">
        <v>2306</v>
      </c>
      <c r="T622" s="2" t="s">
        <v>82</v>
      </c>
      <c r="U622" s="2" t="s">
        <v>2307</v>
      </c>
      <c r="V622" s="3" t="s">
        <v>32</v>
      </c>
    </row>
    <row r="623" customFormat="false" ht="12.75" hidden="false" customHeight="false" outlineLevel="0" collapsed="false">
      <c r="A623" s="0" t="s">
        <v>2308</v>
      </c>
      <c r="B623" s="0" t="n">
        <v>2059</v>
      </c>
      <c r="C623" s="0" t="s">
        <v>2309</v>
      </c>
      <c r="D623" s="0" t="n">
        <v>0.5</v>
      </c>
      <c r="E623" s="0" t="s">
        <v>32</v>
      </c>
      <c r="F623" s="0" t="s">
        <v>32</v>
      </c>
      <c r="G623" s="0" t="s">
        <v>32</v>
      </c>
      <c r="H623" s="0" t="n">
        <v>1</v>
      </c>
      <c r="I623" s="0" t="n">
        <v>0</v>
      </c>
      <c r="J623" s="0" t="n">
        <v>0</v>
      </c>
      <c r="K623" s="0" t="s">
        <v>32</v>
      </c>
      <c r="L623" s="0" t="n">
        <v>0</v>
      </c>
      <c r="M623" s="0" t="n">
        <v>0</v>
      </c>
      <c r="N623" s="0" t="n">
        <v>0</v>
      </c>
      <c r="O623" s="0" t="n">
        <v>7</v>
      </c>
      <c r="P623" s="0" t="n">
        <f aca="false">SUM(D623:N623)/(O623)</f>
        <v>0.214285714285714</v>
      </c>
      <c r="Q623" s="0" t="n">
        <v>440</v>
      </c>
      <c r="R623" s="0" t="n">
        <v>13</v>
      </c>
      <c r="S623" s="1" t="s">
        <v>2310</v>
      </c>
      <c r="T623" s="2" t="s">
        <v>46</v>
      </c>
      <c r="U623" s="2" t="s">
        <v>2311</v>
      </c>
      <c r="V623" s="3" t="n">
        <v>1</v>
      </c>
    </row>
    <row r="624" customFormat="false" ht="12.75" hidden="false" customHeight="false" outlineLevel="0" collapsed="false">
      <c r="A624" s="0" t="s">
        <v>2312</v>
      </c>
      <c r="B624" s="0" t="n">
        <v>2085</v>
      </c>
      <c r="C624" s="0" t="s">
        <v>2313</v>
      </c>
      <c r="D624" s="0" t="s">
        <v>32</v>
      </c>
      <c r="E624" s="0" t="n">
        <v>0.5</v>
      </c>
      <c r="F624" s="0" t="n">
        <v>1</v>
      </c>
      <c r="G624" s="0" t="n">
        <v>0.5</v>
      </c>
      <c r="H624" s="0" t="n">
        <v>1</v>
      </c>
      <c r="I624" s="0" t="n">
        <v>0</v>
      </c>
      <c r="J624" s="0" t="n">
        <v>0.5</v>
      </c>
      <c r="K624" s="0" t="n">
        <v>0.5</v>
      </c>
      <c r="L624" s="0" t="n">
        <v>0.5</v>
      </c>
      <c r="M624" s="0" t="n">
        <v>0</v>
      </c>
      <c r="N624" s="0" t="n">
        <v>1</v>
      </c>
      <c r="O624" s="0" t="n">
        <v>10</v>
      </c>
      <c r="P624" s="0" t="n">
        <f aca="false">SUM(D624:N624)/(O624)</f>
        <v>0.55</v>
      </c>
      <c r="Q624" s="0" t="n">
        <v>513</v>
      </c>
      <c r="R624" s="0" t="n">
        <v>52</v>
      </c>
      <c r="S624" s="1" t="s">
        <v>2314</v>
      </c>
      <c r="T624" s="2" t="s">
        <v>46</v>
      </c>
      <c r="U624" s="2" t="s">
        <v>2315</v>
      </c>
      <c r="V624" s="3" t="n">
        <v>2</v>
      </c>
    </row>
    <row r="625" customFormat="false" ht="12.75" hidden="false" customHeight="false" outlineLevel="0" collapsed="false">
      <c r="A625" s="0" t="s">
        <v>2316</v>
      </c>
      <c r="B625" s="0" t="n">
        <v>2110</v>
      </c>
      <c r="C625" s="0" t="s">
        <v>32</v>
      </c>
      <c r="D625" s="0" t="n">
        <v>0.5</v>
      </c>
      <c r="E625" s="0" t="n">
        <v>0</v>
      </c>
      <c r="F625" s="0" t="n">
        <v>0</v>
      </c>
      <c r="G625" s="0" t="n">
        <v>1</v>
      </c>
      <c r="H625" s="0" t="n">
        <v>0</v>
      </c>
      <c r="I625" s="0" t="s">
        <v>32</v>
      </c>
      <c r="J625" s="0" t="n">
        <v>0</v>
      </c>
      <c r="K625" s="0" t="n">
        <v>0</v>
      </c>
      <c r="L625" s="0" t="n">
        <v>1</v>
      </c>
      <c r="M625" s="0" t="n">
        <v>1</v>
      </c>
      <c r="N625" s="0" t="s">
        <v>32</v>
      </c>
      <c r="O625" s="0" t="n">
        <v>9</v>
      </c>
      <c r="P625" s="0" t="n">
        <f aca="false">SUM(D625:N625)/(O625)</f>
        <v>0.388888888888889</v>
      </c>
      <c r="Q625" s="0" t="n">
        <v>919</v>
      </c>
      <c r="R625" s="0" t="n">
        <v>18</v>
      </c>
      <c r="S625" s="1" t="s">
        <v>2317</v>
      </c>
      <c r="T625" s="2" t="s">
        <v>82</v>
      </c>
      <c r="U625" s="2" t="s">
        <v>2318</v>
      </c>
      <c r="V625" s="3" t="s">
        <v>32</v>
      </c>
    </row>
    <row r="626" customFormat="false" ht="12.75" hidden="false" customHeight="false" outlineLevel="0" collapsed="false">
      <c r="A626" s="0" t="s">
        <v>2319</v>
      </c>
      <c r="B626" s="0" t="n">
        <v>2116</v>
      </c>
      <c r="C626" s="0" t="s">
        <v>2320</v>
      </c>
      <c r="D626" s="0" t="n">
        <v>1</v>
      </c>
      <c r="E626" s="0" t="s">
        <v>32</v>
      </c>
      <c r="F626" s="0" t="n">
        <v>0</v>
      </c>
      <c r="G626" s="0" t="n">
        <v>0</v>
      </c>
      <c r="H626" s="0" t="s">
        <v>32</v>
      </c>
      <c r="I626" s="0" t="n">
        <v>0</v>
      </c>
      <c r="J626" s="0" t="s">
        <v>32</v>
      </c>
      <c r="K626" s="0" t="n">
        <v>0</v>
      </c>
      <c r="L626" s="0" t="s">
        <v>32</v>
      </c>
      <c r="M626" s="0" t="s">
        <v>32</v>
      </c>
      <c r="N626" s="0" t="s">
        <v>32</v>
      </c>
      <c r="O626" s="0" t="n">
        <v>5</v>
      </c>
      <c r="P626" s="0" t="n">
        <f aca="false">SUM(D626:N626)/(O626)</f>
        <v>0.2</v>
      </c>
      <c r="Q626" s="0" t="n">
        <v>197</v>
      </c>
      <c r="R626" s="0" t="n">
        <v>9</v>
      </c>
      <c r="S626" s="1" t="s">
        <v>2321</v>
      </c>
      <c r="T626" s="2" t="s">
        <v>60</v>
      </c>
      <c r="U626" s="2" t="s">
        <v>2322</v>
      </c>
      <c r="V626" s="3" t="n">
        <v>9</v>
      </c>
    </row>
    <row r="627" customFormat="false" ht="12.75" hidden="false" customHeight="false" outlineLevel="0" collapsed="false">
      <c r="A627" s="0" t="s">
        <v>2323</v>
      </c>
      <c r="B627" s="0" t="n">
        <v>2127</v>
      </c>
      <c r="C627" s="0" t="s">
        <v>2324</v>
      </c>
      <c r="D627" s="0" t="n">
        <v>0</v>
      </c>
      <c r="E627" s="0" t="n">
        <v>0.5</v>
      </c>
      <c r="F627" s="0" t="s">
        <v>32</v>
      </c>
      <c r="G627" s="0" t="n">
        <v>0</v>
      </c>
      <c r="H627" s="0" t="s">
        <v>32</v>
      </c>
      <c r="I627" s="0" t="s">
        <v>32</v>
      </c>
      <c r="J627" s="0" t="n">
        <v>0</v>
      </c>
      <c r="K627" s="0" t="s">
        <v>32</v>
      </c>
      <c r="L627" s="0" t="n">
        <v>0</v>
      </c>
      <c r="M627" s="0" t="n">
        <v>0</v>
      </c>
      <c r="N627" s="0" t="s">
        <v>32</v>
      </c>
      <c r="O627" s="0" t="n">
        <v>6</v>
      </c>
      <c r="P627" s="0" t="n">
        <f aca="false">SUM(D627:N627)/(O627)</f>
        <v>0.0833333333333333</v>
      </c>
      <c r="Q627" s="0" t="n">
        <v>1526</v>
      </c>
      <c r="R627" s="0" t="n">
        <v>13</v>
      </c>
      <c r="S627" s="1" t="s">
        <v>2325</v>
      </c>
      <c r="T627" s="2" t="s">
        <v>30</v>
      </c>
      <c r="U627" s="2" t="s">
        <v>2326</v>
      </c>
      <c r="V627" s="3" t="n">
        <v>18</v>
      </c>
    </row>
    <row r="628" customFormat="false" ht="12.75" hidden="false" customHeight="false" outlineLevel="0" collapsed="false">
      <c r="A628" s="0" t="s">
        <v>2327</v>
      </c>
      <c r="B628" s="0" t="n">
        <v>2131</v>
      </c>
      <c r="C628" s="0" t="s">
        <v>32</v>
      </c>
      <c r="D628" s="0" t="n">
        <v>0</v>
      </c>
      <c r="E628" s="0" t="s">
        <v>32</v>
      </c>
      <c r="F628" s="0" t="n">
        <v>0</v>
      </c>
      <c r="G628" s="0" t="n">
        <v>0.5</v>
      </c>
      <c r="H628" s="0" t="s">
        <v>32</v>
      </c>
      <c r="I628" s="0" t="s">
        <v>32</v>
      </c>
      <c r="J628" s="0" t="s">
        <v>32</v>
      </c>
      <c r="K628" s="0" t="s">
        <v>32</v>
      </c>
      <c r="L628" s="0" t="s">
        <v>32</v>
      </c>
      <c r="M628" s="0" t="n">
        <v>0</v>
      </c>
      <c r="N628" s="0" t="n">
        <v>0</v>
      </c>
      <c r="O628" s="0" t="n">
        <v>5</v>
      </c>
      <c r="P628" s="0" t="n">
        <f aca="false">SUM(D628:N628)/(O628)</f>
        <v>0.1</v>
      </c>
      <c r="Q628" s="0" t="n">
        <v>230</v>
      </c>
      <c r="R628" s="0" t="n">
        <v>12</v>
      </c>
      <c r="S628" s="1" t="s">
        <v>2328</v>
      </c>
      <c r="T628" s="2" t="s">
        <v>36</v>
      </c>
      <c r="U628" s="2" t="s">
        <v>2329</v>
      </c>
      <c r="V628" s="3" t="n">
        <v>4</v>
      </c>
    </row>
    <row r="629" customFormat="false" ht="12.75" hidden="false" customHeight="false" outlineLevel="0" collapsed="false">
      <c r="A629" s="0" t="s">
        <v>2330</v>
      </c>
      <c r="B629" s="0" t="n">
        <v>2134</v>
      </c>
      <c r="C629" s="0" t="s">
        <v>2331</v>
      </c>
      <c r="D629" s="0" t="n">
        <v>0</v>
      </c>
      <c r="E629" s="0" t="n">
        <v>0</v>
      </c>
      <c r="F629" s="0" t="n">
        <v>1</v>
      </c>
      <c r="G629" s="0" t="n">
        <v>0</v>
      </c>
      <c r="H629" s="0" t="n">
        <v>0</v>
      </c>
      <c r="I629" s="0" t="s">
        <v>32</v>
      </c>
      <c r="J629" s="0" t="n">
        <v>0</v>
      </c>
      <c r="K629" s="0" t="n">
        <v>0</v>
      </c>
      <c r="L629" s="0" t="n">
        <v>0</v>
      </c>
      <c r="M629" s="0" t="n">
        <v>0.5</v>
      </c>
      <c r="N629" s="0" t="n">
        <v>0</v>
      </c>
      <c r="O629" s="0" t="n">
        <v>10</v>
      </c>
      <c r="P629" s="0" t="n">
        <f aca="false">SUM(D629:N629)/(O629)</f>
        <v>0.15</v>
      </c>
      <c r="Q629" s="0" t="n">
        <v>39</v>
      </c>
      <c r="R629" s="0" t="n">
        <v>18</v>
      </c>
      <c r="S629" s="1" t="s">
        <v>2332</v>
      </c>
      <c r="T629" s="2" t="s">
        <v>167</v>
      </c>
      <c r="U629" s="2" t="s">
        <v>2333</v>
      </c>
      <c r="V629" s="3" t="n">
        <v>3</v>
      </c>
    </row>
    <row r="630" customFormat="false" ht="12.75" hidden="false" customHeight="false" outlineLevel="0" collapsed="false">
      <c r="A630" s="0" t="s">
        <v>2334</v>
      </c>
      <c r="B630" s="0" t="n">
        <v>2148</v>
      </c>
      <c r="C630" s="0" t="s">
        <v>2335</v>
      </c>
      <c r="D630" s="0" t="n">
        <v>1</v>
      </c>
      <c r="E630" s="0" t="n">
        <v>0</v>
      </c>
      <c r="F630" s="0" t="n">
        <v>0</v>
      </c>
      <c r="G630" s="0" t="n">
        <v>0.5</v>
      </c>
      <c r="H630" s="0" t="n">
        <v>0</v>
      </c>
      <c r="I630" s="0" t="s">
        <v>32</v>
      </c>
      <c r="J630" s="0" t="s">
        <v>32</v>
      </c>
      <c r="K630" s="0" t="s">
        <v>32</v>
      </c>
      <c r="L630" s="0" t="n">
        <v>0</v>
      </c>
      <c r="M630" s="0" t="n">
        <v>0</v>
      </c>
      <c r="N630" s="0" t="n">
        <v>0</v>
      </c>
      <c r="O630" s="0" t="n">
        <v>8</v>
      </c>
      <c r="P630" s="0" t="n">
        <f aca="false">SUM(D630:N630)/(O630)</f>
        <v>0.1875</v>
      </c>
      <c r="Q630" s="0" t="n">
        <v>909</v>
      </c>
      <c r="R630" s="0" t="n">
        <v>10</v>
      </c>
      <c r="S630" s="1" t="s">
        <v>2336</v>
      </c>
      <c r="T630" s="2" t="s">
        <v>46</v>
      </c>
      <c r="U630" s="2" t="s">
        <v>2337</v>
      </c>
      <c r="V630" s="3" t="n">
        <v>12</v>
      </c>
    </row>
    <row r="631" customFormat="false" ht="12.75" hidden="false" customHeight="false" outlineLevel="0" collapsed="false">
      <c r="A631" s="0" t="s">
        <v>2338</v>
      </c>
      <c r="B631" s="0" t="n">
        <v>2154</v>
      </c>
      <c r="C631" s="0" t="s">
        <v>32</v>
      </c>
      <c r="D631" s="0" t="n">
        <v>1</v>
      </c>
      <c r="E631" s="0" t="s">
        <v>32</v>
      </c>
      <c r="F631" s="0" t="n">
        <v>0</v>
      </c>
      <c r="G631" s="0" t="n">
        <v>0</v>
      </c>
      <c r="H631" s="0" t="s">
        <v>32</v>
      </c>
      <c r="I631" s="0" t="n">
        <v>0</v>
      </c>
      <c r="J631" s="0" t="s">
        <v>32</v>
      </c>
      <c r="K631" s="0" t="n">
        <v>0</v>
      </c>
      <c r="L631" s="0" t="s">
        <v>32</v>
      </c>
      <c r="M631" s="0" t="n">
        <v>0</v>
      </c>
      <c r="N631" s="0" t="s">
        <v>32</v>
      </c>
      <c r="O631" s="0" t="n">
        <v>6</v>
      </c>
      <c r="P631" s="0" t="n">
        <f aca="false">SUM(D631:N631)/(O631)</f>
        <v>0.166666666666667</v>
      </c>
      <c r="Q631" s="0" t="n">
        <v>74</v>
      </c>
      <c r="R631" s="0" t="n">
        <v>10</v>
      </c>
      <c r="S631" s="1" t="s">
        <v>2339</v>
      </c>
      <c r="T631" s="2" t="s">
        <v>60</v>
      </c>
      <c r="U631" s="2" t="s">
        <v>2340</v>
      </c>
      <c r="V631" s="3" t="s">
        <v>32</v>
      </c>
    </row>
    <row r="632" customFormat="false" ht="12.75" hidden="false" customHeight="false" outlineLevel="0" collapsed="false">
      <c r="A632" s="0" t="s">
        <v>2341</v>
      </c>
      <c r="B632" s="0" t="n">
        <v>2162</v>
      </c>
      <c r="C632" s="0" t="s">
        <v>2342</v>
      </c>
      <c r="D632" s="0" t="s">
        <v>32</v>
      </c>
      <c r="E632" s="0" t="n">
        <v>0.5</v>
      </c>
      <c r="F632" s="0" t="s">
        <v>32</v>
      </c>
      <c r="G632" s="0" t="s">
        <v>32</v>
      </c>
      <c r="H632" s="0" t="s">
        <v>32</v>
      </c>
      <c r="I632" s="0" t="s">
        <v>32</v>
      </c>
      <c r="J632" s="0" t="s">
        <v>32</v>
      </c>
      <c r="K632" s="0" t="n">
        <v>1</v>
      </c>
      <c r="L632" s="0" t="s">
        <v>32</v>
      </c>
      <c r="M632" s="0" t="n">
        <v>0</v>
      </c>
      <c r="N632" s="0" t="n">
        <v>0</v>
      </c>
      <c r="O632" s="0" t="n">
        <v>4</v>
      </c>
      <c r="P632" s="0" t="n">
        <f aca="false">SUM(D632:N632)/(O632)</f>
        <v>0.375</v>
      </c>
      <c r="Q632" s="0" t="n">
        <v>347</v>
      </c>
      <c r="R632" s="0" t="n">
        <v>21</v>
      </c>
      <c r="S632" s="1" t="s">
        <v>2343</v>
      </c>
      <c r="T632" s="2" t="s">
        <v>82</v>
      </c>
      <c r="U632" s="2" t="s">
        <v>83</v>
      </c>
      <c r="V632" s="3" t="n">
        <v>27</v>
      </c>
    </row>
    <row r="633" customFormat="false" ht="12.75" hidden="false" customHeight="false" outlineLevel="0" collapsed="false">
      <c r="A633" s="0" t="s">
        <v>2344</v>
      </c>
      <c r="B633" s="0" t="n">
        <v>2166</v>
      </c>
      <c r="C633" s="0" t="s">
        <v>2345</v>
      </c>
      <c r="D633" s="0" t="n">
        <v>0</v>
      </c>
      <c r="E633" s="0" t="s">
        <v>32</v>
      </c>
      <c r="F633" s="0" t="s">
        <v>32</v>
      </c>
      <c r="G633" s="0" t="n">
        <v>0</v>
      </c>
      <c r="H633" s="0" t="s">
        <v>32</v>
      </c>
      <c r="I633" s="0" t="n">
        <v>0</v>
      </c>
      <c r="J633" s="0" t="n">
        <v>0.5</v>
      </c>
      <c r="K633" s="0" t="n">
        <v>0.5</v>
      </c>
      <c r="L633" s="0" t="s">
        <v>32</v>
      </c>
      <c r="M633" s="0" t="s">
        <v>32</v>
      </c>
      <c r="N633" s="0" t="n">
        <v>1</v>
      </c>
      <c r="O633" s="0" t="n">
        <v>6</v>
      </c>
      <c r="P633" s="0" t="n">
        <f aca="false">SUM(D633:N633)/(O633)</f>
        <v>0.333333333333333</v>
      </c>
      <c r="Q633" s="0" t="n">
        <v>1157</v>
      </c>
      <c r="R633" s="0" t="n">
        <v>9</v>
      </c>
      <c r="S633" s="1" t="s">
        <v>2346</v>
      </c>
      <c r="T633" s="2" t="s">
        <v>46</v>
      </c>
      <c r="U633" s="2" t="s">
        <v>2347</v>
      </c>
      <c r="V633" s="3" t="s">
        <v>62</v>
      </c>
    </row>
    <row r="634" customFormat="false" ht="12.75" hidden="false" customHeight="false" outlineLevel="0" collapsed="false">
      <c r="A634" s="0" t="s">
        <v>2348</v>
      </c>
      <c r="B634" s="0" t="n">
        <v>2176</v>
      </c>
      <c r="C634" s="0" t="s">
        <v>2349</v>
      </c>
      <c r="D634" s="0" t="n">
        <v>0.5</v>
      </c>
      <c r="E634" s="0" t="n">
        <v>1</v>
      </c>
      <c r="F634" s="0" t="s">
        <v>32</v>
      </c>
      <c r="G634" s="0" t="n">
        <v>0.5</v>
      </c>
      <c r="H634" s="0" t="n">
        <v>0</v>
      </c>
      <c r="I634" s="0" t="n">
        <v>0</v>
      </c>
      <c r="J634" s="0" t="n">
        <v>0</v>
      </c>
      <c r="K634" s="0" t="n">
        <v>1</v>
      </c>
      <c r="L634" s="0" t="n">
        <v>0</v>
      </c>
      <c r="M634" s="0" t="s">
        <v>32</v>
      </c>
      <c r="N634" s="0" t="n">
        <v>0</v>
      </c>
      <c r="O634" s="0" t="n">
        <v>9</v>
      </c>
      <c r="P634" s="0" t="n">
        <f aca="false">SUM(D634:N634)/(O634)</f>
        <v>0.333333333333333</v>
      </c>
      <c r="Q634" s="0" t="n">
        <v>655</v>
      </c>
      <c r="R634" s="0" t="n">
        <v>25</v>
      </c>
      <c r="S634" s="1" t="s">
        <v>2350</v>
      </c>
      <c r="T634" s="2" t="s">
        <v>60</v>
      </c>
      <c r="U634" s="2" t="s">
        <v>2351</v>
      </c>
      <c r="V634" s="3" t="s">
        <v>32</v>
      </c>
    </row>
    <row r="635" customFormat="false" ht="12.75" hidden="false" customHeight="false" outlineLevel="0" collapsed="false">
      <c r="A635" s="0" t="s">
        <v>2352</v>
      </c>
      <c r="B635" s="0" t="n">
        <v>2200</v>
      </c>
      <c r="C635" s="0" t="s">
        <v>2353</v>
      </c>
      <c r="D635" s="0" t="n">
        <v>0</v>
      </c>
      <c r="E635" s="0" t="n">
        <v>0.5</v>
      </c>
      <c r="F635" s="0" t="n">
        <v>0</v>
      </c>
      <c r="G635" s="0" t="n">
        <v>0</v>
      </c>
      <c r="H635" s="0" t="n">
        <v>0</v>
      </c>
      <c r="I635" s="0" t="n">
        <v>0</v>
      </c>
      <c r="J635" s="0" t="n">
        <v>0</v>
      </c>
      <c r="K635" s="0" t="n">
        <v>0</v>
      </c>
      <c r="L635" s="0" t="n">
        <v>0.5</v>
      </c>
      <c r="M635" s="0" t="n">
        <v>0</v>
      </c>
      <c r="N635" s="0" t="n">
        <v>0</v>
      </c>
      <c r="O635" s="0" t="n">
        <v>11</v>
      </c>
      <c r="P635" s="0" t="n">
        <f aca="false">SUM(D635:N635)/(O635)</f>
        <v>0.0909090909090909</v>
      </c>
      <c r="Q635" s="0" t="n">
        <v>279</v>
      </c>
      <c r="R635" s="0" t="n">
        <v>53</v>
      </c>
      <c r="S635" s="1" t="s">
        <v>2354</v>
      </c>
      <c r="T635" s="2" t="s">
        <v>25</v>
      </c>
      <c r="U635" s="2" t="s">
        <v>2355</v>
      </c>
      <c r="V635" s="3" t="s">
        <v>32</v>
      </c>
    </row>
    <row r="636" customFormat="false" ht="12.75" hidden="false" customHeight="false" outlineLevel="0" collapsed="false">
      <c r="A636" s="0" t="s">
        <v>2356</v>
      </c>
      <c r="B636" s="0" t="n">
        <v>2210</v>
      </c>
      <c r="C636" s="0" t="s">
        <v>1014</v>
      </c>
      <c r="D636" s="0" t="n">
        <v>0</v>
      </c>
      <c r="E636" s="0" t="s">
        <v>32</v>
      </c>
      <c r="F636" s="0" t="n">
        <v>0</v>
      </c>
      <c r="G636" s="0" t="n">
        <v>0</v>
      </c>
      <c r="H636" s="0" t="s">
        <v>32</v>
      </c>
      <c r="I636" s="0" t="s">
        <v>32</v>
      </c>
      <c r="J636" s="0" t="s">
        <v>32</v>
      </c>
      <c r="K636" s="0" t="n">
        <v>1</v>
      </c>
      <c r="L636" s="0" t="n">
        <v>0</v>
      </c>
      <c r="M636" s="0" t="n">
        <v>0.5</v>
      </c>
      <c r="N636" s="0" t="n">
        <v>0.5</v>
      </c>
      <c r="O636" s="0" t="n">
        <v>7</v>
      </c>
      <c r="P636" s="0" t="n">
        <f aca="false">SUM(D636:N636)/(O636)</f>
        <v>0.285714285714286</v>
      </c>
      <c r="Q636" s="0" t="n">
        <v>289</v>
      </c>
      <c r="R636" s="0" t="n">
        <v>30</v>
      </c>
      <c r="S636" s="1" t="s">
        <v>2357</v>
      </c>
      <c r="T636" s="2" t="s">
        <v>41</v>
      </c>
      <c r="U636" s="2" t="s">
        <v>2358</v>
      </c>
      <c r="V636" s="3" t="n">
        <v>27</v>
      </c>
    </row>
    <row r="637" customFormat="false" ht="12.75" hidden="false" customHeight="false" outlineLevel="0" collapsed="false">
      <c r="A637" s="0" t="s">
        <v>2359</v>
      </c>
      <c r="B637" s="0" t="n">
        <v>2228</v>
      </c>
      <c r="C637" s="0" t="s">
        <v>2360</v>
      </c>
      <c r="D637" s="0" t="n">
        <v>0</v>
      </c>
      <c r="E637" s="0" t="n">
        <v>0.5</v>
      </c>
      <c r="F637" s="0" t="s">
        <v>32</v>
      </c>
      <c r="G637" s="0" t="s">
        <v>32</v>
      </c>
      <c r="H637" s="0" t="s">
        <v>32</v>
      </c>
      <c r="I637" s="0" t="n">
        <v>0</v>
      </c>
      <c r="J637" s="0" t="s">
        <v>32</v>
      </c>
      <c r="K637" s="0" t="n">
        <v>0</v>
      </c>
      <c r="L637" s="0" t="n">
        <v>0</v>
      </c>
      <c r="M637" s="0" t="n">
        <v>0</v>
      </c>
      <c r="N637" s="0" t="n">
        <v>0</v>
      </c>
      <c r="O637" s="0" t="n">
        <v>7</v>
      </c>
      <c r="P637" s="0" t="n">
        <f aca="false">SUM(D637:N637)/(O637)</f>
        <v>0.0714285714285714</v>
      </c>
      <c r="Q637" s="0" t="n">
        <v>189</v>
      </c>
      <c r="R637" s="0" t="n">
        <v>19</v>
      </c>
      <c r="S637" s="1" t="s">
        <v>2361</v>
      </c>
      <c r="T637" s="2" t="s">
        <v>60</v>
      </c>
      <c r="U637" s="2" t="s">
        <v>2362</v>
      </c>
      <c r="V637" s="3" t="s">
        <v>62</v>
      </c>
    </row>
    <row r="638" customFormat="false" ht="12.75" hidden="false" customHeight="false" outlineLevel="0" collapsed="false">
      <c r="A638" s="0" t="s">
        <v>2363</v>
      </c>
      <c r="B638" s="0" t="n">
        <v>2257</v>
      </c>
      <c r="C638" s="0" t="s">
        <v>32</v>
      </c>
      <c r="D638" s="0" t="n">
        <v>1</v>
      </c>
      <c r="E638" s="0" t="s">
        <v>32</v>
      </c>
      <c r="F638" s="0" t="s">
        <v>32</v>
      </c>
      <c r="G638" s="0" t="s">
        <v>32</v>
      </c>
      <c r="H638" s="0" t="s">
        <v>32</v>
      </c>
      <c r="I638" s="0" t="s">
        <v>32</v>
      </c>
      <c r="J638" s="0" t="s">
        <v>32</v>
      </c>
      <c r="K638" s="0" t="s">
        <v>32</v>
      </c>
      <c r="L638" s="0" t="n">
        <v>0</v>
      </c>
      <c r="M638" s="0" t="s">
        <v>32</v>
      </c>
      <c r="N638" s="0" t="n">
        <v>0</v>
      </c>
      <c r="O638" s="0" t="n">
        <v>3</v>
      </c>
      <c r="P638" s="0" t="n">
        <f aca="false">SUM(D638:N638)/(O638)</f>
        <v>0.333333333333333</v>
      </c>
      <c r="Q638" s="0" t="n">
        <v>466</v>
      </c>
      <c r="R638" s="0" t="n">
        <v>9</v>
      </c>
      <c r="S638" s="1" t="s">
        <v>2364</v>
      </c>
      <c r="T638" s="2" t="s">
        <v>46</v>
      </c>
      <c r="U638" s="2" t="s">
        <v>2365</v>
      </c>
      <c r="V638" s="3" t="s">
        <v>32</v>
      </c>
    </row>
    <row r="639" customFormat="false" ht="12.75" hidden="false" customHeight="false" outlineLevel="0" collapsed="false">
      <c r="A639" s="0" t="s">
        <v>2366</v>
      </c>
      <c r="B639" s="0" t="n">
        <v>2267</v>
      </c>
      <c r="C639" s="0" t="s">
        <v>2367</v>
      </c>
      <c r="D639" s="0" t="n">
        <v>0</v>
      </c>
      <c r="E639" s="0" t="n">
        <v>0.5</v>
      </c>
      <c r="F639" s="0" t="n">
        <v>0</v>
      </c>
      <c r="G639" s="0" t="s">
        <v>32</v>
      </c>
      <c r="H639" s="0" t="s">
        <v>32</v>
      </c>
      <c r="I639" s="0" t="n">
        <v>1</v>
      </c>
      <c r="J639" s="0" t="n">
        <v>0</v>
      </c>
      <c r="K639" s="0" t="n">
        <v>0</v>
      </c>
      <c r="L639" s="0" t="s">
        <v>32</v>
      </c>
      <c r="M639" s="0" t="n">
        <v>0</v>
      </c>
      <c r="N639" s="0" t="n">
        <v>0.5</v>
      </c>
      <c r="O639" s="0" t="n">
        <v>8</v>
      </c>
      <c r="P639" s="0" t="n">
        <f aca="false">SUM(D639:N639)/(O639)</f>
        <v>0.25</v>
      </c>
      <c r="Q639" s="0" t="n">
        <v>354</v>
      </c>
      <c r="R639" s="0" t="n">
        <v>37</v>
      </c>
      <c r="S639" s="1" t="s">
        <v>2368</v>
      </c>
      <c r="T639" s="2" t="s">
        <v>46</v>
      </c>
      <c r="U639" s="2" t="s">
        <v>2369</v>
      </c>
      <c r="V639" s="3" t="n">
        <v>5</v>
      </c>
    </row>
    <row r="640" customFormat="false" ht="12.75" hidden="false" customHeight="false" outlineLevel="0" collapsed="false">
      <c r="A640" s="0" t="s">
        <v>2370</v>
      </c>
      <c r="B640" s="0" t="n">
        <v>2352</v>
      </c>
      <c r="C640" s="0" t="s">
        <v>2371</v>
      </c>
      <c r="D640" s="0" t="n">
        <v>0</v>
      </c>
      <c r="E640" s="0" t="n">
        <v>0</v>
      </c>
      <c r="F640" s="0" t="n">
        <v>1</v>
      </c>
      <c r="G640" s="0" t="n">
        <v>0</v>
      </c>
      <c r="H640" s="0" t="s">
        <v>32</v>
      </c>
      <c r="I640" s="0" t="s">
        <v>32</v>
      </c>
      <c r="J640" s="0" t="n">
        <v>0</v>
      </c>
      <c r="K640" s="0" t="s">
        <v>32</v>
      </c>
      <c r="L640" s="0" t="n">
        <v>0</v>
      </c>
      <c r="M640" s="0" t="n">
        <v>0</v>
      </c>
      <c r="N640" s="0" t="n">
        <v>1</v>
      </c>
      <c r="O640" s="0" t="n">
        <v>8</v>
      </c>
      <c r="P640" s="0" t="n">
        <f aca="false">SUM(D640:N640)/(O640)</f>
        <v>0.25</v>
      </c>
      <c r="Q640" s="0" t="n">
        <v>805</v>
      </c>
      <c r="R640" s="0" t="n">
        <v>12</v>
      </c>
      <c r="S640" s="1" t="s">
        <v>2372</v>
      </c>
      <c r="T640" s="2" t="s">
        <v>46</v>
      </c>
      <c r="U640" s="2" t="s">
        <v>2373</v>
      </c>
      <c r="V640" s="3" t="n">
        <v>7</v>
      </c>
    </row>
    <row r="641" customFormat="false" ht="12.75" hidden="false" customHeight="false" outlineLevel="0" collapsed="false">
      <c r="A641" s="0" t="s">
        <v>2374</v>
      </c>
      <c r="B641" s="0" t="n">
        <v>2373</v>
      </c>
      <c r="C641" s="0" t="s">
        <v>32</v>
      </c>
      <c r="D641" s="0" t="n">
        <v>1</v>
      </c>
      <c r="E641" s="0" t="s">
        <v>32</v>
      </c>
      <c r="F641" s="0" t="s">
        <v>32</v>
      </c>
      <c r="G641" s="0" t="n">
        <v>0</v>
      </c>
      <c r="H641" s="0" t="s">
        <v>32</v>
      </c>
      <c r="I641" s="0" t="s">
        <v>32</v>
      </c>
      <c r="J641" s="0" t="n">
        <v>0</v>
      </c>
      <c r="K641" s="0" t="s">
        <v>32</v>
      </c>
      <c r="L641" s="0" t="s">
        <v>32</v>
      </c>
      <c r="M641" s="0" t="n">
        <v>0</v>
      </c>
      <c r="N641" s="0" t="n">
        <v>0.5</v>
      </c>
      <c r="O641" s="0" t="n">
        <v>5</v>
      </c>
      <c r="P641" s="0" t="n">
        <f aca="false">SUM(D641:N641)/(O641)</f>
        <v>0.3</v>
      </c>
      <c r="Q641" s="0" t="n">
        <v>407</v>
      </c>
      <c r="R641" s="0" t="n">
        <v>8</v>
      </c>
      <c r="S641" s="1" t="s">
        <v>2375</v>
      </c>
      <c r="T641" s="2" t="s">
        <v>60</v>
      </c>
      <c r="U641" s="2" t="s">
        <v>2376</v>
      </c>
      <c r="V641" s="3" t="s">
        <v>32</v>
      </c>
    </row>
    <row r="642" customFormat="false" ht="12.75" hidden="false" customHeight="false" outlineLevel="0" collapsed="false">
      <c r="A642" s="0" t="s">
        <v>2377</v>
      </c>
      <c r="B642" s="0" t="n">
        <v>2382</v>
      </c>
      <c r="C642" s="0" t="s">
        <v>32</v>
      </c>
      <c r="D642" s="0" t="n">
        <v>0</v>
      </c>
      <c r="E642" s="0" t="n">
        <v>0</v>
      </c>
      <c r="F642" s="0" t="n">
        <v>1</v>
      </c>
      <c r="G642" s="0" t="n">
        <v>1</v>
      </c>
      <c r="H642" s="0" t="s">
        <v>32</v>
      </c>
      <c r="I642" s="0" t="s">
        <v>32</v>
      </c>
      <c r="J642" s="0" t="s">
        <v>32</v>
      </c>
      <c r="K642" s="0" t="n">
        <v>0</v>
      </c>
      <c r="L642" s="0" t="n">
        <v>0.5</v>
      </c>
      <c r="M642" s="0" t="n">
        <v>0</v>
      </c>
      <c r="N642" s="0" t="s">
        <v>32</v>
      </c>
      <c r="O642" s="0" t="n">
        <v>7</v>
      </c>
      <c r="P642" s="0" t="n">
        <f aca="false">SUM(D642:N642)/(O642)</f>
        <v>0.357142857142857</v>
      </c>
      <c r="Q642" s="0" t="n">
        <v>66</v>
      </c>
      <c r="R642" s="0" t="n">
        <v>9</v>
      </c>
      <c r="S642" s="1" t="s">
        <v>2378</v>
      </c>
      <c r="T642" s="2" t="s">
        <v>46</v>
      </c>
      <c r="U642" s="2" t="s">
        <v>2379</v>
      </c>
      <c r="V642" s="3" t="n">
        <v>5</v>
      </c>
    </row>
    <row r="643" customFormat="false" ht="12.75" hidden="false" customHeight="false" outlineLevel="0" collapsed="false">
      <c r="A643" s="0" t="s">
        <v>2380</v>
      </c>
      <c r="B643" s="0" t="n">
        <v>2403</v>
      </c>
      <c r="C643" s="0" t="s">
        <v>2381</v>
      </c>
      <c r="D643" s="0" t="s">
        <v>32</v>
      </c>
      <c r="E643" s="0" t="n">
        <v>1</v>
      </c>
      <c r="F643" s="0" t="n">
        <v>0</v>
      </c>
      <c r="G643" s="0" t="n">
        <v>0</v>
      </c>
      <c r="H643" s="0" t="s">
        <v>32</v>
      </c>
      <c r="I643" s="0" t="s">
        <v>32</v>
      </c>
      <c r="J643" s="0" t="n">
        <v>0</v>
      </c>
      <c r="K643" s="0" t="n">
        <v>0</v>
      </c>
      <c r="L643" s="0" t="s">
        <v>32</v>
      </c>
      <c r="M643" s="0" t="n">
        <v>0</v>
      </c>
      <c r="N643" s="0" t="n">
        <v>1</v>
      </c>
      <c r="O643" s="0" t="n">
        <v>7</v>
      </c>
      <c r="P643" s="0" t="n">
        <f aca="false">SUM(D643:N643)/(O643)</f>
        <v>0.285714285714286</v>
      </c>
      <c r="Q643" s="0" t="n">
        <v>937</v>
      </c>
      <c r="R643" s="0" t="n">
        <v>18</v>
      </c>
      <c r="S643" s="1" t="s">
        <v>2382</v>
      </c>
      <c r="T643" s="2" t="s">
        <v>25</v>
      </c>
      <c r="U643" s="2" t="s">
        <v>2383</v>
      </c>
      <c r="V643" s="3" t="n">
        <v>12</v>
      </c>
    </row>
    <row r="644" customFormat="false" ht="12.75" hidden="false" customHeight="false" outlineLevel="0" collapsed="false">
      <c r="A644" s="0" t="s">
        <v>2384</v>
      </c>
      <c r="B644" s="0" t="n">
        <v>2419</v>
      </c>
      <c r="C644" s="0" t="s">
        <v>2385</v>
      </c>
      <c r="D644" s="0" t="n">
        <v>1</v>
      </c>
      <c r="E644" s="0" t="n">
        <v>0</v>
      </c>
      <c r="F644" s="0" t="s">
        <v>32</v>
      </c>
      <c r="G644" s="0" t="n">
        <v>0</v>
      </c>
      <c r="H644" s="0" t="s">
        <v>32</v>
      </c>
      <c r="I644" s="0" t="n">
        <v>0</v>
      </c>
      <c r="J644" s="0" t="n">
        <v>0</v>
      </c>
      <c r="K644" s="0" t="s">
        <v>32</v>
      </c>
      <c r="L644" s="0" t="n">
        <v>0</v>
      </c>
      <c r="M644" s="0" t="s">
        <v>32</v>
      </c>
      <c r="N644" s="0" t="n">
        <v>0</v>
      </c>
      <c r="O644" s="0" t="n">
        <v>7</v>
      </c>
      <c r="P644" s="0" t="n">
        <f aca="false">SUM(D644:N644)/(O644)</f>
        <v>0.142857142857143</v>
      </c>
      <c r="Q644" s="0" t="n">
        <v>822</v>
      </c>
      <c r="R644" s="0" t="n">
        <v>13</v>
      </c>
      <c r="S644" s="1" t="s">
        <v>2386</v>
      </c>
      <c r="T644" s="2" t="s">
        <v>25</v>
      </c>
      <c r="U644" s="2" t="s">
        <v>2387</v>
      </c>
      <c r="V644" s="3" t="n">
        <v>9</v>
      </c>
    </row>
    <row r="645" customFormat="false" ht="12.75" hidden="false" customHeight="false" outlineLevel="0" collapsed="false">
      <c r="A645" s="0" t="s">
        <v>2388</v>
      </c>
      <c r="B645" s="0" t="n">
        <v>2422</v>
      </c>
      <c r="C645" s="0" t="s">
        <v>32</v>
      </c>
      <c r="D645" s="0" t="s">
        <v>32</v>
      </c>
      <c r="E645" s="0" t="n">
        <v>1</v>
      </c>
      <c r="F645" s="0" t="s">
        <v>32</v>
      </c>
      <c r="G645" s="0" t="s">
        <v>32</v>
      </c>
      <c r="H645" s="0" t="s">
        <v>32</v>
      </c>
      <c r="I645" s="0" t="s">
        <v>32</v>
      </c>
      <c r="J645" s="0" t="n">
        <v>0.5</v>
      </c>
      <c r="K645" s="0" t="s">
        <v>32</v>
      </c>
      <c r="L645" s="0" t="n">
        <v>0</v>
      </c>
      <c r="M645" s="0" t="n">
        <v>0.5</v>
      </c>
      <c r="N645" s="0" t="n">
        <v>0</v>
      </c>
      <c r="O645" s="0" t="n">
        <v>5</v>
      </c>
      <c r="P645" s="0" t="n">
        <f aca="false">SUM(D645:N645)/(O645)</f>
        <v>0.4</v>
      </c>
      <c r="Q645" s="0" t="n">
        <v>206</v>
      </c>
      <c r="R645" s="0" t="n">
        <v>10</v>
      </c>
      <c r="S645" s="1" t="s">
        <v>2389</v>
      </c>
      <c r="T645" s="2" t="s">
        <v>30</v>
      </c>
      <c r="U645" s="2" t="s">
        <v>2390</v>
      </c>
      <c r="V645" s="3" t="n">
        <v>3</v>
      </c>
    </row>
    <row r="646" customFormat="false" ht="12.75" hidden="false" customHeight="false" outlineLevel="0" collapsed="false">
      <c r="A646" s="0" t="s">
        <v>2391</v>
      </c>
      <c r="B646" s="0" t="n">
        <v>2425</v>
      </c>
      <c r="C646" s="0" t="s">
        <v>2392</v>
      </c>
      <c r="D646" s="0" t="n">
        <v>0.5</v>
      </c>
      <c r="E646" s="0" t="n">
        <v>0</v>
      </c>
      <c r="F646" s="0" t="s">
        <v>32</v>
      </c>
      <c r="G646" s="0" t="n">
        <v>1</v>
      </c>
      <c r="H646" s="0" t="n">
        <v>1</v>
      </c>
      <c r="I646" s="0" t="n">
        <v>0</v>
      </c>
      <c r="J646" s="0" t="n">
        <v>0</v>
      </c>
      <c r="K646" s="0" t="n">
        <v>0</v>
      </c>
      <c r="L646" s="0" t="s">
        <v>32</v>
      </c>
      <c r="M646" s="0" t="s">
        <v>32</v>
      </c>
      <c r="N646" s="0" t="n">
        <v>0</v>
      </c>
      <c r="O646" s="0" t="n">
        <v>8</v>
      </c>
      <c r="P646" s="0" t="n">
        <f aca="false">SUM(D646:N646)/(O646)</f>
        <v>0.3125</v>
      </c>
      <c r="Q646" s="0" t="n">
        <v>456</v>
      </c>
      <c r="R646" s="0" t="n">
        <v>12</v>
      </c>
      <c r="S646" s="1" t="s">
        <v>2393</v>
      </c>
      <c r="T646" s="2" t="s">
        <v>46</v>
      </c>
      <c r="U646" s="2" t="s">
        <v>2394</v>
      </c>
      <c r="V646" s="3" t="n">
        <v>6</v>
      </c>
    </row>
    <row r="647" customFormat="false" ht="12.75" hidden="false" customHeight="false" outlineLevel="0" collapsed="false">
      <c r="A647" s="0" t="s">
        <v>2395</v>
      </c>
      <c r="B647" s="0" t="n">
        <v>2457</v>
      </c>
      <c r="C647" s="0" t="s">
        <v>2396</v>
      </c>
      <c r="D647" s="0" t="s">
        <v>32</v>
      </c>
      <c r="E647" s="0" t="s">
        <v>32</v>
      </c>
      <c r="F647" s="0" t="s">
        <v>32</v>
      </c>
      <c r="G647" s="0" t="s">
        <v>32</v>
      </c>
      <c r="H647" s="0" t="s">
        <v>32</v>
      </c>
      <c r="I647" s="0" t="n">
        <v>1</v>
      </c>
      <c r="J647" s="0" t="n">
        <v>0.5</v>
      </c>
      <c r="K647" s="0" t="s">
        <v>32</v>
      </c>
      <c r="L647" s="0" t="n">
        <v>0</v>
      </c>
      <c r="M647" s="0" t="n">
        <v>0</v>
      </c>
      <c r="N647" s="0" t="n">
        <v>0</v>
      </c>
      <c r="O647" s="0" t="n">
        <v>5</v>
      </c>
      <c r="P647" s="0" t="n">
        <f aca="false">SUM(D647:N647)/(O647)</f>
        <v>0.3</v>
      </c>
      <c r="Q647" s="0" t="n">
        <v>532</v>
      </c>
      <c r="R647" s="0" t="n">
        <v>11</v>
      </c>
      <c r="S647" s="1" t="s">
        <v>2397</v>
      </c>
      <c r="T647" s="2" t="s">
        <v>25</v>
      </c>
      <c r="U647" s="2" t="s">
        <v>2398</v>
      </c>
      <c r="V647" s="3" t="s">
        <v>32</v>
      </c>
    </row>
    <row r="648" customFormat="false" ht="12.75" hidden="false" customHeight="false" outlineLevel="0" collapsed="false">
      <c r="A648" s="0" t="s">
        <v>2399</v>
      </c>
      <c r="B648" s="0" t="n">
        <v>2475</v>
      </c>
      <c r="C648" s="0" t="s">
        <v>2400</v>
      </c>
      <c r="D648" s="0" t="n">
        <v>0</v>
      </c>
      <c r="E648" s="0" t="s">
        <v>32</v>
      </c>
      <c r="F648" s="0" t="s">
        <v>32</v>
      </c>
      <c r="G648" s="0" t="n">
        <v>0</v>
      </c>
      <c r="H648" s="0" t="n">
        <v>0</v>
      </c>
      <c r="I648" s="0" t="n">
        <v>0</v>
      </c>
      <c r="J648" s="0" t="n">
        <v>0</v>
      </c>
      <c r="K648" s="0" t="s">
        <v>32</v>
      </c>
      <c r="L648" s="0" t="n">
        <v>1</v>
      </c>
      <c r="M648" s="0" t="n">
        <v>0</v>
      </c>
      <c r="N648" s="0" t="s">
        <v>32</v>
      </c>
      <c r="O648" s="0" t="n">
        <v>7</v>
      </c>
      <c r="P648" s="0" t="n">
        <f aca="false">SUM(D648:N648)/(O648)</f>
        <v>0.142857142857143</v>
      </c>
      <c r="Q648" s="0" t="n">
        <v>2806</v>
      </c>
      <c r="R648" s="0" t="n">
        <v>9</v>
      </c>
      <c r="S648" s="1" t="s">
        <v>2401</v>
      </c>
      <c r="T648" s="2" t="s">
        <v>30</v>
      </c>
      <c r="U648" s="2" t="s">
        <v>2402</v>
      </c>
      <c r="V648" s="3" t="n">
        <v>3</v>
      </c>
    </row>
    <row r="649" customFormat="false" ht="12.75" hidden="false" customHeight="false" outlineLevel="0" collapsed="false">
      <c r="A649" s="0" t="s">
        <v>2403</v>
      </c>
      <c r="B649" s="0" t="n">
        <v>2484</v>
      </c>
      <c r="C649" s="0" t="s">
        <v>32</v>
      </c>
      <c r="D649" s="0" t="n">
        <v>0.5</v>
      </c>
      <c r="E649" s="0" t="s">
        <v>32</v>
      </c>
      <c r="F649" s="0" t="s">
        <v>32</v>
      </c>
      <c r="G649" s="0" t="n">
        <v>0</v>
      </c>
      <c r="H649" s="0" t="s">
        <v>32</v>
      </c>
      <c r="I649" s="0" t="s">
        <v>32</v>
      </c>
      <c r="J649" s="0" t="s">
        <v>32</v>
      </c>
      <c r="K649" s="0" t="s">
        <v>32</v>
      </c>
      <c r="L649" s="0" t="s">
        <v>32</v>
      </c>
      <c r="M649" s="0" t="n">
        <v>0</v>
      </c>
      <c r="N649" s="0" t="s">
        <v>32</v>
      </c>
      <c r="O649" s="0" t="n">
        <v>3</v>
      </c>
      <c r="P649" s="0" t="n">
        <f aca="false">SUM(D649:N649)/(O649)</f>
        <v>0.166666666666667</v>
      </c>
      <c r="Q649" s="0" t="n">
        <v>559</v>
      </c>
      <c r="R649" s="0" t="n">
        <v>5</v>
      </c>
      <c r="S649" s="1" t="s">
        <v>2404</v>
      </c>
      <c r="T649" s="2" t="s">
        <v>30</v>
      </c>
      <c r="U649" s="2" t="s">
        <v>2405</v>
      </c>
      <c r="V649" s="3" t="s">
        <v>32</v>
      </c>
    </row>
    <row r="650" customFormat="false" ht="12.75" hidden="false" customHeight="false" outlineLevel="0" collapsed="false">
      <c r="A650" s="0" t="s">
        <v>2406</v>
      </c>
      <c r="B650" s="0" t="n">
        <v>2487</v>
      </c>
      <c r="C650" s="0" t="s">
        <v>2407</v>
      </c>
      <c r="D650" s="0" t="n">
        <v>0</v>
      </c>
      <c r="E650" s="0" t="n">
        <v>1</v>
      </c>
      <c r="F650" s="0" t="n">
        <v>1</v>
      </c>
      <c r="G650" s="0" t="n">
        <v>0</v>
      </c>
      <c r="H650" s="0" t="s">
        <v>32</v>
      </c>
      <c r="I650" s="0" t="s">
        <v>32</v>
      </c>
      <c r="J650" s="0" t="s">
        <v>32</v>
      </c>
      <c r="K650" s="0" t="s">
        <v>32</v>
      </c>
      <c r="L650" s="0" t="s">
        <v>32</v>
      </c>
      <c r="M650" s="0" t="n">
        <v>1</v>
      </c>
      <c r="N650" s="0" t="n">
        <v>0</v>
      </c>
      <c r="O650" s="0" t="n">
        <v>6</v>
      </c>
      <c r="P650" s="0" t="n">
        <f aca="false">SUM(D650:N650)/(O650)</f>
        <v>0.5</v>
      </c>
      <c r="Q650" s="0" t="n">
        <v>657</v>
      </c>
      <c r="R650" s="0" t="n">
        <v>10</v>
      </c>
      <c r="S650" s="1" t="s">
        <v>2408</v>
      </c>
      <c r="T650" s="2" t="s">
        <v>60</v>
      </c>
      <c r="U650" s="2" t="s">
        <v>2409</v>
      </c>
      <c r="V650" s="3" t="n">
        <v>6</v>
      </c>
    </row>
    <row r="651" customFormat="false" ht="12.75" hidden="false" customHeight="false" outlineLevel="0" collapsed="false">
      <c r="A651" s="0" t="s">
        <v>2410</v>
      </c>
      <c r="B651" s="0" t="n">
        <v>2531</v>
      </c>
      <c r="C651" s="0" t="s">
        <v>578</v>
      </c>
      <c r="D651" s="0" t="n">
        <v>0</v>
      </c>
      <c r="E651" s="0" t="n">
        <v>0</v>
      </c>
      <c r="F651" s="0" t="n">
        <v>0</v>
      </c>
      <c r="G651" s="0" t="s">
        <v>32</v>
      </c>
      <c r="H651" s="0" t="n">
        <v>0</v>
      </c>
      <c r="I651" s="0" t="n">
        <v>0</v>
      </c>
      <c r="J651" s="0" t="n">
        <v>0</v>
      </c>
      <c r="K651" s="0" t="n">
        <v>0</v>
      </c>
      <c r="L651" s="0" t="n">
        <v>0</v>
      </c>
      <c r="M651" s="0" t="n">
        <v>0</v>
      </c>
      <c r="N651" s="0" t="n">
        <v>0.5</v>
      </c>
      <c r="O651" s="0" t="n">
        <v>10</v>
      </c>
      <c r="P651" s="0" t="n">
        <f aca="false">SUM(D651:N651)/(O651)</f>
        <v>0.05</v>
      </c>
      <c r="Q651" s="0" t="n">
        <v>288</v>
      </c>
      <c r="R651" s="0" t="n">
        <v>23</v>
      </c>
      <c r="S651" s="1" t="s">
        <v>2411</v>
      </c>
      <c r="T651" s="2" t="s">
        <v>30</v>
      </c>
      <c r="U651" s="2" t="s">
        <v>2412</v>
      </c>
      <c r="V651" s="3" t="n">
        <v>1</v>
      </c>
    </row>
    <row r="652" customFormat="false" ht="12.75" hidden="false" customHeight="false" outlineLevel="0" collapsed="false">
      <c r="A652" s="0" t="s">
        <v>2413</v>
      </c>
      <c r="B652" s="0" t="n">
        <v>2546</v>
      </c>
      <c r="C652" s="0" t="s">
        <v>32</v>
      </c>
      <c r="D652" s="0" t="s">
        <v>32</v>
      </c>
      <c r="E652" s="0" t="n">
        <v>0</v>
      </c>
      <c r="F652" s="0" t="n">
        <v>0.5</v>
      </c>
      <c r="G652" s="0" t="s">
        <v>32</v>
      </c>
      <c r="H652" s="0" t="n">
        <v>1</v>
      </c>
      <c r="I652" s="0" t="s">
        <v>32</v>
      </c>
      <c r="J652" s="0" t="n">
        <v>1</v>
      </c>
      <c r="K652" s="0" t="n">
        <v>0</v>
      </c>
      <c r="L652" s="0" t="s">
        <v>32</v>
      </c>
      <c r="M652" s="0" t="n">
        <v>0.5</v>
      </c>
      <c r="N652" s="0" t="n">
        <v>0</v>
      </c>
      <c r="O652" s="0" t="n">
        <v>7</v>
      </c>
      <c r="P652" s="0" t="n">
        <f aca="false">SUM(D652:N652)/(O652)</f>
        <v>0.428571428571429</v>
      </c>
      <c r="Q652" s="0" t="n">
        <v>620</v>
      </c>
      <c r="R652" s="0" t="n">
        <v>14</v>
      </c>
      <c r="S652" s="1" t="s">
        <v>2414</v>
      </c>
      <c r="T652" s="2" t="s">
        <v>46</v>
      </c>
      <c r="U652" s="2" t="s">
        <v>2415</v>
      </c>
      <c r="V652" s="3" t="n">
        <v>5</v>
      </c>
    </row>
    <row r="653" customFormat="false" ht="12.75" hidden="false" customHeight="false" outlineLevel="0" collapsed="false">
      <c r="A653" s="0" t="s">
        <v>2416</v>
      </c>
      <c r="B653" s="0" t="n">
        <v>2565</v>
      </c>
      <c r="C653" s="0" t="s">
        <v>32</v>
      </c>
      <c r="D653" s="0" t="s">
        <v>32</v>
      </c>
      <c r="E653" s="0" t="n">
        <v>0</v>
      </c>
      <c r="F653" s="0" t="n">
        <v>1</v>
      </c>
      <c r="G653" s="0" t="s">
        <v>32</v>
      </c>
      <c r="H653" s="0" t="s">
        <v>32</v>
      </c>
      <c r="I653" s="0" t="s">
        <v>32</v>
      </c>
      <c r="J653" s="0" t="n">
        <v>0.5</v>
      </c>
      <c r="K653" s="0" t="s">
        <v>32</v>
      </c>
      <c r="L653" s="0" t="s">
        <v>32</v>
      </c>
      <c r="M653" s="0" t="n">
        <v>0</v>
      </c>
      <c r="N653" s="0" t="s">
        <v>32</v>
      </c>
      <c r="O653" s="0" t="n">
        <v>4</v>
      </c>
      <c r="P653" s="0" t="n">
        <f aca="false">SUM(D653:N653)/(O653)</f>
        <v>0.375</v>
      </c>
      <c r="Q653" s="0" t="n">
        <v>1161</v>
      </c>
      <c r="R653" s="0" t="n">
        <v>9</v>
      </c>
      <c r="S653" s="1" t="s">
        <v>2417</v>
      </c>
      <c r="T653" s="2" t="s">
        <v>25</v>
      </c>
      <c r="U653" s="2" t="s">
        <v>2418</v>
      </c>
      <c r="V653" s="3" t="n">
        <v>1</v>
      </c>
    </row>
    <row r="654" customFormat="false" ht="12.75" hidden="false" customHeight="false" outlineLevel="0" collapsed="false">
      <c r="A654" s="0" t="s">
        <v>2419</v>
      </c>
      <c r="B654" s="0" t="n">
        <v>2608</v>
      </c>
      <c r="C654" s="0" t="s">
        <v>32</v>
      </c>
      <c r="D654" s="0" t="s">
        <v>32</v>
      </c>
      <c r="E654" s="0" t="n">
        <v>0</v>
      </c>
      <c r="F654" s="0" t="s">
        <v>32</v>
      </c>
      <c r="G654" s="0" t="s">
        <v>32</v>
      </c>
      <c r="H654" s="0" t="s">
        <v>32</v>
      </c>
      <c r="I654" s="0" t="s">
        <v>32</v>
      </c>
      <c r="J654" s="0" t="n">
        <v>1</v>
      </c>
      <c r="K654" s="0" t="n">
        <v>1</v>
      </c>
      <c r="L654" s="0" t="s">
        <v>32</v>
      </c>
      <c r="M654" s="0" t="n">
        <v>1</v>
      </c>
      <c r="N654" s="0" t="n">
        <v>1</v>
      </c>
      <c r="O654" s="0" t="n">
        <v>5</v>
      </c>
      <c r="P654" s="0" t="n">
        <f aca="false">SUM(D654:N654)/(O654)</f>
        <v>0.8</v>
      </c>
      <c r="Q654" s="0" t="n">
        <v>262</v>
      </c>
      <c r="R654" s="0" t="n">
        <v>10</v>
      </c>
      <c r="S654" s="1" t="s">
        <v>2420</v>
      </c>
      <c r="T654" s="2" t="s">
        <v>25</v>
      </c>
      <c r="U654" s="2" t="s">
        <v>2421</v>
      </c>
      <c r="V654" s="3" t="s">
        <v>32</v>
      </c>
    </row>
    <row r="655" customFormat="false" ht="12.75" hidden="false" customHeight="false" outlineLevel="0" collapsed="false">
      <c r="A655" s="0" t="s">
        <v>2422</v>
      </c>
      <c r="B655" s="0" t="n">
        <v>2611</v>
      </c>
      <c r="C655" s="0" t="s">
        <v>32</v>
      </c>
      <c r="D655" s="0" t="n">
        <v>1</v>
      </c>
      <c r="E655" s="0" t="n">
        <v>0</v>
      </c>
      <c r="F655" s="0" t="n">
        <v>0.5</v>
      </c>
      <c r="G655" s="0" t="s">
        <v>32</v>
      </c>
      <c r="H655" s="0" t="s">
        <v>32</v>
      </c>
      <c r="I655" s="0" t="n">
        <v>1</v>
      </c>
      <c r="J655" s="0" t="s">
        <v>32</v>
      </c>
      <c r="K655" s="0" t="s">
        <v>32</v>
      </c>
      <c r="L655" s="0" t="s">
        <v>32</v>
      </c>
      <c r="M655" s="0" t="s">
        <v>32</v>
      </c>
      <c r="N655" s="0" t="s">
        <v>32</v>
      </c>
      <c r="O655" s="0" t="n">
        <v>4</v>
      </c>
      <c r="P655" s="0" t="n">
        <f aca="false">SUM(D655:N655)/(O655)</f>
        <v>0.625</v>
      </c>
      <c r="Q655" s="0" t="n">
        <v>355</v>
      </c>
      <c r="R655" s="0" t="n">
        <v>10</v>
      </c>
      <c r="S655" s="1" t="s">
        <v>2423</v>
      </c>
      <c r="T655" s="2" t="s">
        <v>25</v>
      </c>
      <c r="U655" s="2" t="s">
        <v>2424</v>
      </c>
      <c r="V655" s="3" t="s">
        <v>32</v>
      </c>
    </row>
    <row r="656" customFormat="false" ht="12.75" hidden="false" customHeight="false" outlineLevel="0" collapsed="false">
      <c r="A656" s="0" t="s">
        <v>2425</v>
      </c>
      <c r="B656" s="0" t="n">
        <v>2615</v>
      </c>
      <c r="C656" s="0" t="s">
        <v>32</v>
      </c>
      <c r="D656" s="0" t="n">
        <v>0</v>
      </c>
      <c r="E656" s="0" t="n">
        <v>0.5</v>
      </c>
      <c r="F656" s="0" t="n">
        <v>1</v>
      </c>
      <c r="G656" s="0" t="n">
        <v>0</v>
      </c>
      <c r="H656" s="0" t="s">
        <v>32</v>
      </c>
      <c r="I656" s="0" t="n">
        <v>0</v>
      </c>
      <c r="J656" s="0" t="n">
        <v>0</v>
      </c>
      <c r="K656" s="0" t="n">
        <v>0</v>
      </c>
      <c r="L656" s="0" t="n">
        <v>1</v>
      </c>
      <c r="M656" s="0" t="s">
        <v>32</v>
      </c>
      <c r="N656" s="0" t="n">
        <v>0</v>
      </c>
      <c r="O656" s="0" t="n">
        <v>9</v>
      </c>
      <c r="P656" s="0" t="n">
        <f aca="false">SUM(D656:N656)/(O656)</f>
        <v>0.277777777777778</v>
      </c>
      <c r="Q656" s="0" t="n">
        <v>256</v>
      </c>
      <c r="R656" s="0" t="n">
        <v>26</v>
      </c>
      <c r="S656" s="1" t="s">
        <v>2426</v>
      </c>
      <c r="T656" s="2" t="s">
        <v>25</v>
      </c>
      <c r="U656" s="2" t="s">
        <v>2427</v>
      </c>
      <c r="V656" s="3" t="n">
        <v>18</v>
      </c>
    </row>
    <row r="657" customFormat="false" ht="12.75" hidden="false" customHeight="false" outlineLevel="0" collapsed="false">
      <c r="A657" s="0" t="s">
        <v>2428</v>
      </c>
      <c r="B657" s="0" t="n">
        <v>2621</v>
      </c>
      <c r="C657" s="0" t="s">
        <v>2429</v>
      </c>
      <c r="D657" s="0" t="n">
        <v>0</v>
      </c>
      <c r="E657" s="0" t="n">
        <v>0</v>
      </c>
      <c r="F657" s="0" t="n">
        <v>0</v>
      </c>
      <c r="G657" s="0" t="n">
        <v>1</v>
      </c>
      <c r="H657" s="0" t="n">
        <v>0</v>
      </c>
      <c r="I657" s="0" t="n">
        <v>0</v>
      </c>
      <c r="J657" s="0" t="n">
        <v>0</v>
      </c>
      <c r="K657" s="0" t="s">
        <v>32</v>
      </c>
      <c r="L657" s="0" t="n">
        <v>1</v>
      </c>
      <c r="M657" s="0" t="s">
        <v>32</v>
      </c>
      <c r="N657" s="0" t="n">
        <v>0.5</v>
      </c>
      <c r="O657" s="0" t="n">
        <v>9</v>
      </c>
      <c r="P657" s="0" t="n">
        <f aca="false">SUM(D657:N657)/(O657)</f>
        <v>0.277777777777778</v>
      </c>
      <c r="Q657" s="0" t="n">
        <v>546</v>
      </c>
      <c r="R657" s="0" t="n">
        <v>18</v>
      </c>
      <c r="S657" s="1" t="s">
        <v>2430</v>
      </c>
      <c r="T657" s="2" t="s">
        <v>30</v>
      </c>
      <c r="U657" s="2" t="s">
        <v>2431</v>
      </c>
      <c r="V657" s="3" t="n">
        <v>8</v>
      </c>
    </row>
    <row r="658" customFormat="false" ht="12.75" hidden="false" customHeight="false" outlineLevel="0" collapsed="false">
      <c r="A658" s="0" t="s">
        <v>2432</v>
      </c>
      <c r="B658" s="0" t="n">
        <v>2635</v>
      </c>
      <c r="C658" s="0" t="s">
        <v>2433</v>
      </c>
      <c r="D658" s="0" t="s">
        <v>32</v>
      </c>
      <c r="E658" s="0" t="n">
        <v>0</v>
      </c>
      <c r="F658" s="0" t="s">
        <v>32</v>
      </c>
      <c r="G658" s="0" t="s">
        <v>32</v>
      </c>
      <c r="H658" s="0" t="n">
        <v>0</v>
      </c>
      <c r="I658" s="0" t="n">
        <v>0</v>
      </c>
      <c r="J658" s="0" t="n">
        <v>0</v>
      </c>
      <c r="K658" s="0" t="s">
        <v>32</v>
      </c>
      <c r="L658" s="0" t="s">
        <v>32</v>
      </c>
      <c r="M658" s="0" t="n">
        <v>0</v>
      </c>
      <c r="N658" s="0" t="n">
        <v>0.5</v>
      </c>
      <c r="O658" s="0" t="n">
        <v>6</v>
      </c>
      <c r="P658" s="0" t="n">
        <f aca="false">SUM(D658:N658)/(O658)</f>
        <v>0.0833333333333333</v>
      </c>
      <c r="Q658" s="0" t="n">
        <v>831</v>
      </c>
      <c r="R658" s="0" t="n">
        <v>13</v>
      </c>
      <c r="S658" s="1" t="s">
        <v>2434</v>
      </c>
      <c r="T658" s="2" t="s">
        <v>41</v>
      </c>
      <c r="U658" s="2" t="s">
        <v>2435</v>
      </c>
      <c r="V658" s="3" t="n">
        <v>4</v>
      </c>
    </row>
    <row r="659" customFormat="false" ht="12.75" hidden="false" customHeight="false" outlineLevel="0" collapsed="false">
      <c r="A659" s="0" t="s">
        <v>2436</v>
      </c>
      <c r="B659" s="0" t="n">
        <v>2646</v>
      </c>
      <c r="C659" s="0" t="s">
        <v>2437</v>
      </c>
      <c r="D659" s="0" t="s">
        <v>32</v>
      </c>
      <c r="E659" s="0" t="n">
        <v>0.5</v>
      </c>
      <c r="F659" s="0" t="s">
        <v>32</v>
      </c>
      <c r="G659" s="0" t="s">
        <v>32</v>
      </c>
      <c r="H659" s="0" t="n">
        <v>1</v>
      </c>
      <c r="I659" s="0" t="n">
        <v>0</v>
      </c>
      <c r="J659" s="0" t="s">
        <v>32</v>
      </c>
      <c r="K659" s="0" t="s">
        <v>32</v>
      </c>
      <c r="L659" s="0" t="s">
        <v>32</v>
      </c>
      <c r="M659" s="0" t="n">
        <v>0</v>
      </c>
      <c r="N659" s="0" t="n">
        <v>1</v>
      </c>
      <c r="O659" s="0" t="n">
        <v>5</v>
      </c>
      <c r="P659" s="0" t="n">
        <f aca="false">SUM(D659:N659)/(O659)</f>
        <v>0.5</v>
      </c>
      <c r="Q659" s="0" t="n">
        <v>132</v>
      </c>
      <c r="R659" s="0" t="n">
        <v>9</v>
      </c>
      <c r="S659" s="1" t="s">
        <v>2438</v>
      </c>
      <c r="T659" s="2" t="s">
        <v>60</v>
      </c>
      <c r="U659" s="2" t="s">
        <v>2439</v>
      </c>
      <c r="V659" s="3" t="s">
        <v>32</v>
      </c>
    </row>
    <row r="660" customFormat="false" ht="12.75" hidden="false" customHeight="false" outlineLevel="0" collapsed="false">
      <c r="A660" s="0" t="s">
        <v>2440</v>
      </c>
      <c r="B660" s="0" t="n">
        <v>2647</v>
      </c>
      <c r="C660" s="0" t="s">
        <v>2441</v>
      </c>
      <c r="D660" s="0" t="n">
        <v>0</v>
      </c>
      <c r="E660" s="0" t="n">
        <v>0</v>
      </c>
      <c r="F660" s="0" t="s">
        <v>32</v>
      </c>
      <c r="G660" s="0" t="n">
        <v>0</v>
      </c>
      <c r="H660" s="0" t="s">
        <v>32</v>
      </c>
      <c r="I660" s="0" t="n">
        <v>1</v>
      </c>
      <c r="J660" s="0" t="n">
        <v>0</v>
      </c>
      <c r="K660" s="0" t="n">
        <v>0</v>
      </c>
      <c r="L660" s="0" t="s">
        <v>32</v>
      </c>
      <c r="M660" s="0" t="n">
        <v>0</v>
      </c>
      <c r="N660" s="0" t="n">
        <v>0.5</v>
      </c>
      <c r="O660" s="0" t="n">
        <v>8</v>
      </c>
      <c r="P660" s="0" t="n">
        <f aca="false">SUM(D660:N660)/(O660)</f>
        <v>0.1875</v>
      </c>
      <c r="Q660" s="0" t="n">
        <v>898</v>
      </c>
      <c r="R660" s="0" t="n">
        <v>14</v>
      </c>
      <c r="S660" s="1" t="s">
        <v>2442</v>
      </c>
      <c r="T660" s="2" t="s">
        <v>25</v>
      </c>
      <c r="U660" s="2" t="s">
        <v>2443</v>
      </c>
      <c r="V660" s="3" t="n">
        <v>6</v>
      </c>
    </row>
    <row r="661" customFormat="false" ht="12.75" hidden="false" customHeight="false" outlineLevel="0" collapsed="false">
      <c r="A661" s="0" t="s">
        <v>2444</v>
      </c>
      <c r="B661" s="0" t="n">
        <v>2659</v>
      </c>
      <c r="C661" s="0" t="s">
        <v>32</v>
      </c>
      <c r="D661" s="0" t="n">
        <v>0.5</v>
      </c>
      <c r="E661" s="0" t="n">
        <v>0</v>
      </c>
      <c r="F661" s="0" t="n">
        <v>0</v>
      </c>
      <c r="G661" s="0" t="n">
        <v>0</v>
      </c>
      <c r="H661" s="0" t="n">
        <v>1</v>
      </c>
      <c r="I661" s="0" t="n">
        <v>0</v>
      </c>
      <c r="J661" s="0" t="n">
        <v>0</v>
      </c>
      <c r="K661" s="0" t="n">
        <v>0</v>
      </c>
      <c r="L661" s="0" t="n">
        <v>0</v>
      </c>
      <c r="M661" s="0" t="n">
        <v>1</v>
      </c>
      <c r="N661" s="0" t="n">
        <v>0</v>
      </c>
      <c r="O661" s="0" t="n">
        <v>11</v>
      </c>
      <c r="P661" s="0" t="n">
        <f aca="false">SUM(D661:N661)/(O661)</f>
        <v>0.227272727272727</v>
      </c>
      <c r="Q661" s="0" t="n">
        <v>619</v>
      </c>
      <c r="R661" s="0" t="n">
        <v>63</v>
      </c>
      <c r="S661" s="1" t="s">
        <v>2445</v>
      </c>
      <c r="T661" s="2" t="s">
        <v>25</v>
      </c>
      <c r="U661" s="2" t="s">
        <v>2446</v>
      </c>
      <c r="V661" s="3" t="n">
        <v>24</v>
      </c>
    </row>
    <row r="662" customFormat="false" ht="12.75" hidden="false" customHeight="false" outlineLevel="0" collapsed="false">
      <c r="A662" s="0" t="s">
        <v>2447</v>
      </c>
      <c r="B662" s="0" t="n">
        <v>2668</v>
      </c>
      <c r="C662" s="0" t="s">
        <v>2448</v>
      </c>
      <c r="D662" s="0" t="n">
        <v>0.5</v>
      </c>
      <c r="E662" s="0" t="n">
        <v>0</v>
      </c>
      <c r="F662" s="0" t="s">
        <v>32</v>
      </c>
      <c r="G662" s="0" t="s">
        <v>32</v>
      </c>
      <c r="H662" s="0" t="n">
        <v>0</v>
      </c>
      <c r="I662" s="0" t="s">
        <v>32</v>
      </c>
      <c r="J662" s="0" t="s">
        <v>32</v>
      </c>
      <c r="K662" s="0" t="n">
        <v>0</v>
      </c>
      <c r="L662" s="0" t="n">
        <v>0</v>
      </c>
      <c r="M662" s="0" t="s">
        <v>32</v>
      </c>
      <c r="N662" s="0" t="n">
        <v>0</v>
      </c>
      <c r="O662" s="0" t="n">
        <v>6</v>
      </c>
      <c r="P662" s="0" t="n">
        <f aca="false">SUM(D662:N662)/(O662)</f>
        <v>0.0833333333333333</v>
      </c>
      <c r="Q662" s="0" t="n">
        <v>190</v>
      </c>
      <c r="R662" s="0" t="n">
        <v>13</v>
      </c>
      <c r="S662" s="1" t="s">
        <v>2449</v>
      </c>
      <c r="T662" s="2" t="s">
        <v>82</v>
      </c>
      <c r="U662" s="2" t="s">
        <v>2450</v>
      </c>
      <c r="V662" s="3" t="n">
        <v>4</v>
      </c>
    </row>
    <row r="663" customFormat="false" ht="12.75" hidden="false" customHeight="false" outlineLevel="0" collapsed="false">
      <c r="A663" s="0" t="s">
        <v>2451</v>
      </c>
      <c r="B663" s="0" t="n">
        <v>2699</v>
      </c>
      <c r="C663" s="0" t="s">
        <v>32</v>
      </c>
      <c r="D663" s="0" t="n">
        <v>0</v>
      </c>
      <c r="E663" s="0" t="s">
        <v>32</v>
      </c>
      <c r="F663" s="0" t="n">
        <v>1</v>
      </c>
      <c r="G663" s="0" t="s">
        <v>32</v>
      </c>
      <c r="H663" s="0" t="s">
        <v>32</v>
      </c>
      <c r="I663" s="0" t="n">
        <v>0</v>
      </c>
      <c r="J663" s="0" t="n">
        <v>1</v>
      </c>
      <c r="K663" s="0" t="n">
        <v>0.5</v>
      </c>
      <c r="L663" s="0" t="n">
        <v>0</v>
      </c>
      <c r="M663" s="0" t="n">
        <v>0</v>
      </c>
      <c r="N663" s="0" t="s">
        <v>32</v>
      </c>
      <c r="O663" s="0" t="n">
        <v>7</v>
      </c>
      <c r="P663" s="0" t="n">
        <f aca="false">SUM(D663:N663)/(O663)</f>
        <v>0.357142857142857</v>
      </c>
      <c r="Q663" s="0" t="n">
        <v>916</v>
      </c>
      <c r="R663" s="0" t="n">
        <v>16</v>
      </c>
      <c r="S663" s="1" t="s">
        <v>2452</v>
      </c>
      <c r="T663" s="2" t="s">
        <v>960</v>
      </c>
      <c r="U663" s="2" t="s">
        <v>2453</v>
      </c>
      <c r="V663" s="3" t="n">
        <v>5</v>
      </c>
    </row>
    <row r="664" customFormat="false" ht="12.75" hidden="false" customHeight="false" outlineLevel="0" collapsed="false">
      <c r="A664" s="0" t="s">
        <v>2454</v>
      </c>
      <c r="B664" s="0" t="n">
        <v>2707</v>
      </c>
      <c r="C664" s="0" t="s">
        <v>2455</v>
      </c>
      <c r="D664" s="0" t="n">
        <v>0</v>
      </c>
      <c r="E664" s="0" t="n">
        <v>0</v>
      </c>
      <c r="F664" s="0" t="s">
        <v>32</v>
      </c>
      <c r="G664" s="0" t="n">
        <v>0</v>
      </c>
      <c r="H664" s="0" t="s">
        <v>32</v>
      </c>
      <c r="I664" s="0" t="n">
        <v>0</v>
      </c>
      <c r="J664" s="0" t="s">
        <v>32</v>
      </c>
      <c r="K664" s="0" t="n">
        <v>0</v>
      </c>
      <c r="L664" s="0" t="n">
        <v>1</v>
      </c>
      <c r="M664" s="0" t="n">
        <v>0</v>
      </c>
      <c r="N664" s="0" t="n">
        <v>0</v>
      </c>
      <c r="O664" s="0" t="n">
        <v>8</v>
      </c>
      <c r="P664" s="0" t="n">
        <f aca="false">SUM(D664:N664)/(O664)</f>
        <v>0.125</v>
      </c>
      <c r="Q664" s="0" t="n">
        <v>468</v>
      </c>
      <c r="R664" s="0" t="n">
        <v>14</v>
      </c>
      <c r="S664" s="1" t="s">
        <v>2456</v>
      </c>
      <c r="T664" s="2" t="s">
        <v>30</v>
      </c>
      <c r="U664" s="2" t="s">
        <v>2457</v>
      </c>
      <c r="V664" s="3" t="s">
        <v>234</v>
      </c>
    </row>
    <row r="665" customFormat="false" ht="12.75" hidden="false" customHeight="false" outlineLevel="0" collapsed="false">
      <c r="A665" s="0" t="s">
        <v>2458</v>
      </c>
      <c r="B665" s="0" t="n">
        <v>2750</v>
      </c>
      <c r="C665" s="0" t="s">
        <v>2459</v>
      </c>
      <c r="D665" s="0" t="n">
        <v>0</v>
      </c>
      <c r="E665" s="0" t="n">
        <v>0.5</v>
      </c>
      <c r="F665" s="0" t="s">
        <v>32</v>
      </c>
      <c r="G665" s="0" t="n">
        <v>0</v>
      </c>
      <c r="H665" s="0" t="n">
        <v>0</v>
      </c>
      <c r="I665" s="0" t="n">
        <v>0</v>
      </c>
      <c r="J665" s="0" t="n">
        <v>0</v>
      </c>
      <c r="K665" s="0" t="n">
        <v>0</v>
      </c>
      <c r="L665" s="0" t="n">
        <v>0</v>
      </c>
      <c r="M665" s="0" t="n">
        <v>0</v>
      </c>
      <c r="N665" s="0" t="n">
        <v>0.5</v>
      </c>
      <c r="O665" s="0" t="n">
        <v>10</v>
      </c>
      <c r="P665" s="0" t="n">
        <f aca="false">SUM(D665:N665)/(O665)</f>
        <v>0.1</v>
      </c>
      <c r="Q665" s="0" t="n">
        <v>238</v>
      </c>
      <c r="R665" s="0" t="n">
        <v>21</v>
      </c>
      <c r="S665" s="1" t="s">
        <v>2460</v>
      </c>
      <c r="T665" s="2" t="s">
        <v>60</v>
      </c>
      <c r="U665" s="2" t="s">
        <v>2461</v>
      </c>
      <c r="V665" s="3" t="n">
        <v>2</v>
      </c>
    </row>
    <row r="666" customFormat="false" ht="12.75" hidden="false" customHeight="false" outlineLevel="0" collapsed="false">
      <c r="A666" s="0" t="s">
        <v>2462</v>
      </c>
      <c r="B666" s="0" t="n">
        <v>2771</v>
      </c>
      <c r="C666" s="0" t="s">
        <v>486</v>
      </c>
      <c r="D666" s="0" t="s">
        <v>32</v>
      </c>
      <c r="E666" s="0" t="n">
        <v>0</v>
      </c>
      <c r="F666" s="0" t="n">
        <v>0.5</v>
      </c>
      <c r="G666" s="0" t="n">
        <v>1</v>
      </c>
      <c r="H666" s="0" t="n">
        <v>0</v>
      </c>
      <c r="I666" s="0" t="n">
        <v>0</v>
      </c>
      <c r="J666" s="0" t="s">
        <v>32</v>
      </c>
      <c r="K666" s="0" t="n">
        <v>0</v>
      </c>
      <c r="L666" s="0" t="s">
        <v>32</v>
      </c>
      <c r="M666" s="0" t="n">
        <v>0</v>
      </c>
      <c r="N666" s="0" t="n">
        <v>0</v>
      </c>
      <c r="O666" s="0" t="n">
        <v>8</v>
      </c>
      <c r="P666" s="0" t="n">
        <f aca="false">SUM(D666:N666)/(O666)</f>
        <v>0.1875</v>
      </c>
      <c r="Q666" s="0" t="n">
        <v>289</v>
      </c>
      <c r="R666" s="0" t="n">
        <v>16</v>
      </c>
      <c r="S666" s="1" t="s">
        <v>2463</v>
      </c>
      <c r="T666" s="2" t="s">
        <v>25</v>
      </c>
      <c r="U666" s="2" t="s">
        <v>2464</v>
      </c>
      <c r="V666" s="3" t="n">
        <v>1</v>
      </c>
    </row>
    <row r="667" customFormat="false" ht="12.75" hidden="false" customHeight="false" outlineLevel="0" collapsed="false">
      <c r="A667" s="0" t="s">
        <v>2465</v>
      </c>
      <c r="B667" s="0" t="n">
        <v>2774</v>
      </c>
      <c r="C667" s="0" t="s">
        <v>2466</v>
      </c>
      <c r="D667" s="0" t="n">
        <v>0</v>
      </c>
      <c r="E667" s="0" t="n">
        <v>0</v>
      </c>
      <c r="F667" s="0" t="s">
        <v>32</v>
      </c>
      <c r="G667" s="0" t="s">
        <v>32</v>
      </c>
      <c r="H667" s="0" t="s">
        <v>32</v>
      </c>
      <c r="I667" s="0" t="s">
        <v>32</v>
      </c>
      <c r="J667" s="0" t="s">
        <v>32</v>
      </c>
      <c r="K667" s="0" t="n">
        <v>0</v>
      </c>
      <c r="L667" s="0" t="s">
        <v>32</v>
      </c>
      <c r="M667" s="0" t="n">
        <v>0.5</v>
      </c>
      <c r="N667" s="0" t="s">
        <v>32</v>
      </c>
      <c r="O667" s="0" t="n">
        <v>4</v>
      </c>
      <c r="P667" s="0" t="n">
        <f aca="false">SUM(D667:N667)/(O667)</f>
        <v>0.125</v>
      </c>
      <c r="Q667" s="0" t="n">
        <v>719</v>
      </c>
      <c r="R667" s="0" t="n">
        <v>12</v>
      </c>
      <c r="S667" s="1" t="s">
        <v>2467</v>
      </c>
      <c r="T667" s="2" t="s">
        <v>25</v>
      </c>
      <c r="U667" s="2" t="s">
        <v>2468</v>
      </c>
      <c r="V667" s="3" t="n">
        <v>11</v>
      </c>
    </row>
    <row r="668" customFormat="false" ht="12.75" hidden="false" customHeight="false" outlineLevel="0" collapsed="false">
      <c r="A668" s="0" t="s">
        <v>2469</v>
      </c>
      <c r="B668" s="0" t="n">
        <v>2790</v>
      </c>
      <c r="C668" s="0" t="s">
        <v>2470</v>
      </c>
      <c r="D668" s="0" t="n">
        <v>0</v>
      </c>
      <c r="E668" s="0" t="s">
        <v>32</v>
      </c>
      <c r="F668" s="0" t="s">
        <v>32</v>
      </c>
      <c r="G668" s="0" t="s">
        <v>32</v>
      </c>
      <c r="H668" s="0" t="s">
        <v>32</v>
      </c>
      <c r="I668" s="0" t="s">
        <v>32</v>
      </c>
      <c r="J668" s="0" t="n">
        <v>1</v>
      </c>
      <c r="K668" s="0" t="n">
        <v>1</v>
      </c>
      <c r="L668" s="0" t="n">
        <v>0</v>
      </c>
      <c r="M668" s="0" t="s">
        <v>32</v>
      </c>
      <c r="N668" s="0" t="n">
        <v>0</v>
      </c>
      <c r="O668" s="0" t="n">
        <v>5</v>
      </c>
      <c r="P668" s="0" t="n">
        <f aca="false">SUM(D668:N668)/(O668)</f>
        <v>0.4</v>
      </c>
      <c r="Q668" s="0" t="n">
        <v>409</v>
      </c>
      <c r="R668" s="0" t="n">
        <v>8</v>
      </c>
      <c r="S668" s="1" t="s">
        <v>2471</v>
      </c>
      <c r="T668" s="2" t="s">
        <v>60</v>
      </c>
      <c r="U668" s="2" t="s">
        <v>2472</v>
      </c>
      <c r="V668" s="3" t="n">
        <v>6</v>
      </c>
    </row>
    <row r="669" customFormat="false" ht="12.75" hidden="false" customHeight="false" outlineLevel="0" collapsed="false">
      <c r="A669" s="0" t="s">
        <v>2473</v>
      </c>
      <c r="B669" s="0" t="n">
        <v>2797</v>
      </c>
      <c r="C669" s="0" t="s">
        <v>2474</v>
      </c>
      <c r="D669" s="0" t="n">
        <v>0</v>
      </c>
      <c r="E669" s="0" t="n">
        <v>0</v>
      </c>
      <c r="F669" s="0" t="s">
        <v>32</v>
      </c>
      <c r="G669" s="0" t="s">
        <v>32</v>
      </c>
      <c r="H669" s="0" t="n">
        <v>1</v>
      </c>
      <c r="I669" s="0" t="n">
        <v>0</v>
      </c>
      <c r="J669" s="0" t="n">
        <v>0</v>
      </c>
      <c r="K669" s="0" t="n">
        <v>1</v>
      </c>
      <c r="L669" s="0" t="n">
        <v>0</v>
      </c>
      <c r="M669" s="0" t="n">
        <v>0</v>
      </c>
      <c r="N669" s="0" t="s">
        <v>32</v>
      </c>
      <c r="O669" s="0" t="n">
        <v>8</v>
      </c>
      <c r="P669" s="0" t="n">
        <f aca="false">SUM(D669:N669)/(O669)</f>
        <v>0.25</v>
      </c>
      <c r="Q669" s="0" t="n">
        <v>461</v>
      </c>
      <c r="R669" s="0" t="n">
        <v>10</v>
      </c>
      <c r="S669" s="1" t="s">
        <v>2475</v>
      </c>
      <c r="T669" s="2" t="s">
        <v>25</v>
      </c>
      <c r="U669" s="2" t="s">
        <v>2476</v>
      </c>
      <c r="V669" s="3" t="s">
        <v>32</v>
      </c>
    </row>
    <row r="670" customFormat="false" ht="12.75" hidden="false" customHeight="false" outlineLevel="0" collapsed="false">
      <c r="A670" s="0" t="s">
        <v>2477</v>
      </c>
      <c r="B670" s="0" t="n">
        <v>2831</v>
      </c>
      <c r="C670" s="0" t="s">
        <v>32</v>
      </c>
      <c r="D670" s="0" t="n">
        <v>0</v>
      </c>
      <c r="E670" s="0" t="n">
        <v>1</v>
      </c>
      <c r="F670" s="0" t="s">
        <v>32</v>
      </c>
      <c r="G670" s="0" t="n">
        <v>1</v>
      </c>
      <c r="H670" s="0" t="n">
        <v>0</v>
      </c>
      <c r="I670" s="0" t="n">
        <v>0</v>
      </c>
      <c r="J670" s="0" t="n">
        <v>0</v>
      </c>
      <c r="K670" s="0" t="n">
        <v>1</v>
      </c>
      <c r="L670" s="0" t="s">
        <v>32</v>
      </c>
      <c r="M670" s="0" t="n">
        <v>0</v>
      </c>
      <c r="N670" s="0" t="s">
        <v>32</v>
      </c>
      <c r="O670" s="0" t="n">
        <v>8</v>
      </c>
      <c r="P670" s="0" t="n">
        <f aca="false">SUM(D670:N670)/(O670)</f>
        <v>0.375</v>
      </c>
      <c r="Q670" s="0" t="n">
        <v>694</v>
      </c>
      <c r="R670" s="0" t="n">
        <v>11</v>
      </c>
      <c r="S670" s="1" t="s">
        <v>2478</v>
      </c>
      <c r="T670" s="2" t="s">
        <v>60</v>
      </c>
      <c r="U670" s="2" t="s">
        <v>2479</v>
      </c>
      <c r="V670" s="3" t="n">
        <v>1</v>
      </c>
    </row>
    <row r="671" customFormat="false" ht="12.75" hidden="false" customHeight="false" outlineLevel="0" collapsed="false">
      <c r="A671" s="0" t="s">
        <v>2480</v>
      </c>
      <c r="B671" s="0" t="n">
        <v>2836</v>
      </c>
      <c r="C671" s="0" t="s">
        <v>1546</v>
      </c>
      <c r="D671" s="0" t="n">
        <v>0</v>
      </c>
      <c r="E671" s="0" t="n">
        <v>0</v>
      </c>
      <c r="F671" s="0" t="n">
        <v>0.5</v>
      </c>
      <c r="G671" s="0" t="n">
        <v>0.5</v>
      </c>
      <c r="H671" s="0" t="s">
        <v>32</v>
      </c>
      <c r="I671" s="0" t="s">
        <v>32</v>
      </c>
      <c r="J671" s="0" t="n">
        <v>0</v>
      </c>
      <c r="K671" s="0" t="s">
        <v>32</v>
      </c>
      <c r="L671" s="0" t="n">
        <v>0</v>
      </c>
      <c r="M671" s="0" t="s">
        <v>32</v>
      </c>
      <c r="N671" s="0" t="s">
        <v>32</v>
      </c>
      <c r="O671" s="0" t="n">
        <v>6</v>
      </c>
      <c r="P671" s="0" t="n">
        <f aca="false">SUM(D671:N671)/(O671)</f>
        <v>0.166666666666667</v>
      </c>
      <c r="Q671" s="0" t="n">
        <v>358</v>
      </c>
      <c r="R671" s="0" t="n">
        <v>14</v>
      </c>
      <c r="S671" s="1" t="s">
        <v>2481</v>
      </c>
      <c r="T671" s="2" t="s">
        <v>25</v>
      </c>
      <c r="U671" s="2" t="s">
        <v>2482</v>
      </c>
      <c r="V671" s="3" t="n">
        <v>25</v>
      </c>
    </row>
    <row r="672" customFormat="false" ht="12.75" hidden="false" customHeight="false" outlineLevel="0" collapsed="false">
      <c r="A672" s="0" t="s">
        <v>2483</v>
      </c>
      <c r="B672" s="0" t="n">
        <v>2915</v>
      </c>
      <c r="C672" s="0" t="s">
        <v>2484</v>
      </c>
      <c r="D672" s="0" t="n">
        <v>0</v>
      </c>
      <c r="E672" s="0" t="n">
        <v>1</v>
      </c>
      <c r="F672" s="0" t="n">
        <v>0</v>
      </c>
      <c r="G672" s="0" t="n">
        <v>0.5</v>
      </c>
      <c r="H672" s="0" t="n">
        <v>0</v>
      </c>
      <c r="I672" s="0" t="n">
        <v>0</v>
      </c>
      <c r="J672" s="0" t="n">
        <v>1</v>
      </c>
      <c r="K672" s="0" t="s">
        <v>32</v>
      </c>
      <c r="L672" s="0" t="s">
        <v>32</v>
      </c>
      <c r="M672" s="0" t="s">
        <v>32</v>
      </c>
      <c r="N672" s="0" t="n">
        <v>1</v>
      </c>
      <c r="O672" s="0" t="n">
        <v>8</v>
      </c>
      <c r="P672" s="0" t="n">
        <f aca="false">SUM(D672:N672)/(O672)</f>
        <v>0.4375</v>
      </c>
      <c r="Q672" s="0" t="n">
        <v>663</v>
      </c>
      <c r="R672" s="0" t="n">
        <v>13</v>
      </c>
      <c r="S672" s="1" t="s">
        <v>2485</v>
      </c>
      <c r="T672" s="2" t="s">
        <v>60</v>
      </c>
      <c r="U672" s="2" t="s">
        <v>2486</v>
      </c>
      <c r="V672" s="3" t="n">
        <v>25</v>
      </c>
    </row>
    <row r="673" customFormat="false" ht="12.75" hidden="false" customHeight="false" outlineLevel="0" collapsed="false">
      <c r="A673" s="0" t="s">
        <v>2487</v>
      </c>
      <c r="B673" s="0" t="n">
        <v>2988</v>
      </c>
      <c r="C673" s="0" t="s">
        <v>32</v>
      </c>
      <c r="D673" s="0" t="s">
        <v>32</v>
      </c>
      <c r="E673" s="0" t="n">
        <v>0</v>
      </c>
      <c r="F673" s="0" t="s">
        <v>32</v>
      </c>
      <c r="G673" s="0" t="n">
        <v>0.5</v>
      </c>
      <c r="H673" s="0" t="s">
        <v>32</v>
      </c>
      <c r="I673" s="0" t="s">
        <v>32</v>
      </c>
      <c r="J673" s="0" t="n">
        <v>0</v>
      </c>
      <c r="K673" s="0" t="n">
        <v>0</v>
      </c>
      <c r="L673" s="0" t="n">
        <v>0</v>
      </c>
      <c r="M673" s="0" t="s">
        <v>32</v>
      </c>
      <c r="N673" s="0" t="n">
        <v>0</v>
      </c>
      <c r="O673" s="0" t="n">
        <v>6</v>
      </c>
      <c r="P673" s="0" t="n">
        <f aca="false">SUM(D673:N673)/(O673)</f>
        <v>0.0833333333333333</v>
      </c>
      <c r="Q673" s="0" t="n">
        <v>462</v>
      </c>
      <c r="R673" s="0" t="n">
        <v>19</v>
      </c>
      <c r="S673" s="1" t="s">
        <v>2488</v>
      </c>
      <c r="T673" s="2" t="s">
        <v>82</v>
      </c>
      <c r="U673" s="2" t="s">
        <v>2489</v>
      </c>
      <c r="V673" s="3" t="s">
        <v>32</v>
      </c>
    </row>
    <row r="674" customFormat="false" ht="12.75" hidden="false" customHeight="false" outlineLevel="0" collapsed="false">
      <c r="A674" s="0" t="s">
        <v>2490</v>
      </c>
      <c r="B674" s="0" t="n">
        <v>2989</v>
      </c>
      <c r="C674" s="0" t="s">
        <v>32</v>
      </c>
      <c r="D674" s="0" t="s">
        <v>32</v>
      </c>
      <c r="E674" s="0" t="s">
        <v>32</v>
      </c>
      <c r="F674" s="0" t="s">
        <v>32</v>
      </c>
      <c r="G674" s="0" t="s">
        <v>32</v>
      </c>
      <c r="H674" s="0" t="n">
        <v>0.5</v>
      </c>
      <c r="I674" s="0" t="s">
        <v>32</v>
      </c>
      <c r="J674" s="0" t="s">
        <v>32</v>
      </c>
      <c r="K674" s="0" t="s">
        <v>32</v>
      </c>
      <c r="L674" s="0" t="s">
        <v>32</v>
      </c>
      <c r="M674" s="0" t="s">
        <v>32</v>
      </c>
      <c r="N674" s="0" t="s">
        <v>32</v>
      </c>
      <c r="O674" s="0" t="n">
        <v>1</v>
      </c>
      <c r="P674" s="0" t="n">
        <f aca="false">SUM(D674:N674)/(O674)</f>
        <v>0.5</v>
      </c>
      <c r="Q674" s="0" t="n">
        <v>13</v>
      </c>
      <c r="R674" s="0" t="n">
        <v>4</v>
      </c>
      <c r="S674" s="1" t="s">
        <v>2491</v>
      </c>
      <c r="T674" s="2" t="s">
        <v>25</v>
      </c>
      <c r="U674" s="2" t="s">
        <v>2492</v>
      </c>
      <c r="V674" s="3" t="s">
        <v>62</v>
      </c>
    </row>
    <row r="675" customFormat="false" ht="12.75" hidden="false" customHeight="false" outlineLevel="0" collapsed="false">
      <c r="A675" s="0" t="s">
        <v>2493</v>
      </c>
      <c r="B675" s="0" t="n">
        <v>2998</v>
      </c>
      <c r="C675" s="0" t="s">
        <v>2494</v>
      </c>
      <c r="D675" s="0" t="n">
        <v>1</v>
      </c>
      <c r="E675" s="0" t="n">
        <v>0.5</v>
      </c>
      <c r="F675" s="0" t="s">
        <v>32</v>
      </c>
      <c r="G675" s="0" t="n">
        <v>1</v>
      </c>
      <c r="H675" s="0" t="n">
        <v>1</v>
      </c>
      <c r="I675" s="0" t="n">
        <v>0</v>
      </c>
      <c r="J675" s="0" t="n">
        <v>1</v>
      </c>
      <c r="K675" s="0" t="n">
        <v>0</v>
      </c>
      <c r="L675" s="0" t="n">
        <v>1</v>
      </c>
      <c r="M675" s="0" t="n">
        <v>0</v>
      </c>
      <c r="N675" s="0" t="s">
        <v>32</v>
      </c>
      <c r="O675" s="0" t="n">
        <v>9</v>
      </c>
      <c r="P675" s="0" t="n">
        <f aca="false">SUM(D675:N675)/(O675)</f>
        <v>0.611111111111111</v>
      </c>
      <c r="Q675" s="0" t="n">
        <v>551</v>
      </c>
      <c r="R675" s="0" t="n">
        <v>21</v>
      </c>
      <c r="S675" s="1" t="s">
        <v>2495</v>
      </c>
      <c r="T675" s="2" t="s">
        <v>46</v>
      </c>
      <c r="U675" s="2" t="s">
        <v>2496</v>
      </c>
      <c r="V675" s="3" t="n">
        <v>17</v>
      </c>
    </row>
    <row r="676" customFormat="false" ht="12.75" hidden="false" customHeight="false" outlineLevel="0" collapsed="false">
      <c r="A676" s="0" t="s">
        <v>2497</v>
      </c>
      <c r="B676" s="0" t="n">
        <v>3011</v>
      </c>
      <c r="C676" s="0" t="s">
        <v>1785</v>
      </c>
      <c r="D676" s="0" t="n">
        <v>0</v>
      </c>
      <c r="E676" s="0" t="n">
        <v>1</v>
      </c>
      <c r="F676" s="0" t="s">
        <v>32</v>
      </c>
      <c r="G676" s="0" t="s">
        <v>32</v>
      </c>
      <c r="H676" s="0" t="n">
        <v>0.5</v>
      </c>
      <c r="I676" s="0" t="s">
        <v>32</v>
      </c>
      <c r="J676" s="0" t="s">
        <v>32</v>
      </c>
      <c r="K676" s="0" t="s">
        <v>32</v>
      </c>
      <c r="L676" s="0" t="n">
        <v>0</v>
      </c>
      <c r="M676" s="0" t="s">
        <v>32</v>
      </c>
      <c r="N676" s="0" t="n">
        <v>0</v>
      </c>
      <c r="O676" s="0" t="n">
        <v>5</v>
      </c>
      <c r="P676" s="0" t="n">
        <f aca="false">SUM(D676:N676)/(O676)</f>
        <v>0.3</v>
      </c>
      <c r="Q676" s="0" t="n">
        <v>366</v>
      </c>
      <c r="R676" s="0" t="n">
        <v>10</v>
      </c>
      <c r="S676" s="1" t="s">
        <v>2498</v>
      </c>
      <c r="T676" s="2" t="s">
        <v>55</v>
      </c>
      <c r="U676" s="2" t="s">
        <v>2499</v>
      </c>
      <c r="V676" s="3" t="n">
        <v>27</v>
      </c>
    </row>
    <row r="677" customFormat="false" ht="12.75" hidden="false" customHeight="false" outlineLevel="0" collapsed="false">
      <c r="A677" s="0" t="s">
        <v>2500</v>
      </c>
      <c r="B677" s="0" t="n">
        <v>3042</v>
      </c>
      <c r="C677" s="0" t="s">
        <v>32</v>
      </c>
      <c r="D677" s="0" t="s">
        <v>32</v>
      </c>
      <c r="E677" s="0" t="n">
        <v>0.5</v>
      </c>
      <c r="F677" s="0" t="s">
        <v>32</v>
      </c>
      <c r="G677" s="0" t="s">
        <v>32</v>
      </c>
      <c r="H677" s="0" t="s">
        <v>32</v>
      </c>
      <c r="I677" s="0" t="s">
        <v>32</v>
      </c>
      <c r="J677" s="0" t="s">
        <v>32</v>
      </c>
      <c r="K677" s="0" t="n">
        <v>0</v>
      </c>
      <c r="L677" s="0" t="n">
        <v>0</v>
      </c>
      <c r="M677" s="0" t="s">
        <v>32</v>
      </c>
      <c r="N677" s="0" t="n">
        <v>0</v>
      </c>
      <c r="O677" s="0" t="n">
        <v>4</v>
      </c>
      <c r="P677" s="0" t="n">
        <f aca="false">SUM(D677:N677)/(O677)</f>
        <v>0.125</v>
      </c>
      <c r="Q677" s="0" t="n">
        <v>441</v>
      </c>
      <c r="R677" s="0" t="n">
        <v>10</v>
      </c>
      <c r="S677" s="1" t="s">
        <v>2501</v>
      </c>
      <c r="T677" s="2" t="s">
        <v>25</v>
      </c>
      <c r="U677" s="2" t="s">
        <v>2502</v>
      </c>
      <c r="V677" s="3" t="s">
        <v>32</v>
      </c>
    </row>
    <row r="678" customFormat="false" ht="12.75" hidden="false" customHeight="false" outlineLevel="0" collapsed="false">
      <c r="A678" s="0" t="s">
        <v>2503</v>
      </c>
      <c r="B678" s="0" t="n">
        <v>3051</v>
      </c>
      <c r="C678" s="0" t="s">
        <v>2302</v>
      </c>
      <c r="D678" s="0" t="n">
        <v>0</v>
      </c>
      <c r="E678" s="0" t="n">
        <v>0</v>
      </c>
      <c r="F678" s="0" t="n">
        <v>1</v>
      </c>
      <c r="G678" s="0" t="n">
        <v>0</v>
      </c>
      <c r="H678" s="0" t="s">
        <v>32</v>
      </c>
      <c r="I678" s="0" t="s">
        <v>32</v>
      </c>
      <c r="J678" s="0" t="n">
        <v>0</v>
      </c>
      <c r="K678" s="0" t="n">
        <v>0</v>
      </c>
      <c r="L678" s="0" t="s">
        <v>32</v>
      </c>
      <c r="M678" s="0" t="n">
        <v>0</v>
      </c>
      <c r="N678" s="0" t="n">
        <v>0</v>
      </c>
      <c r="O678" s="0" t="n">
        <v>8</v>
      </c>
      <c r="P678" s="0" t="n">
        <f aca="false">SUM(D678:N678)/(O678)</f>
        <v>0.125</v>
      </c>
      <c r="Q678" s="0" t="n">
        <v>441</v>
      </c>
      <c r="R678" s="0" t="n">
        <v>16</v>
      </c>
      <c r="S678" s="1" t="s">
        <v>2303</v>
      </c>
      <c r="T678" s="2" t="s">
        <v>30</v>
      </c>
      <c r="U678" s="2" t="s">
        <v>2504</v>
      </c>
      <c r="V678" s="3" t="n">
        <v>1</v>
      </c>
    </row>
    <row r="679" customFormat="false" ht="12.75" hidden="false" customHeight="false" outlineLevel="0" collapsed="false">
      <c r="A679" s="0" t="s">
        <v>2505</v>
      </c>
      <c r="B679" s="0" t="n">
        <v>3105</v>
      </c>
      <c r="C679" s="0" t="s">
        <v>2506</v>
      </c>
      <c r="D679" s="0" t="n">
        <v>0.5</v>
      </c>
      <c r="E679" s="0" t="n">
        <v>0</v>
      </c>
      <c r="F679" s="0" t="s">
        <v>32</v>
      </c>
      <c r="G679" s="0" t="s">
        <v>32</v>
      </c>
      <c r="H679" s="0" t="s">
        <v>32</v>
      </c>
      <c r="I679" s="0" t="s">
        <v>32</v>
      </c>
      <c r="J679" s="0" t="s">
        <v>32</v>
      </c>
      <c r="K679" s="0" t="n">
        <v>0</v>
      </c>
      <c r="L679" s="0" t="s">
        <v>32</v>
      </c>
      <c r="M679" s="0" t="n">
        <v>0</v>
      </c>
      <c r="N679" s="0" t="n">
        <v>0</v>
      </c>
      <c r="O679" s="0" t="n">
        <v>5</v>
      </c>
      <c r="P679" s="0" t="n">
        <f aca="false">SUM(D679:N679)/(O679)</f>
        <v>0.1</v>
      </c>
      <c r="Q679" s="0" t="n">
        <v>349</v>
      </c>
      <c r="R679" s="0" t="n">
        <v>10</v>
      </c>
      <c r="S679" s="1" t="s">
        <v>2507</v>
      </c>
      <c r="T679" s="2" t="s">
        <v>25</v>
      </c>
      <c r="U679" s="2" t="s">
        <v>2508</v>
      </c>
      <c r="V679" s="3" t="n">
        <v>1</v>
      </c>
    </row>
    <row r="680" customFormat="false" ht="12.75" hidden="false" customHeight="false" outlineLevel="0" collapsed="false">
      <c r="A680" s="0" t="s">
        <v>2509</v>
      </c>
      <c r="B680" s="0" t="n">
        <v>3121</v>
      </c>
      <c r="C680" s="0" t="s">
        <v>2510</v>
      </c>
      <c r="D680" s="0" t="s">
        <v>32</v>
      </c>
      <c r="E680" s="0" t="n">
        <v>1</v>
      </c>
      <c r="F680" s="0" t="n">
        <v>0</v>
      </c>
      <c r="G680" s="0" t="n">
        <v>0</v>
      </c>
      <c r="H680" s="0" t="s">
        <v>32</v>
      </c>
      <c r="I680" s="0" t="n">
        <v>0</v>
      </c>
      <c r="J680" s="0" t="s">
        <v>32</v>
      </c>
      <c r="K680" s="0" t="n">
        <v>0</v>
      </c>
      <c r="L680" s="0" t="n">
        <v>0</v>
      </c>
      <c r="M680" s="0" t="s">
        <v>32</v>
      </c>
      <c r="N680" s="0" t="s">
        <v>32</v>
      </c>
      <c r="O680" s="0" t="n">
        <v>6</v>
      </c>
      <c r="P680" s="0" t="n">
        <f aca="false">SUM(D680:N680)/(O680)</f>
        <v>0.166666666666667</v>
      </c>
      <c r="Q680" s="0" t="n">
        <v>532</v>
      </c>
      <c r="R680" s="0" t="n">
        <v>9</v>
      </c>
      <c r="S680" s="1" t="s">
        <v>2511</v>
      </c>
      <c r="T680" s="2" t="s">
        <v>960</v>
      </c>
      <c r="U680" s="2" t="s">
        <v>2512</v>
      </c>
      <c r="V680" s="3" t="n">
        <v>5</v>
      </c>
    </row>
    <row r="681" customFormat="false" ht="12.75" hidden="false" customHeight="false" outlineLevel="0" collapsed="false">
      <c r="A681" s="0" t="s">
        <v>2513</v>
      </c>
      <c r="B681" s="0" t="n">
        <v>3156</v>
      </c>
      <c r="C681" s="0" t="s">
        <v>32</v>
      </c>
      <c r="D681" s="0" t="s">
        <v>32</v>
      </c>
      <c r="E681" s="0" t="n">
        <v>0</v>
      </c>
      <c r="F681" s="0" t="s">
        <v>32</v>
      </c>
      <c r="G681" s="0" t="s">
        <v>32</v>
      </c>
      <c r="H681" s="0" t="n">
        <v>0.5</v>
      </c>
      <c r="I681" s="0" t="n">
        <v>0.5</v>
      </c>
      <c r="J681" s="0" t="s">
        <v>32</v>
      </c>
      <c r="K681" s="0" t="s">
        <v>32</v>
      </c>
      <c r="L681" s="0" t="s">
        <v>32</v>
      </c>
      <c r="M681" s="0" t="s">
        <v>32</v>
      </c>
      <c r="N681" s="0" t="n">
        <v>0</v>
      </c>
      <c r="O681" s="0" t="n">
        <v>4</v>
      </c>
      <c r="P681" s="0" t="n">
        <f aca="false">SUM(D681:N681)/(O681)</f>
        <v>0.25</v>
      </c>
      <c r="Q681" s="0" t="n">
        <v>198</v>
      </c>
      <c r="R681" s="0" t="n">
        <v>9</v>
      </c>
      <c r="S681" s="1" t="s">
        <v>2514</v>
      </c>
      <c r="T681" s="2" t="s">
        <v>25</v>
      </c>
      <c r="U681" s="2" t="s">
        <v>2515</v>
      </c>
      <c r="V681" s="3" t="s">
        <v>32</v>
      </c>
    </row>
    <row r="682" customFormat="false" ht="12.75" hidden="false" customHeight="false" outlineLevel="0" collapsed="false">
      <c r="A682" s="0" t="s">
        <v>2516</v>
      </c>
      <c r="B682" s="0" t="n">
        <v>3168</v>
      </c>
      <c r="C682" s="0" t="s">
        <v>32</v>
      </c>
      <c r="D682" s="0" t="n">
        <v>0</v>
      </c>
      <c r="E682" s="0" t="n">
        <v>0</v>
      </c>
      <c r="F682" s="0" t="s">
        <v>32</v>
      </c>
      <c r="G682" s="0" t="s">
        <v>32</v>
      </c>
      <c r="H682" s="0" t="n">
        <v>1</v>
      </c>
      <c r="I682" s="0" t="n">
        <v>0</v>
      </c>
      <c r="J682" s="0" t="n">
        <v>1</v>
      </c>
      <c r="K682" s="0" t="s">
        <v>32</v>
      </c>
      <c r="L682" s="0" t="n">
        <v>0.5</v>
      </c>
      <c r="M682" s="0" t="n">
        <v>0</v>
      </c>
      <c r="N682" s="0" t="n">
        <v>0</v>
      </c>
      <c r="O682" s="0" t="n">
        <v>8</v>
      </c>
      <c r="P682" s="0" t="n">
        <f aca="false">SUM(D682:N682)/(O682)</f>
        <v>0.3125</v>
      </c>
      <c r="Q682" s="0" t="n">
        <v>638</v>
      </c>
      <c r="R682" s="0" t="n">
        <v>14</v>
      </c>
      <c r="S682" s="1" t="s">
        <v>2517</v>
      </c>
      <c r="T682" s="2" t="s">
        <v>25</v>
      </c>
      <c r="U682" s="2" t="s">
        <v>2518</v>
      </c>
      <c r="V682" s="3" t="s">
        <v>32</v>
      </c>
    </row>
    <row r="683" customFormat="false" ht="12.75" hidden="false" customHeight="false" outlineLevel="0" collapsed="false">
      <c r="A683" s="0" t="s">
        <v>2519</v>
      </c>
      <c r="B683" s="0" t="n">
        <v>3194</v>
      </c>
      <c r="C683" s="0" t="s">
        <v>2520</v>
      </c>
      <c r="D683" s="0" t="n">
        <v>0</v>
      </c>
      <c r="E683" s="0" t="n">
        <v>0</v>
      </c>
      <c r="F683" s="0" t="n">
        <v>0.5</v>
      </c>
      <c r="G683" s="0" t="n">
        <v>0</v>
      </c>
      <c r="H683" s="0" t="n">
        <v>0</v>
      </c>
      <c r="I683" s="0" t="n">
        <v>0</v>
      </c>
      <c r="J683" s="0" t="n">
        <v>0</v>
      </c>
      <c r="K683" s="0" t="n">
        <v>0</v>
      </c>
      <c r="L683" s="0" t="s">
        <v>32</v>
      </c>
      <c r="M683" s="0" t="n">
        <v>0</v>
      </c>
      <c r="N683" s="0" t="n">
        <v>0</v>
      </c>
      <c r="O683" s="0" t="n">
        <v>10</v>
      </c>
      <c r="P683" s="0" t="n">
        <f aca="false">SUM(D683:N683)/(O683)</f>
        <v>0.05</v>
      </c>
      <c r="Q683" s="0" t="n">
        <v>1438</v>
      </c>
      <c r="R683" s="0" t="n">
        <v>48</v>
      </c>
      <c r="S683" s="1" t="s">
        <v>2521</v>
      </c>
      <c r="T683" s="2" t="s">
        <v>60</v>
      </c>
      <c r="U683" s="2" t="s">
        <v>2522</v>
      </c>
      <c r="V683" s="3" t="n">
        <v>8</v>
      </c>
    </row>
    <row r="684" customFormat="false" ht="12.75" hidden="false" customHeight="false" outlineLevel="0" collapsed="false">
      <c r="A684" s="0" t="s">
        <v>2523</v>
      </c>
      <c r="B684" s="0" t="n">
        <v>3206</v>
      </c>
      <c r="C684" s="0" t="s">
        <v>2524</v>
      </c>
      <c r="D684" s="0" t="n">
        <v>0</v>
      </c>
      <c r="E684" s="0" t="s">
        <v>32</v>
      </c>
      <c r="F684" s="0" t="n">
        <v>0</v>
      </c>
      <c r="G684" s="0" t="n">
        <v>0.5</v>
      </c>
      <c r="H684" s="0" t="n">
        <v>0</v>
      </c>
      <c r="I684" s="0" t="n">
        <v>0</v>
      </c>
      <c r="J684" s="0" t="n">
        <v>0</v>
      </c>
      <c r="K684" s="0" t="s">
        <v>32</v>
      </c>
      <c r="L684" s="0" t="n">
        <v>1</v>
      </c>
      <c r="M684" s="0" t="s">
        <v>32</v>
      </c>
      <c r="N684" s="0" t="n">
        <v>0</v>
      </c>
      <c r="O684" s="0" t="n">
        <v>8</v>
      </c>
      <c r="P684" s="0" t="n">
        <f aca="false">SUM(D684:N684)/(O684)</f>
        <v>0.1875</v>
      </c>
      <c r="Q684" s="0" t="n">
        <v>581</v>
      </c>
      <c r="R684" s="0" t="n">
        <v>15</v>
      </c>
      <c r="S684" s="1" t="s">
        <v>2525</v>
      </c>
      <c r="T684" s="2" t="s">
        <v>25</v>
      </c>
      <c r="U684" s="2" t="s">
        <v>2526</v>
      </c>
      <c r="V684" s="3" t="s">
        <v>32</v>
      </c>
    </row>
    <row r="685" customFormat="false" ht="12.75" hidden="false" customHeight="false" outlineLevel="0" collapsed="false">
      <c r="A685" s="0" t="s">
        <v>2527</v>
      </c>
      <c r="B685" s="0" t="n">
        <v>3213</v>
      </c>
      <c r="C685" s="0" t="s">
        <v>2528</v>
      </c>
      <c r="D685" s="0" t="n">
        <v>0</v>
      </c>
      <c r="E685" s="0" t="n">
        <v>0</v>
      </c>
      <c r="F685" s="0" t="s">
        <v>32</v>
      </c>
      <c r="G685" s="0" t="s">
        <v>32</v>
      </c>
      <c r="H685" s="0" t="s">
        <v>32</v>
      </c>
      <c r="I685" s="0" t="s">
        <v>32</v>
      </c>
      <c r="J685" s="0" t="n">
        <v>0</v>
      </c>
      <c r="K685" s="0" t="n">
        <v>0</v>
      </c>
      <c r="L685" s="0" t="n">
        <v>0</v>
      </c>
      <c r="M685" s="0" t="n">
        <v>1</v>
      </c>
      <c r="N685" s="0" t="n">
        <v>0</v>
      </c>
      <c r="O685" s="0" t="n">
        <v>7</v>
      </c>
      <c r="P685" s="0" t="n">
        <f aca="false">SUM(D685:N685)/(O685)</f>
        <v>0.142857142857143</v>
      </c>
      <c r="Q685" s="0" t="n">
        <v>717</v>
      </c>
      <c r="R685" s="0" t="n">
        <v>11</v>
      </c>
      <c r="S685" s="1" t="s">
        <v>2529</v>
      </c>
      <c r="T685" s="2" t="s">
        <v>25</v>
      </c>
      <c r="U685" s="2" t="s">
        <v>2530</v>
      </c>
      <c r="V685" s="3" t="n">
        <v>3</v>
      </c>
    </row>
    <row r="686" customFormat="false" ht="12.75" hidden="false" customHeight="false" outlineLevel="0" collapsed="false">
      <c r="A686" s="0" t="s">
        <v>2531</v>
      </c>
      <c r="B686" s="0" t="n">
        <v>3222</v>
      </c>
      <c r="C686" s="0" t="s">
        <v>2532</v>
      </c>
      <c r="D686" s="0" t="n">
        <v>0</v>
      </c>
      <c r="E686" s="0" t="n">
        <v>0</v>
      </c>
      <c r="F686" s="0" t="n">
        <v>1</v>
      </c>
      <c r="G686" s="0" t="s">
        <v>32</v>
      </c>
      <c r="H686" s="0" t="s">
        <v>32</v>
      </c>
      <c r="I686" s="0" t="n">
        <v>1</v>
      </c>
      <c r="J686" s="0" t="n">
        <v>0</v>
      </c>
      <c r="K686" s="0" t="s">
        <v>32</v>
      </c>
      <c r="L686" s="0" t="n">
        <v>1</v>
      </c>
      <c r="M686" s="0" t="n">
        <v>1</v>
      </c>
      <c r="N686" s="0" t="s">
        <v>32</v>
      </c>
      <c r="O686" s="0" t="n">
        <v>7</v>
      </c>
      <c r="P686" s="0" t="n">
        <f aca="false">SUM(D686:N686)/(O686)</f>
        <v>0.571428571428571</v>
      </c>
      <c r="Q686" s="0" t="n">
        <v>438</v>
      </c>
      <c r="R686" s="0" t="n">
        <v>10</v>
      </c>
      <c r="S686" s="1" t="s">
        <v>2533</v>
      </c>
      <c r="T686" s="2" t="s">
        <v>60</v>
      </c>
      <c r="U686" s="2" t="s">
        <v>2534</v>
      </c>
      <c r="V686" s="3" t="n">
        <v>9</v>
      </c>
    </row>
    <row r="687" customFormat="false" ht="12.75" hidden="false" customHeight="false" outlineLevel="0" collapsed="false">
      <c r="A687" s="0" t="s">
        <v>2535</v>
      </c>
      <c r="B687" s="0" t="n">
        <v>3243</v>
      </c>
      <c r="C687" s="0" t="s">
        <v>32</v>
      </c>
      <c r="D687" s="0" t="n">
        <v>1</v>
      </c>
      <c r="E687" s="0" t="s">
        <v>32</v>
      </c>
      <c r="F687" s="0" t="s">
        <v>32</v>
      </c>
      <c r="G687" s="0" t="n">
        <v>0.5</v>
      </c>
      <c r="H687" s="0" t="s">
        <v>32</v>
      </c>
      <c r="I687" s="0" t="n">
        <v>0</v>
      </c>
      <c r="J687" s="0" t="n">
        <v>0</v>
      </c>
      <c r="K687" s="0" t="n">
        <v>0</v>
      </c>
      <c r="L687" s="0" t="s">
        <v>32</v>
      </c>
      <c r="M687" s="0" t="s">
        <v>32</v>
      </c>
      <c r="N687" s="0" t="n">
        <v>0</v>
      </c>
      <c r="O687" s="0" t="n">
        <v>6</v>
      </c>
      <c r="P687" s="0" t="n">
        <f aca="false">SUM(D687:N687)/(O687)</f>
        <v>0.25</v>
      </c>
      <c r="Q687" s="0" t="n">
        <v>1115</v>
      </c>
      <c r="R687" s="0" t="n">
        <v>10</v>
      </c>
      <c r="S687" s="1" t="s">
        <v>2536</v>
      </c>
      <c r="T687" s="2" t="s">
        <v>60</v>
      </c>
      <c r="U687" s="2" t="s">
        <v>2537</v>
      </c>
      <c r="V687" s="3" t="n">
        <v>7</v>
      </c>
    </row>
    <row r="688" customFormat="false" ht="12.75" hidden="false" customHeight="false" outlineLevel="0" collapsed="false">
      <c r="A688" s="0" t="s">
        <v>2538</v>
      </c>
      <c r="B688" s="0" t="n">
        <v>3254</v>
      </c>
      <c r="C688" s="0" t="s">
        <v>2539</v>
      </c>
      <c r="D688" s="0" t="n">
        <v>0</v>
      </c>
      <c r="E688" s="0" t="n">
        <v>0.5</v>
      </c>
      <c r="F688" s="0" t="n">
        <v>0</v>
      </c>
      <c r="G688" s="0" t="s">
        <v>32</v>
      </c>
      <c r="H688" s="0" t="n">
        <v>0</v>
      </c>
      <c r="I688" s="0" t="s">
        <v>32</v>
      </c>
      <c r="J688" s="0" t="s">
        <v>32</v>
      </c>
      <c r="K688" s="0" t="n">
        <v>0</v>
      </c>
      <c r="L688" s="0" t="s">
        <v>32</v>
      </c>
      <c r="M688" s="0" t="s">
        <v>32</v>
      </c>
      <c r="N688" s="0" t="s">
        <v>32</v>
      </c>
      <c r="O688" s="0" t="n">
        <v>5</v>
      </c>
      <c r="P688" s="0" t="n">
        <f aca="false">SUM(D688:N688)/(O688)</f>
        <v>0.1</v>
      </c>
      <c r="Q688" s="0" t="n">
        <v>235</v>
      </c>
      <c r="R688" s="0" t="n">
        <v>12</v>
      </c>
      <c r="S688" s="1" t="s">
        <v>2540</v>
      </c>
      <c r="T688" s="2" t="s">
        <v>30</v>
      </c>
      <c r="U688" s="2" t="s">
        <v>2541</v>
      </c>
      <c r="V688" s="3" t="n">
        <v>7</v>
      </c>
    </row>
    <row r="689" customFormat="false" ht="12.75" hidden="false" customHeight="false" outlineLevel="0" collapsed="false">
      <c r="A689" s="0" t="s">
        <v>2542</v>
      </c>
      <c r="B689" s="0" t="n">
        <v>3264</v>
      </c>
      <c r="C689" s="0" t="s">
        <v>2543</v>
      </c>
      <c r="D689" s="0" t="s">
        <v>32</v>
      </c>
      <c r="E689" s="0" t="n">
        <v>1</v>
      </c>
      <c r="F689" s="0" t="n">
        <v>0</v>
      </c>
      <c r="G689" s="0" t="n">
        <v>0</v>
      </c>
      <c r="H689" s="0" t="s">
        <v>32</v>
      </c>
      <c r="I689" s="0" t="s">
        <v>32</v>
      </c>
      <c r="J689" s="0" t="n">
        <v>0</v>
      </c>
      <c r="K689" s="0" t="n">
        <v>0</v>
      </c>
      <c r="L689" s="0" t="n">
        <v>0</v>
      </c>
      <c r="M689" s="0" t="s">
        <v>32</v>
      </c>
      <c r="N689" s="0" t="n">
        <v>0</v>
      </c>
      <c r="O689" s="0" t="n">
        <v>7</v>
      </c>
      <c r="P689" s="0" t="n">
        <f aca="false">SUM(D689:N689)/(O689)</f>
        <v>0.142857142857143</v>
      </c>
      <c r="Q689" s="0" t="n">
        <v>147</v>
      </c>
      <c r="R689" s="0" t="n">
        <v>12</v>
      </c>
      <c r="S689" s="1" t="s">
        <v>2544</v>
      </c>
      <c r="T689" s="2" t="s">
        <v>25</v>
      </c>
      <c r="U689" s="2" t="s">
        <v>2545</v>
      </c>
      <c r="V689" s="3" t="n">
        <v>1</v>
      </c>
    </row>
    <row r="690" customFormat="false" ht="12.75" hidden="false" customHeight="false" outlineLevel="0" collapsed="false">
      <c r="A690" s="0" t="s">
        <v>2546</v>
      </c>
      <c r="B690" s="0" t="n">
        <v>3293</v>
      </c>
      <c r="C690" s="0" t="s">
        <v>2547</v>
      </c>
      <c r="D690" s="0" t="n">
        <v>1</v>
      </c>
      <c r="E690" s="0" t="s">
        <v>32</v>
      </c>
      <c r="F690" s="0" t="n">
        <v>0.5</v>
      </c>
      <c r="G690" s="0" t="s">
        <v>32</v>
      </c>
      <c r="H690" s="0" t="n">
        <v>0</v>
      </c>
      <c r="I690" s="0" t="n">
        <v>0</v>
      </c>
      <c r="J690" s="0" t="s">
        <v>32</v>
      </c>
      <c r="K690" s="0" t="s">
        <v>32</v>
      </c>
      <c r="L690" s="0" t="n">
        <v>0</v>
      </c>
      <c r="M690" s="0" t="s">
        <v>32</v>
      </c>
      <c r="N690" s="0" t="n">
        <v>0</v>
      </c>
      <c r="O690" s="0" t="n">
        <v>6</v>
      </c>
      <c r="P690" s="0" t="n">
        <f aca="false">SUM(D690:N690)/(O690)</f>
        <v>0.25</v>
      </c>
      <c r="Q690" s="0" t="n">
        <v>33</v>
      </c>
      <c r="R690" s="0" t="n">
        <v>12</v>
      </c>
      <c r="S690" s="1" t="s">
        <v>2548</v>
      </c>
      <c r="T690" s="2" t="s">
        <v>36</v>
      </c>
      <c r="U690" s="2" t="s">
        <v>2549</v>
      </c>
      <c r="V690" s="3" t="s">
        <v>32</v>
      </c>
    </row>
    <row r="691" customFormat="false" ht="12.75" hidden="false" customHeight="false" outlineLevel="0" collapsed="false">
      <c r="A691" s="0" t="s">
        <v>2550</v>
      </c>
      <c r="B691" s="0" t="n">
        <v>3324</v>
      </c>
      <c r="C691" s="0" t="s">
        <v>2551</v>
      </c>
      <c r="D691" s="0" t="n">
        <v>1</v>
      </c>
      <c r="E691" s="0" t="n">
        <v>0</v>
      </c>
      <c r="F691" s="0" t="n">
        <v>0.5</v>
      </c>
      <c r="G691" s="0" t="n">
        <v>0</v>
      </c>
      <c r="H691" s="0" t="n">
        <v>1</v>
      </c>
      <c r="I691" s="0" t="s">
        <v>32</v>
      </c>
      <c r="J691" s="0" t="n">
        <v>0</v>
      </c>
      <c r="K691" s="0" t="n">
        <v>0</v>
      </c>
      <c r="L691" s="0" t="n">
        <v>0</v>
      </c>
      <c r="M691" s="0" t="s">
        <v>32</v>
      </c>
      <c r="N691" s="0" t="n">
        <v>1</v>
      </c>
      <c r="O691" s="0" t="n">
        <v>9</v>
      </c>
      <c r="P691" s="0" t="n">
        <f aca="false">SUM(D691:N691)/(O691)</f>
        <v>0.388888888888889</v>
      </c>
      <c r="Q691" s="0" t="n">
        <v>415</v>
      </c>
      <c r="R691" s="0" t="n">
        <v>14</v>
      </c>
      <c r="S691" s="1" t="s">
        <v>2552</v>
      </c>
      <c r="T691" s="2" t="s">
        <v>25</v>
      </c>
      <c r="U691" s="2" t="s">
        <v>2553</v>
      </c>
      <c r="V691" s="3" t="n">
        <v>27</v>
      </c>
    </row>
    <row r="692" customFormat="false" ht="12.75" hidden="false" customHeight="false" outlineLevel="0" collapsed="false">
      <c r="A692" s="0" t="s">
        <v>2554</v>
      </c>
      <c r="B692" s="0" t="n">
        <v>3471</v>
      </c>
      <c r="C692" s="0" t="s">
        <v>486</v>
      </c>
      <c r="D692" s="0" t="n">
        <v>0</v>
      </c>
      <c r="E692" s="0" t="n">
        <v>0</v>
      </c>
      <c r="F692" s="0" t="n">
        <v>1</v>
      </c>
      <c r="G692" s="0" t="n">
        <v>0</v>
      </c>
      <c r="H692" s="0" t="s">
        <v>32</v>
      </c>
      <c r="I692" s="0" t="s">
        <v>32</v>
      </c>
      <c r="J692" s="0" t="s">
        <v>32</v>
      </c>
      <c r="K692" s="0" t="n">
        <v>0</v>
      </c>
      <c r="L692" s="0" t="n">
        <v>0</v>
      </c>
      <c r="M692" s="0" t="s">
        <v>32</v>
      </c>
      <c r="N692" s="0" t="n">
        <v>0.5</v>
      </c>
      <c r="O692" s="0" t="n">
        <v>7</v>
      </c>
      <c r="P692" s="0" t="n">
        <f aca="false">SUM(D692:N692)/(O692)</f>
        <v>0.214285714285714</v>
      </c>
      <c r="Q692" s="0" t="n">
        <v>591</v>
      </c>
      <c r="R692" s="0" t="n">
        <v>11</v>
      </c>
      <c r="S692" s="1" t="s">
        <v>2555</v>
      </c>
      <c r="T692" s="2" t="s">
        <v>36</v>
      </c>
      <c r="U692" s="2" t="s">
        <v>2556</v>
      </c>
      <c r="V692" s="3" t="n">
        <v>13</v>
      </c>
    </row>
    <row r="693" customFormat="false" ht="12.75" hidden="false" customHeight="false" outlineLevel="0" collapsed="false">
      <c r="A693" s="0" t="s">
        <v>2557</v>
      </c>
      <c r="B693" s="0" t="n">
        <v>3477</v>
      </c>
      <c r="C693" s="0" t="s">
        <v>2558</v>
      </c>
      <c r="D693" s="0" t="s">
        <v>32</v>
      </c>
      <c r="E693" s="0" t="n">
        <v>0</v>
      </c>
      <c r="F693" s="0" t="s">
        <v>32</v>
      </c>
      <c r="G693" s="0" t="n">
        <v>0.5</v>
      </c>
      <c r="H693" s="0" t="s">
        <v>32</v>
      </c>
      <c r="I693" s="0" t="s">
        <v>32</v>
      </c>
      <c r="J693" s="0" t="s">
        <v>32</v>
      </c>
      <c r="K693" s="0" t="n">
        <v>0</v>
      </c>
      <c r="L693" s="0" t="s">
        <v>32</v>
      </c>
      <c r="M693" s="0" t="s">
        <v>32</v>
      </c>
      <c r="N693" s="0" t="n">
        <v>0</v>
      </c>
      <c r="O693" s="0" t="n">
        <v>4</v>
      </c>
      <c r="P693" s="0" t="n">
        <f aca="false">SUM(D693:N693)/(O693)</f>
        <v>0.125</v>
      </c>
      <c r="Q693" s="0" t="n">
        <v>446</v>
      </c>
      <c r="R693" s="0" t="n">
        <v>10</v>
      </c>
      <c r="S693" s="1" t="s">
        <v>2559</v>
      </c>
      <c r="T693" s="2" t="s">
        <v>30</v>
      </c>
      <c r="U693" s="2" t="s">
        <v>2560</v>
      </c>
      <c r="V693" s="3" t="s">
        <v>32</v>
      </c>
    </row>
    <row r="694" customFormat="false" ht="12.75" hidden="false" customHeight="false" outlineLevel="0" collapsed="false">
      <c r="A694" s="0" t="s">
        <v>2561</v>
      </c>
      <c r="B694" s="0" t="n">
        <v>3482</v>
      </c>
      <c r="C694" s="0" t="s">
        <v>2562</v>
      </c>
      <c r="D694" s="0" t="s">
        <v>32</v>
      </c>
      <c r="E694" s="0" t="s">
        <v>32</v>
      </c>
      <c r="F694" s="0" t="n">
        <v>1</v>
      </c>
      <c r="G694" s="0" t="n">
        <v>1</v>
      </c>
      <c r="H694" s="0" t="n">
        <v>0</v>
      </c>
      <c r="I694" s="0" t="n">
        <v>0</v>
      </c>
      <c r="J694" s="0" t="s">
        <v>32</v>
      </c>
      <c r="K694" s="0" t="s">
        <v>32</v>
      </c>
      <c r="L694" s="0" t="n">
        <v>0</v>
      </c>
      <c r="M694" s="0" t="n">
        <v>0.5</v>
      </c>
      <c r="N694" s="0" t="n">
        <v>0.5</v>
      </c>
      <c r="O694" s="0" t="n">
        <v>7</v>
      </c>
      <c r="P694" s="0" t="n">
        <f aca="false">SUM(D694:N694)/(O694)</f>
        <v>0.428571428571429</v>
      </c>
      <c r="Q694" s="0" t="n">
        <v>1114</v>
      </c>
      <c r="R694" s="0" t="n">
        <v>22</v>
      </c>
      <c r="S694" s="1" t="s">
        <v>2563</v>
      </c>
      <c r="T694" s="2" t="s">
        <v>30</v>
      </c>
      <c r="U694" s="2" t="s">
        <v>2564</v>
      </c>
      <c r="V694" s="3" t="s">
        <v>32</v>
      </c>
    </row>
    <row r="695" customFormat="false" ht="12.75" hidden="false" customHeight="false" outlineLevel="0" collapsed="false">
      <c r="A695" s="0" t="s">
        <v>2565</v>
      </c>
      <c r="B695" s="0" t="n">
        <v>3483</v>
      </c>
      <c r="C695" s="0" t="s">
        <v>486</v>
      </c>
      <c r="D695" s="0" t="s">
        <v>32</v>
      </c>
      <c r="E695" s="0" t="n">
        <v>0</v>
      </c>
      <c r="F695" s="0" t="s">
        <v>32</v>
      </c>
      <c r="G695" s="0" t="n">
        <v>0.5</v>
      </c>
      <c r="H695" s="0" t="s">
        <v>32</v>
      </c>
      <c r="I695" s="0" t="s">
        <v>32</v>
      </c>
      <c r="J695" s="0" t="s">
        <v>32</v>
      </c>
      <c r="K695" s="0" t="n">
        <v>1</v>
      </c>
      <c r="L695" s="0" t="s">
        <v>32</v>
      </c>
      <c r="M695" s="0" t="n">
        <v>0.5</v>
      </c>
      <c r="N695" s="0" t="n">
        <v>0</v>
      </c>
      <c r="O695" s="0" t="n">
        <v>5</v>
      </c>
      <c r="P695" s="0" t="n">
        <f aca="false">SUM(D695:N695)/(O695)</f>
        <v>0.4</v>
      </c>
      <c r="Q695" s="0" t="n">
        <v>102</v>
      </c>
      <c r="R695" s="0" t="n">
        <v>9</v>
      </c>
      <c r="S695" s="1" t="s">
        <v>2566</v>
      </c>
      <c r="T695" s="2" t="s">
        <v>60</v>
      </c>
      <c r="U695" s="2" t="s">
        <v>2567</v>
      </c>
      <c r="V695" s="3" t="n">
        <v>3</v>
      </c>
    </row>
    <row r="696" customFormat="false" ht="12.75" hidden="false" customHeight="false" outlineLevel="0" collapsed="false">
      <c r="A696" s="0" t="s">
        <v>2568</v>
      </c>
      <c r="B696" s="0" t="n">
        <v>3506</v>
      </c>
      <c r="C696" s="0" t="s">
        <v>1014</v>
      </c>
      <c r="D696" s="0" t="n">
        <v>0</v>
      </c>
      <c r="E696" s="0" t="n">
        <v>0.5</v>
      </c>
      <c r="F696" s="0" t="s">
        <v>32</v>
      </c>
      <c r="G696" s="0" t="s">
        <v>32</v>
      </c>
      <c r="H696" s="0" t="s">
        <v>32</v>
      </c>
      <c r="I696" s="0" t="s">
        <v>32</v>
      </c>
      <c r="J696" s="0" t="s">
        <v>32</v>
      </c>
      <c r="K696" s="0" t="n">
        <v>0</v>
      </c>
      <c r="L696" s="0" t="s">
        <v>32</v>
      </c>
      <c r="M696" s="0" t="n">
        <v>0.5</v>
      </c>
      <c r="N696" s="0" t="s">
        <v>32</v>
      </c>
      <c r="O696" s="0" t="n">
        <v>4</v>
      </c>
      <c r="P696" s="0" t="n">
        <f aca="false">SUM(D696:N696)/(O696)</f>
        <v>0.25</v>
      </c>
      <c r="Q696" s="0" t="n">
        <v>331</v>
      </c>
      <c r="R696" s="0" t="n">
        <v>12</v>
      </c>
      <c r="S696" s="1" t="s">
        <v>1590</v>
      </c>
      <c r="T696" s="2" t="s">
        <v>960</v>
      </c>
      <c r="U696" s="2" t="s">
        <v>2569</v>
      </c>
      <c r="V696" s="3" t="n">
        <v>27</v>
      </c>
    </row>
    <row r="697" customFormat="false" ht="12.75" hidden="false" customHeight="false" outlineLevel="0" collapsed="false">
      <c r="A697" s="0" t="s">
        <v>2570</v>
      </c>
      <c r="B697" s="0" t="n">
        <v>3533</v>
      </c>
      <c r="C697" s="0" t="s">
        <v>2571</v>
      </c>
      <c r="D697" s="0" t="n">
        <v>1</v>
      </c>
      <c r="E697" s="0" t="n">
        <v>0</v>
      </c>
      <c r="F697" s="0" t="n">
        <v>0</v>
      </c>
      <c r="G697" s="0" t="s">
        <v>32</v>
      </c>
      <c r="H697" s="0" t="s">
        <v>32</v>
      </c>
      <c r="I697" s="0" t="n">
        <v>0</v>
      </c>
      <c r="J697" s="0" t="s">
        <v>32</v>
      </c>
      <c r="K697" s="0" t="n">
        <v>0</v>
      </c>
      <c r="L697" s="0" t="n">
        <v>0</v>
      </c>
      <c r="M697" s="0" t="s">
        <v>32</v>
      </c>
      <c r="N697" s="0" t="s">
        <v>32</v>
      </c>
      <c r="O697" s="0" t="n">
        <v>6</v>
      </c>
      <c r="P697" s="0" t="n">
        <f aca="false">SUM(D697:N697)/(O697)</f>
        <v>0.166666666666667</v>
      </c>
      <c r="Q697" s="0" t="n">
        <v>717</v>
      </c>
      <c r="R697" s="0" t="n">
        <v>11</v>
      </c>
      <c r="S697" s="1" t="s">
        <v>2572</v>
      </c>
      <c r="T697" s="2" t="s">
        <v>30</v>
      </c>
      <c r="U697" s="2" t="s">
        <v>2573</v>
      </c>
      <c r="V697" s="3" t="n">
        <v>15</v>
      </c>
    </row>
    <row r="698" customFormat="false" ht="12.75" hidden="false" customHeight="false" outlineLevel="0" collapsed="false">
      <c r="A698" s="0" t="s">
        <v>2574</v>
      </c>
      <c r="B698" s="0" t="n">
        <v>3565</v>
      </c>
      <c r="C698" s="0" t="s">
        <v>2575</v>
      </c>
      <c r="D698" s="0" t="n">
        <v>0</v>
      </c>
      <c r="E698" s="0" t="n">
        <v>0</v>
      </c>
      <c r="F698" s="0" t="s">
        <v>32</v>
      </c>
      <c r="G698" s="0" t="s">
        <v>32</v>
      </c>
      <c r="H698" s="0" t="s">
        <v>32</v>
      </c>
      <c r="I698" s="0" t="n">
        <v>0</v>
      </c>
      <c r="J698" s="0" t="s">
        <v>32</v>
      </c>
      <c r="K698" s="0" t="n">
        <v>0</v>
      </c>
      <c r="L698" s="0" t="n">
        <v>0</v>
      </c>
      <c r="M698" s="0" t="n">
        <v>0</v>
      </c>
      <c r="N698" s="0" t="n">
        <v>0.5</v>
      </c>
      <c r="O698" s="0" t="n">
        <v>7</v>
      </c>
      <c r="P698" s="0" t="n">
        <f aca="false">SUM(D698:N698)/(O698)</f>
        <v>0.0714285714285714</v>
      </c>
      <c r="Q698" s="0" t="n">
        <v>407</v>
      </c>
      <c r="R698" s="0" t="n">
        <v>14</v>
      </c>
      <c r="S698" s="1" t="s">
        <v>2576</v>
      </c>
      <c r="T698" s="2" t="s">
        <v>25</v>
      </c>
      <c r="U698" s="2" t="s">
        <v>2577</v>
      </c>
      <c r="V698" s="3" t="n">
        <v>5</v>
      </c>
    </row>
    <row r="699" customFormat="false" ht="12.75" hidden="false" customHeight="false" outlineLevel="0" collapsed="false">
      <c r="A699" s="0" t="s">
        <v>2578</v>
      </c>
      <c r="B699" s="0" t="n">
        <v>3653</v>
      </c>
      <c r="C699" s="0" t="s">
        <v>2579</v>
      </c>
      <c r="D699" s="0" t="n">
        <v>0</v>
      </c>
      <c r="E699" s="0" t="n">
        <v>0.5</v>
      </c>
      <c r="F699" s="0" t="s">
        <v>32</v>
      </c>
      <c r="G699" s="0" t="s">
        <v>32</v>
      </c>
      <c r="H699" s="0" t="n">
        <v>0</v>
      </c>
      <c r="I699" s="0" t="n">
        <v>1</v>
      </c>
      <c r="J699" s="0" t="s">
        <v>32</v>
      </c>
      <c r="K699" s="0" t="n">
        <v>1</v>
      </c>
      <c r="L699" s="0" t="s">
        <v>32</v>
      </c>
      <c r="M699" s="0" t="n">
        <v>0</v>
      </c>
      <c r="N699" s="0" t="n">
        <v>0</v>
      </c>
      <c r="O699" s="0" t="n">
        <v>7</v>
      </c>
      <c r="P699" s="0" t="n">
        <f aca="false">SUM(D699:N699)/(O699)</f>
        <v>0.357142857142857</v>
      </c>
      <c r="Q699" s="0" t="n">
        <v>183</v>
      </c>
      <c r="R699" s="0" t="n">
        <v>16</v>
      </c>
      <c r="S699" s="1" t="s">
        <v>2580</v>
      </c>
      <c r="T699" s="2" t="s">
        <v>60</v>
      </c>
      <c r="U699" s="2" t="s">
        <v>2581</v>
      </c>
      <c r="V699" s="3" t="n">
        <v>6</v>
      </c>
    </row>
    <row r="700" customFormat="false" ht="12.75" hidden="false" customHeight="false" outlineLevel="0" collapsed="false">
      <c r="A700" s="0" t="s">
        <v>2582</v>
      </c>
      <c r="B700" s="0" t="n">
        <v>3667</v>
      </c>
      <c r="C700" s="0" t="s">
        <v>2583</v>
      </c>
      <c r="D700" s="0" t="n">
        <v>1</v>
      </c>
      <c r="E700" s="0" t="s">
        <v>32</v>
      </c>
      <c r="F700" s="0" t="n">
        <v>0</v>
      </c>
      <c r="G700" s="0" t="n">
        <v>0</v>
      </c>
      <c r="H700" s="0" t="s">
        <v>32</v>
      </c>
      <c r="I700" s="0" t="n">
        <v>0</v>
      </c>
      <c r="J700" s="0" t="s">
        <v>32</v>
      </c>
      <c r="K700" s="0" t="n">
        <v>0</v>
      </c>
      <c r="L700" s="0" t="s">
        <v>32</v>
      </c>
      <c r="M700" s="0" t="n">
        <v>0</v>
      </c>
      <c r="N700" s="0" t="n">
        <v>0.5</v>
      </c>
      <c r="O700" s="0" t="n">
        <v>7</v>
      </c>
      <c r="P700" s="0" t="n">
        <f aca="false">SUM(D700:N700)/(O700)</f>
        <v>0.214285714285714</v>
      </c>
      <c r="Q700" s="0" t="n">
        <v>298</v>
      </c>
      <c r="R700" s="0" t="n">
        <v>15</v>
      </c>
      <c r="S700" s="1" t="s">
        <v>2584</v>
      </c>
      <c r="T700" s="2" t="s">
        <v>82</v>
      </c>
      <c r="U700" s="2" t="s">
        <v>2585</v>
      </c>
      <c r="V700" s="3" t="s">
        <v>32</v>
      </c>
    </row>
    <row r="701" customFormat="false" ht="12.75" hidden="false" customHeight="false" outlineLevel="0" collapsed="false">
      <c r="A701" s="0" t="s">
        <v>2586</v>
      </c>
      <c r="B701" s="0" t="n">
        <v>3685</v>
      </c>
      <c r="C701" s="0" t="s">
        <v>602</v>
      </c>
      <c r="D701" s="0" t="n">
        <v>0</v>
      </c>
      <c r="E701" s="0" t="n">
        <v>0</v>
      </c>
      <c r="F701" s="0" t="s">
        <v>32</v>
      </c>
      <c r="G701" s="0" t="s">
        <v>32</v>
      </c>
      <c r="H701" s="0" t="s">
        <v>32</v>
      </c>
      <c r="I701" s="0" t="n">
        <v>1</v>
      </c>
      <c r="J701" s="0" t="n">
        <v>0</v>
      </c>
      <c r="K701" s="0" t="n">
        <v>0</v>
      </c>
      <c r="L701" s="0" t="n">
        <v>0</v>
      </c>
      <c r="M701" s="0" t="n">
        <v>0.5</v>
      </c>
      <c r="N701" s="0" t="s">
        <v>32</v>
      </c>
      <c r="O701" s="0" t="n">
        <v>7</v>
      </c>
      <c r="P701" s="0" t="n">
        <f aca="false">SUM(D701:N701)/(O701)</f>
        <v>0.214285714285714</v>
      </c>
      <c r="Q701" s="0" t="n">
        <v>127</v>
      </c>
      <c r="R701" s="0" t="n">
        <v>11</v>
      </c>
      <c r="S701" s="1" t="s">
        <v>2587</v>
      </c>
      <c r="T701" s="2" t="s">
        <v>60</v>
      </c>
      <c r="U701" s="2" t="s">
        <v>2588</v>
      </c>
      <c r="V701" s="3" t="s">
        <v>605</v>
      </c>
    </row>
    <row r="702" customFormat="false" ht="12.75" hidden="false" customHeight="false" outlineLevel="0" collapsed="false">
      <c r="A702" s="0" t="s">
        <v>2589</v>
      </c>
      <c r="B702" s="0" t="n">
        <v>3704</v>
      </c>
      <c r="C702" s="0" t="s">
        <v>2590</v>
      </c>
      <c r="D702" s="0" t="n">
        <v>0</v>
      </c>
      <c r="E702" s="0" t="n">
        <v>0</v>
      </c>
      <c r="F702" s="0" t="s">
        <v>32</v>
      </c>
      <c r="G702" s="0" t="n">
        <v>1</v>
      </c>
      <c r="H702" s="0" t="n">
        <v>0</v>
      </c>
      <c r="I702" s="0" t="n">
        <v>0</v>
      </c>
      <c r="J702" s="0" t="n">
        <v>0</v>
      </c>
      <c r="K702" s="0" t="s">
        <v>32</v>
      </c>
      <c r="L702" s="0" t="n">
        <v>1</v>
      </c>
      <c r="M702" s="0" t="n">
        <v>0</v>
      </c>
      <c r="N702" s="0" t="n">
        <v>0</v>
      </c>
      <c r="O702" s="0" t="n">
        <v>9</v>
      </c>
      <c r="P702" s="0" t="n">
        <f aca="false">SUM(D702:N702)/(O702)</f>
        <v>0.222222222222222</v>
      </c>
      <c r="Q702" s="0" t="n">
        <v>417</v>
      </c>
      <c r="R702" s="0" t="n">
        <v>14</v>
      </c>
      <c r="S702" s="1" t="s">
        <v>2591</v>
      </c>
      <c r="T702" s="2" t="s">
        <v>82</v>
      </c>
      <c r="U702" s="2" t="s">
        <v>2592</v>
      </c>
      <c r="V702" s="3" t="n">
        <v>6</v>
      </c>
    </row>
    <row r="703" customFormat="false" ht="12.75" hidden="false" customHeight="false" outlineLevel="0" collapsed="false">
      <c r="A703" s="0" t="s">
        <v>2593</v>
      </c>
      <c r="B703" s="0" t="n">
        <v>3709</v>
      </c>
      <c r="C703" s="0" t="s">
        <v>2594</v>
      </c>
      <c r="D703" s="0" t="s">
        <v>32</v>
      </c>
      <c r="E703" s="0" t="n">
        <v>0</v>
      </c>
      <c r="F703" s="0" t="n">
        <v>0</v>
      </c>
      <c r="G703" s="0" t="n">
        <v>0</v>
      </c>
      <c r="H703" s="0" t="n">
        <v>0</v>
      </c>
      <c r="I703" s="0" t="n">
        <v>0</v>
      </c>
      <c r="J703" s="0" t="s">
        <v>32</v>
      </c>
      <c r="K703" s="0" t="n">
        <v>0</v>
      </c>
      <c r="L703" s="0" t="n">
        <v>0</v>
      </c>
      <c r="M703" s="0" t="n">
        <v>0.5</v>
      </c>
      <c r="N703" s="0" t="n">
        <v>1</v>
      </c>
      <c r="O703" s="0" t="n">
        <v>9</v>
      </c>
      <c r="P703" s="0" t="n">
        <f aca="false">SUM(D703:N703)/(O703)</f>
        <v>0.166666666666667</v>
      </c>
      <c r="Q703" s="0" t="n">
        <v>817</v>
      </c>
      <c r="R703" s="0" t="n">
        <v>13</v>
      </c>
      <c r="S703" s="1" t="s">
        <v>2595</v>
      </c>
      <c r="T703" s="2" t="s">
        <v>60</v>
      </c>
      <c r="U703" s="2" t="s">
        <v>2596</v>
      </c>
      <c r="V703" s="3" t="n">
        <v>10</v>
      </c>
    </row>
    <row r="704" customFormat="false" ht="12.75" hidden="false" customHeight="false" outlineLevel="0" collapsed="false">
      <c r="A704" s="0" t="s">
        <v>2597</v>
      </c>
      <c r="B704" s="0" t="n">
        <v>3716</v>
      </c>
      <c r="C704" s="0" t="s">
        <v>2598</v>
      </c>
      <c r="D704" s="0" t="n">
        <v>0</v>
      </c>
      <c r="E704" s="0" t="n">
        <v>0.5</v>
      </c>
      <c r="F704" s="0" t="s">
        <v>32</v>
      </c>
      <c r="G704" s="0" t="s">
        <v>32</v>
      </c>
      <c r="H704" s="0" t="n">
        <v>0</v>
      </c>
      <c r="I704" s="0" t="s">
        <v>32</v>
      </c>
      <c r="J704" s="0" t="n">
        <v>0</v>
      </c>
      <c r="K704" s="0" t="s">
        <v>32</v>
      </c>
      <c r="L704" s="0" t="n">
        <v>0</v>
      </c>
      <c r="M704" s="0" t="n">
        <v>0</v>
      </c>
      <c r="N704" s="0" t="n">
        <v>1</v>
      </c>
      <c r="O704" s="0" t="n">
        <v>7</v>
      </c>
      <c r="P704" s="0" t="n">
        <f aca="false">SUM(D704:N704)/(O704)</f>
        <v>0.214285714285714</v>
      </c>
      <c r="Q704" s="0" t="n">
        <v>640</v>
      </c>
      <c r="R704" s="0" t="n">
        <v>11</v>
      </c>
      <c r="S704" s="1" t="s">
        <v>2599</v>
      </c>
      <c r="T704" s="2" t="s">
        <v>46</v>
      </c>
      <c r="U704" s="2" t="s">
        <v>2600</v>
      </c>
      <c r="V704" s="3" t="n">
        <v>24</v>
      </c>
    </row>
    <row r="705" customFormat="false" ht="12.75" hidden="false" customHeight="false" outlineLevel="0" collapsed="false">
      <c r="A705" s="0" t="s">
        <v>2601</v>
      </c>
      <c r="B705" s="0" t="n">
        <v>3815</v>
      </c>
      <c r="C705" s="0" t="s">
        <v>2602</v>
      </c>
      <c r="D705" s="0" t="n">
        <v>0</v>
      </c>
      <c r="E705" s="0" t="n">
        <v>0</v>
      </c>
      <c r="F705" s="0" t="s">
        <v>32</v>
      </c>
      <c r="G705" s="0" t="s">
        <v>32</v>
      </c>
      <c r="H705" s="0" t="n">
        <v>0</v>
      </c>
      <c r="I705" s="0" t="s">
        <v>32</v>
      </c>
      <c r="J705" s="0" t="s">
        <v>32</v>
      </c>
      <c r="K705" s="0" t="s">
        <v>32</v>
      </c>
      <c r="L705" s="0" t="n">
        <v>0.5</v>
      </c>
      <c r="M705" s="0" t="n">
        <v>1</v>
      </c>
      <c r="N705" s="0" t="n">
        <v>0</v>
      </c>
      <c r="O705" s="0" t="n">
        <v>6</v>
      </c>
      <c r="P705" s="0" t="n">
        <f aca="false">SUM(D705:N705)/(O705)</f>
        <v>0.25</v>
      </c>
      <c r="Q705" s="0" t="n">
        <v>1195</v>
      </c>
      <c r="R705" s="0" t="n">
        <v>13</v>
      </c>
      <c r="S705" s="1" t="s">
        <v>2603</v>
      </c>
      <c r="T705" s="2" t="s">
        <v>82</v>
      </c>
      <c r="U705" s="2" t="s">
        <v>2604</v>
      </c>
      <c r="V705" s="3" t="n">
        <v>13</v>
      </c>
    </row>
    <row r="706" customFormat="false" ht="12.75" hidden="false" customHeight="false" outlineLevel="0" collapsed="false">
      <c r="A706" s="0" t="s">
        <v>2605</v>
      </c>
      <c r="B706" s="0" t="n">
        <v>3856</v>
      </c>
      <c r="C706" s="0" t="s">
        <v>2606</v>
      </c>
      <c r="D706" s="0" t="n">
        <v>0</v>
      </c>
      <c r="E706" s="0" t="n">
        <v>0</v>
      </c>
      <c r="F706" s="0" t="n">
        <v>0</v>
      </c>
      <c r="G706" s="0" t="n">
        <v>0</v>
      </c>
      <c r="H706" s="0" t="s">
        <v>32</v>
      </c>
      <c r="I706" s="0" t="n">
        <v>0</v>
      </c>
      <c r="J706" s="0" t="s">
        <v>32</v>
      </c>
      <c r="K706" s="0" t="s">
        <v>32</v>
      </c>
      <c r="L706" s="0" t="s">
        <v>32</v>
      </c>
      <c r="M706" s="0" t="n">
        <v>1</v>
      </c>
      <c r="N706" s="0" t="n">
        <v>0</v>
      </c>
      <c r="O706" s="0" t="n">
        <v>7</v>
      </c>
      <c r="P706" s="0" t="n">
        <f aca="false">SUM(D706:N706)/(O706)</f>
        <v>0.142857142857143</v>
      </c>
      <c r="Q706" s="0" t="n">
        <v>283</v>
      </c>
      <c r="R706" s="0" t="n">
        <v>8</v>
      </c>
      <c r="S706" s="1" t="s">
        <v>2607</v>
      </c>
      <c r="T706" s="2" t="s">
        <v>25</v>
      </c>
      <c r="U706" s="2" t="s">
        <v>2608</v>
      </c>
      <c r="V706" s="3" t="n">
        <v>18</v>
      </c>
    </row>
    <row r="707" customFormat="false" ht="12.75" hidden="false" customHeight="false" outlineLevel="0" collapsed="false">
      <c r="A707" s="0" t="s">
        <v>2609</v>
      </c>
      <c r="B707" s="0" t="n">
        <v>3884</v>
      </c>
      <c r="C707" s="0" t="s">
        <v>2610</v>
      </c>
      <c r="D707" s="0" t="s">
        <v>32</v>
      </c>
      <c r="E707" s="0" t="n">
        <v>0</v>
      </c>
      <c r="F707" s="0" t="n">
        <v>0</v>
      </c>
      <c r="G707" s="0" t="n">
        <v>0</v>
      </c>
      <c r="H707" s="0" t="n">
        <v>1</v>
      </c>
      <c r="I707" s="0" t="n">
        <v>0</v>
      </c>
      <c r="J707" s="0" t="n">
        <v>0</v>
      </c>
      <c r="K707" s="0" t="n">
        <v>0</v>
      </c>
      <c r="L707" s="0" t="n">
        <v>0</v>
      </c>
      <c r="M707" s="0" t="n">
        <v>0</v>
      </c>
      <c r="N707" s="0" t="s">
        <v>32</v>
      </c>
      <c r="O707" s="0" t="n">
        <v>9</v>
      </c>
      <c r="P707" s="0" t="n">
        <f aca="false">SUM(D707:N707)/(O707)</f>
        <v>0.111111111111111</v>
      </c>
      <c r="Q707" s="0" t="n">
        <v>1584</v>
      </c>
      <c r="R707" s="0" t="n">
        <v>12</v>
      </c>
      <c r="S707" s="1" t="s">
        <v>2611</v>
      </c>
      <c r="T707" s="2" t="s">
        <v>60</v>
      </c>
      <c r="U707" s="2" t="s">
        <v>2612</v>
      </c>
      <c r="V707" s="3" t="n">
        <v>19</v>
      </c>
    </row>
    <row r="708" customFormat="false" ht="12.75" hidden="false" customHeight="false" outlineLevel="0" collapsed="false">
      <c r="A708" s="0" t="s">
        <v>2613</v>
      </c>
      <c r="B708" s="0" t="n">
        <v>3886</v>
      </c>
      <c r="C708" s="0" t="s">
        <v>2614</v>
      </c>
      <c r="D708" s="0" t="s">
        <v>32</v>
      </c>
      <c r="E708" s="0" t="n">
        <v>1</v>
      </c>
      <c r="F708" s="0" t="n">
        <v>0</v>
      </c>
      <c r="G708" s="0" t="n">
        <v>0.5</v>
      </c>
      <c r="H708" s="0" t="s">
        <v>32</v>
      </c>
      <c r="I708" s="0" t="n">
        <v>0</v>
      </c>
      <c r="J708" s="0" t="n">
        <v>0</v>
      </c>
      <c r="K708" s="0" t="n">
        <v>1</v>
      </c>
      <c r="L708" s="0" t="n">
        <v>1</v>
      </c>
      <c r="M708" s="0" t="n">
        <v>0</v>
      </c>
      <c r="N708" s="0" t="n">
        <v>0</v>
      </c>
      <c r="O708" s="0" t="n">
        <v>9</v>
      </c>
      <c r="P708" s="0" t="n">
        <f aca="false">SUM(D708:N708)/(O708)</f>
        <v>0.388888888888889</v>
      </c>
      <c r="Q708" s="0" t="n">
        <v>568</v>
      </c>
      <c r="R708" s="0" t="n">
        <v>15</v>
      </c>
      <c r="S708" s="1" t="s">
        <v>2615</v>
      </c>
      <c r="T708" s="2" t="s">
        <v>46</v>
      </c>
      <c r="U708" s="2" t="s">
        <v>2616</v>
      </c>
      <c r="V708" s="3" t="n">
        <v>1</v>
      </c>
    </row>
    <row r="709" customFormat="false" ht="12.75" hidden="false" customHeight="false" outlineLevel="0" collapsed="false">
      <c r="A709" s="0" t="s">
        <v>2617</v>
      </c>
      <c r="B709" s="0" t="n">
        <v>3941</v>
      </c>
      <c r="C709" s="0" t="s">
        <v>2618</v>
      </c>
      <c r="D709" s="0" t="n">
        <v>0</v>
      </c>
      <c r="E709" s="0" t="s">
        <v>32</v>
      </c>
      <c r="F709" s="0" t="s">
        <v>32</v>
      </c>
      <c r="G709" s="0" t="n">
        <v>0</v>
      </c>
      <c r="H709" s="0" t="s">
        <v>32</v>
      </c>
      <c r="I709" s="0" t="s">
        <v>32</v>
      </c>
      <c r="J709" s="0" t="n">
        <v>0</v>
      </c>
      <c r="K709" s="0" t="n">
        <v>0</v>
      </c>
      <c r="L709" s="0" t="s">
        <v>32</v>
      </c>
      <c r="M709" s="0" t="n">
        <v>0</v>
      </c>
      <c r="N709" s="0" t="n">
        <v>0.5</v>
      </c>
      <c r="O709" s="0" t="n">
        <v>6</v>
      </c>
      <c r="P709" s="0" t="n">
        <f aca="false">SUM(D709:N709)/(O709)</f>
        <v>0.0833333333333333</v>
      </c>
      <c r="Q709" s="0" t="n">
        <v>2335</v>
      </c>
      <c r="R709" s="0" t="n">
        <v>19</v>
      </c>
      <c r="S709" s="1" t="s">
        <v>2619</v>
      </c>
      <c r="T709" s="2" t="s">
        <v>60</v>
      </c>
      <c r="U709" s="2" t="s">
        <v>2620</v>
      </c>
      <c r="V709" s="3" t="n">
        <v>1</v>
      </c>
    </row>
    <row r="710" customFormat="false" ht="12.75" hidden="false" customHeight="false" outlineLevel="0" collapsed="false">
      <c r="A710" s="0" t="s">
        <v>2621</v>
      </c>
      <c r="B710" s="0" t="n">
        <v>3999</v>
      </c>
      <c r="C710" s="0" t="s">
        <v>2622</v>
      </c>
      <c r="D710" s="0" t="n">
        <v>0</v>
      </c>
      <c r="E710" s="0" t="s">
        <v>32</v>
      </c>
      <c r="F710" s="0" t="n">
        <v>0</v>
      </c>
      <c r="G710" s="0" t="n">
        <v>0</v>
      </c>
      <c r="H710" s="0" t="n">
        <v>0.5</v>
      </c>
      <c r="I710" s="0" t="n">
        <v>1</v>
      </c>
      <c r="J710" s="0" t="n">
        <v>0</v>
      </c>
      <c r="K710" s="0" t="n">
        <v>0</v>
      </c>
      <c r="L710" s="0" t="s">
        <v>32</v>
      </c>
      <c r="M710" s="0" t="s">
        <v>32</v>
      </c>
      <c r="N710" s="0" t="n">
        <v>0</v>
      </c>
      <c r="O710" s="0" t="n">
        <v>8</v>
      </c>
      <c r="P710" s="0" t="n">
        <f aca="false">SUM(D710:N710)/(O710)</f>
        <v>0.1875</v>
      </c>
      <c r="Q710" s="0" t="n">
        <v>795</v>
      </c>
      <c r="R710" s="0" t="n">
        <v>11</v>
      </c>
      <c r="S710" s="1" t="s">
        <v>2623</v>
      </c>
      <c r="T710" s="2" t="s">
        <v>60</v>
      </c>
      <c r="U710" s="2" t="s">
        <v>2624</v>
      </c>
      <c r="V710" s="3" t="n">
        <v>11</v>
      </c>
    </row>
    <row r="711" customFormat="false" ht="12.75" hidden="false" customHeight="false" outlineLevel="0" collapsed="false">
      <c r="A711" s="0" t="s">
        <v>2625</v>
      </c>
      <c r="B711" s="0" t="n">
        <v>4037</v>
      </c>
      <c r="C711" s="0" t="s">
        <v>2626</v>
      </c>
      <c r="D711" s="0" t="n">
        <v>0</v>
      </c>
      <c r="E711" s="0" t="n">
        <v>0</v>
      </c>
      <c r="F711" s="0" t="s">
        <v>32</v>
      </c>
      <c r="G711" s="0" t="s">
        <v>32</v>
      </c>
      <c r="H711" s="0" t="n">
        <v>0</v>
      </c>
      <c r="I711" s="0" t="n">
        <v>0</v>
      </c>
      <c r="J711" s="0" t="n">
        <v>1</v>
      </c>
      <c r="K711" s="0" t="s">
        <v>32</v>
      </c>
      <c r="L711" s="0" t="n">
        <v>1</v>
      </c>
      <c r="M711" s="0" t="n">
        <v>1</v>
      </c>
      <c r="N711" s="0" t="s">
        <v>32</v>
      </c>
      <c r="O711" s="0" t="n">
        <v>7</v>
      </c>
      <c r="P711" s="0" t="n">
        <f aca="false">SUM(D711:N711)/(O711)</f>
        <v>0.428571428571429</v>
      </c>
      <c r="Q711" s="0" t="n">
        <v>371</v>
      </c>
      <c r="R711" s="0" t="n">
        <v>11</v>
      </c>
      <c r="S711" s="1" t="s">
        <v>2627</v>
      </c>
      <c r="T711" s="2" t="s">
        <v>25</v>
      </c>
      <c r="U711" s="2" t="s">
        <v>2628</v>
      </c>
      <c r="V711" s="3" t="n">
        <v>3</v>
      </c>
    </row>
    <row r="712" customFormat="false" ht="12.75" hidden="false" customHeight="false" outlineLevel="0" collapsed="false">
      <c r="A712" s="0" t="s">
        <v>2629</v>
      </c>
      <c r="B712" s="0" t="n">
        <v>4058</v>
      </c>
      <c r="C712" s="0" t="s">
        <v>2630</v>
      </c>
      <c r="D712" s="0" t="s">
        <v>32</v>
      </c>
      <c r="E712" s="0" t="s">
        <v>32</v>
      </c>
      <c r="F712" s="0" t="s">
        <v>32</v>
      </c>
      <c r="G712" s="0" t="n">
        <v>0.5</v>
      </c>
      <c r="H712" s="0" t="s">
        <v>32</v>
      </c>
      <c r="I712" s="0" t="n">
        <v>0</v>
      </c>
      <c r="J712" s="0" t="s">
        <v>32</v>
      </c>
      <c r="K712" s="0" t="s">
        <v>32</v>
      </c>
      <c r="L712" s="0" t="s">
        <v>32</v>
      </c>
      <c r="M712" s="0" t="s">
        <v>32</v>
      </c>
      <c r="N712" s="0" t="n">
        <v>1</v>
      </c>
      <c r="O712" s="0" t="n">
        <v>3</v>
      </c>
      <c r="P712" s="0" t="n">
        <f aca="false">SUM(D712:N712)/(O712)</f>
        <v>0.5</v>
      </c>
      <c r="Q712" s="0" t="n">
        <v>159</v>
      </c>
      <c r="R712" s="0" t="n">
        <v>8</v>
      </c>
      <c r="S712" s="1" t="s">
        <v>2631</v>
      </c>
      <c r="T712" s="2" t="s">
        <v>30</v>
      </c>
      <c r="U712" s="2" t="s">
        <v>2632</v>
      </c>
      <c r="V712" s="3" t="n">
        <v>11</v>
      </c>
    </row>
    <row r="713" customFormat="false" ht="12.75" hidden="false" customHeight="false" outlineLevel="0" collapsed="false">
      <c r="A713" s="0" t="s">
        <v>2633</v>
      </c>
      <c r="B713" s="0" t="n">
        <v>4120</v>
      </c>
      <c r="C713" s="0" t="s">
        <v>2634</v>
      </c>
      <c r="D713" s="0" t="n">
        <v>0</v>
      </c>
      <c r="E713" s="0" t="s">
        <v>32</v>
      </c>
      <c r="F713" s="0" t="s">
        <v>32</v>
      </c>
      <c r="G713" s="0" t="s">
        <v>32</v>
      </c>
      <c r="H713" s="0" t="s">
        <v>32</v>
      </c>
      <c r="I713" s="0" t="n">
        <v>0</v>
      </c>
      <c r="J713" s="0" t="n">
        <v>0.5</v>
      </c>
      <c r="K713" s="0" t="n">
        <v>0</v>
      </c>
      <c r="L713" s="0" t="s">
        <v>32</v>
      </c>
      <c r="M713" s="0" t="s">
        <v>32</v>
      </c>
      <c r="N713" s="0" t="n">
        <v>0</v>
      </c>
      <c r="O713" s="0" t="n">
        <v>5</v>
      </c>
      <c r="P713" s="0" t="n">
        <f aca="false">SUM(D713:N713)/(O713)</f>
        <v>0.1</v>
      </c>
      <c r="Q713" s="0" t="n">
        <v>663</v>
      </c>
      <c r="R713" s="0" t="n">
        <v>15</v>
      </c>
      <c r="S713" s="1" t="s">
        <v>2635</v>
      </c>
      <c r="T713" s="2" t="s">
        <v>46</v>
      </c>
      <c r="U713" s="2" t="s">
        <v>2636</v>
      </c>
      <c r="V713" s="3" t="n">
        <v>1</v>
      </c>
    </row>
    <row r="714" customFormat="false" ht="12.75" hidden="false" customHeight="false" outlineLevel="0" collapsed="false">
      <c r="A714" s="0" t="s">
        <v>2637</v>
      </c>
      <c r="B714" s="0" t="n">
        <v>4140</v>
      </c>
      <c r="C714" s="0" t="s">
        <v>2638</v>
      </c>
      <c r="D714" s="0" t="n">
        <v>0</v>
      </c>
      <c r="E714" s="0" t="s">
        <v>32</v>
      </c>
      <c r="F714" s="0" t="s">
        <v>32</v>
      </c>
      <c r="G714" s="0" t="s">
        <v>32</v>
      </c>
      <c r="H714" s="0" t="n">
        <v>0.5</v>
      </c>
      <c r="I714" s="0" t="n">
        <v>0</v>
      </c>
      <c r="J714" s="0" t="n">
        <v>1</v>
      </c>
      <c r="K714" s="0" t="n">
        <v>0</v>
      </c>
      <c r="L714" s="0" t="n">
        <v>0</v>
      </c>
      <c r="M714" s="0" t="n">
        <v>0</v>
      </c>
      <c r="N714" s="0" t="s">
        <v>32</v>
      </c>
      <c r="O714" s="0" t="n">
        <v>7</v>
      </c>
      <c r="P714" s="0" t="n">
        <f aca="false">SUM(D714:N714)/(O714)</f>
        <v>0.214285714285714</v>
      </c>
      <c r="Q714" s="0" t="n">
        <v>263</v>
      </c>
      <c r="R714" s="0" t="n">
        <v>10</v>
      </c>
      <c r="S714" s="1" t="s">
        <v>2639</v>
      </c>
      <c r="T714" s="2" t="s">
        <v>25</v>
      </c>
      <c r="U714" s="2" t="s">
        <v>2640</v>
      </c>
      <c r="V714" s="3" t="n">
        <v>10</v>
      </c>
    </row>
    <row r="715" customFormat="false" ht="12.75" hidden="false" customHeight="false" outlineLevel="0" collapsed="false">
      <c r="A715" s="0" t="s">
        <v>2641</v>
      </c>
      <c r="B715" s="0" t="n">
        <v>4238</v>
      </c>
      <c r="C715" s="0" t="s">
        <v>2642</v>
      </c>
      <c r="D715" s="0" t="n">
        <v>0.5</v>
      </c>
      <c r="E715" s="0" t="n">
        <v>0</v>
      </c>
      <c r="F715" s="0" t="n">
        <v>1</v>
      </c>
      <c r="G715" s="0" t="n">
        <v>0.5</v>
      </c>
      <c r="H715" s="0" t="n">
        <v>0</v>
      </c>
      <c r="I715" s="0" t="n">
        <v>1</v>
      </c>
      <c r="J715" s="0" t="n">
        <v>0.5</v>
      </c>
      <c r="K715" s="0" t="n">
        <v>0</v>
      </c>
      <c r="L715" s="0" t="n">
        <v>1</v>
      </c>
      <c r="M715" s="0" t="n">
        <v>0</v>
      </c>
      <c r="N715" s="0" t="s">
        <v>32</v>
      </c>
      <c r="O715" s="0" t="n">
        <v>10</v>
      </c>
      <c r="P715" s="0" t="n">
        <f aca="false">SUM(D715:N715)/(O715)</f>
        <v>0.45</v>
      </c>
      <c r="Q715" s="0" t="n">
        <v>244</v>
      </c>
      <c r="R715" s="0" t="n">
        <v>27</v>
      </c>
      <c r="S715" s="1" t="s">
        <v>2643</v>
      </c>
      <c r="T715" s="2" t="s">
        <v>46</v>
      </c>
      <c r="U715" s="2" t="s">
        <v>1726</v>
      </c>
      <c r="V715" s="3" t="s">
        <v>32</v>
      </c>
    </row>
    <row r="716" customFormat="false" ht="12.75" hidden="false" customHeight="false" outlineLevel="0" collapsed="false">
      <c r="A716" s="0" t="s">
        <v>2644</v>
      </c>
      <c r="B716" s="0" t="n">
        <v>4306</v>
      </c>
      <c r="C716" s="0" t="s">
        <v>2645</v>
      </c>
      <c r="D716" s="0" t="n">
        <v>0.5</v>
      </c>
      <c r="E716" s="0" t="n">
        <v>1</v>
      </c>
      <c r="F716" s="0" t="n">
        <v>0</v>
      </c>
      <c r="G716" s="0" t="s">
        <v>32</v>
      </c>
      <c r="H716" s="0" t="n">
        <v>0</v>
      </c>
      <c r="I716" s="0" t="s">
        <v>32</v>
      </c>
      <c r="J716" s="0" t="n">
        <v>1</v>
      </c>
      <c r="K716" s="0" t="n">
        <v>0</v>
      </c>
      <c r="L716" s="0" t="s">
        <v>32</v>
      </c>
      <c r="M716" s="0" t="n">
        <v>0</v>
      </c>
      <c r="N716" s="0" t="n">
        <v>1</v>
      </c>
      <c r="O716" s="0" t="n">
        <v>8</v>
      </c>
      <c r="P716" s="0" t="n">
        <f aca="false">SUM(D716:N716)/(O716)</f>
        <v>0.4375</v>
      </c>
      <c r="Q716" s="0" t="n">
        <v>1067</v>
      </c>
      <c r="R716" s="0" t="n">
        <v>13</v>
      </c>
      <c r="S716" s="1" t="s">
        <v>2646</v>
      </c>
      <c r="T716" s="2" t="s">
        <v>475</v>
      </c>
      <c r="U716" s="2" t="s">
        <v>2647</v>
      </c>
      <c r="V716" s="3" t="n">
        <v>9</v>
      </c>
    </row>
    <row r="717" customFormat="false" ht="12.75" hidden="false" customHeight="false" outlineLevel="0" collapsed="false">
      <c r="A717" s="0" t="s">
        <v>2648</v>
      </c>
      <c r="B717" s="0" t="n">
        <v>4434</v>
      </c>
      <c r="C717" s="0" t="s">
        <v>2649</v>
      </c>
      <c r="D717" s="0" t="s">
        <v>32</v>
      </c>
      <c r="E717" s="0" t="n">
        <v>0</v>
      </c>
      <c r="F717" s="0" t="s">
        <v>32</v>
      </c>
      <c r="G717" s="0" t="s">
        <v>32</v>
      </c>
      <c r="H717" s="0" t="s">
        <v>32</v>
      </c>
      <c r="I717" s="0" t="s">
        <v>32</v>
      </c>
      <c r="J717" s="0" t="n">
        <v>0</v>
      </c>
      <c r="K717" s="0" t="n">
        <v>0</v>
      </c>
      <c r="L717" s="0" t="n">
        <v>1</v>
      </c>
      <c r="M717" s="0" t="n">
        <v>0</v>
      </c>
      <c r="N717" s="0" t="n">
        <v>0</v>
      </c>
      <c r="O717" s="0" t="n">
        <v>6</v>
      </c>
      <c r="P717" s="0" t="n">
        <f aca="false">SUM(D717:N717)/(O717)</f>
        <v>0.166666666666667</v>
      </c>
      <c r="Q717" s="0" t="n">
        <v>340</v>
      </c>
      <c r="R717" s="0" t="n">
        <v>13</v>
      </c>
      <c r="S717" s="1" t="s">
        <v>2650</v>
      </c>
      <c r="T717" s="2" t="s">
        <v>30</v>
      </c>
      <c r="U717" s="2" t="s">
        <v>2651</v>
      </c>
      <c r="V717" s="3" t="s">
        <v>32</v>
      </c>
    </row>
    <row r="718" customFormat="false" ht="12.75" hidden="false" customHeight="false" outlineLevel="0" collapsed="false">
      <c r="A718" s="0" t="s">
        <v>2652</v>
      </c>
      <c r="B718" s="0" t="n">
        <v>4488</v>
      </c>
      <c r="C718" s="0" t="s">
        <v>486</v>
      </c>
      <c r="D718" s="0" t="s">
        <v>32</v>
      </c>
      <c r="E718" s="0" t="s">
        <v>32</v>
      </c>
      <c r="F718" s="0" t="n">
        <v>1</v>
      </c>
      <c r="G718" s="0" t="s">
        <v>32</v>
      </c>
      <c r="H718" s="0" t="s">
        <v>32</v>
      </c>
      <c r="I718" s="0" t="n">
        <v>0</v>
      </c>
      <c r="J718" s="0" t="s">
        <v>32</v>
      </c>
      <c r="K718" s="0" t="n">
        <v>1</v>
      </c>
      <c r="L718" s="0" t="s">
        <v>32</v>
      </c>
      <c r="M718" s="0" t="s">
        <v>32</v>
      </c>
      <c r="N718" s="0" t="s">
        <v>32</v>
      </c>
      <c r="O718" s="0" t="n">
        <v>3</v>
      </c>
      <c r="P718" s="0" t="n">
        <f aca="false">SUM(D718:N718)/(O718)</f>
        <v>0.666666666666667</v>
      </c>
      <c r="Q718" s="0" t="n">
        <v>282</v>
      </c>
      <c r="R718" s="0" t="n">
        <v>5</v>
      </c>
      <c r="S718" s="1" t="s">
        <v>2653</v>
      </c>
      <c r="T718" s="2" t="s">
        <v>46</v>
      </c>
      <c r="U718" s="2" t="s">
        <v>2654</v>
      </c>
      <c r="V718" s="3" t="n">
        <v>1</v>
      </c>
    </row>
    <row r="719" customFormat="false" ht="12.75" hidden="false" customHeight="false" outlineLevel="0" collapsed="false">
      <c r="A719" s="0" t="s">
        <v>2655</v>
      </c>
      <c r="B719" s="0" t="n">
        <v>4579</v>
      </c>
      <c r="C719" s="0" t="s">
        <v>2656</v>
      </c>
      <c r="D719" s="0" t="n">
        <v>0</v>
      </c>
      <c r="E719" s="0" t="n">
        <v>0.5</v>
      </c>
      <c r="F719" s="0" t="n">
        <v>1</v>
      </c>
      <c r="G719" s="0" t="s">
        <v>32</v>
      </c>
      <c r="H719" s="0" t="s">
        <v>32</v>
      </c>
      <c r="I719" s="0" t="s">
        <v>32</v>
      </c>
      <c r="J719" s="0" t="n">
        <v>1</v>
      </c>
      <c r="K719" s="0" t="s">
        <v>32</v>
      </c>
      <c r="L719" s="0" t="n">
        <v>0</v>
      </c>
      <c r="M719" s="0" t="n">
        <v>1</v>
      </c>
      <c r="N719" s="0" t="n">
        <v>1</v>
      </c>
      <c r="O719" s="0" t="n">
        <v>7</v>
      </c>
      <c r="P719" s="0" t="n">
        <f aca="false">SUM(D719:N719)/(O719)</f>
        <v>0.642857142857143</v>
      </c>
      <c r="Q719" s="0" t="n">
        <v>653</v>
      </c>
      <c r="R719" s="0" t="n">
        <v>22</v>
      </c>
      <c r="S719" s="1" t="s">
        <v>2657</v>
      </c>
      <c r="T719" s="2" t="s">
        <v>60</v>
      </c>
      <c r="U719" s="2" t="s">
        <v>2658</v>
      </c>
      <c r="V719" s="3" t="n">
        <v>7</v>
      </c>
    </row>
    <row r="720" customFormat="false" ht="12.75" hidden="false" customHeight="false" outlineLevel="0" collapsed="false">
      <c r="A720" s="0" t="s">
        <v>2659</v>
      </c>
      <c r="B720" s="0" t="n">
        <v>4597</v>
      </c>
      <c r="C720" s="0" t="s">
        <v>2660</v>
      </c>
      <c r="D720" s="0" t="n">
        <v>0.5</v>
      </c>
      <c r="E720" s="0" t="n">
        <v>0</v>
      </c>
      <c r="F720" s="0" t="n">
        <v>0</v>
      </c>
      <c r="G720" s="0" t="s">
        <v>32</v>
      </c>
      <c r="H720" s="0" t="n">
        <v>0</v>
      </c>
      <c r="I720" s="0" t="s">
        <v>32</v>
      </c>
      <c r="J720" s="0" t="s">
        <v>32</v>
      </c>
      <c r="K720" s="0" t="n">
        <v>0</v>
      </c>
      <c r="L720" s="0" t="s">
        <v>32</v>
      </c>
      <c r="M720" s="0" t="s">
        <v>32</v>
      </c>
      <c r="N720" s="0" t="n">
        <v>0.5</v>
      </c>
      <c r="O720" s="0" t="n">
        <v>6</v>
      </c>
      <c r="P720" s="0" t="n">
        <f aca="false">SUM(D720:N720)/(O720)</f>
        <v>0.166666666666667</v>
      </c>
      <c r="Q720" s="0" t="n">
        <v>547</v>
      </c>
      <c r="R720" s="0" t="n">
        <v>13</v>
      </c>
      <c r="S720" s="1" t="s">
        <v>2661</v>
      </c>
      <c r="T720" s="2" t="s">
        <v>475</v>
      </c>
      <c r="U720" s="2" t="s">
        <v>2662</v>
      </c>
      <c r="V720" s="3" t="n">
        <v>1</v>
      </c>
    </row>
    <row r="721" customFormat="false" ht="12.75" hidden="false" customHeight="false" outlineLevel="0" collapsed="false">
      <c r="A721" s="0" t="s">
        <v>2663</v>
      </c>
      <c r="B721" s="0" t="n">
        <v>4610</v>
      </c>
      <c r="C721" s="0" t="s">
        <v>2664</v>
      </c>
      <c r="D721" s="0" t="n">
        <v>0</v>
      </c>
      <c r="E721" s="0" t="n">
        <v>0</v>
      </c>
      <c r="F721" s="0" t="s">
        <v>32</v>
      </c>
      <c r="G721" s="0" t="s">
        <v>32</v>
      </c>
      <c r="H721" s="0" t="n">
        <v>0</v>
      </c>
      <c r="I721" s="0" t="n">
        <v>0</v>
      </c>
      <c r="J721" s="0" t="s">
        <v>32</v>
      </c>
      <c r="K721" s="0" t="s">
        <v>32</v>
      </c>
      <c r="L721" s="0" t="n">
        <v>0</v>
      </c>
      <c r="M721" s="0" t="n">
        <v>0.5</v>
      </c>
      <c r="N721" s="0" t="s">
        <v>32</v>
      </c>
      <c r="O721" s="0" t="n">
        <v>6</v>
      </c>
      <c r="P721" s="0" t="n">
        <f aca="false">SUM(D721:N721)/(O721)</f>
        <v>0.0833333333333333</v>
      </c>
      <c r="Q721" s="0" t="n">
        <v>723</v>
      </c>
      <c r="R721" s="0" t="n">
        <v>12</v>
      </c>
      <c r="S721" s="1" t="s">
        <v>2665</v>
      </c>
      <c r="T721" s="2" t="s">
        <v>46</v>
      </c>
      <c r="U721" s="2" t="s">
        <v>2666</v>
      </c>
      <c r="V721" s="3" t="n">
        <v>17</v>
      </c>
    </row>
    <row r="722" customFormat="false" ht="12.75" hidden="false" customHeight="false" outlineLevel="0" collapsed="false">
      <c r="A722" s="0" t="s">
        <v>2667</v>
      </c>
      <c r="B722" s="0" t="n">
        <v>4639</v>
      </c>
      <c r="C722" s="0" t="s">
        <v>2668</v>
      </c>
      <c r="D722" s="0" t="s">
        <v>32</v>
      </c>
      <c r="E722" s="0" t="n">
        <v>0</v>
      </c>
      <c r="F722" s="0" t="s">
        <v>32</v>
      </c>
      <c r="G722" s="0" t="n">
        <v>1</v>
      </c>
      <c r="H722" s="0" t="s">
        <v>32</v>
      </c>
      <c r="I722" s="0" t="n">
        <v>0</v>
      </c>
      <c r="J722" s="0" t="n">
        <v>0</v>
      </c>
      <c r="K722" s="0" t="s">
        <v>32</v>
      </c>
      <c r="L722" s="0" t="s">
        <v>32</v>
      </c>
      <c r="M722" s="0" t="n">
        <v>0</v>
      </c>
      <c r="N722" s="0" t="n">
        <v>0</v>
      </c>
      <c r="O722" s="0" t="n">
        <v>6</v>
      </c>
      <c r="P722" s="0" t="n">
        <f aca="false">SUM(D722:N722)/(O722)</f>
        <v>0.166666666666667</v>
      </c>
      <c r="Q722" s="0" t="n">
        <v>885</v>
      </c>
      <c r="R722" s="0" t="n">
        <v>9</v>
      </c>
      <c r="S722" s="1" t="s">
        <v>2669</v>
      </c>
      <c r="T722" s="2" t="s">
        <v>60</v>
      </c>
      <c r="U722" s="2" t="s">
        <v>2670</v>
      </c>
      <c r="V722" s="3" t="n">
        <v>4</v>
      </c>
    </row>
    <row r="723" customFormat="false" ht="12.75" hidden="false" customHeight="false" outlineLevel="0" collapsed="false">
      <c r="A723" s="0" t="s">
        <v>2671</v>
      </c>
      <c r="B723" s="0" t="n">
        <v>4680</v>
      </c>
      <c r="C723" s="0" t="s">
        <v>2672</v>
      </c>
      <c r="D723" s="0" t="s">
        <v>32</v>
      </c>
      <c r="E723" s="0" t="n">
        <v>0</v>
      </c>
      <c r="F723" s="0" t="s">
        <v>32</v>
      </c>
      <c r="G723" s="0" t="s">
        <v>32</v>
      </c>
      <c r="H723" s="0" t="n">
        <v>0</v>
      </c>
      <c r="I723" s="0" t="s">
        <v>32</v>
      </c>
      <c r="J723" s="0" t="n">
        <v>0</v>
      </c>
      <c r="K723" s="0" t="n">
        <v>0</v>
      </c>
      <c r="L723" s="0" t="n">
        <v>0</v>
      </c>
      <c r="M723" s="0" t="n">
        <v>0</v>
      </c>
      <c r="N723" s="0" t="n">
        <v>1</v>
      </c>
      <c r="O723" s="0" t="n">
        <v>7</v>
      </c>
      <c r="P723" s="0" t="n">
        <f aca="false">SUM(D723:N723)/(O723)</f>
        <v>0.142857142857143</v>
      </c>
      <c r="Q723" s="0" t="n">
        <v>264</v>
      </c>
      <c r="R723" s="0" t="n">
        <v>21</v>
      </c>
      <c r="S723" s="1" t="s">
        <v>2673</v>
      </c>
      <c r="T723" s="2" t="s">
        <v>55</v>
      </c>
      <c r="U723" s="2" t="s">
        <v>2674</v>
      </c>
      <c r="V723" s="3" t="n">
        <v>27</v>
      </c>
    </row>
    <row r="724" customFormat="false" ht="12.75" hidden="false" customHeight="false" outlineLevel="0" collapsed="false">
      <c r="A724" s="0" t="s">
        <v>2675</v>
      </c>
      <c r="B724" s="0" t="n">
        <v>4687</v>
      </c>
      <c r="C724" s="0" t="s">
        <v>2676</v>
      </c>
      <c r="D724" s="0" t="s">
        <v>32</v>
      </c>
      <c r="E724" s="0" t="n">
        <v>0</v>
      </c>
      <c r="F724" s="0" t="n">
        <v>0</v>
      </c>
      <c r="G724" s="0" t="s">
        <v>32</v>
      </c>
      <c r="H724" s="0" t="s">
        <v>32</v>
      </c>
      <c r="I724" s="0" t="n">
        <v>0</v>
      </c>
      <c r="J724" s="0" t="n">
        <v>0</v>
      </c>
      <c r="K724" s="0" t="n">
        <v>0.5</v>
      </c>
      <c r="L724" s="0" t="n">
        <v>0</v>
      </c>
      <c r="M724" s="0" t="n">
        <v>0</v>
      </c>
      <c r="N724" s="0" t="n">
        <v>0</v>
      </c>
      <c r="O724" s="0" t="n">
        <v>8</v>
      </c>
      <c r="P724" s="0" t="n">
        <f aca="false">SUM(D724:N724)/(O724)</f>
        <v>0.0625</v>
      </c>
      <c r="Q724" s="0" t="n">
        <v>61</v>
      </c>
      <c r="R724" s="0" t="n">
        <v>16</v>
      </c>
      <c r="S724" s="1" t="s">
        <v>2677</v>
      </c>
      <c r="T724" s="2" t="s">
        <v>475</v>
      </c>
      <c r="U724" s="2" t="s">
        <v>2678</v>
      </c>
      <c r="V724" s="3" t="n">
        <v>5</v>
      </c>
    </row>
    <row r="725" customFormat="false" ht="12.75" hidden="false" customHeight="false" outlineLevel="0" collapsed="false">
      <c r="A725" s="0" t="s">
        <v>2679</v>
      </c>
      <c r="B725" s="0" t="n">
        <v>4771</v>
      </c>
      <c r="C725" s="0" t="s">
        <v>2680</v>
      </c>
      <c r="D725" s="0" t="n">
        <v>0</v>
      </c>
      <c r="E725" s="0" t="s">
        <v>32</v>
      </c>
      <c r="F725" s="0" t="n">
        <v>0</v>
      </c>
      <c r="G725" s="0" t="n">
        <v>0</v>
      </c>
      <c r="H725" s="0" t="s">
        <v>32</v>
      </c>
      <c r="I725" s="0" t="n">
        <v>0.5</v>
      </c>
      <c r="J725" s="0" t="n">
        <v>0</v>
      </c>
      <c r="K725" s="0" t="s">
        <v>32</v>
      </c>
      <c r="L725" s="0" t="n">
        <v>0</v>
      </c>
      <c r="M725" s="0" t="n">
        <v>0</v>
      </c>
      <c r="N725" s="0" t="n">
        <v>0</v>
      </c>
      <c r="O725" s="0" t="n">
        <v>8</v>
      </c>
      <c r="P725" s="0" t="n">
        <f aca="false">SUM(D725:N725)/(O725)</f>
        <v>0.0625</v>
      </c>
      <c r="Q725" s="0" t="n">
        <v>517</v>
      </c>
      <c r="R725" s="0" t="n">
        <v>25</v>
      </c>
      <c r="S725" s="1" t="s">
        <v>538</v>
      </c>
      <c r="T725" s="2" t="s">
        <v>60</v>
      </c>
      <c r="U725" s="2" t="s">
        <v>2681</v>
      </c>
      <c r="V725" s="3" t="n">
        <v>8</v>
      </c>
    </row>
    <row r="726" customFormat="false" ht="12.75" hidden="false" customHeight="false" outlineLevel="0" collapsed="false">
      <c r="A726" s="0" t="s">
        <v>2682</v>
      </c>
      <c r="B726" s="0" t="n">
        <v>4828</v>
      </c>
      <c r="C726" s="0" t="s">
        <v>2683</v>
      </c>
      <c r="D726" s="0" t="s">
        <v>32</v>
      </c>
      <c r="E726" s="0" t="n">
        <v>0.5</v>
      </c>
      <c r="F726" s="0" t="n">
        <v>1</v>
      </c>
      <c r="G726" s="0" t="n">
        <v>1</v>
      </c>
      <c r="H726" s="0" t="n">
        <v>1</v>
      </c>
      <c r="I726" s="0" t="n">
        <v>1</v>
      </c>
      <c r="J726" s="0" t="n">
        <v>0</v>
      </c>
      <c r="K726" s="0" t="s">
        <v>32</v>
      </c>
      <c r="L726" s="0" t="n">
        <v>0</v>
      </c>
      <c r="M726" s="0" t="s">
        <v>32</v>
      </c>
      <c r="N726" s="0" t="n">
        <v>0</v>
      </c>
      <c r="O726" s="0" t="n">
        <v>8</v>
      </c>
      <c r="P726" s="0" t="n">
        <f aca="false">SUM(D726:N726)/(O726)</f>
        <v>0.5625</v>
      </c>
      <c r="Q726" s="0" t="n">
        <v>377</v>
      </c>
      <c r="R726" s="0" t="n">
        <v>15</v>
      </c>
      <c r="S726" s="1" t="s">
        <v>2684</v>
      </c>
      <c r="T726" s="2" t="s">
        <v>30</v>
      </c>
      <c r="U726" s="2" t="s">
        <v>2685</v>
      </c>
      <c r="V726" s="3" t="s">
        <v>32</v>
      </c>
    </row>
    <row r="727" customFormat="false" ht="12.75" hidden="false" customHeight="false" outlineLevel="0" collapsed="false">
      <c r="A727" s="0" t="s">
        <v>2686</v>
      </c>
      <c r="B727" s="0" t="n">
        <v>4938</v>
      </c>
      <c r="C727" s="0" t="s">
        <v>2687</v>
      </c>
      <c r="D727" s="0" t="s">
        <v>32</v>
      </c>
      <c r="E727" s="0" t="n">
        <v>0</v>
      </c>
      <c r="F727" s="0" t="s">
        <v>32</v>
      </c>
      <c r="G727" s="0" t="n">
        <v>0</v>
      </c>
      <c r="H727" s="0" t="n">
        <v>0.5</v>
      </c>
      <c r="I727" s="0" t="s">
        <v>32</v>
      </c>
      <c r="J727" s="0" t="s">
        <v>32</v>
      </c>
      <c r="K727" s="0" t="n">
        <v>0</v>
      </c>
      <c r="L727" s="0" t="s">
        <v>32</v>
      </c>
      <c r="M727" s="0" t="s">
        <v>32</v>
      </c>
      <c r="N727" s="0" t="n">
        <v>0</v>
      </c>
      <c r="O727" s="0" t="n">
        <v>5</v>
      </c>
      <c r="P727" s="0" t="n">
        <f aca="false">SUM(D727:N727)/(O727)</f>
        <v>0.1</v>
      </c>
      <c r="Q727" s="0" t="n">
        <v>65</v>
      </c>
      <c r="R727" s="0" t="n">
        <v>12</v>
      </c>
      <c r="S727" s="1" t="s">
        <v>2688</v>
      </c>
      <c r="T727" s="2" t="s">
        <v>55</v>
      </c>
      <c r="U727" s="2" t="s">
        <v>2689</v>
      </c>
      <c r="V727" s="3" t="s">
        <v>32</v>
      </c>
    </row>
    <row r="728" customFormat="false" ht="12.75" hidden="false" customHeight="false" outlineLevel="0" collapsed="false">
      <c r="A728" s="0" t="s">
        <v>2690</v>
      </c>
      <c r="B728" s="0" t="n">
        <v>4976</v>
      </c>
      <c r="C728" s="0" t="s">
        <v>2691</v>
      </c>
      <c r="D728" s="0" t="n">
        <v>0</v>
      </c>
      <c r="E728" s="0" t="s">
        <v>32</v>
      </c>
      <c r="F728" s="0" t="s">
        <v>32</v>
      </c>
      <c r="G728" s="0" t="n">
        <v>1</v>
      </c>
      <c r="H728" s="0" t="s">
        <v>32</v>
      </c>
      <c r="I728" s="0" t="n">
        <v>0</v>
      </c>
      <c r="J728" s="0" t="n">
        <v>0</v>
      </c>
      <c r="K728" s="0" t="s">
        <v>32</v>
      </c>
      <c r="L728" s="0" t="s">
        <v>32</v>
      </c>
      <c r="M728" s="0" t="n">
        <v>0.5</v>
      </c>
      <c r="N728" s="0" t="n">
        <v>0</v>
      </c>
      <c r="O728" s="0" t="n">
        <v>6</v>
      </c>
      <c r="P728" s="0" t="n">
        <f aca="false">SUM(D728:N728)/(O728)</f>
        <v>0.25</v>
      </c>
      <c r="Q728" s="0" t="n">
        <v>231</v>
      </c>
      <c r="R728" s="0" t="n">
        <v>10</v>
      </c>
      <c r="S728" s="1" t="s">
        <v>2692</v>
      </c>
      <c r="T728" s="2" t="s">
        <v>46</v>
      </c>
      <c r="U728" s="2" t="s">
        <v>2693</v>
      </c>
      <c r="V728" s="3" t="n">
        <v>1</v>
      </c>
    </row>
    <row r="729" customFormat="false" ht="12.75" hidden="false" customHeight="false" outlineLevel="0" collapsed="false">
      <c r="A729" s="0" t="s">
        <v>2694</v>
      </c>
      <c r="B729" s="0" t="n">
        <v>5040</v>
      </c>
      <c r="C729" s="0" t="s">
        <v>2695</v>
      </c>
      <c r="D729" s="0" t="n">
        <v>0</v>
      </c>
      <c r="E729" s="0" t="n">
        <v>0</v>
      </c>
      <c r="F729" s="0" t="s">
        <v>32</v>
      </c>
      <c r="G729" s="0" t="n">
        <v>1</v>
      </c>
      <c r="H729" s="0" t="s">
        <v>32</v>
      </c>
      <c r="I729" s="0" t="s">
        <v>32</v>
      </c>
      <c r="J729" s="0" t="s">
        <v>32</v>
      </c>
      <c r="K729" s="0" t="s">
        <v>32</v>
      </c>
      <c r="L729" s="0" t="s">
        <v>32</v>
      </c>
      <c r="M729" s="0" t="n">
        <v>0</v>
      </c>
      <c r="N729" s="0" t="s">
        <v>32</v>
      </c>
      <c r="O729" s="0" t="n">
        <v>4</v>
      </c>
      <c r="P729" s="0" t="n">
        <f aca="false">SUM(D729:N729)/(O729)</f>
        <v>0.25</v>
      </c>
      <c r="Q729" s="0" t="n">
        <v>411</v>
      </c>
      <c r="R729" s="0" t="n">
        <v>10</v>
      </c>
      <c r="S729" s="1" t="s">
        <v>2696</v>
      </c>
      <c r="T729" s="2" t="s">
        <v>46</v>
      </c>
      <c r="U729" s="2" t="s">
        <v>2697</v>
      </c>
      <c r="V729" s="3" t="n">
        <v>23</v>
      </c>
    </row>
    <row r="730" customFormat="false" ht="12.75" hidden="false" customHeight="false" outlineLevel="0" collapsed="false">
      <c r="A730" s="0" t="s">
        <v>2698</v>
      </c>
      <c r="B730" s="0" t="n">
        <v>5067</v>
      </c>
      <c r="C730" s="0" t="s">
        <v>2699</v>
      </c>
      <c r="D730" s="0" t="n">
        <v>0</v>
      </c>
      <c r="E730" s="0" t="n">
        <v>1</v>
      </c>
      <c r="F730" s="0" t="n">
        <v>1</v>
      </c>
      <c r="G730" s="0" t="n">
        <v>0</v>
      </c>
      <c r="H730" s="0" t="s">
        <v>32</v>
      </c>
      <c r="I730" s="0" t="s">
        <v>32</v>
      </c>
      <c r="J730" s="0" t="n">
        <v>0</v>
      </c>
      <c r="K730" s="0" t="n">
        <v>1</v>
      </c>
      <c r="L730" s="0" t="s">
        <v>32</v>
      </c>
      <c r="M730" s="0" t="s">
        <v>32</v>
      </c>
      <c r="N730" s="0" t="s">
        <v>32</v>
      </c>
      <c r="O730" s="0" t="n">
        <v>6</v>
      </c>
      <c r="P730" s="0" t="n">
        <f aca="false">SUM(D730:N730)/(O730)</f>
        <v>0.5</v>
      </c>
      <c r="Q730" s="0" t="n">
        <v>554</v>
      </c>
      <c r="R730" s="0" t="n">
        <v>12</v>
      </c>
      <c r="S730" s="1" t="s">
        <v>2700</v>
      </c>
      <c r="T730" s="2" t="s">
        <v>25</v>
      </c>
      <c r="U730" s="2" t="s">
        <v>2701</v>
      </c>
      <c r="V730" s="3" t="s">
        <v>32</v>
      </c>
    </row>
    <row r="731" customFormat="false" ht="12.75" hidden="false" customHeight="false" outlineLevel="0" collapsed="false">
      <c r="A731" s="0" t="s">
        <v>2702</v>
      </c>
      <c r="B731" s="0" t="n">
        <v>5079</v>
      </c>
      <c r="C731" s="0" t="s">
        <v>1546</v>
      </c>
      <c r="D731" s="0" t="s">
        <v>32</v>
      </c>
      <c r="E731" s="0" t="n">
        <v>1</v>
      </c>
      <c r="F731" s="0" t="n">
        <v>0.5</v>
      </c>
      <c r="G731" s="0" t="s">
        <v>32</v>
      </c>
      <c r="H731" s="0" t="s">
        <v>32</v>
      </c>
      <c r="I731" s="0" t="n">
        <v>0</v>
      </c>
      <c r="J731" s="0" t="n">
        <v>0</v>
      </c>
      <c r="K731" s="0" t="s">
        <v>32</v>
      </c>
      <c r="L731" s="0" t="s">
        <v>32</v>
      </c>
      <c r="M731" s="0" t="n">
        <v>0</v>
      </c>
      <c r="N731" s="0" t="n">
        <v>0.5</v>
      </c>
      <c r="O731" s="0" t="n">
        <v>6</v>
      </c>
      <c r="P731" s="0" t="n">
        <f aca="false">SUM(D731:N731)/(O731)</f>
        <v>0.333333333333333</v>
      </c>
      <c r="Q731" s="0" t="n">
        <v>459</v>
      </c>
      <c r="R731" s="0" t="n">
        <v>19</v>
      </c>
      <c r="S731" s="1" t="s">
        <v>2703</v>
      </c>
      <c r="T731" s="2" t="s">
        <v>46</v>
      </c>
      <c r="U731" s="2" t="s">
        <v>2704</v>
      </c>
      <c r="V731" s="3" t="n">
        <v>25</v>
      </c>
    </row>
    <row r="732" customFormat="false" ht="12.75" hidden="false" customHeight="false" outlineLevel="0" collapsed="false">
      <c r="A732" s="0" t="s">
        <v>2705</v>
      </c>
      <c r="B732" s="0" t="n">
        <v>5084</v>
      </c>
      <c r="C732" s="0" t="s">
        <v>2706</v>
      </c>
      <c r="D732" s="0" t="n">
        <v>0</v>
      </c>
      <c r="E732" s="0" t="s">
        <v>32</v>
      </c>
      <c r="F732" s="0" t="n">
        <v>0</v>
      </c>
      <c r="G732" s="0" t="n">
        <v>0</v>
      </c>
      <c r="H732" s="0" t="n">
        <v>0</v>
      </c>
      <c r="I732" s="0" t="s">
        <v>32</v>
      </c>
      <c r="J732" s="0" t="n">
        <v>0.5</v>
      </c>
      <c r="K732" s="0" t="n">
        <v>0</v>
      </c>
      <c r="L732" s="0" t="n">
        <v>0</v>
      </c>
      <c r="M732" s="0" t="n">
        <v>0</v>
      </c>
      <c r="N732" s="0" t="n">
        <v>0</v>
      </c>
      <c r="O732" s="0" t="n">
        <v>9</v>
      </c>
      <c r="P732" s="0" t="n">
        <f aca="false">SUM(D732:N732)/(O732)</f>
        <v>0.0555555555555556</v>
      </c>
      <c r="Q732" s="0" t="n">
        <v>618</v>
      </c>
      <c r="R732" s="0" t="n">
        <v>20</v>
      </c>
      <c r="S732" s="1" t="s">
        <v>2707</v>
      </c>
      <c r="T732" s="2" t="s">
        <v>30</v>
      </c>
      <c r="U732" s="2" t="s">
        <v>2708</v>
      </c>
      <c r="V732" s="3" t="n">
        <v>20</v>
      </c>
    </row>
    <row r="733" customFormat="false" ht="12.75" hidden="false" customHeight="false" outlineLevel="0" collapsed="false">
      <c r="A733" s="0" t="s">
        <v>2709</v>
      </c>
      <c r="B733" s="0" t="n">
        <v>5201</v>
      </c>
      <c r="C733" s="0" t="s">
        <v>2710</v>
      </c>
      <c r="D733" s="0" t="s">
        <v>32</v>
      </c>
      <c r="E733" s="0" t="n">
        <v>1</v>
      </c>
      <c r="F733" s="0" t="n">
        <v>1</v>
      </c>
      <c r="G733" s="0" t="s">
        <v>32</v>
      </c>
      <c r="H733" s="0" t="s">
        <v>32</v>
      </c>
      <c r="I733" s="0" t="n">
        <v>0.5</v>
      </c>
      <c r="J733" s="0" t="s">
        <v>32</v>
      </c>
      <c r="K733" s="0" t="s">
        <v>32</v>
      </c>
      <c r="L733" s="0" t="s">
        <v>32</v>
      </c>
      <c r="M733" s="0" t="s">
        <v>32</v>
      </c>
      <c r="N733" s="0" t="s">
        <v>32</v>
      </c>
      <c r="O733" s="0" t="n">
        <v>3</v>
      </c>
      <c r="P733" s="0" t="n">
        <f aca="false">SUM(D733:N733)/(O733)</f>
        <v>0.833333333333333</v>
      </c>
      <c r="Q733" s="0" t="n">
        <v>591</v>
      </c>
      <c r="R733" s="0" t="n">
        <v>10</v>
      </c>
      <c r="S733" s="1" t="s">
        <v>2711</v>
      </c>
      <c r="T733" s="2" t="s">
        <v>30</v>
      </c>
      <c r="U733" s="2" t="s">
        <v>2712</v>
      </c>
      <c r="V733" s="3" t="n">
        <v>2</v>
      </c>
    </row>
    <row r="734" customFormat="false" ht="12.75" hidden="false" customHeight="false" outlineLevel="0" collapsed="false">
      <c r="A734" s="0" t="s">
        <v>2713</v>
      </c>
      <c r="B734" s="0" t="n">
        <v>5249</v>
      </c>
      <c r="C734" s="0" t="s">
        <v>2714</v>
      </c>
      <c r="D734" s="0" t="s">
        <v>32</v>
      </c>
      <c r="E734" s="0" t="n">
        <v>0</v>
      </c>
      <c r="F734" s="0" t="s">
        <v>32</v>
      </c>
      <c r="G734" s="0" t="s">
        <v>32</v>
      </c>
      <c r="H734" s="0" t="n">
        <v>0.5</v>
      </c>
      <c r="I734" s="0" t="s">
        <v>32</v>
      </c>
      <c r="J734" s="0" t="s">
        <v>32</v>
      </c>
      <c r="K734" s="0" t="s">
        <v>32</v>
      </c>
      <c r="L734" s="0" t="n">
        <v>0</v>
      </c>
      <c r="M734" s="0" t="n">
        <v>0</v>
      </c>
      <c r="N734" s="0" t="n">
        <v>0.5</v>
      </c>
      <c r="O734" s="0" t="n">
        <v>5</v>
      </c>
      <c r="P734" s="0" t="n">
        <f aca="false">SUM(D734:N734)/(O734)</f>
        <v>0.2</v>
      </c>
      <c r="Q734" s="0" t="n">
        <v>135</v>
      </c>
      <c r="R734" s="0" t="n">
        <v>11</v>
      </c>
      <c r="S734" s="1" t="s">
        <v>2715</v>
      </c>
      <c r="T734" s="2" t="s">
        <v>25</v>
      </c>
      <c r="U734" s="2" t="s">
        <v>2716</v>
      </c>
      <c r="V734" s="3" t="n">
        <v>27</v>
      </c>
    </row>
    <row r="735" customFormat="false" ht="12.75" hidden="false" customHeight="false" outlineLevel="0" collapsed="false">
      <c r="A735" s="0" t="s">
        <v>2717</v>
      </c>
      <c r="B735" s="0" t="n">
        <v>5265</v>
      </c>
      <c r="C735" s="0" t="s">
        <v>1637</v>
      </c>
      <c r="D735" s="0" t="s">
        <v>32</v>
      </c>
      <c r="E735" s="0" t="n">
        <v>0</v>
      </c>
      <c r="F735" s="0" t="s">
        <v>32</v>
      </c>
      <c r="G735" s="0" t="n">
        <v>0</v>
      </c>
      <c r="H735" s="0" t="n">
        <v>0</v>
      </c>
      <c r="I735" s="0" t="s">
        <v>32</v>
      </c>
      <c r="J735" s="0" t="s">
        <v>32</v>
      </c>
      <c r="K735" s="0" t="s">
        <v>32</v>
      </c>
      <c r="L735" s="0" t="n">
        <v>1</v>
      </c>
      <c r="M735" s="0" t="n">
        <v>0.5</v>
      </c>
      <c r="N735" s="0" t="n">
        <v>0</v>
      </c>
      <c r="O735" s="0" t="n">
        <v>6</v>
      </c>
      <c r="P735" s="0" t="n">
        <f aca="false">SUM(D735:N735)/(O735)</f>
        <v>0.25</v>
      </c>
      <c r="Q735" s="0" t="n">
        <v>255</v>
      </c>
      <c r="R735" s="0" t="n">
        <v>14</v>
      </c>
      <c r="S735" s="1" t="s">
        <v>2718</v>
      </c>
      <c r="T735" s="2" t="s">
        <v>25</v>
      </c>
      <c r="U735" s="2" t="s">
        <v>2719</v>
      </c>
      <c r="V735" s="3" t="n">
        <v>6</v>
      </c>
    </row>
    <row r="736" customFormat="false" ht="12.75" hidden="false" customHeight="false" outlineLevel="0" collapsed="false">
      <c r="A736" s="0" t="s">
        <v>2720</v>
      </c>
      <c r="B736" s="0" t="n">
        <v>5267</v>
      </c>
      <c r="C736" s="0" t="s">
        <v>284</v>
      </c>
      <c r="D736" s="0" t="n">
        <v>0</v>
      </c>
      <c r="E736" s="0" t="n">
        <v>0</v>
      </c>
      <c r="F736" s="0" t="s">
        <v>32</v>
      </c>
      <c r="G736" s="0" t="n">
        <v>0</v>
      </c>
      <c r="H736" s="0" t="n">
        <v>0</v>
      </c>
      <c r="I736" s="0" t="s">
        <v>32</v>
      </c>
      <c r="J736" s="0" t="s">
        <v>32</v>
      </c>
      <c r="K736" s="0" t="n">
        <v>0</v>
      </c>
      <c r="L736" s="0" t="n">
        <v>1</v>
      </c>
      <c r="M736" s="0" t="n">
        <v>0</v>
      </c>
      <c r="N736" s="0" t="n">
        <v>1</v>
      </c>
      <c r="O736" s="0" t="n">
        <v>8</v>
      </c>
      <c r="P736" s="0" t="n">
        <f aca="false">SUM(D736:N736)/(O736)</f>
        <v>0.25</v>
      </c>
      <c r="Q736" s="0" t="n">
        <v>150</v>
      </c>
      <c r="R736" s="0" t="n">
        <v>17</v>
      </c>
      <c r="S736" s="1" t="s">
        <v>2721</v>
      </c>
      <c r="T736" s="2" t="s">
        <v>25</v>
      </c>
      <c r="U736" s="2" t="s">
        <v>2722</v>
      </c>
      <c r="V736" s="3" t="n">
        <v>1</v>
      </c>
    </row>
    <row r="737" customFormat="false" ht="12.75" hidden="false" customHeight="false" outlineLevel="0" collapsed="false">
      <c r="A737" s="0" t="s">
        <v>2723</v>
      </c>
      <c r="B737" s="0" t="n">
        <v>5269</v>
      </c>
      <c r="C737" s="0" t="s">
        <v>174</v>
      </c>
      <c r="D737" s="0" t="n">
        <v>0</v>
      </c>
      <c r="E737" s="0" t="n">
        <v>1</v>
      </c>
      <c r="F737" s="0" t="n">
        <v>0.5</v>
      </c>
      <c r="G737" s="0" t="n">
        <v>0</v>
      </c>
      <c r="H737" s="0" t="s">
        <v>32</v>
      </c>
      <c r="I737" s="0" t="s">
        <v>32</v>
      </c>
      <c r="J737" s="0" t="n">
        <v>0</v>
      </c>
      <c r="K737" s="0" t="n">
        <v>1</v>
      </c>
      <c r="L737" s="0" t="n">
        <v>0</v>
      </c>
      <c r="M737" s="0" t="n">
        <v>0.5</v>
      </c>
      <c r="N737" s="0" t="n">
        <v>0</v>
      </c>
      <c r="O737" s="0" t="n">
        <v>9</v>
      </c>
      <c r="P737" s="0" t="n">
        <f aca="false">SUM(D737:N737)/(O737)</f>
        <v>0.333333333333333</v>
      </c>
      <c r="Q737" s="0" t="n">
        <v>292</v>
      </c>
      <c r="R737" s="0" t="n">
        <v>30</v>
      </c>
      <c r="S737" s="1" t="s">
        <v>175</v>
      </c>
      <c r="T737" s="2" t="s">
        <v>46</v>
      </c>
      <c r="U737" s="2" t="s">
        <v>176</v>
      </c>
      <c r="V737" s="3" t="n">
        <v>2</v>
      </c>
    </row>
    <row r="738" customFormat="false" ht="12.75" hidden="false" customHeight="false" outlineLevel="0" collapsed="false">
      <c r="A738" s="0" t="s">
        <v>2724</v>
      </c>
      <c r="B738" s="0" t="n">
        <v>5277</v>
      </c>
      <c r="C738" s="0" t="s">
        <v>23</v>
      </c>
      <c r="D738" s="0" t="n">
        <v>0</v>
      </c>
      <c r="E738" s="0" t="n">
        <v>0.5</v>
      </c>
      <c r="F738" s="0" t="n">
        <v>0</v>
      </c>
      <c r="G738" s="0" t="n">
        <v>0</v>
      </c>
      <c r="H738" s="0" t="n">
        <v>0</v>
      </c>
      <c r="I738" s="0" t="n">
        <v>0</v>
      </c>
      <c r="J738" s="0" t="n">
        <v>0</v>
      </c>
      <c r="K738" s="0" t="n">
        <v>0.5</v>
      </c>
      <c r="L738" s="0" t="s">
        <v>32</v>
      </c>
      <c r="M738" s="0" t="n">
        <v>0</v>
      </c>
      <c r="N738" s="0" t="n">
        <v>0</v>
      </c>
      <c r="O738" s="0" t="n">
        <v>10</v>
      </c>
      <c r="P738" s="0" t="n">
        <f aca="false">SUM(D738:N738)/(O738)</f>
        <v>0.1</v>
      </c>
      <c r="Q738" s="0" t="n">
        <v>688</v>
      </c>
      <c r="R738" s="0" t="n">
        <v>54</v>
      </c>
      <c r="S738" s="1" t="s">
        <v>24</v>
      </c>
      <c r="T738" s="2" t="s">
        <v>25</v>
      </c>
      <c r="U738" s="2" t="s">
        <v>2725</v>
      </c>
      <c r="V738" s="3" t="n">
        <v>27</v>
      </c>
    </row>
    <row r="739" customFormat="false" ht="12.75" hidden="false" customHeight="false" outlineLevel="0" collapsed="false">
      <c r="A739" s="0" t="s">
        <v>2726</v>
      </c>
      <c r="B739" s="0" t="n">
        <v>5306</v>
      </c>
      <c r="C739" s="0" t="s">
        <v>2727</v>
      </c>
      <c r="D739" s="0" t="n">
        <v>1</v>
      </c>
      <c r="E739" s="0" t="n">
        <v>1</v>
      </c>
      <c r="F739" s="0" t="s">
        <v>32</v>
      </c>
      <c r="G739" s="0" t="n">
        <v>0</v>
      </c>
      <c r="H739" s="0" t="s">
        <v>32</v>
      </c>
      <c r="I739" s="0" t="n">
        <v>1</v>
      </c>
      <c r="J739" s="0" t="s">
        <v>32</v>
      </c>
      <c r="K739" s="0" t="s">
        <v>32</v>
      </c>
      <c r="L739" s="0" t="s">
        <v>32</v>
      </c>
      <c r="M739" s="0" t="s">
        <v>32</v>
      </c>
      <c r="N739" s="0" t="n">
        <v>0</v>
      </c>
      <c r="O739" s="0" t="n">
        <v>5</v>
      </c>
      <c r="P739" s="0" t="n">
        <f aca="false">SUM(D739:N739)/(O739)</f>
        <v>0.6</v>
      </c>
      <c r="Q739" s="0" t="n">
        <v>513</v>
      </c>
      <c r="R739" s="0" t="n">
        <v>7</v>
      </c>
      <c r="S739" s="1" t="s">
        <v>2728</v>
      </c>
      <c r="T739" s="2" t="s">
        <v>118</v>
      </c>
      <c r="U739" s="2" t="s">
        <v>2729</v>
      </c>
      <c r="V739" s="3" t="s">
        <v>32</v>
      </c>
    </row>
    <row r="740" customFormat="false" ht="12.75" hidden="false" customHeight="false" outlineLevel="0" collapsed="false">
      <c r="A740" s="0" t="s">
        <v>2730</v>
      </c>
      <c r="B740" s="0" t="n">
        <v>5335</v>
      </c>
      <c r="C740" s="0" t="s">
        <v>633</v>
      </c>
      <c r="D740" s="0" t="s">
        <v>32</v>
      </c>
      <c r="E740" s="0" t="n">
        <v>0</v>
      </c>
      <c r="F740" s="0" t="n">
        <v>0</v>
      </c>
      <c r="G740" s="0" t="s">
        <v>32</v>
      </c>
      <c r="H740" s="0" t="n">
        <v>0</v>
      </c>
      <c r="I740" s="0" t="s">
        <v>32</v>
      </c>
      <c r="J740" s="0" t="s">
        <v>32</v>
      </c>
      <c r="K740" s="0" t="n">
        <v>0</v>
      </c>
      <c r="L740" s="0" t="s">
        <v>32</v>
      </c>
      <c r="M740" s="0" t="n">
        <v>0.5</v>
      </c>
      <c r="N740" s="0" t="n">
        <v>1</v>
      </c>
      <c r="O740" s="0" t="n">
        <v>6</v>
      </c>
      <c r="P740" s="0" t="n">
        <f aca="false">SUM(D740:N740)/(O740)</f>
        <v>0.25</v>
      </c>
      <c r="Q740" s="0" t="n">
        <v>509</v>
      </c>
      <c r="R740" s="0" t="n">
        <v>13</v>
      </c>
      <c r="S740" s="1" t="s">
        <v>1290</v>
      </c>
      <c r="T740" s="2" t="s">
        <v>41</v>
      </c>
      <c r="U740" s="2" t="s">
        <v>1291</v>
      </c>
      <c r="V740" s="3" t="s">
        <v>32</v>
      </c>
    </row>
    <row r="741" customFormat="false" ht="12.75" hidden="false" customHeight="false" outlineLevel="0" collapsed="false">
      <c r="A741" s="0" t="s">
        <v>2731</v>
      </c>
      <c r="B741" s="0" t="n">
        <v>5337</v>
      </c>
      <c r="C741" s="0" t="s">
        <v>2732</v>
      </c>
      <c r="D741" s="0" t="n">
        <v>0</v>
      </c>
      <c r="E741" s="0" t="s">
        <v>32</v>
      </c>
      <c r="F741" s="0" t="n">
        <v>0.5</v>
      </c>
      <c r="G741" s="0" t="s">
        <v>32</v>
      </c>
      <c r="H741" s="0" t="s">
        <v>32</v>
      </c>
      <c r="I741" s="0" t="n">
        <v>1</v>
      </c>
      <c r="J741" s="0" t="s">
        <v>32</v>
      </c>
      <c r="K741" s="0" t="n">
        <v>1</v>
      </c>
      <c r="L741" s="0" t="n">
        <v>0</v>
      </c>
      <c r="M741" s="0" t="s">
        <v>32</v>
      </c>
      <c r="N741" s="0" t="s">
        <v>32</v>
      </c>
      <c r="O741" s="0" t="n">
        <v>5</v>
      </c>
      <c r="P741" s="0" t="n">
        <f aca="false">SUM(D741:N741)/(O741)</f>
        <v>0.5</v>
      </c>
      <c r="Q741" s="0" t="n">
        <v>330</v>
      </c>
      <c r="R741" s="0" t="n">
        <v>9</v>
      </c>
      <c r="S741" s="1" t="s">
        <v>2733</v>
      </c>
      <c r="T741" s="2" t="s">
        <v>60</v>
      </c>
      <c r="U741" s="2" t="s">
        <v>2734</v>
      </c>
      <c r="V741" s="3" t="s">
        <v>32</v>
      </c>
    </row>
    <row r="742" customFormat="false" ht="12.75" hidden="false" customHeight="false" outlineLevel="0" collapsed="false">
      <c r="A742" s="0" t="s">
        <v>2735</v>
      </c>
      <c r="B742" s="0" t="n">
        <v>5338</v>
      </c>
      <c r="C742" s="0" t="s">
        <v>2736</v>
      </c>
      <c r="D742" s="0" t="n">
        <v>0</v>
      </c>
      <c r="E742" s="0" t="s">
        <v>32</v>
      </c>
      <c r="F742" s="0" t="n">
        <v>0</v>
      </c>
      <c r="G742" s="0" t="n">
        <v>0.5</v>
      </c>
      <c r="H742" s="0" t="n">
        <v>0.5</v>
      </c>
      <c r="I742" s="0" t="n">
        <v>0</v>
      </c>
      <c r="J742" s="0" t="s">
        <v>32</v>
      </c>
      <c r="K742" s="0" t="s">
        <v>32</v>
      </c>
      <c r="L742" s="0" t="n">
        <v>0</v>
      </c>
      <c r="M742" s="0" t="n">
        <v>0</v>
      </c>
      <c r="N742" s="0" t="s">
        <v>32</v>
      </c>
      <c r="O742" s="0" t="n">
        <v>7</v>
      </c>
      <c r="P742" s="0" t="n">
        <f aca="false">SUM(D742:N742)/(O742)</f>
        <v>0.142857142857143</v>
      </c>
      <c r="Q742" s="0" t="n">
        <v>585</v>
      </c>
      <c r="R742" s="0" t="n">
        <v>11</v>
      </c>
      <c r="S742" s="1" t="s">
        <v>2737</v>
      </c>
      <c r="T742" s="2" t="s">
        <v>25</v>
      </c>
      <c r="U742" s="2" t="s">
        <v>2738</v>
      </c>
      <c r="V742" s="3" t="n">
        <v>3</v>
      </c>
    </row>
    <row r="743" customFormat="false" ht="12.75" hidden="false" customHeight="false" outlineLevel="0" collapsed="false">
      <c r="A743" s="0" t="s">
        <v>2739</v>
      </c>
      <c r="B743" s="0" t="n">
        <v>5355</v>
      </c>
      <c r="C743" s="0" t="s">
        <v>2740</v>
      </c>
      <c r="D743" s="0" t="n">
        <v>0</v>
      </c>
      <c r="E743" s="0" t="n">
        <v>0.5</v>
      </c>
      <c r="F743" s="0" t="n">
        <v>0</v>
      </c>
      <c r="G743" s="0" t="s">
        <v>32</v>
      </c>
      <c r="H743" s="0" t="s">
        <v>32</v>
      </c>
      <c r="I743" s="0" t="s">
        <v>32</v>
      </c>
      <c r="J743" s="0" t="s">
        <v>32</v>
      </c>
      <c r="K743" s="0" t="n">
        <v>0</v>
      </c>
      <c r="L743" s="0" t="s">
        <v>32</v>
      </c>
      <c r="M743" s="0" t="n">
        <v>0</v>
      </c>
      <c r="N743" s="0" t="n">
        <v>0</v>
      </c>
      <c r="O743" s="0" t="n">
        <v>6</v>
      </c>
      <c r="P743" s="0" t="n">
        <f aca="false">SUM(D743:N743)/(O743)</f>
        <v>0.0833333333333333</v>
      </c>
      <c r="Q743" s="0" t="n">
        <v>1208</v>
      </c>
      <c r="R743" s="0" t="n">
        <v>17</v>
      </c>
      <c r="S743" s="1" t="s">
        <v>2741</v>
      </c>
      <c r="T743" s="2" t="s">
        <v>46</v>
      </c>
      <c r="U743" s="2" t="s">
        <v>2742</v>
      </c>
      <c r="V743" s="3" t="n">
        <v>19</v>
      </c>
    </row>
    <row r="744" customFormat="false" ht="12.75" hidden="false" customHeight="false" outlineLevel="0" collapsed="false">
      <c r="A744" s="0" t="s">
        <v>2743</v>
      </c>
      <c r="B744" s="0" t="n">
        <v>5376</v>
      </c>
      <c r="C744" s="0" t="s">
        <v>494</v>
      </c>
      <c r="D744" s="0" t="n">
        <v>0</v>
      </c>
      <c r="E744" s="0" t="n">
        <v>0</v>
      </c>
      <c r="F744" s="0" t="n">
        <v>0</v>
      </c>
      <c r="G744" s="0" t="s">
        <v>32</v>
      </c>
      <c r="H744" s="0" t="n">
        <v>0</v>
      </c>
      <c r="I744" s="0" t="n">
        <v>0</v>
      </c>
      <c r="J744" s="0" t="n">
        <v>0</v>
      </c>
      <c r="K744" s="0" t="n">
        <v>0</v>
      </c>
      <c r="L744" s="0" t="n">
        <v>0.5</v>
      </c>
      <c r="M744" s="0" t="n">
        <v>0</v>
      </c>
      <c r="N744" s="0" t="n">
        <v>0</v>
      </c>
      <c r="O744" s="0" t="n">
        <v>10</v>
      </c>
      <c r="P744" s="0" t="n">
        <f aca="false">SUM(D744:N744)/(O744)</f>
        <v>0.05</v>
      </c>
      <c r="Q744" s="0" t="n">
        <v>291</v>
      </c>
      <c r="R744" s="0" t="n">
        <v>19</v>
      </c>
      <c r="S744" s="1" t="s">
        <v>2744</v>
      </c>
      <c r="T744" s="2" t="s">
        <v>960</v>
      </c>
      <c r="U744" s="2" t="s">
        <v>2745</v>
      </c>
      <c r="V744" s="3" t="n">
        <v>1</v>
      </c>
    </row>
    <row r="745" customFormat="false" ht="12.75" hidden="false" customHeight="false" outlineLevel="0" collapsed="false">
      <c r="A745" s="0" t="s">
        <v>2746</v>
      </c>
      <c r="B745" s="0" t="n">
        <v>5378</v>
      </c>
      <c r="C745" s="0" t="s">
        <v>2747</v>
      </c>
      <c r="D745" s="0" t="n">
        <v>0</v>
      </c>
      <c r="E745" s="0" t="n">
        <v>0</v>
      </c>
      <c r="F745" s="0" t="n">
        <v>0</v>
      </c>
      <c r="G745" s="0" t="n">
        <v>0</v>
      </c>
      <c r="H745" s="0" t="s">
        <v>32</v>
      </c>
      <c r="I745" s="0" t="n">
        <v>0</v>
      </c>
      <c r="J745" s="0" t="n">
        <v>0</v>
      </c>
      <c r="K745" s="0" t="n">
        <v>1</v>
      </c>
      <c r="L745" s="0" t="s">
        <v>32</v>
      </c>
      <c r="M745" s="0" t="s">
        <v>32</v>
      </c>
      <c r="N745" s="0" t="n">
        <v>0</v>
      </c>
      <c r="O745" s="0" t="n">
        <v>8</v>
      </c>
      <c r="P745" s="0" t="n">
        <f aca="false">SUM(D745:N745)/(O745)</f>
        <v>0.125</v>
      </c>
      <c r="Q745" s="0" t="n">
        <v>1412</v>
      </c>
      <c r="R745" s="0" t="n">
        <v>13</v>
      </c>
      <c r="S745" s="1" t="s">
        <v>2748</v>
      </c>
      <c r="T745" s="2" t="s">
        <v>25</v>
      </c>
      <c r="U745" s="2" t="s">
        <v>2749</v>
      </c>
      <c r="V745" s="3" t="n">
        <v>15</v>
      </c>
    </row>
    <row r="746" customFormat="false" ht="12.75" hidden="false" customHeight="false" outlineLevel="0" collapsed="false">
      <c r="A746" s="0" t="s">
        <v>2750</v>
      </c>
      <c r="B746" s="0" t="n">
        <v>5379</v>
      </c>
      <c r="C746" s="0" t="s">
        <v>2751</v>
      </c>
      <c r="D746" s="0" t="s">
        <v>32</v>
      </c>
      <c r="E746" s="0" t="s">
        <v>32</v>
      </c>
      <c r="F746" s="0" t="n">
        <v>0</v>
      </c>
      <c r="G746" s="0" t="s">
        <v>32</v>
      </c>
      <c r="H746" s="0" t="n">
        <v>0</v>
      </c>
      <c r="I746" s="0" t="n">
        <v>0</v>
      </c>
      <c r="J746" s="0" t="s">
        <v>32</v>
      </c>
      <c r="K746" s="0" t="n">
        <v>1</v>
      </c>
      <c r="L746" s="0" t="n">
        <v>0</v>
      </c>
      <c r="M746" s="0" t="n">
        <v>0</v>
      </c>
      <c r="N746" s="0" t="n">
        <v>0</v>
      </c>
      <c r="O746" s="0" t="n">
        <v>7</v>
      </c>
      <c r="P746" s="0" t="n">
        <f aca="false">SUM(D746:N746)/(O746)</f>
        <v>0.142857142857143</v>
      </c>
      <c r="Q746" s="0" t="n">
        <v>334</v>
      </c>
      <c r="R746" s="0" t="n">
        <v>13</v>
      </c>
      <c r="S746" s="1" t="s">
        <v>2752</v>
      </c>
      <c r="T746" s="2" t="s">
        <v>30</v>
      </c>
      <c r="U746" s="2" t="s">
        <v>2753</v>
      </c>
      <c r="V746" s="3" t="n">
        <v>13</v>
      </c>
    </row>
    <row r="747" customFormat="false" ht="12.75" hidden="false" customHeight="false" outlineLevel="0" collapsed="false">
      <c r="A747" s="0" t="s">
        <v>2754</v>
      </c>
      <c r="B747" s="0" t="n">
        <v>5404</v>
      </c>
      <c r="C747" s="0" t="s">
        <v>2755</v>
      </c>
      <c r="D747" s="0" t="n">
        <v>0</v>
      </c>
      <c r="E747" s="0" t="s">
        <v>32</v>
      </c>
      <c r="F747" s="0" t="n">
        <v>0</v>
      </c>
      <c r="G747" s="0" t="n">
        <v>0</v>
      </c>
      <c r="H747" s="0" t="n">
        <v>0</v>
      </c>
      <c r="I747" s="0" t="n">
        <v>1</v>
      </c>
      <c r="J747" s="0" t="n">
        <v>0</v>
      </c>
      <c r="K747" s="0" t="n">
        <v>0</v>
      </c>
      <c r="L747" s="0" t="n">
        <v>0</v>
      </c>
      <c r="M747" s="0" t="n">
        <v>0.5</v>
      </c>
      <c r="N747" s="0" t="n">
        <v>0</v>
      </c>
      <c r="O747" s="0" t="n">
        <v>10</v>
      </c>
      <c r="P747" s="0" t="n">
        <f aca="false">SUM(D747:N747)/(O747)</f>
        <v>0.15</v>
      </c>
      <c r="Q747" s="0" t="n">
        <v>183</v>
      </c>
      <c r="R747" s="0" t="n">
        <v>19</v>
      </c>
      <c r="S747" s="1" t="s">
        <v>2756</v>
      </c>
      <c r="T747" s="2" t="s">
        <v>36</v>
      </c>
      <c r="U747" s="2" t="s">
        <v>2757</v>
      </c>
      <c r="V747" s="3" t="n">
        <v>11</v>
      </c>
    </row>
    <row r="748" customFormat="false" ht="12.75" hidden="false" customHeight="false" outlineLevel="0" collapsed="false">
      <c r="A748" s="0" t="s">
        <v>2758</v>
      </c>
      <c r="B748" s="0" t="n">
        <v>5419</v>
      </c>
      <c r="C748" s="0" t="s">
        <v>2759</v>
      </c>
      <c r="D748" s="0" t="s">
        <v>32</v>
      </c>
      <c r="E748" s="0" t="n">
        <v>0</v>
      </c>
      <c r="F748" s="0" t="n">
        <v>0</v>
      </c>
      <c r="G748" s="0" t="n">
        <v>0</v>
      </c>
      <c r="H748" s="0" t="s">
        <v>32</v>
      </c>
      <c r="I748" s="0" t="n">
        <v>0</v>
      </c>
      <c r="J748" s="0" t="n">
        <v>0</v>
      </c>
      <c r="K748" s="0" t="n">
        <v>1</v>
      </c>
      <c r="L748" s="0" t="s">
        <v>32</v>
      </c>
      <c r="M748" s="0" t="s">
        <v>32</v>
      </c>
      <c r="N748" s="0" t="n">
        <v>0</v>
      </c>
      <c r="O748" s="0" t="n">
        <v>7</v>
      </c>
      <c r="P748" s="0" t="n">
        <f aca="false">SUM(D748:N748)/(O748)</f>
        <v>0.142857142857143</v>
      </c>
      <c r="Q748" s="0" t="n">
        <v>2377</v>
      </c>
      <c r="R748" s="0" t="n">
        <v>19</v>
      </c>
      <c r="S748" s="1" t="s">
        <v>2760</v>
      </c>
      <c r="T748" s="2" t="s">
        <v>25</v>
      </c>
      <c r="U748" s="2" t="s">
        <v>2761</v>
      </c>
      <c r="V748" s="3" t="s">
        <v>62</v>
      </c>
    </row>
    <row r="749" customFormat="false" ht="12.75" hidden="false" customHeight="false" outlineLevel="0" collapsed="false">
      <c r="A749" s="0" t="s">
        <v>2762</v>
      </c>
      <c r="B749" s="0" t="n">
        <v>5438</v>
      </c>
      <c r="C749" s="0" t="s">
        <v>2763</v>
      </c>
      <c r="D749" s="0" t="s">
        <v>32</v>
      </c>
      <c r="E749" s="0" t="s">
        <v>32</v>
      </c>
      <c r="F749" s="0" t="n">
        <v>1</v>
      </c>
      <c r="G749" s="0" t="s">
        <v>32</v>
      </c>
      <c r="H749" s="0" t="n">
        <v>0</v>
      </c>
      <c r="I749" s="0" t="s">
        <v>32</v>
      </c>
      <c r="J749" s="0" t="n">
        <v>0</v>
      </c>
      <c r="K749" s="0" t="s">
        <v>32</v>
      </c>
      <c r="L749" s="0" t="s">
        <v>32</v>
      </c>
      <c r="M749" s="0" t="n">
        <v>0</v>
      </c>
      <c r="N749" s="0" t="n">
        <v>1</v>
      </c>
      <c r="O749" s="0" t="n">
        <v>5</v>
      </c>
      <c r="P749" s="0" t="n">
        <f aca="false">SUM(D749:N749)/(O749)</f>
        <v>0.4</v>
      </c>
      <c r="Q749" s="0" t="n">
        <v>355</v>
      </c>
      <c r="R749" s="0" t="n">
        <v>11</v>
      </c>
      <c r="S749" s="1" t="s">
        <v>2764</v>
      </c>
      <c r="T749" s="2" t="s">
        <v>46</v>
      </c>
      <c r="U749" s="2" t="s">
        <v>2765</v>
      </c>
      <c r="V749" s="3" t="n">
        <v>14</v>
      </c>
    </row>
    <row r="750" customFormat="false" ht="12.75" hidden="false" customHeight="false" outlineLevel="0" collapsed="false">
      <c r="A750" s="0" t="s">
        <v>2766</v>
      </c>
      <c r="B750" s="0" t="n">
        <v>5463</v>
      </c>
      <c r="C750" s="0" t="s">
        <v>2767</v>
      </c>
      <c r="D750" s="0" t="s">
        <v>32</v>
      </c>
      <c r="E750" s="0" t="s">
        <v>32</v>
      </c>
      <c r="F750" s="0" t="n">
        <v>0</v>
      </c>
      <c r="G750" s="0" t="n">
        <v>0</v>
      </c>
      <c r="H750" s="0" t="s">
        <v>32</v>
      </c>
      <c r="I750" s="0" t="n">
        <v>0</v>
      </c>
      <c r="J750" s="0" t="n">
        <v>0.5</v>
      </c>
      <c r="K750" s="0" t="n">
        <v>0</v>
      </c>
      <c r="L750" s="0" t="n">
        <v>0</v>
      </c>
      <c r="M750" s="0" t="s">
        <v>32</v>
      </c>
      <c r="N750" s="0" t="n">
        <v>0</v>
      </c>
      <c r="O750" s="0" t="n">
        <v>7</v>
      </c>
      <c r="P750" s="0" t="n">
        <f aca="false">SUM(D750:N750)/(O750)</f>
        <v>0.0714285714285714</v>
      </c>
      <c r="Q750" s="0" t="n">
        <v>719</v>
      </c>
      <c r="R750" s="0" t="n">
        <v>15</v>
      </c>
      <c r="S750" s="1" t="s">
        <v>2768</v>
      </c>
      <c r="T750" s="2" t="s">
        <v>46</v>
      </c>
      <c r="U750" s="2" t="s">
        <v>2769</v>
      </c>
      <c r="V750" s="3" t="n">
        <v>4</v>
      </c>
    </row>
    <row r="751" customFormat="false" ht="12.75" hidden="false" customHeight="false" outlineLevel="0" collapsed="false">
      <c r="A751" s="0" t="s">
        <v>2770</v>
      </c>
      <c r="B751" s="0" t="n">
        <v>5466</v>
      </c>
      <c r="C751" s="0" t="s">
        <v>2771</v>
      </c>
      <c r="D751" s="0" t="n">
        <v>0</v>
      </c>
      <c r="E751" s="0" t="n">
        <v>0.5</v>
      </c>
      <c r="F751" s="0" t="s">
        <v>32</v>
      </c>
      <c r="G751" s="0" t="n">
        <v>0</v>
      </c>
      <c r="H751" s="0" t="s">
        <v>32</v>
      </c>
      <c r="I751" s="0" t="n">
        <v>0</v>
      </c>
      <c r="J751" s="0" t="n">
        <v>0</v>
      </c>
      <c r="K751" s="0" t="n">
        <v>0</v>
      </c>
      <c r="L751" s="0" t="n">
        <v>0</v>
      </c>
      <c r="M751" s="0" t="n">
        <v>0</v>
      </c>
      <c r="N751" s="0" t="s">
        <v>32</v>
      </c>
      <c r="O751" s="0" t="n">
        <v>8</v>
      </c>
      <c r="P751" s="0" t="n">
        <f aca="false">SUM(D751:N751)/(O751)</f>
        <v>0.0625</v>
      </c>
      <c r="Q751" s="0" t="n">
        <v>302</v>
      </c>
      <c r="R751" s="0" t="n">
        <v>16</v>
      </c>
      <c r="S751" s="1" t="s">
        <v>2772</v>
      </c>
      <c r="T751" s="2" t="s">
        <v>30</v>
      </c>
      <c r="U751" s="2" t="s">
        <v>2773</v>
      </c>
      <c r="V751" s="3" t="n">
        <v>2</v>
      </c>
    </row>
    <row r="752" customFormat="false" ht="12.75" hidden="false" customHeight="false" outlineLevel="0" collapsed="false">
      <c r="A752" s="0" t="s">
        <v>2774</v>
      </c>
      <c r="B752" s="0" t="n">
        <v>5494</v>
      </c>
      <c r="C752" s="0" t="s">
        <v>2775</v>
      </c>
      <c r="D752" s="0" t="n">
        <v>0</v>
      </c>
      <c r="E752" s="0" t="n">
        <v>1</v>
      </c>
      <c r="F752" s="0" t="n">
        <v>0</v>
      </c>
      <c r="G752" s="0" t="s">
        <v>32</v>
      </c>
      <c r="H752" s="0" t="s">
        <v>32</v>
      </c>
      <c r="I752" s="0" t="s">
        <v>32</v>
      </c>
      <c r="J752" s="0" t="s">
        <v>32</v>
      </c>
      <c r="K752" s="0" t="s">
        <v>32</v>
      </c>
      <c r="L752" s="0" t="n">
        <v>0</v>
      </c>
      <c r="M752" s="0" t="s">
        <v>32</v>
      </c>
      <c r="N752" s="0" t="n">
        <v>0</v>
      </c>
      <c r="O752" s="0" t="n">
        <v>5</v>
      </c>
      <c r="P752" s="0" t="n">
        <f aca="false">SUM(D752:N752)/(O752)</f>
        <v>0.2</v>
      </c>
      <c r="Q752" s="0" t="n">
        <v>244</v>
      </c>
      <c r="R752" s="0" t="n">
        <v>10</v>
      </c>
      <c r="S752" s="1" t="s">
        <v>2776</v>
      </c>
      <c r="T752" s="2" t="s">
        <v>60</v>
      </c>
      <c r="U752" s="2" t="s">
        <v>2777</v>
      </c>
      <c r="V752" s="3" t="s">
        <v>32</v>
      </c>
    </row>
    <row r="753" customFormat="false" ht="12.75" hidden="false" customHeight="false" outlineLevel="0" collapsed="false">
      <c r="A753" s="0" t="s">
        <v>2778</v>
      </c>
      <c r="B753" s="0" t="n">
        <v>5497</v>
      </c>
      <c r="C753" s="0" t="s">
        <v>2779</v>
      </c>
      <c r="D753" s="0" t="n">
        <v>1</v>
      </c>
      <c r="E753" s="0" t="n">
        <v>0</v>
      </c>
      <c r="F753" s="0" t="s">
        <v>32</v>
      </c>
      <c r="G753" s="0" t="n">
        <v>0</v>
      </c>
      <c r="H753" s="0" t="n">
        <v>0</v>
      </c>
      <c r="I753" s="0" t="n">
        <v>0</v>
      </c>
      <c r="J753" s="0" t="s">
        <v>32</v>
      </c>
      <c r="K753" s="0" t="n">
        <v>1</v>
      </c>
      <c r="L753" s="0" t="n">
        <v>0</v>
      </c>
      <c r="M753" s="0" t="n">
        <v>0</v>
      </c>
      <c r="N753" s="0" t="n">
        <v>0</v>
      </c>
      <c r="O753" s="0" t="n">
        <v>9</v>
      </c>
      <c r="P753" s="0" t="n">
        <f aca="false">SUM(D753:N753)/(O753)</f>
        <v>0.222222222222222</v>
      </c>
      <c r="Q753" s="0" t="n">
        <v>488</v>
      </c>
      <c r="R753" s="0" t="n">
        <v>13</v>
      </c>
      <c r="S753" s="1" t="s">
        <v>2780</v>
      </c>
      <c r="T753" s="2" t="s">
        <v>25</v>
      </c>
      <c r="U753" s="2" t="s">
        <v>2781</v>
      </c>
      <c r="V753" s="3" t="n">
        <v>7</v>
      </c>
    </row>
    <row r="754" customFormat="false" ht="12.75" hidden="false" customHeight="false" outlineLevel="0" collapsed="false">
      <c r="A754" s="0" t="s">
        <v>2782</v>
      </c>
      <c r="B754" s="0" t="n">
        <v>5498</v>
      </c>
      <c r="C754" s="0" t="s">
        <v>2783</v>
      </c>
      <c r="D754" s="0" t="n">
        <v>0</v>
      </c>
      <c r="E754" s="0" t="n">
        <v>1</v>
      </c>
      <c r="F754" s="0" t="s">
        <v>32</v>
      </c>
      <c r="G754" s="0" t="s">
        <v>32</v>
      </c>
      <c r="H754" s="0" t="s">
        <v>32</v>
      </c>
      <c r="I754" s="0" t="s">
        <v>32</v>
      </c>
      <c r="J754" s="0" t="n">
        <v>1</v>
      </c>
      <c r="K754" s="0" t="s">
        <v>32</v>
      </c>
      <c r="L754" s="0" t="s">
        <v>32</v>
      </c>
      <c r="M754" s="0" t="n">
        <v>0</v>
      </c>
      <c r="N754" s="0" t="s">
        <v>32</v>
      </c>
      <c r="O754" s="0" t="n">
        <v>4</v>
      </c>
      <c r="P754" s="0" t="n">
        <f aca="false">SUM(D754:N754)/(O754)</f>
        <v>0.5</v>
      </c>
      <c r="Q754" s="0" t="n">
        <v>255</v>
      </c>
      <c r="R754" s="0" t="n">
        <v>5</v>
      </c>
      <c r="S754" s="1" t="s">
        <v>2784</v>
      </c>
      <c r="T754" s="2" t="s">
        <v>46</v>
      </c>
      <c r="U754" s="2" t="s">
        <v>2785</v>
      </c>
      <c r="V754" s="3" t="s">
        <v>32</v>
      </c>
    </row>
    <row r="755" customFormat="false" ht="12.75" hidden="false" customHeight="false" outlineLevel="0" collapsed="false">
      <c r="A755" s="0" t="s">
        <v>2786</v>
      </c>
      <c r="B755" s="0" t="n">
        <v>5521</v>
      </c>
      <c r="C755" s="0" t="s">
        <v>2787</v>
      </c>
      <c r="D755" s="0" t="s">
        <v>32</v>
      </c>
      <c r="E755" s="0" t="n">
        <v>0</v>
      </c>
      <c r="F755" s="0" t="s">
        <v>32</v>
      </c>
      <c r="G755" s="0" t="n">
        <v>0.5</v>
      </c>
      <c r="H755" s="0" t="s">
        <v>32</v>
      </c>
      <c r="I755" s="0" t="n">
        <v>1</v>
      </c>
      <c r="J755" s="0" t="n">
        <v>1</v>
      </c>
      <c r="K755" s="0" t="s">
        <v>32</v>
      </c>
      <c r="L755" s="0" t="n">
        <v>1</v>
      </c>
      <c r="M755" s="0" t="n">
        <v>0</v>
      </c>
      <c r="N755" s="0" t="n">
        <v>1</v>
      </c>
      <c r="O755" s="0" t="n">
        <v>7</v>
      </c>
      <c r="P755" s="0" t="n">
        <f aca="false">SUM(D755:N755)/(O755)</f>
        <v>0.642857142857143</v>
      </c>
      <c r="Q755" s="0" t="n">
        <v>924</v>
      </c>
      <c r="R755" s="0" t="n">
        <v>11</v>
      </c>
      <c r="S755" s="1" t="s">
        <v>2788</v>
      </c>
      <c r="T755" s="2" t="s">
        <v>25</v>
      </c>
      <c r="U755" s="2" t="s">
        <v>2789</v>
      </c>
      <c r="V755" s="3" t="n">
        <v>14</v>
      </c>
    </row>
    <row r="756" customFormat="false" ht="12.75" hidden="false" customHeight="false" outlineLevel="0" collapsed="false">
      <c r="A756" s="0" t="s">
        <v>2790</v>
      </c>
      <c r="B756" s="0" t="n">
        <v>5538</v>
      </c>
      <c r="C756" s="0" t="s">
        <v>2791</v>
      </c>
      <c r="D756" s="0" t="s">
        <v>32</v>
      </c>
      <c r="E756" s="0" t="n">
        <v>0</v>
      </c>
      <c r="F756" s="0" t="s">
        <v>32</v>
      </c>
      <c r="G756" s="0" t="s">
        <v>32</v>
      </c>
      <c r="H756" s="0" t="s">
        <v>32</v>
      </c>
      <c r="I756" s="0" t="n">
        <v>0</v>
      </c>
      <c r="J756" s="0" t="n">
        <v>0</v>
      </c>
      <c r="K756" s="0" t="n">
        <v>0</v>
      </c>
      <c r="L756" s="0" t="s">
        <v>32</v>
      </c>
      <c r="M756" s="0" t="n">
        <v>1</v>
      </c>
      <c r="N756" s="0" t="n">
        <v>0</v>
      </c>
      <c r="O756" s="0" t="n">
        <v>6</v>
      </c>
      <c r="P756" s="0" t="n">
        <f aca="false">SUM(D756:N756)/(O756)</f>
        <v>0.166666666666667</v>
      </c>
      <c r="Q756" s="0" t="n">
        <v>400</v>
      </c>
      <c r="R756" s="0" t="n">
        <v>9</v>
      </c>
      <c r="S756" s="1" t="s">
        <v>2792</v>
      </c>
      <c r="T756" s="2" t="s">
        <v>25</v>
      </c>
      <c r="U756" s="2" t="s">
        <v>2793</v>
      </c>
      <c r="V756" s="3" t="n">
        <v>8</v>
      </c>
    </row>
    <row r="757" customFormat="false" ht="12.75" hidden="false" customHeight="false" outlineLevel="0" collapsed="false">
      <c r="A757" s="0" t="s">
        <v>2794</v>
      </c>
      <c r="B757" s="0" t="n">
        <v>5591</v>
      </c>
      <c r="C757" s="0" t="s">
        <v>2795</v>
      </c>
      <c r="D757" s="0" t="n">
        <v>0</v>
      </c>
      <c r="E757" s="0" t="n">
        <v>0</v>
      </c>
      <c r="F757" s="0" t="s">
        <v>32</v>
      </c>
      <c r="G757" s="0" t="n">
        <v>0</v>
      </c>
      <c r="H757" s="0" t="s">
        <v>32</v>
      </c>
      <c r="I757" s="0" t="s">
        <v>32</v>
      </c>
      <c r="J757" s="0" t="s">
        <v>32</v>
      </c>
      <c r="K757" s="0" t="s">
        <v>32</v>
      </c>
      <c r="L757" s="0" t="n">
        <v>0</v>
      </c>
      <c r="M757" s="0" t="s">
        <v>32</v>
      </c>
      <c r="N757" s="0" t="n">
        <v>0.5</v>
      </c>
      <c r="O757" s="0" t="n">
        <v>5</v>
      </c>
      <c r="P757" s="0" t="n">
        <f aca="false">SUM(D757:N757)/(O757)</f>
        <v>0.1</v>
      </c>
      <c r="Q757" s="0" t="n">
        <v>462</v>
      </c>
      <c r="R757" s="0" t="n">
        <v>11</v>
      </c>
      <c r="S757" s="1" t="s">
        <v>2796</v>
      </c>
      <c r="T757" s="2" t="s">
        <v>60</v>
      </c>
      <c r="U757" s="2" t="s">
        <v>2797</v>
      </c>
      <c r="V757" s="3" t="s">
        <v>32</v>
      </c>
    </row>
    <row r="758" customFormat="false" ht="12.75" hidden="false" customHeight="false" outlineLevel="0" collapsed="false">
      <c r="A758" s="0" t="s">
        <v>2798</v>
      </c>
      <c r="B758" s="0" t="n">
        <v>5606</v>
      </c>
      <c r="C758" s="0" t="s">
        <v>2799</v>
      </c>
      <c r="D758" s="0" t="n">
        <v>1</v>
      </c>
      <c r="E758" s="0" t="n">
        <v>1</v>
      </c>
      <c r="F758" s="0" t="n">
        <v>1</v>
      </c>
      <c r="G758" s="0" t="n">
        <v>0</v>
      </c>
      <c r="H758" s="0" t="n">
        <v>0</v>
      </c>
      <c r="I758" s="0" t="n">
        <v>1</v>
      </c>
      <c r="J758" s="0" t="n">
        <v>0</v>
      </c>
      <c r="K758" s="0" t="s">
        <v>32</v>
      </c>
      <c r="L758" s="0" t="n">
        <v>0</v>
      </c>
      <c r="M758" s="0" t="s">
        <v>32</v>
      </c>
      <c r="N758" s="0" t="s">
        <v>32</v>
      </c>
      <c r="O758" s="0" t="n">
        <v>8</v>
      </c>
      <c r="P758" s="0" t="n">
        <f aca="false">SUM(D758:N758)/(O758)</f>
        <v>0.5</v>
      </c>
      <c r="Q758" s="0" t="n">
        <v>1020</v>
      </c>
      <c r="R758" s="0" t="n">
        <v>12</v>
      </c>
      <c r="S758" s="1" t="s">
        <v>2800</v>
      </c>
      <c r="T758" s="2" t="s">
        <v>60</v>
      </c>
      <c r="U758" s="2" t="s">
        <v>2801</v>
      </c>
      <c r="V758" s="3" t="n">
        <v>4</v>
      </c>
    </row>
    <row r="759" customFormat="false" ht="12.75" hidden="false" customHeight="false" outlineLevel="0" collapsed="false">
      <c r="A759" s="0" t="s">
        <v>2802</v>
      </c>
      <c r="B759" s="0" t="n">
        <v>5609</v>
      </c>
      <c r="C759" s="0" t="s">
        <v>2803</v>
      </c>
      <c r="D759" s="0" t="s">
        <v>32</v>
      </c>
      <c r="E759" s="0" t="s">
        <v>32</v>
      </c>
      <c r="F759" s="0" t="n">
        <v>0</v>
      </c>
      <c r="G759" s="0" t="n">
        <v>0</v>
      </c>
      <c r="H759" s="0" t="s">
        <v>32</v>
      </c>
      <c r="I759" s="0" t="n">
        <v>0</v>
      </c>
      <c r="J759" s="0" t="s">
        <v>32</v>
      </c>
      <c r="K759" s="0" t="n">
        <v>0</v>
      </c>
      <c r="L759" s="0" t="s">
        <v>32</v>
      </c>
      <c r="M759" s="0" t="n">
        <v>1</v>
      </c>
      <c r="N759" s="0" t="n">
        <v>0</v>
      </c>
      <c r="O759" s="0" t="n">
        <v>6</v>
      </c>
      <c r="P759" s="0" t="n">
        <f aca="false">SUM(D759:N759)/(O759)</f>
        <v>0.166666666666667</v>
      </c>
      <c r="Q759" s="0" t="n">
        <v>1051</v>
      </c>
      <c r="R759" s="0" t="n">
        <v>11</v>
      </c>
      <c r="S759" s="1" t="s">
        <v>2804</v>
      </c>
      <c r="T759" s="2" t="s">
        <v>30</v>
      </c>
      <c r="U759" s="2" t="s">
        <v>2805</v>
      </c>
      <c r="V759" s="3" t="n">
        <v>21</v>
      </c>
    </row>
    <row r="760" customFormat="false" ht="12.75" hidden="false" customHeight="false" outlineLevel="0" collapsed="false">
      <c r="A760" s="0" t="s">
        <v>2806</v>
      </c>
      <c r="B760" s="0" t="n">
        <v>5665</v>
      </c>
      <c r="C760" s="0" t="s">
        <v>2807</v>
      </c>
      <c r="D760" s="0" t="n">
        <v>1</v>
      </c>
      <c r="E760" s="0" t="n">
        <v>1</v>
      </c>
      <c r="F760" s="0" t="n">
        <v>0</v>
      </c>
      <c r="G760" s="0" t="s">
        <v>32</v>
      </c>
      <c r="H760" s="0" t="n">
        <v>0</v>
      </c>
      <c r="I760" s="0" t="s">
        <v>32</v>
      </c>
      <c r="J760" s="0" t="n">
        <v>0</v>
      </c>
      <c r="K760" s="0" t="n">
        <v>1</v>
      </c>
      <c r="L760" s="0" t="n">
        <v>0</v>
      </c>
      <c r="M760" s="0" t="n">
        <v>0</v>
      </c>
      <c r="N760" s="0" t="n">
        <v>0</v>
      </c>
      <c r="O760" s="0" t="n">
        <v>9</v>
      </c>
      <c r="P760" s="0" t="n">
        <f aca="false">SUM(D760:N760)/(O760)</f>
        <v>0.333333333333333</v>
      </c>
      <c r="Q760" s="0" t="n">
        <v>885</v>
      </c>
      <c r="R760" s="0" t="n">
        <v>11</v>
      </c>
      <c r="S760" s="1" t="s">
        <v>2808</v>
      </c>
      <c r="T760" s="2" t="s">
        <v>25</v>
      </c>
      <c r="U760" s="2" t="s">
        <v>2809</v>
      </c>
      <c r="V760" s="3" t="s">
        <v>32</v>
      </c>
    </row>
    <row r="761" customFormat="false" ht="12.75" hidden="false" customHeight="false" outlineLevel="0" collapsed="false">
      <c r="A761" s="0" t="s">
        <v>2810</v>
      </c>
      <c r="B761" s="0" t="n">
        <v>5711</v>
      </c>
      <c r="C761" s="0" t="s">
        <v>2811</v>
      </c>
      <c r="D761" s="0" t="n">
        <v>0</v>
      </c>
      <c r="E761" s="0" t="s">
        <v>32</v>
      </c>
      <c r="F761" s="0" t="n">
        <v>0</v>
      </c>
      <c r="G761" s="0" t="s">
        <v>32</v>
      </c>
      <c r="H761" s="0" t="s">
        <v>32</v>
      </c>
      <c r="I761" s="0" t="n">
        <v>0</v>
      </c>
      <c r="J761" s="0" t="s">
        <v>32</v>
      </c>
      <c r="K761" s="0" t="n">
        <v>0.5</v>
      </c>
      <c r="L761" s="0" t="s">
        <v>32</v>
      </c>
      <c r="M761" s="0" t="s">
        <v>32</v>
      </c>
      <c r="N761" s="0" t="s">
        <v>32</v>
      </c>
      <c r="O761" s="0" t="n">
        <v>4</v>
      </c>
      <c r="P761" s="0" t="n">
        <f aca="false">SUM(D761:N761)/(O761)</f>
        <v>0.125</v>
      </c>
      <c r="Q761" s="0" t="n">
        <v>1781</v>
      </c>
      <c r="R761" s="0" t="n">
        <v>14</v>
      </c>
      <c r="S761" s="1" t="s">
        <v>2812</v>
      </c>
      <c r="T761" s="2" t="s">
        <v>60</v>
      </c>
      <c r="U761" s="2" t="s">
        <v>2813</v>
      </c>
      <c r="V761" s="3" t="n">
        <v>3</v>
      </c>
    </row>
    <row r="762" customFormat="false" ht="12.75" hidden="false" customHeight="false" outlineLevel="0" collapsed="false">
      <c r="A762" s="0" t="s">
        <v>2814</v>
      </c>
      <c r="B762" s="0" t="n">
        <v>5731</v>
      </c>
      <c r="C762" s="0" t="s">
        <v>2815</v>
      </c>
      <c r="D762" s="0" t="n">
        <v>1</v>
      </c>
      <c r="E762" s="0" t="n">
        <v>0.5</v>
      </c>
      <c r="F762" s="0" t="n">
        <v>1</v>
      </c>
      <c r="G762" s="0" t="n">
        <v>1</v>
      </c>
      <c r="H762" s="0" t="n">
        <v>1</v>
      </c>
      <c r="I762" s="0" t="s">
        <v>32</v>
      </c>
      <c r="J762" s="0" t="n">
        <v>0</v>
      </c>
      <c r="K762" s="0" t="s">
        <v>32</v>
      </c>
      <c r="L762" s="0" t="n">
        <v>0</v>
      </c>
      <c r="M762" s="0" t="s">
        <v>32</v>
      </c>
      <c r="N762" s="0" t="s">
        <v>32</v>
      </c>
      <c r="O762" s="0" t="n">
        <v>7</v>
      </c>
      <c r="P762" s="0" t="n">
        <f aca="false">SUM(D762:N762)/(O762)</f>
        <v>0.642857142857143</v>
      </c>
      <c r="Q762" s="0" t="n">
        <v>572</v>
      </c>
      <c r="R762" s="0" t="n">
        <v>13</v>
      </c>
      <c r="S762" s="1" t="s">
        <v>2816</v>
      </c>
      <c r="T762" s="2" t="s">
        <v>60</v>
      </c>
      <c r="U762" s="2" t="s">
        <v>2817</v>
      </c>
      <c r="V762" s="3" t="n">
        <v>4</v>
      </c>
    </row>
    <row r="763" customFormat="false" ht="12.75" hidden="false" customHeight="false" outlineLevel="0" collapsed="false">
      <c r="A763" s="0" t="s">
        <v>2818</v>
      </c>
      <c r="B763" s="0" t="n">
        <v>5767</v>
      </c>
      <c r="C763" s="0" t="s">
        <v>2819</v>
      </c>
      <c r="D763" s="0" t="s">
        <v>32</v>
      </c>
      <c r="E763" s="0" t="s">
        <v>32</v>
      </c>
      <c r="F763" s="0" t="s">
        <v>32</v>
      </c>
      <c r="G763" s="0" t="n">
        <v>0</v>
      </c>
      <c r="H763" s="0" t="s">
        <v>32</v>
      </c>
      <c r="I763" s="0" t="s">
        <v>32</v>
      </c>
      <c r="J763" s="0" t="n">
        <v>0</v>
      </c>
      <c r="K763" s="0" t="n">
        <v>0</v>
      </c>
      <c r="L763" s="0" t="n">
        <v>0</v>
      </c>
      <c r="M763" s="0" t="n">
        <v>1</v>
      </c>
      <c r="N763" s="0" t="n">
        <v>0</v>
      </c>
      <c r="O763" s="0" t="n">
        <v>6</v>
      </c>
      <c r="P763" s="0" t="n">
        <f aca="false">SUM(D763:N763)/(O763)</f>
        <v>0.166666666666667</v>
      </c>
      <c r="Q763" s="0" t="n">
        <v>501</v>
      </c>
      <c r="R763" s="0" t="n">
        <v>10</v>
      </c>
      <c r="S763" s="1" t="s">
        <v>2820</v>
      </c>
      <c r="T763" s="2" t="s">
        <v>25</v>
      </c>
      <c r="U763" s="2" t="s">
        <v>2821</v>
      </c>
      <c r="V763" s="3" t="s">
        <v>32</v>
      </c>
    </row>
    <row r="764" customFormat="false" ht="12.75" hidden="false" customHeight="false" outlineLevel="0" collapsed="false">
      <c r="A764" s="0" t="s">
        <v>2822</v>
      </c>
      <c r="B764" s="0" t="n">
        <v>5776</v>
      </c>
      <c r="C764" s="0" t="s">
        <v>2823</v>
      </c>
      <c r="D764" s="0" t="n">
        <v>1</v>
      </c>
      <c r="E764" s="0" t="s">
        <v>32</v>
      </c>
      <c r="F764" s="0" t="s">
        <v>32</v>
      </c>
      <c r="G764" s="0" t="s">
        <v>32</v>
      </c>
      <c r="H764" s="0" t="n">
        <v>0</v>
      </c>
      <c r="I764" s="0" t="n">
        <v>0</v>
      </c>
      <c r="J764" s="0" t="n">
        <v>0</v>
      </c>
      <c r="K764" s="0" t="n">
        <v>0</v>
      </c>
      <c r="L764" s="0" t="n">
        <v>0.5</v>
      </c>
      <c r="M764" s="0" t="s">
        <v>32</v>
      </c>
      <c r="N764" s="0" t="n">
        <v>0</v>
      </c>
      <c r="O764" s="0" t="n">
        <v>7</v>
      </c>
      <c r="P764" s="0" t="n">
        <f aca="false">SUM(D764:N764)/(O764)</f>
        <v>0.214285714285714</v>
      </c>
      <c r="Q764" s="0" t="n">
        <v>720</v>
      </c>
      <c r="R764" s="0" t="n">
        <v>15</v>
      </c>
      <c r="S764" s="1" t="s">
        <v>2824</v>
      </c>
      <c r="T764" s="2" t="s">
        <v>46</v>
      </c>
      <c r="U764" s="2" t="s">
        <v>2825</v>
      </c>
      <c r="V764" s="3" t="n">
        <v>15</v>
      </c>
    </row>
    <row r="765" customFormat="false" ht="12.75" hidden="false" customHeight="false" outlineLevel="0" collapsed="false">
      <c r="A765" s="0" t="s">
        <v>2826</v>
      </c>
      <c r="B765" s="0" t="n">
        <v>5811</v>
      </c>
      <c r="C765" s="0" t="s">
        <v>2827</v>
      </c>
      <c r="D765" s="0" t="s">
        <v>32</v>
      </c>
      <c r="E765" s="0" t="s">
        <v>32</v>
      </c>
      <c r="F765" s="0" t="n">
        <v>1</v>
      </c>
      <c r="G765" s="0" t="n">
        <v>0.5</v>
      </c>
      <c r="H765" s="0" t="s">
        <v>32</v>
      </c>
      <c r="I765" s="0" t="s">
        <v>32</v>
      </c>
      <c r="J765" s="0" t="n">
        <v>0.5</v>
      </c>
      <c r="K765" s="0" t="s">
        <v>32</v>
      </c>
      <c r="L765" s="0" t="s">
        <v>32</v>
      </c>
      <c r="M765" s="0" t="s">
        <v>32</v>
      </c>
      <c r="N765" s="0" t="n">
        <v>0</v>
      </c>
      <c r="O765" s="0" t="n">
        <v>4</v>
      </c>
      <c r="P765" s="0" t="n">
        <f aca="false">SUM(D765:N765)/(O765)</f>
        <v>0.5</v>
      </c>
      <c r="Q765" s="0" t="n">
        <v>723</v>
      </c>
      <c r="R765" s="0" t="n">
        <v>10</v>
      </c>
      <c r="S765" s="1" t="s">
        <v>2828</v>
      </c>
      <c r="T765" s="2" t="s">
        <v>46</v>
      </c>
      <c r="U765" s="2" t="s">
        <v>2829</v>
      </c>
      <c r="V765" s="3" t="n">
        <v>14</v>
      </c>
    </row>
    <row r="766" customFormat="false" ht="12.75" hidden="false" customHeight="false" outlineLevel="0" collapsed="false">
      <c r="A766" s="0" t="s">
        <v>2830</v>
      </c>
      <c r="B766" s="0" t="n">
        <v>6207</v>
      </c>
      <c r="C766" s="0" t="s">
        <v>2831</v>
      </c>
      <c r="D766" s="0" t="s">
        <v>32</v>
      </c>
      <c r="E766" s="0" t="n">
        <v>0</v>
      </c>
      <c r="F766" s="0" t="n">
        <v>0</v>
      </c>
      <c r="G766" s="0" t="n">
        <v>1</v>
      </c>
      <c r="H766" s="0" t="n">
        <v>0</v>
      </c>
      <c r="I766" s="0" t="s">
        <v>32</v>
      </c>
      <c r="J766" s="0" t="n">
        <v>0</v>
      </c>
      <c r="K766" s="0" t="s">
        <v>32</v>
      </c>
      <c r="L766" s="0" t="s">
        <v>32</v>
      </c>
      <c r="M766" s="0" t="s">
        <v>32</v>
      </c>
      <c r="N766" s="0" t="n">
        <v>0</v>
      </c>
      <c r="O766" s="0" t="n">
        <v>6</v>
      </c>
      <c r="P766" s="0" t="n">
        <f aca="false">SUM(D766:N766)/(O766)</f>
        <v>0.166666666666667</v>
      </c>
      <c r="Q766" s="0" t="n">
        <v>1212</v>
      </c>
      <c r="R766" s="0" t="n">
        <v>11</v>
      </c>
      <c r="S766" s="1" t="s">
        <v>2832</v>
      </c>
      <c r="T766" s="2" t="s">
        <v>30</v>
      </c>
      <c r="U766" s="2" t="s">
        <v>2833</v>
      </c>
      <c r="V766" s="3" t="n">
        <v>8</v>
      </c>
    </row>
    <row r="767" customFormat="false" ht="12.75" hidden="false" customHeight="false" outlineLevel="0" collapsed="false">
      <c r="A767" s="0" t="s">
        <v>2834</v>
      </c>
      <c r="B767" s="0" t="n">
        <v>6236</v>
      </c>
      <c r="C767" s="0" t="s">
        <v>2835</v>
      </c>
      <c r="D767" s="0" t="s">
        <v>32</v>
      </c>
      <c r="E767" s="0" t="s">
        <v>32</v>
      </c>
      <c r="F767" s="0" t="s">
        <v>32</v>
      </c>
      <c r="G767" s="0" t="n">
        <v>0</v>
      </c>
      <c r="H767" s="0" t="s">
        <v>32</v>
      </c>
      <c r="I767" s="0" t="s">
        <v>32</v>
      </c>
      <c r="J767" s="0" t="n">
        <v>0.5</v>
      </c>
      <c r="K767" s="0" t="s">
        <v>32</v>
      </c>
      <c r="L767" s="0" t="n">
        <v>0</v>
      </c>
      <c r="M767" s="0" t="n">
        <v>0</v>
      </c>
      <c r="N767" s="0" t="n">
        <v>0</v>
      </c>
      <c r="O767" s="0" t="n">
        <v>5</v>
      </c>
      <c r="P767" s="0" t="n">
        <f aca="false">SUM(D767:N767)/(O767)</f>
        <v>0.1</v>
      </c>
      <c r="Q767" s="0" t="n">
        <v>353</v>
      </c>
      <c r="R767" s="0" t="n">
        <v>10</v>
      </c>
      <c r="S767" s="1" t="s">
        <v>2836</v>
      </c>
      <c r="T767" s="2" t="s">
        <v>30</v>
      </c>
      <c r="U767" s="2" t="s">
        <v>2837</v>
      </c>
      <c r="V767" s="3" t="n">
        <v>13</v>
      </c>
    </row>
    <row r="768" customFormat="false" ht="12.75" hidden="false" customHeight="false" outlineLevel="0" collapsed="false">
      <c r="A768" s="0" t="s">
        <v>2838</v>
      </c>
      <c r="B768" s="0" t="n">
        <v>6242</v>
      </c>
      <c r="C768" s="0" t="s">
        <v>2839</v>
      </c>
      <c r="D768" s="0" t="s">
        <v>32</v>
      </c>
      <c r="E768" s="0" t="n">
        <v>0</v>
      </c>
      <c r="F768" s="0" t="s">
        <v>32</v>
      </c>
      <c r="G768" s="0" t="n">
        <v>0</v>
      </c>
      <c r="H768" s="0" t="s">
        <v>32</v>
      </c>
      <c r="I768" s="0" t="s">
        <v>32</v>
      </c>
      <c r="J768" s="0" t="n">
        <v>0</v>
      </c>
      <c r="K768" s="0" t="s">
        <v>32</v>
      </c>
      <c r="L768" s="0" t="n">
        <v>0</v>
      </c>
      <c r="M768" s="0" t="n">
        <v>1</v>
      </c>
      <c r="N768" s="0" t="n">
        <v>0</v>
      </c>
      <c r="O768" s="0" t="n">
        <v>6</v>
      </c>
      <c r="P768" s="0" t="n">
        <f aca="false">SUM(D768:N768)/(O768)</f>
        <v>0.166666666666667</v>
      </c>
      <c r="Q768" s="0" t="n">
        <v>810</v>
      </c>
      <c r="R768" s="0" t="n">
        <v>14</v>
      </c>
      <c r="S768" s="1" t="s">
        <v>2840</v>
      </c>
      <c r="T768" s="2" t="s">
        <v>60</v>
      </c>
      <c r="U768" s="2" t="s">
        <v>2841</v>
      </c>
      <c r="V768" s="3" t="n">
        <v>1</v>
      </c>
    </row>
    <row r="769" customFormat="false" ht="12.75" hidden="false" customHeight="false" outlineLevel="0" collapsed="false">
      <c r="A769" s="0" t="s">
        <v>2842</v>
      </c>
      <c r="B769" s="0" t="n">
        <v>6319</v>
      </c>
      <c r="C769" s="0" t="s">
        <v>2843</v>
      </c>
      <c r="D769" s="0" t="s">
        <v>32</v>
      </c>
      <c r="E769" s="0" t="n">
        <v>0</v>
      </c>
      <c r="F769" s="0" t="s">
        <v>32</v>
      </c>
      <c r="G769" s="0" t="s">
        <v>32</v>
      </c>
      <c r="H769" s="0" t="s">
        <v>32</v>
      </c>
      <c r="I769" s="0" t="n">
        <v>0</v>
      </c>
      <c r="J769" s="0" t="n">
        <v>1</v>
      </c>
      <c r="K769" s="0" t="n">
        <v>0</v>
      </c>
      <c r="L769" s="0" t="n">
        <v>0</v>
      </c>
      <c r="M769" s="0" t="n">
        <v>0</v>
      </c>
      <c r="N769" s="0" t="n">
        <v>0</v>
      </c>
      <c r="O769" s="0" t="n">
        <v>7</v>
      </c>
      <c r="P769" s="0" t="n">
        <f aca="false">SUM(D769:N769)/(O769)</f>
        <v>0.142857142857143</v>
      </c>
      <c r="Q769" s="0" t="n">
        <v>170</v>
      </c>
      <c r="R769" s="0" t="n">
        <v>12</v>
      </c>
      <c r="S769" s="1" t="s">
        <v>2844</v>
      </c>
      <c r="T769" s="2" t="s">
        <v>46</v>
      </c>
      <c r="U769" s="2" t="s">
        <v>2845</v>
      </c>
      <c r="V769" s="3" t="s">
        <v>32</v>
      </c>
    </row>
    <row r="770" customFormat="false" ht="12.75" hidden="false" customHeight="false" outlineLevel="0" collapsed="false">
      <c r="A770" s="0" t="s">
        <v>2846</v>
      </c>
      <c r="B770" s="0" t="n">
        <v>6401</v>
      </c>
      <c r="C770" s="0" t="s">
        <v>486</v>
      </c>
      <c r="D770" s="0" t="n">
        <v>0</v>
      </c>
      <c r="E770" s="0" t="n">
        <v>0</v>
      </c>
      <c r="F770" s="0" t="n">
        <v>0</v>
      </c>
      <c r="G770" s="0" t="s">
        <v>32</v>
      </c>
      <c r="H770" s="0" t="s">
        <v>32</v>
      </c>
      <c r="I770" s="0" t="s">
        <v>32</v>
      </c>
      <c r="J770" s="0" t="n">
        <v>1</v>
      </c>
      <c r="K770" s="0" t="n">
        <v>0</v>
      </c>
      <c r="L770" s="0" t="n">
        <v>0.5</v>
      </c>
      <c r="M770" s="0" t="n">
        <v>0</v>
      </c>
      <c r="N770" s="0" t="n">
        <v>0</v>
      </c>
      <c r="O770" s="0" t="n">
        <v>8</v>
      </c>
      <c r="P770" s="0" t="n">
        <f aca="false">SUM(D770:N770)/(O770)</f>
        <v>0.1875</v>
      </c>
      <c r="Q770" s="0" t="n">
        <v>932</v>
      </c>
      <c r="R770" s="0" t="n">
        <v>36</v>
      </c>
      <c r="S770" s="1" t="s">
        <v>2847</v>
      </c>
      <c r="T770" s="2" t="s">
        <v>960</v>
      </c>
      <c r="U770" s="2" t="s">
        <v>2848</v>
      </c>
      <c r="V770" s="3" t="n">
        <v>5</v>
      </c>
    </row>
    <row r="771" customFormat="false" ht="12.75" hidden="false" customHeight="false" outlineLevel="0" collapsed="false">
      <c r="A771" s="0" t="s">
        <v>2849</v>
      </c>
      <c r="B771" s="0" t="n">
        <v>6452</v>
      </c>
      <c r="C771" s="0" t="s">
        <v>586</v>
      </c>
      <c r="D771" s="0" t="n">
        <v>0</v>
      </c>
      <c r="E771" s="0" t="n">
        <v>0</v>
      </c>
      <c r="F771" s="0" t="s">
        <v>32</v>
      </c>
      <c r="G771" s="0" t="n">
        <v>0</v>
      </c>
      <c r="H771" s="0" t="n">
        <v>0</v>
      </c>
      <c r="I771" s="0" t="n">
        <v>1</v>
      </c>
      <c r="J771" s="0" t="s">
        <v>32</v>
      </c>
      <c r="K771" s="0" t="s">
        <v>32</v>
      </c>
      <c r="L771" s="0" t="n">
        <v>0</v>
      </c>
      <c r="M771" s="0" t="n">
        <v>0.5</v>
      </c>
      <c r="N771" s="0" t="s">
        <v>32</v>
      </c>
      <c r="O771" s="0" t="n">
        <v>7</v>
      </c>
      <c r="P771" s="0" t="n">
        <f aca="false">SUM(D771:N771)/(O771)</f>
        <v>0.214285714285714</v>
      </c>
      <c r="Q771" s="0" t="n">
        <v>312</v>
      </c>
      <c r="R771" s="0" t="n">
        <v>23</v>
      </c>
      <c r="S771" s="1" t="s">
        <v>587</v>
      </c>
      <c r="T771" s="2" t="s">
        <v>46</v>
      </c>
      <c r="U771" s="2" t="s">
        <v>2850</v>
      </c>
      <c r="V771" s="3" t="s">
        <v>32</v>
      </c>
    </row>
    <row r="772" customFormat="false" ht="12.75" hidden="false" customHeight="false" outlineLevel="0" collapsed="false">
      <c r="A772" s="0" t="s">
        <v>2851</v>
      </c>
      <c r="B772" s="0" t="n">
        <v>6460</v>
      </c>
      <c r="C772" s="0" t="s">
        <v>486</v>
      </c>
      <c r="D772" s="0" t="n">
        <v>0</v>
      </c>
      <c r="E772" s="0" t="n">
        <v>0</v>
      </c>
      <c r="F772" s="0" t="s">
        <v>32</v>
      </c>
      <c r="G772" s="0" t="s">
        <v>32</v>
      </c>
      <c r="H772" s="0" t="s">
        <v>32</v>
      </c>
      <c r="I772" s="0" t="n">
        <v>0</v>
      </c>
      <c r="J772" s="0" t="n">
        <v>0</v>
      </c>
      <c r="K772" s="0" t="n">
        <v>0</v>
      </c>
      <c r="L772" s="0" t="n">
        <v>0</v>
      </c>
      <c r="M772" s="0" t="n">
        <v>0.5</v>
      </c>
      <c r="N772" s="0" t="s">
        <v>32</v>
      </c>
      <c r="O772" s="0" t="n">
        <v>7</v>
      </c>
      <c r="P772" s="0" t="n">
        <f aca="false">SUM(D772:N772)/(O772)</f>
        <v>0.0714285714285714</v>
      </c>
      <c r="Q772" s="0" t="n">
        <v>1169</v>
      </c>
      <c r="R772" s="0" t="n">
        <v>12</v>
      </c>
      <c r="S772" s="1" t="s">
        <v>2852</v>
      </c>
      <c r="T772" s="2" t="s">
        <v>46</v>
      </c>
      <c r="U772" s="2" t="s">
        <v>2853</v>
      </c>
      <c r="V772" s="3" t="n">
        <v>1</v>
      </c>
    </row>
    <row r="773" customFormat="false" ht="12.75" hidden="false" customHeight="false" outlineLevel="0" collapsed="false">
      <c r="A773" s="0" t="s">
        <v>2854</v>
      </c>
      <c r="B773" s="0" t="n">
        <v>6463</v>
      </c>
      <c r="C773" s="0" t="s">
        <v>2855</v>
      </c>
      <c r="D773" s="0" t="s">
        <v>32</v>
      </c>
      <c r="E773" s="0" t="s">
        <v>32</v>
      </c>
      <c r="F773" s="0" t="s">
        <v>32</v>
      </c>
      <c r="G773" s="0" t="n">
        <v>0</v>
      </c>
      <c r="H773" s="0" t="s">
        <v>32</v>
      </c>
      <c r="I773" s="0" t="s">
        <v>32</v>
      </c>
      <c r="J773" s="0" t="n">
        <v>0</v>
      </c>
      <c r="K773" s="0" t="n">
        <v>0</v>
      </c>
      <c r="L773" s="0" t="s">
        <v>32</v>
      </c>
      <c r="M773" s="0" t="n">
        <v>0</v>
      </c>
      <c r="N773" s="0" t="n">
        <v>1</v>
      </c>
      <c r="O773" s="0" t="n">
        <v>5</v>
      </c>
      <c r="P773" s="0" t="n">
        <f aca="false">SUM(D773:N773)/(O773)</f>
        <v>0.2</v>
      </c>
      <c r="Q773" s="0" t="n">
        <v>1099</v>
      </c>
      <c r="R773" s="0" t="n">
        <v>11</v>
      </c>
      <c r="S773" s="1" t="s">
        <v>2856</v>
      </c>
      <c r="T773" s="2" t="s">
        <v>30</v>
      </c>
      <c r="U773" s="2" t="s">
        <v>2857</v>
      </c>
      <c r="V773" s="3" t="n">
        <v>7</v>
      </c>
    </row>
    <row r="774" customFormat="false" ht="12.75" hidden="false" customHeight="false" outlineLevel="0" collapsed="false">
      <c r="A774" s="0" t="s">
        <v>2858</v>
      </c>
      <c r="B774" s="0" t="n">
        <v>6523</v>
      </c>
      <c r="C774" s="0" t="s">
        <v>2859</v>
      </c>
      <c r="D774" s="0" t="s">
        <v>32</v>
      </c>
      <c r="E774" s="0" t="n">
        <v>0</v>
      </c>
      <c r="F774" s="0" t="s">
        <v>32</v>
      </c>
      <c r="G774" s="0" t="n">
        <v>0</v>
      </c>
      <c r="H774" s="0" t="s">
        <v>32</v>
      </c>
      <c r="I774" s="0" t="s">
        <v>32</v>
      </c>
      <c r="J774" s="0" t="s">
        <v>32</v>
      </c>
      <c r="K774" s="0" t="s">
        <v>32</v>
      </c>
      <c r="L774" s="0" t="s">
        <v>32</v>
      </c>
      <c r="M774" s="0" t="s">
        <v>32</v>
      </c>
      <c r="N774" s="0" t="n">
        <v>1</v>
      </c>
      <c r="O774" s="0" t="n">
        <v>3</v>
      </c>
      <c r="P774" s="0" t="n">
        <f aca="false">SUM(D774:N774)/(O774)</f>
        <v>0.333333333333333</v>
      </c>
      <c r="Q774" s="0" t="n">
        <v>582</v>
      </c>
      <c r="R774" s="0" t="n">
        <v>5</v>
      </c>
      <c r="S774" s="1" t="s">
        <v>2860</v>
      </c>
      <c r="T774" s="2" t="s">
        <v>60</v>
      </c>
      <c r="U774" s="2" t="s">
        <v>2861</v>
      </c>
      <c r="V774" s="3" t="n">
        <v>10</v>
      </c>
    </row>
    <row r="775" customFormat="false" ht="12.75" hidden="false" customHeight="false" outlineLevel="0" collapsed="false">
      <c r="A775" s="0" t="s">
        <v>2862</v>
      </c>
      <c r="B775" s="0" t="n">
        <v>6555</v>
      </c>
      <c r="C775" s="0" t="s">
        <v>2863</v>
      </c>
      <c r="D775" s="0" t="n">
        <v>0</v>
      </c>
      <c r="E775" s="0" t="n">
        <v>1</v>
      </c>
      <c r="F775" s="0" t="n">
        <v>0</v>
      </c>
      <c r="G775" s="0" t="s">
        <v>32</v>
      </c>
      <c r="H775" s="0" t="s">
        <v>32</v>
      </c>
      <c r="I775" s="0" t="n">
        <v>0</v>
      </c>
      <c r="J775" s="0" t="n">
        <v>0</v>
      </c>
      <c r="K775" s="0" t="s">
        <v>32</v>
      </c>
      <c r="L775" s="0" t="n">
        <v>1</v>
      </c>
      <c r="M775" s="0" t="n">
        <v>0</v>
      </c>
      <c r="N775" s="0" t="s">
        <v>32</v>
      </c>
      <c r="O775" s="0" t="n">
        <v>7</v>
      </c>
      <c r="P775" s="0" t="n">
        <f aca="false">SUM(D775:N775)/(O775)</f>
        <v>0.285714285714286</v>
      </c>
      <c r="Q775" s="0" t="n">
        <v>476</v>
      </c>
      <c r="R775" s="0" t="n">
        <v>9</v>
      </c>
      <c r="S775" s="1" t="s">
        <v>2864</v>
      </c>
      <c r="T775" s="2" t="s">
        <v>25</v>
      </c>
      <c r="U775" s="2" t="s">
        <v>2865</v>
      </c>
      <c r="V775" s="3" t="s">
        <v>32</v>
      </c>
    </row>
    <row r="776" customFormat="false" ht="12.75" hidden="false" customHeight="false" outlineLevel="0" collapsed="false">
      <c r="A776" s="0" t="s">
        <v>2866</v>
      </c>
      <c r="B776" s="0" t="n">
        <v>6611</v>
      </c>
      <c r="C776" s="0" t="s">
        <v>284</v>
      </c>
      <c r="D776" s="0" t="s">
        <v>32</v>
      </c>
      <c r="E776" s="0" t="n">
        <v>0</v>
      </c>
      <c r="F776" s="0" t="s">
        <v>32</v>
      </c>
      <c r="G776" s="0" t="n">
        <v>1</v>
      </c>
      <c r="H776" s="0" t="s">
        <v>32</v>
      </c>
      <c r="I776" s="0" t="s">
        <v>32</v>
      </c>
      <c r="J776" s="0" t="s">
        <v>32</v>
      </c>
      <c r="K776" s="0" t="s">
        <v>32</v>
      </c>
      <c r="L776" s="0" t="n">
        <v>0.5</v>
      </c>
      <c r="M776" s="0" t="n">
        <v>0</v>
      </c>
      <c r="N776" s="0" t="n">
        <v>0</v>
      </c>
      <c r="O776" s="0" t="n">
        <v>5</v>
      </c>
      <c r="P776" s="0" t="n">
        <f aca="false">SUM(D776:N776)/(O776)</f>
        <v>0.3</v>
      </c>
      <c r="Q776" s="0" t="n">
        <v>142</v>
      </c>
      <c r="R776" s="0" t="n">
        <v>14</v>
      </c>
      <c r="S776" s="1" t="s">
        <v>2867</v>
      </c>
      <c r="T776" s="2" t="s">
        <v>46</v>
      </c>
      <c r="U776" s="2" t="s">
        <v>1090</v>
      </c>
      <c r="V776" s="3" t="n">
        <v>1</v>
      </c>
    </row>
    <row r="777" customFormat="false" ht="12.75" hidden="false" customHeight="false" outlineLevel="0" collapsed="false">
      <c r="A777" s="0" t="s">
        <v>2868</v>
      </c>
      <c r="B777" s="0" t="n">
        <v>6663</v>
      </c>
      <c r="C777" s="0" t="s">
        <v>2869</v>
      </c>
      <c r="D777" s="0" t="s">
        <v>32</v>
      </c>
      <c r="E777" s="0" t="n">
        <v>0.5</v>
      </c>
      <c r="F777" s="0" t="n">
        <v>1</v>
      </c>
      <c r="G777" s="0" t="n">
        <v>1</v>
      </c>
      <c r="H777" s="0" t="s">
        <v>32</v>
      </c>
      <c r="I777" s="0" t="s">
        <v>32</v>
      </c>
      <c r="J777" s="0" t="n">
        <v>0</v>
      </c>
      <c r="K777" s="0" t="s">
        <v>32</v>
      </c>
      <c r="L777" s="0" t="s">
        <v>32</v>
      </c>
      <c r="M777" s="0" t="s">
        <v>32</v>
      </c>
      <c r="N777" s="0" t="s">
        <v>32</v>
      </c>
      <c r="O777" s="0" t="n">
        <v>4</v>
      </c>
      <c r="P777" s="0" t="n">
        <f aca="false">SUM(D777:N777)/(O777)</f>
        <v>0.625</v>
      </c>
      <c r="Q777" s="0" t="n">
        <v>901</v>
      </c>
      <c r="R777" s="0" t="n">
        <v>6</v>
      </c>
      <c r="S777" s="1" t="s">
        <v>2870</v>
      </c>
      <c r="T777" s="2" t="s">
        <v>46</v>
      </c>
      <c r="U777" s="2" t="s">
        <v>2871</v>
      </c>
      <c r="V777" s="3" t="n">
        <v>4</v>
      </c>
    </row>
    <row r="778" customFormat="false" ht="12.75" hidden="false" customHeight="false" outlineLevel="0" collapsed="false">
      <c r="A778" s="0" t="s">
        <v>2872</v>
      </c>
      <c r="B778" s="0" t="n">
        <v>6697</v>
      </c>
      <c r="C778" s="0" t="s">
        <v>2873</v>
      </c>
      <c r="D778" s="0" t="n">
        <v>0</v>
      </c>
      <c r="E778" s="0" t="s">
        <v>32</v>
      </c>
      <c r="F778" s="0" t="n">
        <v>0.5</v>
      </c>
      <c r="G778" s="0" t="n">
        <v>1</v>
      </c>
      <c r="H778" s="0" t="s">
        <v>32</v>
      </c>
      <c r="I778" s="0" t="s">
        <v>32</v>
      </c>
      <c r="J778" s="0" t="n">
        <v>0</v>
      </c>
      <c r="K778" s="0" t="n">
        <v>0</v>
      </c>
      <c r="L778" s="0" t="s">
        <v>32</v>
      </c>
      <c r="M778" s="0" t="n">
        <v>0.5</v>
      </c>
      <c r="N778" s="0" t="s">
        <v>32</v>
      </c>
      <c r="O778" s="0" t="n">
        <v>6</v>
      </c>
      <c r="P778" s="0" t="n">
        <f aca="false">SUM(D778:N778)/(O778)</f>
        <v>0.333333333333333</v>
      </c>
      <c r="Q778" s="0" t="n">
        <v>204</v>
      </c>
      <c r="R778" s="0" t="n">
        <v>21</v>
      </c>
      <c r="S778" s="1" t="s">
        <v>2874</v>
      </c>
      <c r="T778" s="2" t="s">
        <v>41</v>
      </c>
      <c r="U778" s="2" t="s">
        <v>2875</v>
      </c>
      <c r="V778" s="3" t="s">
        <v>32</v>
      </c>
    </row>
    <row r="779" customFormat="false" ht="12.75" hidden="false" customHeight="false" outlineLevel="0" collapsed="false">
      <c r="A779" s="0" t="s">
        <v>2876</v>
      </c>
      <c r="B779" s="0" t="n">
        <v>6774</v>
      </c>
      <c r="C779" s="0" t="s">
        <v>2877</v>
      </c>
      <c r="D779" s="0" t="n">
        <v>0</v>
      </c>
      <c r="E779" s="0" t="n">
        <v>0</v>
      </c>
      <c r="F779" s="0" t="s">
        <v>32</v>
      </c>
      <c r="G779" s="0" t="s">
        <v>32</v>
      </c>
      <c r="H779" s="0" t="s">
        <v>32</v>
      </c>
      <c r="I779" s="0" t="s">
        <v>32</v>
      </c>
      <c r="J779" s="0" t="s">
        <v>32</v>
      </c>
      <c r="K779" s="0" t="s">
        <v>32</v>
      </c>
      <c r="L779" s="0" t="n">
        <v>1</v>
      </c>
      <c r="M779" s="0" t="s">
        <v>32</v>
      </c>
      <c r="N779" s="0" t="n">
        <v>1</v>
      </c>
      <c r="O779" s="0" t="n">
        <v>4</v>
      </c>
      <c r="P779" s="0" t="n">
        <f aca="false">SUM(D779:N779)/(O779)</f>
        <v>0.5</v>
      </c>
      <c r="Q779" s="0" t="n">
        <v>327</v>
      </c>
      <c r="R779" s="0" t="n">
        <v>13</v>
      </c>
      <c r="S779" s="1" t="s">
        <v>2878</v>
      </c>
      <c r="T779" s="2" t="s">
        <v>25</v>
      </c>
      <c r="U779" s="2" t="s">
        <v>2879</v>
      </c>
      <c r="V779" s="3" t="n">
        <v>2</v>
      </c>
    </row>
    <row r="780" customFormat="false" ht="12.75" hidden="false" customHeight="false" outlineLevel="0" collapsed="false">
      <c r="A780" s="0" t="s">
        <v>2880</v>
      </c>
      <c r="B780" s="0" t="n">
        <v>6941</v>
      </c>
      <c r="C780" s="0" t="s">
        <v>2881</v>
      </c>
      <c r="D780" s="0" t="n">
        <v>1</v>
      </c>
      <c r="E780" s="0" t="n">
        <v>1</v>
      </c>
      <c r="F780" s="0" t="s">
        <v>32</v>
      </c>
      <c r="G780" s="0" t="n">
        <v>1</v>
      </c>
      <c r="H780" s="0" t="n">
        <v>0</v>
      </c>
      <c r="I780" s="0" t="n">
        <v>0</v>
      </c>
      <c r="J780" s="0" t="n">
        <v>0</v>
      </c>
      <c r="K780" s="0" t="n">
        <v>0</v>
      </c>
      <c r="L780" s="0" t="s">
        <v>32</v>
      </c>
      <c r="M780" s="0" t="n">
        <v>0.5</v>
      </c>
      <c r="N780" s="0" t="s">
        <v>32</v>
      </c>
      <c r="O780" s="0" t="n">
        <v>8</v>
      </c>
      <c r="P780" s="0" t="n">
        <f aca="false">SUM(D780:N780)/(O780)</f>
        <v>0.4375</v>
      </c>
      <c r="Q780" s="0" t="n">
        <v>679</v>
      </c>
      <c r="R780" s="0" t="n">
        <v>16</v>
      </c>
      <c r="S780" s="1" t="s">
        <v>2882</v>
      </c>
      <c r="T780" s="2" t="s">
        <v>46</v>
      </c>
      <c r="U780" s="2" t="s">
        <v>2883</v>
      </c>
      <c r="V780" s="3" t="n">
        <v>6</v>
      </c>
    </row>
    <row r="781" customFormat="false" ht="12.75" hidden="false" customHeight="false" outlineLevel="0" collapsed="false">
      <c r="A781" s="0" t="s">
        <v>2884</v>
      </c>
      <c r="B781" s="0" t="n">
        <v>6964</v>
      </c>
      <c r="C781" s="0" t="s">
        <v>1561</v>
      </c>
      <c r="D781" s="0" t="n">
        <v>0</v>
      </c>
      <c r="E781" s="0" t="s">
        <v>32</v>
      </c>
      <c r="F781" s="0" t="n">
        <v>1</v>
      </c>
      <c r="G781" s="0" t="s">
        <v>32</v>
      </c>
      <c r="H781" s="0" t="s">
        <v>32</v>
      </c>
      <c r="I781" s="0" t="n">
        <v>0.5</v>
      </c>
      <c r="J781" s="0" t="s">
        <v>32</v>
      </c>
      <c r="K781" s="0" t="s">
        <v>32</v>
      </c>
      <c r="L781" s="0" t="s">
        <v>32</v>
      </c>
      <c r="M781" s="0" t="n">
        <v>0</v>
      </c>
      <c r="N781" s="0" t="s">
        <v>32</v>
      </c>
      <c r="O781" s="0" t="n">
        <v>4</v>
      </c>
      <c r="P781" s="0" t="n">
        <f aca="false">SUM(D781:N781)/(O781)</f>
        <v>0.375</v>
      </c>
      <c r="Q781" s="0" t="n">
        <v>164</v>
      </c>
      <c r="R781" s="0" t="n">
        <v>13</v>
      </c>
      <c r="S781" s="1" t="s">
        <v>2885</v>
      </c>
      <c r="T781" s="2" t="s">
        <v>82</v>
      </c>
      <c r="U781" s="2" t="s">
        <v>2886</v>
      </c>
      <c r="V781" s="3" t="n">
        <v>14</v>
      </c>
    </row>
    <row r="782" customFormat="false" ht="12.75" hidden="false" customHeight="false" outlineLevel="0" collapsed="false">
      <c r="A782" s="0" t="s">
        <v>2887</v>
      </c>
      <c r="B782" s="0" t="n">
        <v>7005</v>
      </c>
      <c r="C782" s="0" t="s">
        <v>2888</v>
      </c>
      <c r="D782" s="0" t="n">
        <v>0</v>
      </c>
      <c r="E782" s="0" t="s">
        <v>32</v>
      </c>
      <c r="F782" s="0" t="s">
        <v>32</v>
      </c>
      <c r="G782" s="0" t="n">
        <v>0</v>
      </c>
      <c r="H782" s="0" t="n">
        <v>1</v>
      </c>
      <c r="I782" s="0" t="s">
        <v>32</v>
      </c>
      <c r="J782" s="0" t="s">
        <v>32</v>
      </c>
      <c r="K782" s="0" t="s">
        <v>32</v>
      </c>
      <c r="L782" s="0" t="n">
        <v>0</v>
      </c>
      <c r="M782" s="0" t="n">
        <v>0</v>
      </c>
      <c r="N782" s="0" t="n">
        <v>0</v>
      </c>
      <c r="O782" s="0" t="n">
        <v>6</v>
      </c>
      <c r="P782" s="0" t="n">
        <f aca="false">SUM(D782:N782)/(O782)</f>
        <v>0.166666666666667</v>
      </c>
      <c r="Q782" s="0" t="n">
        <v>335</v>
      </c>
      <c r="R782" s="0" t="n">
        <v>10</v>
      </c>
      <c r="S782" s="1" t="s">
        <v>2889</v>
      </c>
      <c r="T782" s="2" t="s">
        <v>30</v>
      </c>
      <c r="U782" s="2" t="s">
        <v>2890</v>
      </c>
      <c r="V782" s="3" t="s">
        <v>62</v>
      </c>
    </row>
    <row r="783" customFormat="false" ht="12.75" hidden="false" customHeight="false" outlineLevel="0" collapsed="false">
      <c r="A783" s="0" t="s">
        <v>2891</v>
      </c>
      <c r="B783" s="0" t="n">
        <v>7037</v>
      </c>
      <c r="C783" s="0" t="s">
        <v>2257</v>
      </c>
      <c r="D783" s="0" t="n">
        <v>0</v>
      </c>
      <c r="E783" s="0" t="n">
        <v>0</v>
      </c>
      <c r="F783" s="0" t="s">
        <v>32</v>
      </c>
      <c r="G783" s="0" t="s">
        <v>32</v>
      </c>
      <c r="H783" s="0" t="s">
        <v>32</v>
      </c>
      <c r="I783" s="0" t="s">
        <v>32</v>
      </c>
      <c r="J783" s="0" t="n">
        <v>1</v>
      </c>
      <c r="K783" s="0" t="n">
        <v>0</v>
      </c>
      <c r="L783" s="0" t="n">
        <v>0</v>
      </c>
      <c r="M783" s="0" t="s">
        <v>32</v>
      </c>
      <c r="N783" s="0" t="s">
        <v>32</v>
      </c>
      <c r="O783" s="0" t="n">
        <v>5</v>
      </c>
      <c r="P783" s="0" t="n">
        <f aca="false">SUM(D783:N783)/(O783)</f>
        <v>0.2</v>
      </c>
      <c r="Q783" s="0" t="n">
        <v>660</v>
      </c>
      <c r="R783" s="0" t="n">
        <v>10</v>
      </c>
      <c r="S783" s="1" t="s">
        <v>2892</v>
      </c>
      <c r="T783" s="2" t="s">
        <v>30</v>
      </c>
      <c r="U783" s="2" t="s">
        <v>2893</v>
      </c>
      <c r="V783" s="3" t="n">
        <v>1</v>
      </c>
    </row>
    <row r="784" customFormat="false" ht="12.75" hidden="false" customHeight="false" outlineLevel="0" collapsed="false">
      <c r="A784" s="0" t="s">
        <v>2894</v>
      </c>
      <c r="B784" s="0" t="n">
        <v>7236</v>
      </c>
      <c r="C784" s="0" t="s">
        <v>2895</v>
      </c>
      <c r="D784" s="0" t="s">
        <v>32</v>
      </c>
      <c r="E784" s="0" t="n">
        <v>1</v>
      </c>
      <c r="F784" s="0" t="n">
        <v>0.5</v>
      </c>
      <c r="G784" s="0" t="s">
        <v>32</v>
      </c>
      <c r="H784" s="0" t="n">
        <v>0</v>
      </c>
      <c r="I784" s="0" t="n">
        <v>0</v>
      </c>
      <c r="J784" s="0" t="n">
        <v>0</v>
      </c>
      <c r="K784" s="0" t="n">
        <v>0</v>
      </c>
      <c r="L784" s="0" t="s">
        <v>32</v>
      </c>
      <c r="M784" s="0" t="n">
        <v>0</v>
      </c>
      <c r="N784" s="0" t="n">
        <v>0</v>
      </c>
      <c r="O784" s="0" t="n">
        <v>8</v>
      </c>
      <c r="P784" s="0" t="n">
        <f aca="false">SUM(D784:N784)/(O784)</f>
        <v>0.1875</v>
      </c>
      <c r="Q784" s="0" t="n">
        <v>217</v>
      </c>
      <c r="R784" s="0" t="n">
        <v>9</v>
      </c>
      <c r="S784" s="1" t="s">
        <v>2896</v>
      </c>
      <c r="T784" s="2" t="s">
        <v>82</v>
      </c>
      <c r="U784" s="2" t="s">
        <v>2897</v>
      </c>
      <c r="V784" s="3" t="n">
        <v>6</v>
      </c>
    </row>
    <row r="785" customFormat="false" ht="12.75" hidden="false" customHeight="false" outlineLevel="0" collapsed="false">
      <c r="A785" s="0" t="s">
        <v>2898</v>
      </c>
      <c r="B785" s="0" t="n">
        <v>7362</v>
      </c>
      <c r="C785" s="0" t="s">
        <v>2899</v>
      </c>
      <c r="D785" s="0" t="n">
        <v>1</v>
      </c>
      <c r="E785" s="0" t="n">
        <v>0.5</v>
      </c>
      <c r="F785" s="0" t="n">
        <v>0</v>
      </c>
      <c r="G785" s="0" t="s">
        <v>32</v>
      </c>
      <c r="H785" s="0" t="n">
        <v>1</v>
      </c>
      <c r="I785" s="0" t="s">
        <v>32</v>
      </c>
      <c r="J785" s="0" t="s">
        <v>32</v>
      </c>
      <c r="K785" s="0" t="s">
        <v>32</v>
      </c>
      <c r="L785" s="0" t="n">
        <v>1</v>
      </c>
      <c r="M785" s="0" t="s">
        <v>32</v>
      </c>
      <c r="N785" s="0" t="n">
        <v>1</v>
      </c>
      <c r="O785" s="0" t="n">
        <v>6</v>
      </c>
      <c r="P785" s="0" t="n">
        <f aca="false">SUM(D785:N785)/(O785)</f>
        <v>0.75</v>
      </c>
      <c r="Q785" s="0" t="n">
        <v>2296</v>
      </c>
      <c r="R785" s="0" t="n">
        <v>13</v>
      </c>
      <c r="S785" s="1" t="s">
        <v>2900</v>
      </c>
      <c r="T785" s="2" t="s">
        <v>46</v>
      </c>
      <c r="U785" s="2" t="s">
        <v>2901</v>
      </c>
      <c r="V785" s="3" t="n">
        <v>2</v>
      </c>
    </row>
    <row r="786" customFormat="false" ht="12.75" hidden="false" customHeight="false" outlineLevel="0" collapsed="false">
      <c r="A786" s="0" t="s">
        <v>2902</v>
      </c>
      <c r="B786" s="0" t="n">
        <v>7477</v>
      </c>
      <c r="C786" s="0" t="s">
        <v>2903</v>
      </c>
      <c r="D786" s="0" t="n">
        <v>0</v>
      </c>
      <c r="E786" s="0" t="n">
        <v>0</v>
      </c>
      <c r="F786" s="0" t="s">
        <v>32</v>
      </c>
      <c r="G786" s="0" t="n">
        <v>1</v>
      </c>
      <c r="H786" s="0" t="s">
        <v>32</v>
      </c>
      <c r="I786" s="0" t="n">
        <v>0</v>
      </c>
      <c r="J786" s="0" t="s">
        <v>32</v>
      </c>
      <c r="K786" s="0" t="n">
        <v>0</v>
      </c>
      <c r="L786" s="0" t="n">
        <v>0</v>
      </c>
      <c r="M786" s="0" t="n">
        <v>0</v>
      </c>
      <c r="N786" s="0" t="n">
        <v>0</v>
      </c>
      <c r="O786" s="0" t="n">
        <v>8</v>
      </c>
      <c r="P786" s="0" t="n">
        <f aca="false">SUM(D786:N786)/(O786)</f>
        <v>0.125</v>
      </c>
      <c r="Q786" s="0" t="n">
        <v>48</v>
      </c>
      <c r="R786" s="0" t="n">
        <v>11</v>
      </c>
      <c r="S786" s="1" t="s">
        <v>2904</v>
      </c>
      <c r="T786" s="2" t="s">
        <v>46</v>
      </c>
      <c r="U786" s="2" t="s">
        <v>2905</v>
      </c>
      <c r="V786" s="3" t="n">
        <v>13</v>
      </c>
    </row>
    <row r="787" customFormat="false" ht="12.75" hidden="false" customHeight="false" outlineLevel="0" collapsed="false">
      <c r="A787" s="0" t="s">
        <v>2906</v>
      </c>
      <c r="B787" s="0" t="n">
        <v>7638</v>
      </c>
      <c r="C787" s="0" t="s">
        <v>2907</v>
      </c>
      <c r="D787" s="0" t="n">
        <v>0</v>
      </c>
      <c r="E787" s="0" t="n">
        <v>0</v>
      </c>
      <c r="F787" s="0" t="n">
        <v>1</v>
      </c>
      <c r="G787" s="0" t="n">
        <v>0</v>
      </c>
      <c r="H787" s="0" t="s">
        <v>32</v>
      </c>
      <c r="I787" s="0" t="s">
        <v>32</v>
      </c>
      <c r="J787" s="0" t="n">
        <v>0</v>
      </c>
      <c r="K787" s="0" t="n">
        <v>0</v>
      </c>
      <c r="L787" s="0" t="n">
        <v>0</v>
      </c>
      <c r="M787" s="0" t="n">
        <v>0</v>
      </c>
      <c r="N787" s="0" t="n">
        <v>0</v>
      </c>
      <c r="O787" s="0" t="n">
        <v>9</v>
      </c>
      <c r="P787" s="0" t="n">
        <f aca="false">SUM(D787:N787)/(O787)</f>
        <v>0.111111111111111</v>
      </c>
      <c r="Q787" s="0" t="n">
        <v>431</v>
      </c>
      <c r="R787" s="0" t="n">
        <v>12</v>
      </c>
      <c r="S787" s="1" t="s">
        <v>2908</v>
      </c>
      <c r="T787" s="2" t="s">
        <v>60</v>
      </c>
      <c r="U787" s="2" t="s">
        <v>2909</v>
      </c>
      <c r="V787" s="3" t="s">
        <v>62</v>
      </c>
    </row>
    <row r="788" customFormat="false" ht="12.75" hidden="false" customHeight="false" outlineLevel="0" collapsed="false">
      <c r="A788" s="0" t="s">
        <v>2910</v>
      </c>
      <c r="B788" s="0" t="n">
        <v>8022</v>
      </c>
      <c r="C788" s="0" t="s">
        <v>2911</v>
      </c>
      <c r="D788" s="0" t="s">
        <v>32</v>
      </c>
      <c r="E788" s="0" t="n">
        <v>0</v>
      </c>
      <c r="F788" s="0" t="n">
        <v>1</v>
      </c>
      <c r="G788" s="0" t="s">
        <v>32</v>
      </c>
      <c r="H788" s="0" t="s">
        <v>32</v>
      </c>
      <c r="I788" s="0" t="s">
        <v>32</v>
      </c>
      <c r="J788" s="0" t="s">
        <v>32</v>
      </c>
      <c r="K788" s="0" t="n">
        <v>0</v>
      </c>
      <c r="L788" s="0" t="n">
        <v>0</v>
      </c>
      <c r="M788" s="0" t="n">
        <v>0.5</v>
      </c>
      <c r="N788" s="0" t="n">
        <v>0</v>
      </c>
      <c r="O788" s="0" t="n">
        <v>6</v>
      </c>
      <c r="P788" s="0" t="n">
        <f aca="false">SUM(D788:N788)/(O788)</f>
        <v>0.25</v>
      </c>
      <c r="Q788" s="0" t="n">
        <v>465</v>
      </c>
      <c r="R788" s="0" t="n">
        <v>16</v>
      </c>
      <c r="S788" s="1" t="s">
        <v>2912</v>
      </c>
      <c r="T788" s="2" t="s">
        <v>25</v>
      </c>
      <c r="U788" s="2" t="s">
        <v>2913</v>
      </c>
      <c r="V788" s="3" t="n">
        <v>25</v>
      </c>
    </row>
    <row r="789" customFormat="false" ht="12.75" hidden="false" customHeight="false" outlineLevel="0" collapsed="false">
      <c r="A789" s="0" t="s">
        <v>2914</v>
      </c>
      <c r="B789" s="0" t="n">
        <v>8173</v>
      </c>
      <c r="C789" s="0" t="s">
        <v>2915</v>
      </c>
      <c r="D789" s="0" t="n">
        <v>0</v>
      </c>
      <c r="E789" s="0" t="n">
        <v>0</v>
      </c>
      <c r="F789" s="0" t="n">
        <v>0.5</v>
      </c>
      <c r="G789" s="0" t="n">
        <v>0</v>
      </c>
      <c r="H789" s="0" t="n">
        <v>0</v>
      </c>
      <c r="I789" s="0" t="n">
        <v>0</v>
      </c>
      <c r="J789" s="0" t="n">
        <v>0</v>
      </c>
      <c r="K789" s="0" t="n">
        <v>0</v>
      </c>
      <c r="L789" s="0" t="n">
        <v>0</v>
      </c>
      <c r="M789" s="0" t="n">
        <v>0</v>
      </c>
      <c r="N789" s="0" t="n">
        <v>1</v>
      </c>
      <c r="O789" s="0" t="n">
        <v>11</v>
      </c>
      <c r="P789" s="0" t="n">
        <f aca="false">SUM(D789:N789)/(O789)</f>
        <v>0.136363636363636</v>
      </c>
      <c r="Q789" s="0" t="n">
        <v>175</v>
      </c>
      <c r="R789" s="0" t="n">
        <v>31</v>
      </c>
      <c r="S789" s="1" t="s">
        <v>2916</v>
      </c>
      <c r="T789" s="2" t="s">
        <v>60</v>
      </c>
      <c r="U789" s="2" t="s">
        <v>2917</v>
      </c>
      <c r="V789" s="3" t="s">
        <v>32</v>
      </c>
    </row>
    <row r="790" customFormat="false" ht="12.75" hidden="false" customHeight="false" outlineLevel="0" collapsed="false">
      <c r="A790" s="0" t="s">
        <v>2918</v>
      </c>
      <c r="B790" s="0" t="n">
        <v>8379</v>
      </c>
      <c r="C790" s="0" t="s">
        <v>2919</v>
      </c>
      <c r="D790" s="0" t="n">
        <v>1</v>
      </c>
      <c r="E790" s="0" t="s">
        <v>32</v>
      </c>
      <c r="F790" s="0" t="s">
        <v>32</v>
      </c>
      <c r="G790" s="0" t="n">
        <v>0</v>
      </c>
      <c r="H790" s="0" t="s">
        <v>32</v>
      </c>
      <c r="I790" s="0" t="s">
        <v>32</v>
      </c>
      <c r="J790" s="0" t="s">
        <v>32</v>
      </c>
      <c r="K790" s="0" t="n">
        <v>0</v>
      </c>
      <c r="L790" s="0" t="s">
        <v>32</v>
      </c>
      <c r="M790" s="0" t="n">
        <v>0</v>
      </c>
      <c r="N790" s="0" t="n">
        <v>0</v>
      </c>
      <c r="O790" s="0" t="n">
        <v>5</v>
      </c>
      <c r="P790" s="0" t="n">
        <f aca="false">SUM(D790:N790)/(O790)</f>
        <v>0.2</v>
      </c>
      <c r="Q790" s="0" t="n">
        <v>20</v>
      </c>
      <c r="R790" s="0" t="n">
        <v>10</v>
      </c>
      <c r="S790" s="1" t="s">
        <v>2920</v>
      </c>
      <c r="T790" s="2" t="s">
        <v>46</v>
      </c>
      <c r="U790" s="2" t="s">
        <v>2921</v>
      </c>
      <c r="V790" s="3" t="n">
        <v>19</v>
      </c>
    </row>
    <row r="791" customFormat="false" ht="12.75" hidden="false" customHeight="false" outlineLevel="0" collapsed="false">
      <c r="A791" s="0" t="s">
        <v>2922</v>
      </c>
      <c r="B791" s="0" t="n">
        <v>8911</v>
      </c>
      <c r="C791" s="0" t="s">
        <v>2923</v>
      </c>
      <c r="D791" s="0" t="n">
        <v>0</v>
      </c>
      <c r="E791" s="0" t="n">
        <v>0</v>
      </c>
      <c r="F791" s="0" t="n">
        <v>1</v>
      </c>
      <c r="G791" s="0" t="s">
        <v>32</v>
      </c>
      <c r="H791" s="0" t="n">
        <v>0</v>
      </c>
      <c r="I791" s="0" t="n">
        <v>0</v>
      </c>
      <c r="J791" s="0" t="s">
        <v>32</v>
      </c>
      <c r="K791" s="0" t="s">
        <v>32</v>
      </c>
      <c r="L791" s="0" t="s">
        <v>32</v>
      </c>
      <c r="M791" s="0" t="n">
        <v>0</v>
      </c>
      <c r="N791" s="0" t="n">
        <v>0</v>
      </c>
      <c r="O791" s="0" t="n">
        <v>7</v>
      </c>
      <c r="P791" s="0" t="n">
        <f aca="false">SUM(D791:N791)/(O791)</f>
        <v>0.142857142857143</v>
      </c>
      <c r="Q791" s="0" t="n">
        <v>484</v>
      </c>
      <c r="R791" s="0" t="n">
        <v>13</v>
      </c>
      <c r="S791" s="1" t="s">
        <v>2924</v>
      </c>
      <c r="T791" s="2" t="s">
        <v>46</v>
      </c>
      <c r="U791" s="2" t="s">
        <v>2925</v>
      </c>
      <c r="V791" s="3" t="n">
        <v>5</v>
      </c>
    </row>
    <row r="792" customFormat="false" ht="12.75" hidden="false" customHeight="false" outlineLevel="0" collapsed="false">
      <c r="A792" s="0" t="s">
        <v>2926</v>
      </c>
      <c r="B792" s="0" t="n">
        <v>9697</v>
      </c>
      <c r="C792" s="0" t="s">
        <v>2367</v>
      </c>
      <c r="D792" s="0" t="n">
        <v>0</v>
      </c>
      <c r="E792" s="0" t="n">
        <v>0</v>
      </c>
      <c r="F792" s="0" t="n">
        <v>0</v>
      </c>
      <c r="G792" s="0" t="n">
        <v>0</v>
      </c>
      <c r="H792" s="0" t="s">
        <v>32</v>
      </c>
      <c r="I792" s="0" t="n">
        <v>0</v>
      </c>
      <c r="J792" s="0" t="n">
        <v>0.5</v>
      </c>
      <c r="K792" s="0" t="n">
        <v>0</v>
      </c>
      <c r="L792" s="0" t="n">
        <v>0</v>
      </c>
      <c r="M792" s="0" t="n">
        <v>0</v>
      </c>
      <c r="N792" s="0" t="n">
        <v>0</v>
      </c>
      <c r="O792" s="0" t="n">
        <v>10</v>
      </c>
      <c r="P792" s="0" t="n">
        <f aca="false">SUM(D792:N792)/(O792)</f>
        <v>0.05</v>
      </c>
      <c r="Q792" s="0" t="n">
        <v>866</v>
      </c>
      <c r="R792" s="0" t="n">
        <v>26</v>
      </c>
      <c r="S792" s="1" t="s">
        <v>2927</v>
      </c>
      <c r="T792" s="2" t="s">
        <v>25</v>
      </c>
      <c r="U792" s="2" t="s">
        <v>2928</v>
      </c>
      <c r="V792" s="3" t="n">
        <v>6</v>
      </c>
    </row>
    <row r="793" customFormat="false" ht="12.75" hidden="false" customHeight="false" outlineLevel="0" collapsed="false">
      <c r="A793" s="0" t="s">
        <v>2929</v>
      </c>
      <c r="B793" s="0" t="n">
        <v>9741</v>
      </c>
      <c r="C793" s="0" t="s">
        <v>2873</v>
      </c>
      <c r="D793" s="0" t="n">
        <v>0</v>
      </c>
      <c r="E793" s="0" t="n">
        <v>0</v>
      </c>
      <c r="F793" s="0" t="s">
        <v>32</v>
      </c>
      <c r="G793" s="0" t="n">
        <v>0</v>
      </c>
      <c r="H793" s="0" t="n">
        <v>0.5</v>
      </c>
      <c r="I793" s="0" t="s">
        <v>32</v>
      </c>
      <c r="J793" s="0" t="n">
        <v>0</v>
      </c>
      <c r="K793" s="0" t="n">
        <v>1</v>
      </c>
      <c r="L793" s="0" t="n">
        <v>1</v>
      </c>
      <c r="M793" s="0" t="n">
        <v>0</v>
      </c>
      <c r="N793" s="0" t="n">
        <v>0</v>
      </c>
      <c r="O793" s="0" t="n">
        <v>9</v>
      </c>
      <c r="P793" s="0" t="n">
        <f aca="false">SUM(D793:N793)/(O793)</f>
        <v>0.277777777777778</v>
      </c>
      <c r="Q793" s="0" t="n">
        <v>110</v>
      </c>
      <c r="R793" s="0" t="n">
        <v>15</v>
      </c>
      <c r="S793" s="1" t="s">
        <v>2930</v>
      </c>
      <c r="T793" s="2" t="s">
        <v>46</v>
      </c>
      <c r="U793" s="2" t="s">
        <v>2931</v>
      </c>
      <c r="V793" s="3" t="s">
        <v>32</v>
      </c>
    </row>
    <row r="794" customFormat="false" ht="12.75" hidden="false" customHeight="false" outlineLevel="0" collapsed="false">
      <c r="A794" s="0" t="s">
        <v>2932</v>
      </c>
      <c r="B794" s="0" t="n">
        <v>9783</v>
      </c>
      <c r="C794" s="0" t="s">
        <v>896</v>
      </c>
      <c r="D794" s="0" t="n">
        <v>0</v>
      </c>
      <c r="E794" s="0" t="n">
        <v>0</v>
      </c>
      <c r="F794" s="0" t="s">
        <v>32</v>
      </c>
      <c r="G794" s="0" t="s">
        <v>32</v>
      </c>
      <c r="H794" s="0" t="s">
        <v>32</v>
      </c>
      <c r="I794" s="0" t="s">
        <v>32</v>
      </c>
      <c r="J794" s="0" t="n">
        <v>1</v>
      </c>
      <c r="K794" s="0" t="n">
        <v>1</v>
      </c>
      <c r="L794" s="0" t="s">
        <v>32</v>
      </c>
      <c r="M794" s="0" t="s">
        <v>32</v>
      </c>
      <c r="N794" s="0" t="n">
        <v>0</v>
      </c>
      <c r="O794" s="0" t="n">
        <v>5</v>
      </c>
      <c r="P794" s="0" t="n">
        <f aca="false">SUM(D794:N794)/(O794)</f>
        <v>0.4</v>
      </c>
      <c r="Q794" s="0" t="n">
        <v>57</v>
      </c>
      <c r="R794" s="0" t="n">
        <v>11</v>
      </c>
      <c r="S794" s="1" t="s">
        <v>2933</v>
      </c>
      <c r="T794" s="2" t="s">
        <v>30</v>
      </c>
      <c r="U794" s="2" t="s">
        <v>2934</v>
      </c>
      <c r="V794" s="3" t="n">
        <v>25</v>
      </c>
    </row>
    <row r="795" customFormat="false" ht="12.75" hidden="false" customHeight="false" outlineLevel="0" collapsed="false">
      <c r="A795" s="0" t="s">
        <v>2935</v>
      </c>
      <c r="B795" s="0" t="n">
        <v>10020</v>
      </c>
      <c r="C795" s="0" t="s">
        <v>174</v>
      </c>
      <c r="D795" s="0" t="n">
        <v>0.5</v>
      </c>
      <c r="E795" s="0" t="n">
        <v>0.5</v>
      </c>
      <c r="F795" s="0" t="n">
        <v>0.5</v>
      </c>
      <c r="G795" s="0" t="n">
        <v>0</v>
      </c>
      <c r="H795" s="0" t="n">
        <v>0</v>
      </c>
      <c r="I795" s="0" t="n">
        <v>1</v>
      </c>
      <c r="J795" s="0" t="n">
        <v>0</v>
      </c>
      <c r="K795" s="0" t="n">
        <v>1</v>
      </c>
      <c r="L795" s="0" t="n">
        <v>0</v>
      </c>
      <c r="M795" s="0" t="n">
        <v>0.5</v>
      </c>
      <c r="N795" s="0" t="n">
        <v>0</v>
      </c>
      <c r="O795" s="0" t="n">
        <v>11</v>
      </c>
      <c r="P795" s="0" t="n">
        <f aca="false">SUM(D795:N795)/(O795)</f>
        <v>0.363636363636364</v>
      </c>
      <c r="Q795" s="0" t="n">
        <v>225</v>
      </c>
      <c r="R795" s="0" t="n">
        <v>47</v>
      </c>
      <c r="S795" s="1" t="s">
        <v>175</v>
      </c>
      <c r="T795" s="2" t="s">
        <v>46</v>
      </c>
      <c r="U795" s="2" t="s">
        <v>176</v>
      </c>
      <c r="V795" s="3" t="n">
        <v>2</v>
      </c>
    </row>
    <row r="796" customFormat="false" ht="12.75" hidden="false" customHeight="false" outlineLevel="0" collapsed="false">
      <c r="A796" s="0" t="s">
        <v>2936</v>
      </c>
      <c r="B796" s="0" t="n">
        <v>10026</v>
      </c>
      <c r="C796" s="0" t="s">
        <v>125</v>
      </c>
      <c r="D796" s="0" t="n">
        <v>0</v>
      </c>
      <c r="E796" s="0" t="n">
        <v>0</v>
      </c>
      <c r="F796" s="0" t="n">
        <v>0.5</v>
      </c>
      <c r="G796" s="0" t="n">
        <v>0.5</v>
      </c>
      <c r="H796" s="0" t="n">
        <v>0.5</v>
      </c>
      <c r="I796" s="0" t="n">
        <v>0</v>
      </c>
      <c r="J796" s="0" t="n">
        <v>0</v>
      </c>
      <c r="K796" s="0" t="n">
        <v>0</v>
      </c>
      <c r="L796" s="0" t="n">
        <v>0.5</v>
      </c>
      <c r="M796" s="0" t="n">
        <v>0.5</v>
      </c>
      <c r="N796" s="0" t="n">
        <v>0</v>
      </c>
      <c r="O796" s="0" t="n">
        <v>11</v>
      </c>
      <c r="P796" s="0" t="n">
        <f aca="false">SUM(D796:N796)/(O796)</f>
        <v>0.227272727272727</v>
      </c>
      <c r="Q796" s="0" t="n">
        <v>433</v>
      </c>
      <c r="R796" s="0" t="n">
        <v>527</v>
      </c>
      <c r="S796" s="1" t="s">
        <v>126</v>
      </c>
      <c r="T796" s="2" t="s">
        <v>25</v>
      </c>
      <c r="U796" s="2" t="s">
        <v>127</v>
      </c>
      <c r="V796" s="3" t="n">
        <v>5</v>
      </c>
    </row>
    <row r="797" customFormat="false" ht="12.75" hidden="false" customHeight="false" outlineLevel="0" collapsed="false">
      <c r="A797" s="0" t="s">
        <v>2937</v>
      </c>
      <c r="B797" s="0" t="n">
        <v>10060</v>
      </c>
      <c r="C797" s="0" t="s">
        <v>486</v>
      </c>
      <c r="D797" s="0" t="s">
        <v>32</v>
      </c>
      <c r="E797" s="0" t="n">
        <v>0.5</v>
      </c>
      <c r="F797" s="0" t="s">
        <v>32</v>
      </c>
      <c r="G797" s="0" t="s">
        <v>32</v>
      </c>
      <c r="H797" s="0" t="s">
        <v>32</v>
      </c>
      <c r="I797" s="0" t="n">
        <v>1</v>
      </c>
      <c r="J797" s="0" t="s">
        <v>32</v>
      </c>
      <c r="K797" s="0" t="n">
        <v>0</v>
      </c>
      <c r="L797" s="0" t="n">
        <v>1</v>
      </c>
      <c r="M797" s="0" t="n">
        <v>1</v>
      </c>
      <c r="N797" s="0" t="n">
        <v>0</v>
      </c>
      <c r="O797" s="0" t="n">
        <v>6</v>
      </c>
      <c r="P797" s="0" t="n">
        <f aca="false">SUM(D797:N797)/(O797)</f>
        <v>0.583333333333333</v>
      </c>
      <c r="Q797" s="0" t="n">
        <v>382</v>
      </c>
      <c r="R797" s="0" t="n">
        <v>9</v>
      </c>
      <c r="S797" s="1" t="s">
        <v>2938</v>
      </c>
      <c r="T797" s="2" t="s">
        <v>82</v>
      </c>
      <c r="U797" s="2" t="s">
        <v>2939</v>
      </c>
      <c r="V797" s="3" t="n">
        <v>5</v>
      </c>
    </row>
    <row r="798" customFormat="false" ht="12.75" hidden="false" customHeight="false" outlineLevel="0" collapsed="false">
      <c r="A798" s="0" t="s">
        <v>2940</v>
      </c>
      <c r="B798" s="0" t="n">
        <v>10399</v>
      </c>
      <c r="C798" s="0" t="s">
        <v>2941</v>
      </c>
      <c r="D798" s="0" t="n">
        <v>0</v>
      </c>
      <c r="E798" s="0" t="n">
        <v>0</v>
      </c>
      <c r="F798" s="0" t="s">
        <v>32</v>
      </c>
      <c r="G798" s="0" t="n">
        <v>1</v>
      </c>
      <c r="H798" s="0" t="s">
        <v>32</v>
      </c>
      <c r="I798" s="0" t="s">
        <v>32</v>
      </c>
      <c r="J798" s="0" t="s">
        <v>32</v>
      </c>
      <c r="K798" s="0" t="n">
        <v>0</v>
      </c>
      <c r="L798" s="0" t="n">
        <v>0</v>
      </c>
      <c r="M798" s="0" t="n">
        <v>0</v>
      </c>
      <c r="N798" s="0" t="n">
        <v>1</v>
      </c>
      <c r="O798" s="0" t="n">
        <v>7</v>
      </c>
      <c r="P798" s="0" t="n">
        <f aca="false">SUM(D798:N798)/(O798)</f>
        <v>0.285714285714286</v>
      </c>
      <c r="Q798" s="0" t="n">
        <v>1065</v>
      </c>
      <c r="R798" s="0" t="n">
        <v>11</v>
      </c>
      <c r="S798" s="1" t="s">
        <v>2942</v>
      </c>
      <c r="T798" s="2" t="s">
        <v>30</v>
      </c>
      <c r="U798" s="2" t="s">
        <v>2943</v>
      </c>
      <c r="V798" s="3" t="n">
        <v>3</v>
      </c>
    </row>
    <row r="799" customFormat="false" ht="12.75" hidden="false" customHeight="false" outlineLevel="0" collapsed="false">
      <c r="A799" s="0" t="s">
        <v>2944</v>
      </c>
      <c r="B799" s="0" t="n">
        <v>10431</v>
      </c>
      <c r="C799" s="0" t="s">
        <v>2945</v>
      </c>
      <c r="D799" s="0" t="n">
        <v>0.5</v>
      </c>
      <c r="E799" s="0" t="n">
        <v>0</v>
      </c>
      <c r="F799" s="0" t="s">
        <v>32</v>
      </c>
      <c r="G799" s="0" t="s">
        <v>32</v>
      </c>
      <c r="H799" s="0" t="s">
        <v>32</v>
      </c>
      <c r="I799" s="0" t="n">
        <v>0</v>
      </c>
      <c r="J799" s="0" t="n">
        <v>1</v>
      </c>
      <c r="K799" s="0" t="s">
        <v>32</v>
      </c>
      <c r="L799" s="0" t="n">
        <v>1</v>
      </c>
      <c r="M799" s="0" t="s">
        <v>32</v>
      </c>
      <c r="N799" s="0" t="n">
        <v>0</v>
      </c>
      <c r="O799" s="0" t="n">
        <v>6</v>
      </c>
      <c r="P799" s="0" t="n">
        <f aca="false">SUM(D799:N799)/(O799)</f>
        <v>0.416666666666667</v>
      </c>
      <c r="Q799" s="0" t="n">
        <v>686</v>
      </c>
      <c r="R799" s="0" t="n">
        <v>11</v>
      </c>
      <c r="S799" s="1" t="s">
        <v>2946</v>
      </c>
      <c r="T799" s="2" t="s">
        <v>475</v>
      </c>
      <c r="U799" s="2" t="s">
        <v>2947</v>
      </c>
      <c r="V799" s="3" t="n">
        <v>1</v>
      </c>
    </row>
    <row r="800" customFormat="false" ht="12.75" hidden="false" customHeight="false" outlineLevel="0" collapsed="false">
      <c r="A800" s="0" t="s">
        <v>2948</v>
      </c>
      <c r="B800" s="0" t="n">
        <v>10531</v>
      </c>
      <c r="C800" s="0" t="s">
        <v>486</v>
      </c>
      <c r="D800" s="0" t="s">
        <v>32</v>
      </c>
      <c r="E800" s="0" t="n">
        <v>0</v>
      </c>
      <c r="F800" s="0" t="n">
        <v>0</v>
      </c>
      <c r="G800" s="0" t="n">
        <v>0</v>
      </c>
      <c r="H800" s="0" t="n">
        <v>1</v>
      </c>
      <c r="I800" s="0" t="n">
        <v>0.5</v>
      </c>
      <c r="J800" s="0" t="n">
        <v>1</v>
      </c>
      <c r="K800" s="0" t="s">
        <v>32</v>
      </c>
      <c r="L800" s="0" t="s">
        <v>32</v>
      </c>
      <c r="M800" s="0" t="n">
        <v>0</v>
      </c>
      <c r="N800" s="0" t="n">
        <v>0</v>
      </c>
      <c r="O800" s="0" t="n">
        <v>8</v>
      </c>
      <c r="P800" s="0" t="n">
        <f aca="false">SUM(D800:N800)/(O800)</f>
        <v>0.3125</v>
      </c>
      <c r="Q800" s="0" t="n">
        <v>597</v>
      </c>
      <c r="R800" s="0" t="n">
        <v>13</v>
      </c>
      <c r="S800" s="1" t="s">
        <v>2949</v>
      </c>
      <c r="T800" s="2" t="s">
        <v>36</v>
      </c>
      <c r="U800" s="2" t="s">
        <v>2950</v>
      </c>
      <c r="V800" s="3" t="n">
        <v>2</v>
      </c>
    </row>
    <row r="801" customFormat="false" ht="12.75" hidden="false" customHeight="false" outlineLevel="0" collapsed="false">
      <c r="A801" s="0" t="s">
        <v>2951</v>
      </c>
      <c r="B801" s="0" t="n">
        <v>10553</v>
      </c>
      <c r="C801" s="0" t="s">
        <v>2952</v>
      </c>
      <c r="D801" s="0" t="n">
        <v>0</v>
      </c>
      <c r="E801" s="0" t="n">
        <v>0.5</v>
      </c>
      <c r="F801" s="0" t="n">
        <v>0</v>
      </c>
      <c r="G801" s="0" t="n">
        <v>0</v>
      </c>
      <c r="H801" s="0" t="n">
        <v>0</v>
      </c>
      <c r="I801" s="0" t="n">
        <v>0.5</v>
      </c>
      <c r="J801" s="0" t="n">
        <v>0</v>
      </c>
      <c r="K801" s="0" t="n">
        <v>0</v>
      </c>
      <c r="L801" s="0" t="n">
        <v>0</v>
      </c>
      <c r="M801" s="0" t="n">
        <v>0</v>
      </c>
      <c r="N801" s="0" t="n">
        <v>0</v>
      </c>
      <c r="O801" s="0" t="n">
        <v>11</v>
      </c>
      <c r="P801" s="0" t="n">
        <f aca="false">SUM(D801:N801)/(O801)</f>
        <v>0.0909090909090909</v>
      </c>
      <c r="Q801" s="0" t="n">
        <v>400</v>
      </c>
      <c r="R801" s="0" t="n">
        <v>90</v>
      </c>
      <c r="S801" s="1" t="s">
        <v>2953</v>
      </c>
      <c r="T801" s="2" t="s">
        <v>41</v>
      </c>
      <c r="U801" s="2" t="s">
        <v>2954</v>
      </c>
      <c r="V801" s="3" t="n">
        <v>3</v>
      </c>
    </row>
    <row r="802" customFormat="false" ht="12.75" hidden="false" customHeight="false" outlineLevel="0" collapsed="false">
      <c r="A802" s="0" t="s">
        <v>2955</v>
      </c>
      <c r="B802" s="0" t="n">
        <v>11056</v>
      </c>
      <c r="C802" s="0" t="s">
        <v>2956</v>
      </c>
      <c r="D802" s="0" t="n">
        <v>0</v>
      </c>
      <c r="E802" s="0" t="s">
        <v>32</v>
      </c>
      <c r="F802" s="0" t="s">
        <v>32</v>
      </c>
      <c r="G802" s="0" t="s">
        <v>32</v>
      </c>
      <c r="H802" s="0" t="s">
        <v>32</v>
      </c>
      <c r="I802" s="0" t="s">
        <v>32</v>
      </c>
      <c r="J802" s="0" t="s">
        <v>32</v>
      </c>
      <c r="K802" s="0" t="n">
        <v>0</v>
      </c>
      <c r="L802" s="0" t="n">
        <v>0</v>
      </c>
      <c r="M802" s="0" t="s">
        <v>32</v>
      </c>
      <c r="N802" s="0" t="n">
        <v>0.5</v>
      </c>
      <c r="O802" s="0" t="n">
        <v>4</v>
      </c>
      <c r="P802" s="0" t="n">
        <f aca="false">SUM(D802:N802)/(O802)</f>
        <v>0.125</v>
      </c>
      <c r="Q802" s="0" t="n">
        <v>263</v>
      </c>
      <c r="R802" s="0" t="n">
        <v>11</v>
      </c>
      <c r="S802" s="1" t="s">
        <v>2957</v>
      </c>
      <c r="T802" s="2" t="s">
        <v>46</v>
      </c>
      <c r="U802" s="2" t="s">
        <v>2958</v>
      </c>
      <c r="V802" s="3" t="n">
        <v>7</v>
      </c>
    </row>
    <row r="803" customFormat="false" ht="12.75" hidden="false" customHeight="false" outlineLevel="0" collapsed="false">
      <c r="A803" s="0" t="s">
        <v>2959</v>
      </c>
      <c r="B803" s="0" t="n">
        <v>12157</v>
      </c>
      <c r="C803" s="0" t="s">
        <v>486</v>
      </c>
      <c r="D803" s="0" t="n">
        <v>0</v>
      </c>
      <c r="E803" s="0" t="n">
        <v>0</v>
      </c>
      <c r="F803" s="0" t="s">
        <v>32</v>
      </c>
      <c r="G803" s="0" t="n">
        <v>1</v>
      </c>
      <c r="H803" s="0" t="n">
        <v>0</v>
      </c>
      <c r="I803" s="0" t="n">
        <v>0.5</v>
      </c>
      <c r="J803" s="0" t="s">
        <v>32</v>
      </c>
      <c r="K803" s="0" t="n">
        <v>0</v>
      </c>
      <c r="L803" s="0" t="n">
        <v>0</v>
      </c>
      <c r="M803" s="0" t="n">
        <v>1</v>
      </c>
      <c r="N803" s="0" t="n">
        <v>0.5</v>
      </c>
      <c r="O803" s="0" t="n">
        <v>9</v>
      </c>
      <c r="P803" s="0" t="n">
        <f aca="false">SUM(D803:N803)/(O803)</f>
        <v>0.333333333333333</v>
      </c>
      <c r="Q803" s="0" t="n">
        <v>535</v>
      </c>
      <c r="R803" s="0" t="n">
        <v>17</v>
      </c>
      <c r="S803" s="1" t="s">
        <v>2960</v>
      </c>
      <c r="T803" s="2" t="s">
        <v>41</v>
      </c>
      <c r="U803" s="2" t="s">
        <v>2961</v>
      </c>
      <c r="V803" s="3" t="n">
        <v>2</v>
      </c>
    </row>
    <row r="804" customFormat="false" ht="12.75" hidden="false" customHeight="false" outlineLevel="0" collapsed="false">
      <c r="A804" s="0" t="s">
        <v>2962</v>
      </c>
      <c r="B804" s="0" t="n">
        <v>12434</v>
      </c>
      <c r="C804" s="0" t="s">
        <v>2963</v>
      </c>
      <c r="D804" s="0" t="n">
        <v>0</v>
      </c>
      <c r="E804" s="0" t="n">
        <v>0.5</v>
      </c>
      <c r="F804" s="0" t="s">
        <v>32</v>
      </c>
      <c r="G804" s="0" t="n">
        <v>0</v>
      </c>
      <c r="H804" s="0" t="s">
        <v>32</v>
      </c>
      <c r="I804" s="0" t="n">
        <v>0.5</v>
      </c>
      <c r="J804" s="0" t="n">
        <v>0</v>
      </c>
      <c r="K804" s="0" t="n">
        <v>0</v>
      </c>
      <c r="L804" s="0" t="n">
        <v>0.5</v>
      </c>
      <c r="M804" s="0" t="n">
        <v>0</v>
      </c>
      <c r="N804" s="0" t="n">
        <v>0</v>
      </c>
      <c r="O804" s="0" t="n">
        <v>9</v>
      </c>
      <c r="P804" s="0" t="n">
        <f aca="false">SUM(D804:N804)/(O804)</f>
        <v>0.166666666666667</v>
      </c>
      <c r="Q804" s="0" t="n">
        <v>483</v>
      </c>
      <c r="R804" s="0" t="n">
        <v>15</v>
      </c>
      <c r="S804" s="1" t="s">
        <v>2964</v>
      </c>
      <c r="T804" s="2" t="s">
        <v>36</v>
      </c>
      <c r="U804" s="2" t="s">
        <v>2965</v>
      </c>
      <c r="V804" s="3" t="n">
        <v>3</v>
      </c>
    </row>
    <row r="805" customFormat="false" ht="12.75" hidden="false" customHeight="false" outlineLevel="0" collapsed="false">
      <c r="A805" s="0" t="s">
        <v>2966</v>
      </c>
      <c r="B805" s="0" t="n">
        <v>13054</v>
      </c>
      <c r="C805" s="0" t="s">
        <v>1219</v>
      </c>
      <c r="D805" s="0" t="s">
        <v>32</v>
      </c>
      <c r="E805" s="0" t="n">
        <v>0</v>
      </c>
      <c r="F805" s="0" t="s">
        <v>32</v>
      </c>
      <c r="G805" s="0" t="n">
        <v>0</v>
      </c>
      <c r="H805" s="0" t="n">
        <v>0</v>
      </c>
      <c r="I805" s="0" t="n">
        <v>0</v>
      </c>
      <c r="J805" s="0" t="s">
        <v>32</v>
      </c>
      <c r="K805" s="0" t="n">
        <v>0</v>
      </c>
      <c r="L805" s="0" t="n">
        <v>1</v>
      </c>
      <c r="M805" s="0" t="n">
        <v>0</v>
      </c>
      <c r="N805" s="0" t="n">
        <v>0</v>
      </c>
      <c r="O805" s="0" t="n">
        <v>8</v>
      </c>
      <c r="P805" s="0" t="n">
        <f aca="false">SUM(D805:N805)/(O805)</f>
        <v>0.125</v>
      </c>
      <c r="Q805" s="0" t="n">
        <v>332</v>
      </c>
      <c r="R805" s="0" t="n">
        <v>17</v>
      </c>
      <c r="S805" s="1" t="s">
        <v>2967</v>
      </c>
      <c r="T805" s="2" t="s">
        <v>30</v>
      </c>
      <c r="U805" s="2" t="s">
        <v>2968</v>
      </c>
      <c r="V805" s="3" t="n">
        <v>19</v>
      </c>
    </row>
    <row r="806" customFormat="false" ht="12.75" hidden="false" customHeight="false" outlineLevel="0" collapsed="false">
      <c r="A806" s="0" t="s">
        <v>2969</v>
      </c>
      <c r="B806" s="0" t="n">
        <v>13436</v>
      </c>
      <c r="C806" s="0" t="s">
        <v>453</v>
      </c>
      <c r="D806" s="0" t="n">
        <v>0</v>
      </c>
      <c r="E806" s="0" t="n">
        <v>0</v>
      </c>
      <c r="F806" s="0" t="s">
        <v>32</v>
      </c>
      <c r="G806" s="0" t="n">
        <v>0</v>
      </c>
      <c r="H806" s="0" t="n">
        <v>0</v>
      </c>
      <c r="I806" s="0" t="s">
        <v>32</v>
      </c>
      <c r="J806" s="0" t="s">
        <v>32</v>
      </c>
      <c r="K806" s="0" t="n">
        <v>0</v>
      </c>
      <c r="L806" s="0" t="s">
        <v>32</v>
      </c>
      <c r="M806" s="0" t="n">
        <v>0.5</v>
      </c>
      <c r="N806" s="0" t="n">
        <v>0.5</v>
      </c>
      <c r="O806" s="0" t="n">
        <v>7</v>
      </c>
      <c r="P806" s="0" t="n">
        <f aca="false">SUM(D806:N806)/(O806)</f>
        <v>0.142857142857143</v>
      </c>
      <c r="Q806" s="0" t="n">
        <v>532</v>
      </c>
      <c r="R806" s="0" t="n">
        <v>26</v>
      </c>
      <c r="S806" s="1" t="s">
        <v>2970</v>
      </c>
      <c r="T806" s="2" t="s">
        <v>118</v>
      </c>
      <c r="U806" s="2" t="s">
        <v>2971</v>
      </c>
      <c r="V806" s="3" t="s">
        <v>605</v>
      </c>
    </row>
    <row r="807" customFormat="false" ht="12.75" hidden="false" customHeight="false" outlineLevel="0" collapsed="false">
      <c r="A807" s="0" t="s">
        <v>2972</v>
      </c>
      <c r="B807" s="0" t="n">
        <v>13699</v>
      </c>
      <c r="C807" s="0" t="s">
        <v>2973</v>
      </c>
      <c r="D807" s="0" t="s">
        <v>32</v>
      </c>
      <c r="E807" s="0" t="n">
        <v>1</v>
      </c>
      <c r="F807" s="0" t="n">
        <v>1</v>
      </c>
      <c r="G807" s="0" t="n">
        <v>0</v>
      </c>
      <c r="H807" s="0" t="n">
        <v>0</v>
      </c>
      <c r="I807" s="0" t="s">
        <v>32</v>
      </c>
      <c r="J807" s="0" t="s">
        <v>32</v>
      </c>
      <c r="K807" s="0" t="n">
        <v>0</v>
      </c>
      <c r="L807" s="0" t="s">
        <v>32</v>
      </c>
      <c r="M807" s="0" t="n">
        <v>0</v>
      </c>
      <c r="N807" s="0" t="n">
        <v>0</v>
      </c>
      <c r="O807" s="0" t="n">
        <v>7</v>
      </c>
      <c r="P807" s="0" t="n">
        <f aca="false">SUM(D807:N807)/(O807)</f>
        <v>0.285714285714286</v>
      </c>
      <c r="Q807" s="0" t="n">
        <v>140</v>
      </c>
      <c r="R807" s="0" t="n">
        <v>18</v>
      </c>
      <c r="S807" s="1" t="s">
        <v>2974</v>
      </c>
      <c r="T807" s="2" t="s">
        <v>60</v>
      </c>
      <c r="U807" s="2" t="s">
        <v>2975</v>
      </c>
      <c r="V807" s="3" t="n">
        <v>3</v>
      </c>
    </row>
    <row r="808" customFormat="false" ht="12.75" hidden="false" customHeight="false" outlineLevel="0" collapsed="false">
      <c r="A808" s="0" t="s">
        <v>2976</v>
      </c>
      <c r="B808" s="0" t="n">
        <v>13700</v>
      </c>
      <c r="C808" s="0" t="s">
        <v>2977</v>
      </c>
      <c r="D808" s="0" t="s">
        <v>32</v>
      </c>
      <c r="E808" s="0" t="n">
        <v>0.5</v>
      </c>
      <c r="F808" s="0" t="n">
        <v>0</v>
      </c>
      <c r="G808" s="0" t="s">
        <v>32</v>
      </c>
      <c r="H808" s="0" t="s">
        <v>32</v>
      </c>
      <c r="I808" s="0" t="s">
        <v>32</v>
      </c>
      <c r="J808" s="0" t="n">
        <v>0</v>
      </c>
      <c r="K808" s="0" t="s">
        <v>32</v>
      </c>
      <c r="L808" s="0" t="n">
        <v>0</v>
      </c>
      <c r="M808" s="0" t="n">
        <v>0.5</v>
      </c>
      <c r="N808" s="0" t="n">
        <v>0</v>
      </c>
      <c r="O808" s="0" t="n">
        <v>6</v>
      </c>
      <c r="P808" s="0" t="n">
        <f aca="false">SUM(D808:N808)/(O808)</f>
        <v>0.166666666666667</v>
      </c>
      <c r="Q808" s="0" t="n">
        <v>947</v>
      </c>
      <c r="R808" s="0" t="n">
        <v>13</v>
      </c>
      <c r="S808" s="1" t="s">
        <v>2978</v>
      </c>
      <c r="T808" s="2" t="s">
        <v>25</v>
      </c>
      <c r="U808" s="2" t="s">
        <v>2979</v>
      </c>
      <c r="V808" s="3" t="s">
        <v>32</v>
      </c>
    </row>
    <row r="809" customFormat="false" ht="12.75" hidden="false" customHeight="false" outlineLevel="0" collapsed="false">
      <c r="A809" s="0" t="s">
        <v>2980</v>
      </c>
      <c r="B809" s="0" t="n">
        <v>13879</v>
      </c>
      <c r="C809" s="0" t="s">
        <v>1356</v>
      </c>
      <c r="D809" s="0" t="s">
        <v>32</v>
      </c>
      <c r="E809" s="0" t="n">
        <v>0</v>
      </c>
      <c r="F809" s="0" t="n">
        <v>0</v>
      </c>
      <c r="G809" s="0" t="n">
        <v>0.5</v>
      </c>
      <c r="H809" s="0" t="n">
        <v>0</v>
      </c>
      <c r="I809" s="0" t="n">
        <v>0.5</v>
      </c>
      <c r="J809" s="0" t="n">
        <v>0</v>
      </c>
      <c r="K809" s="0" t="s">
        <v>32</v>
      </c>
      <c r="L809" s="0" t="n">
        <v>0</v>
      </c>
      <c r="M809" s="0" t="n">
        <v>0</v>
      </c>
      <c r="N809" s="0" t="n">
        <v>0</v>
      </c>
      <c r="O809" s="0" t="n">
        <v>9</v>
      </c>
      <c r="P809" s="0" t="n">
        <f aca="false">SUM(D809:N809)/(O809)</f>
        <v>0.111111111111111</v>
      </c>
      <c r="Q809" s="0" t="n">
        <v>281</v>
      </c>
      <c r="R809" s="0" t="n">
        <v>29</v>
      </c>
      <c r="S809" s="1" t="s">
        <v>2981</v>
      </c>
      <c r="T809" s="2" t="s">
        <v>46</v>
      </c>
      <c r="U809" s="2" t="s">
        <v>2982</v>
      </c>
      <c r="V809" s="3" t="n">
        <v>7</v>
      </c>
    </row>
    <row r="810" customFormat="false" ht="12.75" hidden="false" customHeight="false" outlineLevel="0" collapsed="false">
      <c r="A810" s="0" t="s">
        <v>2983</v>
      </c>
      <c r="B810" s="0" t="n">
        <v>15031</v>
      </c>
      <c r="C810" s="0" t="s">
        <v>186</v>
      </c>
      <c r="D810" s="0" t="n">
        <v>0</v>
      </c>
      <c r="E810" s="0" t="n">
        <v>1</v>
      </c>
      <c r="F810" s="0" t="n">
        <v>0</v>
      </c>
      <c r="G810" s="0" t="s">
        <v>32</v>
      </c>
      <c r="H810" s="0" t="s">
        <v>32</v>
      </c>
      <c r="I810" s="0" t="n">
        <v>0</v>
      </c>
      <c r="J810" s="0" t="n">
        <v>0</v>
      </c>
      <c r="K810" s="0" t="n">
        <v>0.5</v>
      </c>
      <c r="L810" s="0" t="n">
        <v>0</v>
      </c>
      <c r="M810" s="0" t="n">
        <v>0</v>
      </c>
      <c r="N810" s="0" t="s">
        <v>32</v>
      </c>
      <c r="O810" s="0" t="n">
        <v>8</v>
      </c>
      <c r="P810" s="0" t="n">
        <f aca="false">SUM(D810:N810)/(O810)</f>
        <v>0.1875</v>
      </c>
      <c r="Q810" s="0" t="n">
        <v>365</v>
      </c>
      <c r="R810" s="0" t="n">
        <v>21</v>
      </c>
      <c r="S810" s="1" t="s">
        <v>2984</v>
      </c>
      <c r="T810" s="2" t="s">
        <v>30</v>
      </c>
      <c r="U810" s="2" t="s">
        <v>2985</v>
      </c>
      <c r="V810" s="3" t="n">
        <v>7</v>
      </c>
    </row>
    <row r="811" customFormat="false" ht="12.75" hidden="false" customHeight="false" outlineLevel="0" collapsed="false">
      <c r="A811" s="0" t="s">
        <v>2986</v>
      </c>
      <c r="B811" s="0" t="n">
        <v>15312</v>
      </c>
      <c r="C811" s="0" t="s">
        <v>284</v>
      </c>
      <c r="D811" s="0" t="n">
        <v>0</v>
      </c>
      <c r="E811" s="0" t="n">
        <v>0.5</v>
      </c>
      <c r="F811" s="0" t="s">
        <v>32</v>
      </c>
      <c r="G811" s="0" t="n">
        <v>0</v>
      </c>
      <c r="H811" s="0" t="n">
        <v>0.5</v>
      </c>
      <c r="I811" s="0" t="n">
        <v>0</v>
      </c>
      <c r="J811" s="0" t="n">
        <v>0</v>
      </c>
      <c r="K811" s="0" t="s">
        <v>32</v>
      </c>
      <c r="L811" s="0" t="n">
        <v>0</v>
      </c>
      <c r="M811" s="0" t="n">
        <v>0</v>
      </c>
      <c r="N811" s="0" t="s">
        <v>32</v>
      </c>
      <c r="O811" s="0" t="n">
        <v>8</v>
      </c>
      <c r="P811" s="0" t="n">
        <f aca="false">SUM(D811:N811)/(O811)</f>
        <v>0.125</v>
      </c>
      <c r="Q811" s="0" t="n">
        <v>160</v>
      </c>
      <c r="R811" s="0" t="n">
        <v>18</v>
      </c>
      <c r="S811" s="1" t="s">
        <v>2987</v>
      </c>
      <c r="T811" s="2" t="s">
        <v>82</v>
      </c>
      <c r="U811" s="2" t="s">
        <v>2988</v>
      </c>
      <c r="V811" s="3" t="n">
        <v>1</v>
      </c>
    </row>
    <row r="812" customFormat="false" ht="12.75" hidden="false" customHeight="false" outlineLevel="0" collapsed="false">
      <c r="A812" s="0" t="s">
        <v>2989</v>
      </c>
      <c r="B812" s="0" t="n">
        <v>15448</v>
      </c>
      <c r="C812" s="0" t="s">
        <v>2990</v>
      </c>
      <c r="D812" s="0" t="n">
        <v>1</v>
      </c>
      <c r="E812" s="0" t="n">
        <v>1</v>
      </c>
      <c r="F812" s="0" t="n">
        <v>1</v>
      </c>
      <c r="G812" s="0" t="n">
        <v>1</v>
      </c>
      <c r="H812" s="0" t="n">
        <v>1</v>
      </c>
      <c r="I812" s="0" t="s">
        <v>32</v>
      </c>
      <c r="J812" s="0" t="n">
        <v>0.5</v>
      </c>
      <c r="K812" s="0" t="n">
        <v>1</v>
      </c>
      <c r="L812" s="0" t="s">
        <v>32</v>
      </c>
      <c r="M812" s="0" t="n">
        <v>0</v>
      </c>
      <c r="N812" s="0" t="s">
        <v>32</v>
      </c>
      <c r="O812" s="0" t="n">
        <v>8</v>
      </c>
      <c r="P812" s="0" t="n">
        <f aca="false">SUM(D812:N812)/(O812)</f>
        <v>0.8125</v>
      </c>
      <c r="Q812" s="0" t="n">
        <v>510</v>
      </c>
      <c r="R812" s="0" t="n">
        <v>15</v>
      </c>
      <c r="S812" s="1" t="s">
        <v>2991</v>
      </c>
      <c r="T812" s="2" t="s">
        <v>60</v>
      </c>
      <c r="U812" s="2" t="s">
        <v>2992</v>
      </c>
      <c r="V812" s="3" t="s">
        <v>32</v>
      </c>
    </row>
    <row r="813" customFormat="false" ht="12.75" hidden="false" customHeight="false" outlineLevel="0" collapsed="false">
      <c r="A813" s="0" t="s">
        <v>2993</v>
      </c>
      <c r="B813" s="0" t="n">
        <v>15904</v>
      </c>
      <c r="C813" s="0" t="s">
        <v>383</v>
      </c>
      <c r="D813" s="0" t="n">
        <v>0</v>
      </c>
      <c r="E813" s="0" t="n">
        <v>0</v>
      </c>
      <c r="F813" s="0" t="n">
        <v>0</v>
      </c>
      <c r="G813" s="0" t="s">
        <v>32</v>
      </c>
      <c r="H813" s="0" t="n">
        <v>0</v>
      </c>
      <c r="I813" s="0" t="s">
        <v>32</v>
      </c>
      <c r="J813" s="0" t="n">
        <v>0</v>
      </c>
      <c r="K813" s="0" t="n">
        <v>0</v>
      </c>
      <c r="L813" s="0" t="n">
        <v>0</v>
      </c>
      <c r="M813" s="0" t="n">
        <v>0.5</v>
      </c>
      <c r="N813" s="0" t="s">
        <v>32</v>
      </c>
      <c r="O813" s="0" t="n">
        <v>8</v>
      </c>
      <c r="P813" s="0" t="n">
        <f aca="false">SUM(D813:N813)/(O813)</f>
        <v>0.0625</v>
      </c>
      <c r="Q813" s="0" t="n">
        <v>220</v>
      </c>
      <c r="R813" s="0" t="n">
        <v>17</v>
      </c>
      <c r="S813" s="1" t="s">
        <v>2994</v>
      </c>
      <c r="T813" s="2" t="s">
        <v>118</v>
      </c>
      <c r="U813" s="2" t="s">
        <v>2995</v>
      </c>
      <c r="V813" s="3" t="s">
        <v>234</v>
      </c>
    </row>
    <row r="814" customFormat="false" ht="12.75" hidden="false" customHeight="false" outlineLevel="0" collapsed="false">
      <c r="A814" s="0" t="s">
        <v>2996</v>
      </c>
      <c r="B814" s="0" t="n">
        <v>15975</v>
      </c>
      <c r="C814" s="0" t="s">
        <v>2997</v>
      </c>
      <c r="D814" s="0" t="n">
        <v>0</v>
      </c>
      <c r="E814" s="0" t="n">
        <v>0</v>
      </c>
      <c r="F814" s="0" t="n">
        <v>0</v>
      </c>
      <c r="G814" s="0" t="n">
        <v>0</v>
      </c>
      <c r="H814" s="0" t="s">
        <v>32</v>
      </c>
      <c r="I814" s="0" t="n">
        <v>0</v>
      </c>
      <c r="J814" s="0" t="n">
        <v>0</v>
      </c>
      <c r="K814" s="0" t="n">
        <v>0</v>
      </c>
      <c r="L814" s="0" t="n">
        <v>0</v>
      </c>
      <c r="M814" s="0" t="n">
        <v>0.5</v>
      </c>
      <c r="N814" s="0" t="n">
        <v>0</v>
      </c>
      <c r="O814" s="0" t="n">
        <v>10</v>
      </c>
      <c r="P814" s="0" t="n">
        <f aca="false">SUM(D814:N814)/(O814)</f>
        <v>0.05</v>
      </c>
      <c r="Q814" s="0" t="n">
        <v>374</v>
      </c>
      <c r="R814" s="0" t="n">
        <v>23</v>
      </c>
      <c r="S814" s="1" t="s">
        <v>2998</v>
      </c>
      <c r="T814" s="2" t="s">
        <v>167</v>
      </c>
      <c r="U814" s="2" t="s">
        <v>2999</v>
      </c>
      <c r="V814" s="3" t="n">
        <v>20</v>
      </c>
    </row>
    <row r="815" customFormat="false" ht="12.75" hidden="false" customHeight="false" outlineLevel="0" collapsed="false">
      <c r="A815" s="0" t="s">
        <v>3000</v>
      </c>
      <c r="B815" s="0" t="n">
        <v>16182</v>
      </c>
      <c r="C815" s="0" t="s">
        <v>3001</v>
      </c>
      <c r="D815" s="0" t="s">
        <v>32</v>
      </c>
      <c r="E815" s="0" t="n">
        <v>0</v>
      </c>
      <c r="F815" s="0" t="s">
        <v>32</v>
      </c>
      <c r="G815" s="0" t="n">
        <v>0</v>
      </c>
      <c r="H815" s="0" t="s">
        <v>32</v>
      </c>
      <c r="I815" s="0" t="s">
        <v>32</v>
      </c>
      <c r="J815" s="0" t="n">
        <v>1</v>
      </c>
      <c r="K815" s="0" t="n">
        <v>0</v>
      </c>
      <c r="L815" s="0" t="s">
        <v>32</v>
      </c>
      <c r="M815" s="0" t="n">
        <v>0</v>
      </c>
      <c r="N815" s="0" t="n">
        <v>0</v>
      </c>
      <c r="O815" s="0" t="n">
        <v>6</v>
      </c>
      <c r="P815" s="0" t="n">
        <f aca="false">SUM(D815:N815)/(O815)</f>
        <v>0.166666666666667</v>
      </c>
      <c r="Q815" s="0" t="n">
        <v>316</v>
      </c>
      <c r="R815" s="0" t="n">
        <v>12</v>
      </c>
      <c r="S815" s="1" t="s">
        <v>3002</v>
      </c>
      <c r="T815" s="2" t="s">
        <v>30</v>
      </c>
      <c r="U815" s="2" t="s">
        <v>3003</v>
      </c>
      <c r="V815" s="3" t="n">
        <v>2</v>
      </c>
    </row>
    <row r="816" customFormat="false" ht="12.75" hidden="false" customHeight="false" outlineLevel="0" collapsed="false">
      <c r="A816" s="0" t="s">
        <v>3004</v>
      </c>
      <c r="B816" s="0" t="n">
        <v>16211</v>
      </c>
      <c r="C816" s="0" t="s">
        <v>23</v>
      </c>
      <c r="D816" s="0" t="n">
        <v>0</v>
      </c>
      <c r="E816" s="0" t="n">
        <v>0</v>
      </c>
      <c r="F816" s="0" t="n">
        <v>0</v>
      </c>
      <c r="G816" s="0" t="n">
        <v>0</v>
      </c>
      <c r="H816" s="0" t="n">
        <v>0.5</v>
      </c>
      <c r="I816" s="0" t="n">
        <v>0</v>
      </c>
      <c r="J816" s="0" t="n">
        <v>1</v>
      </c>
      <c r="K816" s="0" t="n">
        <v>0.5</v>
      </c>
      <c r="L816" s="0" t="s">
        <v>32</v>
      </c>
      <c r="M816" s="0" t="n">
        <v>0</v>
      </c>
      <c r="N816" s="0" t="n">
        <v>0</v>
      </c>
      <c r="O816" s="0" t="n">
        <v>10</v>
      </c>
      <c r="P816" s="0" t="n">
        <f aca="false">SUM(D816:N816)/(O816)</f>
        <v>0.2</v>
      </c>
      <c r="Q816" s="0" t="n">
        <v>181</v>
      </c>
      <c r="R816" s="0" t="n">
        <v>48</v>
      </c>
      <c r="S816" s="1" t="s">
        <v>837</v>
      </c>
      <c r="T816" s="2" t="s">
        <v>475</v>
      </c>
      <c r="U816" s="2" t="s">
        <v>838</v>
      </c>
      <c r="V816" s="3" t="n">
        <v>27</v>
      </c>
    </row>
    <row r="817" customFormat="false" ht="12.75" hidden="false" customHeight="false" outlineLevel="0" collapsed="false">
      <c r="A817" s="0" t="s">
        <v>3005</v>
      </c>
      <c r="B817" s="0" t="n">
        <v>16259</v>
      </c>
      <c r="C817" s="0" t="s">
        <v>3006</v>
      </c>
      <c r="D817" s="0" t="n">
        <v>1</v>
      </c>
      <c r="E817" s="0" t="n">
        <v>0</v>
      </c>
      <c r="F817" s="0" t="n">
        <v>0</v>
      </c>
      <c r="G817" s="0" t="n">
        <v>1</v>
      </c>
      <c r="H817" s="0" t="s">
        <v>32</v>
      </c>
      <c r="I817" s="0" t="s">
        <v>32</v>
      </c>
      <c r="J817" s="0" t="n">
        <v>0</v>
      </c>
      <c r="K817" s="0" t="n">
        <v>0</v>
      </c>
      <c r="L817" s="0" t="s">
        <v>32</v>
      </c>
      <c r="M817" s="0" t="n">
        <v>0.5</v>
      </c>
      <c r="N817" s="0" t="n">
        <v>0.5</v>
      </c>
      <c r="O817" s="0" t="n">
        <v>8</v>
      </c>
      <c r="P817" s="0" t="n">
        <f aca="false">SUM(D817:N817)/(O817)</f>
        <v>0.375</v>
      </c>
      <c r="Q817" s="0" t="n">
        <v>313</v>
      </c>
      <c r="R817" s="0" t="n">
        <v>21</v>
      </c>
      <c r="S817" s="1" t="s">
        <v>3007</v>
      </c>
      <c r="T817" s="2" t="s">
        <v>41</v>
      </c>
      <c r="U817" s="2" t="s">
        <v>3008</v>
      </c>
      <c r="V817" s="3" t="s">
        <v>32</v>
      </c>
    </row>
    <row r="818" customFormat="false" ht="12.75" hidden="false" customHeight="false" outlineLevel="0" collapsed="false">
      <c r="A818" s="0" t="s">
        <v>3009</v>
      </c>
      <c r="B818" s="0" t="n">
        <v>16312</v>
      </c>
      <c r="C818" s="0" t="s">
        <v>64</v>
      </c>
      <c r="D818" s="0" t="n">
        <v>1</v>
      </c>
      <c r="E818" s="0" t="n">
        <v>0.5</v>
      </c>
      <c r="F818" s="0" t="n">
        <v>0.5</v>
      </c>
      <c r="G818" s="0" t="n">
        <v>0</v>
      </c>
      <c r="H818" s="0" t="n">
        <v>0.5</v>
      </c>
      <c r="I818" s="0" t="n">
        <v>0.5</v>
      </c>
      <c r="J818" s="0" t="n">
        <v>1</v>
      </c>
      <c r="K818" s="0" t="n">
        <v>1</v>
      </c>
      <c r="L818" s="0" t="n">
        <v>0.5</v>
      </c>
      <c r="M818" s="0" t="n">
        <v>0.5</v>
      </c>
      <c r="N818" s="0" t="n">
        <v>0.5</v>
      </c>
      <c r="O818" s="0" t="n">
        <v>11</v>
      </c>
      <c r="P818" s="0" t="n">
        <f aca="false">SUM(D818:N818)/(O818)</f>
        <v>0.590909090909091</v>
      </c>
      <c r="Q818" s="0" t="n">
        <v>373</v>
      </c>
      <c r="R818" s="0" t="n">
        <v>127</v>
      </c>
      <c r="S818" s="1" t="s">
        <v>65</v>
      </c>
      <c r="T818" s="2" t="s">
        <v>46</v>
      </c>
      <c r="U818" s="2" t="s">
        <v>3010</v>
      </c>
      <c r="V818" s="3" t="n">
        <v>13</v>
      </c>
    </row>
    <row r="819" customFormat="false" ht="12.75" hidden="false" customHeight="false" outlineLevel="0" collapsed="false">
      <c r="A819" s="0" t="s">
        <v>3011</v>
      </c>
      <c r="B819" s="0" t="n">
        <v>16533</v>
      </c>
      <c r="C819" s="0" t="s">
        <v>284</v>
      </c>
      <c r="D819" s="0" t="n">
        <v>1</v>
      </c>
      <c r="E819" s="0" t="n">
        <v>0</v>
      </c>
      <c r="F819" s="0" t="n">
        <v>0</v>
      </c>
      <c r="G819" s="0" t="n">
        <v>0</v>
      </c>
      <c r="H819" s="0" t="n">
        <v>0</v>
      </c>
      <c r="I819" s="0" t="n">
        <v>0</v>
      </c>
      <c r="J819" s="0" t="n">
        <v>0.5</v>
      </c>
      <c r="K819" s="0" t="s">
        <v>32</v>
      </c>
      <c r="L819" s="0" t="n">
        <v>0.5</v>
      </c>
      <c r="M819" s="0" t="n">
        <v>0</v>
      </c>
      <c r="N819" s="0" t="s">
        <v>32</v>
      </c>
      <c r="O819" s="0" t="n">
        <v>9</v>
      </c>
      <c r="P819" s="0" t="n">
        <f aca="false">SUM(D819:N819)/(O819)</f>
        <v>0.222222222222222</v>
      </c>
      <c r="Q819" s="0" t="n">
        <v>64</v>
      </c>
      <c r="R819" s="0" t="n">
        <v>22</v>
      </c>
      <c r="S819" s="1" t="s">
        <v>3012</v>
      </c>
      <c r="T819" s="2" t="s">
        <v>46</v>
      </c>
      <c r="U819" s="2" t="s">
        <v>286</v>
      </c>
      <c r="V819" s="3" t="n">
        <v>25</v>
      </c>
    </row>
    <row r="820" customFormat="false" ht="12.75" hidden="false" customHeight="false" outlineLevel="0" collapsed="false">
      <c r="A820" s="0" t="s">
        <v>3013</v>
      </c>
      <c r="B820" s="0" t="n">
        <v>17179</v>
      </c>
      <c r="C820" s="0" t="s">
        <v>284</v>
      </c>
      <c r="D820" s="0" t="s">
        <v>32</v>
      </c>
      <c r="E820" s="0" t="s">
        <v>32</v>
      </c>
      <c r="F820" s="0" t="n">
        <v>1</v>
      </c>
      <c r="G820" s="0" t="n">
        <v>0</v>
      </c>
      <c r="H820" s="0" t="n">
        <v>0</v>
      </c>
      <c r="I820" s="0" t="n">
        <v>1</v>
      </c>
      <c r="J820" s="0" t="s">
        <v>32</v>
      </c>
      <c r="K820" s="0" t="s">
        <v>32</v>
      </c>
      <c r="L820" s="0" t="n">
        <v>0</v>
      </c>
      <c r="M820" s="0" t="s">
        <v>32</v>
      </c>
      <c r="N820" s="0" t="n">
        <v>0</v>
      </c>
      <c r="O820" s="0" t="n">
        <v>6</v>
      </c>
      <c r="P820" s="0" t="n">
        <f aca="false">SUM(D820:N820)/(O820)</f>
        <v>0.333333333333333</v>
      </c>
      <c r="Q820" s="0" t="n">
        <v>207</v>
      </c>
      <c r="R820" s="0" t="n">
        <v>15</v>
      </c>
      <c r="S820" s="1" t="s">
        <v>3014</v>
      </c>
      <c r="T820" s="2" t="s">
        <v>25</v>
      </c>
      <c r="U820" s="2" t="s">
        <v>781</v>
      </c>
      <c r="V820" s="3" t="n">
        <v>25</v>
      </c>
    </row>
    <row r="821" customFormat="false" ht="12.75" hidden="false" customHeight="false" outlineLevel="0" collapsed="false">
      <c r="A821" s="0" t="s">
        <v>3015</v>
      </c>
      <c r="B821" s="0" t="n">
        <v>17880</v>
      </c>
      <c r="C821" s="0" t="s">
        <v>3016</v>
      </c>
      <c r="D821" s="0" t="n">
        <v>0</v>
      </c>
      <c r="E821" s="0" t="n">
        <v>0</v>
      </c>
      <c r="F821" s="0" t="s">
        <v>32</v>
      </c>
      <c r="G821" s="0" t="s">
        <v>32</v>
      </c>
      <c r="H821" s="0" t="n">
        <v>0</v>
      </c>
      <c r="I821" s="0" t="n">
        <v>0</v>
      </c>
      <c r="J821" s="0" t="n">
        <v>0</v>
      </c>
      <c r="K821" s="0" t="n">
        <v>0</v>
      </c>
      <c r="L821" s="0" t="n">
        <v>0</v>
      </c>
      <c r="M821" s="0" t="n">
        <v>0.5</v>
      </c>
      <c r="N821" s="0" t="n">
        <v>0</v>
      </c>
      <c r="O821" s="0" t="n">
        <v>9</v>
      </c>
      <c r="P821" s="0" t="n">
        <f aca="false">SUM(D821:N821)/(O821)</f>
        <v>0.0555555555555556</v>
      </c>
      <c r="Q821" s="0" t="n">
        <v>180</v>
      </c>
      <c r="R821" s="0" t="n">
        <v>42</v>
      </c>
      <c r="S821" s="1" t="s">
        <v>3017</v>
      </c>
      <c r="T821" s="2" t="s">
        <v>41</v>
      </c>
      <c r="U821" s="2" t="s">
        <v>3018</v>
      </c>
      <c r="V821" s="3" t="s">
        <v>32</v>
      </c>
    </row>
    <row r="822" customFormat="false" ht="12.75" hidden="false" customHeight="false" outlineLevel="0" collapsed="false">
      <c r="A822" s="0" t="s">
        <v>3019</v>
      </c>
      <c r="B822" s="0" t="n">
        <v>18068</v>
      </c>
      <c r="C822" s="0" t="s">
        <v>3020</v>
      </c>
      <c r="D822" s="0" t="n">
        <v>0</v>
      </c>
      <c r="E822" s="0" t="n">
        <v>0</v>
      </c>
      <c r="F822" s="0" t="s">
        <v>32</v>
      </c>
      <c r="G822" s="0" t="n">
        <v>0.5</v>
      </c>
      <c r="H822" s="0" t="s">
        <v>32</v>
      </c>
      <c r="I822" s="0" t="n">
        <v>0.5</v>
      </c>
      <c r="J822" s="0" t="s">
        <v>32</v>
      </c>
      <c r="K822" s="0" t="n">
        <v>0</v>
      </c>
      <c r="L822" s="0" t="n">
        <v>0</v>
      </c>
      <c r="M822" s="0" t="n">
        <v>0</v>
      </c>
      <c r="N822" s="0" t="s">
        <v>32</v>
      </c>
      <c r="O822" s="0" t="n">
        <v>7</v>
      </c>
      <c r="P822" s="0" t="n">
        <f aca="false">SUM(D822:N822)/(O822)</f>
        <v>0.142857142857143</v>
      </c>
      <c r="Q822" s="0" t="n">
        <v>248</v>
      </c>
      <c r="R822" s="0" t="n">
        <v>12</v>
      </c>
      <c r="S822" s="1" t="s">
        <v>3021</v>
      </c>
      <c r="T822" s="2" t="s">
        <v>30</v>
      </c>
      <c r="U822" s="2" t="s">
        <v>3022</v>
      </c>
      <c r="V822" s="3" t="n">
        <v>3</v>
      </c>
    </row>
    <row r="823" customFormat="false" ht="12.75" hidden="false" customHeight="false" outlineLevel="0" collapsed="false">
      <c r="A823" s="0" t="s">
        <v>3023</v>
      </c>
      <c r="B823" s="0" t="n">
        <v>18140</v>
      </c>
      <c r="C823" s="0" t="s">
        <v>1981</v>
      </c>
      <c r="D823" s="0" t="n">
        <v>0</v>
      </c>
      <c r="E823" s="0" t="n">
        <v>0</v>
      </c>
      <c r="F823" s="0" t="n">
        <v>0</v>
      </c>
      <c r="G823" s="0" t="n">
        <v>1</v>
      </c>
      <c r="H823" s="0" t="s">
        <v>32</v>
      </c>
      <c r="I823" s="0" t="n">
        <v>1</v>
      </c>
      <c r="J823" s="0" t="n">
        <v>0</v>
      </c>
      <c r="K823" s="0" t="n">
        <v>0</v>
      </c>
      <c r="L823" s="0" t="n">
        <v>0</v>
      </c>
      <c r="M823" s="0" t="n">
        <v>0</v>
      </c>
      <c r="N823" s="0" t="n">
        <v>0</v>
      </c>
      <c r="O823" s="0" t="n">
        <v>10</v>
      </c>
      <c r="P823" s="0" t="n">
        <f aca="false">SUM(D823:N823)/(O823)</f>
        <v>0.2</v>
      </c>
      <c r="Q823" s="0" t="n">
        <v>66</v>
      </c>
      <c r="R823" s="0" t="n">
        <v>18</v>
      </c>
      <c r="S823" s="1" t="s">
        <v>3024</v>
      </c>
      <c r="T823" s="2" t="s">
        <v>55</v>
      </c>
      <c r="U823" s="2" t="s">
        <v>3025</v>
      </c>
      <c r="V823" s="3" t="n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0T09:26:09Z</dcterms:created>
  <dc:creator/>
  <dc:description/>
  <dc:language>en-US</dc:language>
  <cp:lastModifiedBy>Your User Name</cp:lastModifiedBy>
  <dcterms:modified xsi:type="dcterms:W3CDTF">2011-05-11T09:27:34Z</dcterms:modified>
  <cp:revision>0</cp:revision>
  <dc:subject/>
  <dc:title/>
</cp:coreProperties>
</file>